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wner\Dropbox (개인용)\논문\MLPBF\"/>
    </mc:Choice>
  </mc:AlternateContent>
  <bookViews>
    <workbookView xWindow="0" yWindow="0" windowWidth="23010" windowHeight="67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68" i="1" l="1"/>
  <c r="K2167" i="1"/>
  <c r="K2166" i="1"/>
  <c r="K2165" i="1"/>
  <c r="K2164" i="1"/>
  <c r="K2163" i="1"/>
  <c r="K2162" i="1"/>
  <c r="K2161" i="1"/>
  <c r="K2160" i="1"/>
  <c r="K2159" i="1"/>
  <c r="K2158" i="1"/>
  <c r="K2157" i="1"/>
  <c r="K2156" i="1"/>
  <c r="K2155" i="1"/>
  <c r="K2154" i="1"/>
  <c r="K2153" i="1"/>
  <c r="K2152" i="1"/>
  <c r="K2151" i="1"/>
  <c r="K2150" i="1"/>
  <c r="K2149" i="1"/>
  <c r="K2148" i="1"/>
  <c r="K2147" i="1"/>
  <c r="K2146" i="1"/>
  <c r="K2145" i="1"/>
  <c r="K2144" i="1"/>
  <c r="K2143" i="1"/>
  <c r="K2142" i="1"/>
  <c r="K2141" i="1"/>
  <c r="K2140" i="1"/>
  <c r="K2139" i="1"/>
  <c r="K2138" i="1"/>
  <c r="K2137" i="1"/>
  <c r="K2136" i="1"/>
  <c r="K2135" i="1"/>
  <c r="K2134" i="1"/>
  <c r="K2133" i="1"/>
  <c r="K2132" i="1"/>
  <c r="K2131" i="1"/>
  <c r="K2130" i="1"/>
  <c r="K2129" i="1"/>
  <c r="K2128" i="1"/>
  <c r="K2127" i="1"/>
  <c r="K2126" i="1"/>
  <c r="K2125" i="1"/>
  <c r="K2124" i="1"/>
  <c r="K2123" i="1"/>
  <c r="K2122" i="1"/>
  <c r="K2121" i="1"/>
  <c r="K2120" i="1"/>
  <c r="K2119" i="1"/>
  <c r="K2118" i="1"/>
  <c r="K2117" i="1"/>
  <c r="K2116" i="1"/>
  <c r="K2115" i="1"/>
  <c r="K2114" i="1"/>
  <c r="K2113" i="1"/>
  <c r="K2112" i="1"/>
  <c r="K2111" i="1"/>
  <c r="K2110" i="1"/>
  <c r="K2109" i="1"/>
  <c r="K2108" i="1"/>
  <c r="K2107" i="1"/>
  <c r="K2106" i="1"/>
  <c r="K2105" i="1"/>
  <c r="K2104" i="1"/>
  <c r="K2103" i="1"/>
  <c r="K2102" i="1"/>
  <c r="K2101" i="1"/>
  <c r="K2100" i="1"/>
  <c r="K2099" i="1"/>
  <c r="K2098" i="1"/>
  <c r="K2097" i="1"/>
  <c r="K2096" i="1"/>
  <c r="K2095" i="1"/>
  <c r="K2094" i="1"/>
  <c r="K2093" i="1"/>
  <c r="K2092" i="1"/>
  <c r="K2091" i="1"/>
  <c r="K2090" i="1"/>
  <c r="K2089" i="1"/>
  <c r="K2088" i="1"/>
  <c r="K2087" i="1"/>
  <c r="K2086" i="1"/>
  <c r="K2085" i="1"/>
  <c r="K2084" i="1"/>
  <c r="K2083" i="1"/>
  <c r="K2082" i="1"/>
  <c r="K2081" i="1"/>
  <c r="K2080" i="1"/>
  <c r="K2079" i="1"/>
  <c r="K2078" i="1"/>
  <c r="K2077" i="1"/>
  <c r="K2076" i="1"/>
  <c r="K2075" i="1"/>
  <c r="K2074" i="1"/>
  <c r="K2073" i="1"/>
  <c r="K2072" i="1"/>
  <c r="K2071" i="1"/>
  <c r="K2070" i="1"/>
  <c r="K2069" i="1"/>
  <c r="K2068" i="1"/>
  <c r="K2067" i="1"/>
  <c r="K2066" i="1"/>
  <c r="K2065" i="1"/>
  <c r="K2064" i="1"/>
  <c r="K2063" i="1"/>
  <c r="K2062" i="1"/>
  <c r="K2061" i="1"/>
  <c r="K2060" i="1"/>
  <c r="K2059" i="1"/>
  <c r="K2058" i="1"/>
  <c r="K2057" i="1"/>
  <c r="K2056" i="1"/>
  <c r="K2055" i="1"/>
  <c r="K2054" i="1"/>
  <c r="K2053" i="1"/>
  <c r="K2052" i="1"/>
  <c r="K2051" i="1"/>
  <c r="K2050" i="1"/>
  <c r="K2049" i="1"/>
  <c r="K2048" i="1"/>
  <c r="K2047" i="1"/>
  <c r="K2046" i="1"/>
  <c r="K2045" i="1"/>
  <c r="K2044" i="1"/>
  <c r="K2043" i="1"/>
  <c r="K2042" i="1"/>
  <c r="K2041" i="1"/>
  <c r="K2040" i="1"/>
  <c r="K2039" i="1"/>
  <c r="K2038" i="1"/>
  <c r="K2037" i="1"/>
  <c r="K2036" i="1"/>
  <c r="K2035" i="1"/>
  <c r="K2034" i="1"/>
  <c r="K2033" i="1"/>
  <c r="K2032" i="1"/>
  <c r="K2031" i="1"/>
  <c r="K2030" i="1"/>
  <c r="K2029" i="1"/>
  <c r="K2028" i="1"/>
  <c r="K2027" i="1"/>
  <c r="K2026" i="1"/>
  <c r="K2025" i="1"/>
  <c r="K2024" i="1"/>
  <c r="K2023" i="1"/>
  <c r="K2022" i="1"/>
  <c r="K2021" i="1"/>
  <c r="K2020" i="1"/>
  <c r="K2019" i="1"/>
  <c r="K2018" i="1"/>
  <c r="K2017" i="1"/>
  <c r="K2016" i="1"/>
  <c r="K2015" i="1"/>
  <c r="K2014" i="1"/>
  <c r="K2013" i="1"/>
  <c r="K2012" i="1"/>
  <c r="K2011" i="1"/>
  <c r="K2010" i="1"/>
  <c r="K2009" i="1"/>
  <c r="K2008" i="1"/>
  <c r="K2007" i="1"/>
  <c r="K2006" i="1"/>
  <c r="K2005" i="1"/>
  <c r="K2004" i="1"/>
  <c r="K2003" i="1"/>
  <c r="K2002" i="1"/>
  <c r="K2001" i="1"/>
  <c r="K2000" i="1"/>
  <c r="K1999" i="1"/>
  <c r="K1998" i="1"/>
  <c r="K1997" i="1"/>
  <c r="K1996" i="1"/>
  <c r="K1995" i="1"/>
  <c r="K1994" i="1"/>
  <c r="K1993" i="1"/>
  <c r="K1992" i="1"/>
  <c r="K1991" i="1"/>
  <c r="K1990" i="1"/>
  <c r="K1989" i="1"/>
  <c r="K1988" i="1"/>
  <c r="K1987" i="1"/>
  <c r="K1986" i="1"/>
  <c r="K1985" i="1"/>
  <c r="K1984" i="1"/>
  <c r="K1983" i="1"/>
  <c r="K1982" i="1"/>
  <c r="K1981" i="1"/>
  <c r="K1980" i="1"/>
  <c r="K1979" i="1"/>
  <c r="K1978" i="1"/>
  <c r="K1977" i="1"/>
  <c r="K1976" i="1"/>
  <c r="K1975" i="1"/>
  <c r="K1974" i="1"/>
  <c r="K1973" i="1"/>
  <c r="K1972" i="1"/>
  <c r="K1971" i="1"/>
  <c r="K1970" i="1"/>
  <c r="K1969" i="1"/>
  <c r="K1968" i="1"/>
  <c r="K1967" i="1"/>
  <c r="K1966" i="1"/>
  <c r="K1965" i="1"/>
  <c r="K1964" i="1"/>
  <c r="K1963" i="1"/>
  <c r="K1962" i="1"/>
  <c r="K1961" i="1"/>
  <c r="K1960" i="1"/>
  <c r="K1959" i="1"/>
  <c r="K1958" i="1"/>
  <c r="K1957" i="1"/>
  <c r="K1956" i="1"/>
  <c r="K1955" i="1"/>
  <c r="K1954" i="1"/>
  <c r="K1953" i="1"/>
  <c r="K1952" i="1"/>
  <c r="K1951" i="1"/>
  <c r="K1950" i="1"/>
  <c r="K1949" i="1"/>
  <c r="K1948" i="1"/>
  <c r="K1947" i="1"/>
  <c r="K1946" i="1"/>
  <c r="K1945" i="1"/>
  <c r="K1944" i="1"/>
  <c r="K1943" i="1"/>
  <c r="K1942" i="1"/>
  <c r="K1941" i="1"/>
  <c r="K1940" i="1"/>
  <c r="K1939" i="1"/>
  <c r="K1938" i="1"/>
  <c r="K1937" i="1"/>
  <c r="K1936" i="1"/>
  <c r="K1935" i="1"/>
  <c r="K1934" i="1"/>
  <c r="K1933" i="1"/>
  <c r="K1932" i="1"/>
  <c r="K1931" i="1"/>
  <c r="K1930" i="1"/>
  <c r="K1929" i="1"/>
  <c r="K1928" i="1"/>
  <c r="K1927" i="1"/>
  <c r="K1926" i="1"/>
  <c r="K1925" i="1"/>
  <c r="K1924" i="1"/>
  <c r="K1923" i="1"/>
  <c r="K1922" i="1"/>
  <c r="K1921" i="1"/>
  <c r="K1920" i="1"/>
  <c r="K1919" i="1"/>
  <c r="K1918" i="1"/>
  <c r="K1917" i="1"/>
  <c r="K1916" i="1"/>
  <c r="K1915" i="1"/>
  <c r="K1914" i="1"/>
  <c r="K1913" i="1"/>
  <c r="K1912" i="1"/>
  <c r="K1911" i="1"/>
  <c r="K1910" i="1"/>
  <c r="K1909" i="1"/>
  <c r="K1908" i="1"/>
  <c r="K1907" i="1"/>
  <c r="K1906" i="1"/>
  <c r="K1905" i="1"/>
  <c r="K1904" i="1"/>
  <c r="K1903" i="1"/>
  <c r="K1902" i="1"/>
  <c r="K1901" i="1"/>
  <c r="K1900" i="1"/>
  <c r="K1899" i="1"/>
  <c r="K1898" i="1"/>
  <c r="K1897" i="1"/>
  <c r="K1896" i="1"/>
  <c r="K1895" i="1"/>
  <c r="K1894" i="1"/>
  <c r="K1893" i="1"/>
  <c r="K1892" i="1"/>
  <c r="K1891" i="1"/>
  <c r="K1890" i="1"/>
  <c r="K1889" i="1"/>
  <c r="K1888" i="1"/>
  <c r="K1887" i="1"/>
  <c r="K1886" i="1"/>
  <c r="K1885" i="1"/>
  <c r="K1884" i="1"/>
  <c r="K1883" i="1"/>
  <c r="K1882" i="1"/>
  <c r="K1881" i="1"/>
  <c r="K1880" i="1"/>
  <c r="K1879" i="1"/>
  <c r="K1878" i="1"/>
  <c r="K1877" i="1"/>
  <c r="K1876" i="1"/>
  <c r="K1875" i="1"/>
  <c r="K1874" i="1"/>
  <c r="K1873" i="1"/>
  <c r="K1872" i="1"/>
  <c r="K1871" i="1"/>
  <c r="K1870" i="1"/>
  <c r="K1869" i="1"/>
  <c r="K1868" i="1"/>
  <c r="K1867" i="1"/>
  <c r="K1866" i="1"/>
  <c r="K1865" i="1"/>
  <c r="K1864" i="1"/>
  <c r="K1863" i="1"/>
  <c r="K1862" i="1"/>
  <c r="K1861" i="1"/>
  <c r="K1860" i="1"/>
  <c r="K1859" i="1"/>
  <c r="K1858" i="1"/>
  <c r="K1857" i="1"/>
  <c r="K1856" i="1"/>
  <c r="K1855" i="1"/>
  <c r="K1854" i="1"/>
  <c r="K1853" i="1"/>
  <c r="K1852" i="1"/>
  <c r="K1851" i="1"/>
  <c r="K1850" i="1"/>
  <c r="K1849" i="1"/>
  <c r="K1848" i="1"/>
  <c r="K1847" i="1"/>
  <c r="K1846" i="1"/>
  <c r="K1845" i="1"/>
  <c r="K1844" i="1"/>
  <c r="K1843" i="1"/>
  <c r="K1842" i="1"/>
  <c r="K1841" i="1"/>
  <c r="K1840" i="1"/>
  <c r="K1839" i="1"/>
  <c r="K1838" i="1"/>
  <c r="K1837" i="1"/>
  <c r="K1836" i="1"/>
  <c r="K1835" i="1"/>
  <c r="K1834" i="1"/>
  <c r="K1833" i="1"/>
  <c r="K1832" i="1"/>
  <c r="K1831" i="1"/>
  <c r="K1830" i="1"/>
  <c r="K1829" i="1"/>
  <c r="K1828" i="1"/>
  <c r="K1827" i="1"/>
  <c r="K1826" i="1"/>
  <c r="K1825" i="1"/>
  <c r="K1824" i="1"/>
  <c r="K1823" i="1"/>
  <c r="K1822" i="1"/>
  <c r="K1821" i="1"/>
  <c r="K1820" i="1"/>
  <c r="K1819" i="1"/>
  <c r="K1818" i="1"/>
  <c r="K1817" i="1"/>
  <c r="K1816" i="1"/>
  <c r="K1815" i="1"/>
  <c r="K1814" i="1"/>
  <c r="K1813" i="1"/>
  <c r="K1812" i="1"/>
  <c r="K1811" i="1"/>
  <c r="K1810" i="1"/>
  <c r="K1809" i="1"/>
  <c r="K1808" i="1"/>
  <c r="K1807" i="1"/>
  <c r="K1806" i="1"/>
  <c r="K1805" i="1"/>
  <c r="K1804" i="1"/>
  <c r="K1803" i="1"/>
  <c r="K1802" i="1"/>
  <c r="K1801" i="1"/>
  <c r="K1800" i="1"/>
  <c r="K1799" i="1"/>
  <c r="K1798" i="1"/>
  <c r="K1797" i="1"/>
  <c r="K1796" i="1"/>
  <c r="K1795" i="1"/>
  <c r="K1794" i="1"/>
  <c r="K1793" i="1"/>
  <c r="K1792" i="1"/>
  <c r="K1791" i="1"/>
  <c r="K1790" i="1"/>
  <c r="K1789" i="1"/>
  <c r="K1788" i="1"/>
  <c r="K1787" i="1"/>
  <c r="K1786" i="1"/>
  <c r="K1785" i="1"/>
  <c r="K1784" i="1"/>
  <c r="K1783" i="1"/>
  <c r="K1782" i="1"/>
  <c r="K1781" i="1"/>
  <c r="K1780" i="1"/>
  <c r="K1779" i="1"/>
  <c r="K1778" i="1"/>
  <c r="K1777" i="1"/>
  <c r="K1776" i="1"/>
  <c r="K1775" i="1"/>
  <c r="K1774" i="1"/>
  <c r="K1773" i="1"/>
  <c r="K1772" i="1"/>
  <c r="K1771" i="1"/>
  <c r="K1770" i="1"/>
  <c r="K1769" i="1"/>
  <c r="K1768" i="1"/>
  <c r="K1767" i="1"/>
  <c r="K1766" i="1"/>
  <c r="K1765" i="1"/>
  <c r="K1764" i="1"/>
  <c r="K1763" i="1"/>
  <c r="K1762" i="1"/>
  <c r="K1761" i="1"/>
  <c r="K1760" i="1"/>
  <c r="K1759" i="1"/>
  <c r="K1758" i="1"/>
  <c r="K1757" i="1"/>
  <c r="K1756" i="1"/>
  <c r="K1755" i="1"/>
  <c r="K1754" i="1"/>
  <c r="K1753" i="1"/>
  <c r="K1752" i="1"/>
  <c r="K1751" i="1"/>
  <c r="K1750" i="1"/>
  <c r="K1749" i="1"/>
  <c r="K1748" i="1"/>
  <c r="K1747" i="1"/>
  <c r="K1746" i="1"/>
  <c r="K1745" i="1"/>
  <c r="K1744" i="1"/>
  <c r="K1743" i="1"/>
  <c r="K1742" i="1"/>
  <c r="K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K1704" i="1"/>
  <c r="K1703" i="1"/>
  <c r="K1702" i="1"/>
  <c r="K1701" i="1"/>
  <c r="K1700" i="1"/>
  <c r="K1699" i="1"/>
  <c r="K1698" i="1"/>
  <c r="K1697" i="1"/>
  <c r="K1696" i="1"/>
  <c r="K1695" i="1"/>
  <c r="K1694" i="1"/>
  <c r="K1693" i="1"/>
  <c r="K1692" i="1"/>
  <c r="K1691" i="1"/>
  <c r="K1690" i="1"/>
  <c r="K1689" i="1"/>
  <c r="K1688" i="1"/>
  <c r="K1687" i="1"/>
  <c r="K1686" i="1"/>
  <c r="K1685" i="1"/>
  <c r="K1684" i="1"/>
  <c r="K1683" i="1"/>
  <c r="K1682" i="1"/>
  <c r="K1681" i="1"/>
  <c r="K1680" i="1"/>
  <c r="K1679" i="1"/>
  <c r="K1678" i="1"/>
  <c r="K1677" i="1"/>
  <c r="K1676" i="1"/>
  <c r="K1675" i="1"/>
  <c r="K1674" i="1"/>
  <c r="K1673" i="1"/>
  <c r="K1672" i="1"/>
  <c r="K1671" i="1"/>
  <c r="K1670" i="1"/>
  <c r="K1669" i="1"/>
  <c r="K1668" i="1"/>
  <c r="K1667" i="1"/>
  <c r="K1666" i="1"/>
  <c r="K1665" i="1"/>
  <c r="K1664" i="1"/>
  <c r="K1663" i="1"/>
  <c r="K1662" i="1"/>
  <c r="K1661" i="1"/>
  <c r="K1660" i="1"/>
  <c r="K1659" i="1"/>
  <c r="K1658" i="1"/>
  <c r="K1657" i="1"/>
  <c r="K1656" i="1"/>
  <c r="K1655" i="1"/>
  <c r="K1654" i="1"/>
  <c r="K1653" i="1"/>
  <c r="K1652" i="1"/>
  <c r="K1651" i="1"/>
  <c r="K1650" i="1"/>
  <c r="K1649" i="1"/>
  <c r="K1648" i="1"/>
  <c r="K1647" i="1"/>
  <c r="K1646" i="1"/>
  <c r="K1645" i="1"/>
  <c r="K1644" i="1"/>
  <c r="K1643" i="1"/>
  <c r="K1642" i="1"/>
  <c r="K1641" i="1"/>
  <c r="K1640" i="1"/>
  <c r="K1639" i="1"/>
  <c r="K1638" i="1"/>
  <c r="K1637" i="1"/>
  <c r="K1636" i="1"/>
  <c r="K1635" i="1"/>
  <c r="K1634" i="1"/>
  <c r="K1633" i="1"/>
  <c r="K1632" i="1"/>
  <c r="K1631" i="1"/>
  <c r="K1630" i="1"/>
  <c r="K1629" i="1"/>
  <c r="K1628" i="1"/>
  <c r="K1627" i="1"/>
  <c r="K1626" i="1"/>
  <c r="K1625" i="1"/>
  <c r="K1624" i="1"/>
  <c r="K1623" i="1"/>
  <c r="K1622" i="1"/>
  <c r="K1621" i="1"/>
  <c r="K1620" i="1"/>
  <c r="K1619" i="1"/>
  <c r="K1618" i="1"/>
  <c r="K1617" i="1"/>
  <c r="K1616" i="1"/>
  <c r="K1615" i="1"/>
  <c r="K1614" i="1"/>
  <c r="K1613" i="1"/>
  <c r="K1612" i="1"/>
  <c r="K1611" i="1"/>
  <c r="K1610" i="1"/>
  <c r="K1609" i="1"/>
  <c r="K1608" i="1"/>
  <c r="K1607" i="1"/>
  <c r="K1606" i="1"/>
  <c r="K1605" i="1"/>
  <c r="K1604" i="1"/>
  <c r="K1603" i="1"/>
  <c r="K1602" i="1"/>
  <c r="K1601" i="1"/>
  <c r="K1600" i="1"/>
  <c r="K1599" i="1"/>
  <c r="K1598" i="1"/>
  <c r="K1597" i="1"/>
  <c r="K1596" i="1"/>
  <c r="K1595" i="1"/>
  <c r="K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K1545" i="1"/>
  <c r="K1544" i="1"/>
  <c r="K1543" i="1"/>
  <c r="K1542" i="1"/>
  <c r="K1541" i="1"/>
  <c r="K1540" i="1"/>
  <c r="K1539" i="1"/>
  <c r="K1538" i="1"/>
  <c r="K1537" i="1"/>
  <c r="K1536" i="1"/>
  <c r="K1535" i="1"/>
  <c r="K1534" i="1"/>
  <c r="K1533" i="1"/>
  <c r="K1532" i="1"/>
  <c r="K1531" i="1"/>
  <c r="K1530" i="1"/>
  <c r="K1529" i="1"/>
  <c r="K1528" i="1"/>
  <c r="K1527" i="1"/>
  <c r="K1526" i="1"/>
  <c r="K1525" i="1"/>
  <c r="K1524" i="1"/>
  <c r="K1523" i="1"/>
  <c r="K1522" i="1"/>
  <c r="K1521" i="1"/>
  <c r="K1520" i="1"/>
  <c r="K1519" i="1"/>
  <c r="K1518" i="1"/>
  <c r="K1517" i="1"/>
  <c r="K1516" i="1"/>
  <c r="K1515" i="1"/>
  <c r="K1514" i="1"/>
  <c r="K1513" i="1"/>
  <c r="K1512" i="1"/>
  <c r="K1511" i="1"/>
  <c r="K1510" i="1"/>
  <c r="K1509" i="1"/>
  <c r="K1508" i="1"/>
  <c r="K1507" i="1"/>
  <c r="K1506" i="1"/>
  <c r="K1505" i="1"/>
  <c r="K1504" i="1"/>
  <c r="K1503" i="1"/>
  <c r="K1502" i="1"/>
  <c r="K1501" i="1"/>
  <c r="K1500" i="1"/>
  <c r="K1499" i="1"/>
  <c r="K1498" i="1"/>
  <c r="K1497" i="1"/>
  <c r="K1496" i="1"/>
  <c r="K1495" i="1"/>
  <c r="K1494" i="1"/>
  <c r="K1493" i="1"/>
  <c r="K1492" i="1"/>
  <c r="K1491" i="1"/>
  <c r="K1490" i="1"/>
  <c r="K1489" i="1"/>
  <c r="K1488" i="1"/>
  <c r="K1487" i="1"/>
  <c r="K1486" i="1"/>
  <c r="K1485" i="1"/>
  <c r="K1484" i="1"/>
  <c r="K1483" i="1"/>
  <c r="K1482" i="1"/>
  <c r="K1481" i="1"/>
  <c r="K1480" i="1"/>
  <c r="K1479" i="1"/>
  <c r="K1478" i="1"/>
  <c r="K1477" i="1"/>
  <c r="K1476" i="1"/>
  <c r="K1475" i="1"/>
  <c r="K1474" i="1"/>
  <c r="K1473" i="1"/>
  <c r="K1472" i="1"/>
  <c r="K1471" i="1"/>
  <c r="K1470" i="1"/>
  <c r="K1469" i="1"/>
  <c r="K1468" i="1"/>
  <c r="K1467" i="1"/>
  <c r="K1466" i="1"/>
  <c r="K1465" i="1"/>
  <c r="K1464" i="1"/>
  <c r="K1463" i="1"/>
  <c r="K1462" i="1"/>
  <c r="K1461" i="1"/>
  <c r="K1460" i="1"/>
  <c r="K1459" i="1"/>
  <c r="K1458" i="1"/>
  <c r="K1457" i="1"/>
  <c r="K1456" i="1"/>
  <c r="K1455" i="1"/>
  <c r="K1454" i="1"/>
  <c r="K1453" i="1"/>
  <c r="K1452" i="1"/>
  <c r="K1451" i="1"/>
  <c r="K1450" i="1"/>
  <c r="K1449" i="1"/>
  <c r="K1448" i="1"/>
  <c r="K1447" i="1"/>
  <c r="K1446" i="1"/>
  <c r="K1445" i="1"/>
  <c r="K1444" i="1"/>
  <c r="K1443" i="1"/>
  <c r="K1442" i="1"/>
  <c r="K1441" i="1"/>
  <c r="K1440" i="1"/>
  <c r="K1439" i="1"/>
  <c r="K1438" i="1"/>
  <c r="K1437" i="1"/>
  <c r="K1436" i="1"/>
  <c r="K1435" i="1"/>
  <c r="K1434" i="1"/>
  <c r="K1433" i="1"/>
  <c r="K1432" i="1"/>
  <c r="K1431" i="1"/>
  <c r="K1430" i="1"/>
  <c r="K1429" i="1"/>
  <c r="K1428" i="1"/>
  <c r="K1427" i="1"/>
  <c r="K1426" i="1"/>
  <c r="K1425" i="1"/>
  <c r="K1424" i="1"/>
  <c r="K1423" i="1"/>
  <c r="K1422" i="1"/>
  <c r="K1421" i="1"/>
  <c r="K1420" i="1"/>
  <c r="K1419" i="1"/>
  <c r="K1418" i="1"/>
  <c r="K1417" i="1"/>
  <c r="K1416" i="1"/>
  <c r="K1415" i="1"/>
  <c r="K1414" i="1"/>
  <c r="K1413" i="1"/>
  <c r="K1412" i="1"/>
  <c r="K1411" i="1"/>
  <c r="K1410" i="1"/>
  <c r="K1409" i="1"/>
  <c r="K1408" i="1"/>
  <c r="K1407" i="1"/>
  <c r="K1406" i="1"/>
  <c r="K1405" i="1"/>
  <c r="K1404" i="1"/>
  <c r="K1403" i="1"/>
  <c r="K1402" i="1"/>
  <c r="K1401" i="1"/>
  <c r="K1400" i="1"/>
  <c r="K1399" i="1"/>
  <c r="K1398" i="1"/>
  <c r="K1397" i="1"/>
  <c r="K1396" i="1"/>
  <c r="K1395" i="1"/>
  <c r="K1394" i="1"/>
  <c r="K1393" i="1"/>
  <c r="K1392" i="1"/>
  <c r="K1391" i="1"/>
  <c r="K1390" i="1"/>
  <c r="K1389" i="1"/>
  <c r="K1388" i="1"/>
  <c r="K1387" i="1"/>
  <c r="K1386" i="1"/>
  <c r="K1385" i="1"/>
  <c r="K1384" i="1"/>
  <c r="K1383" i="1"/>
  <c r="K1382" i="1"/>
  <c r="K1381" i="1"/>
  <c r="K1380" i="1"/>
  <c r="K1379" i="1"/>
  <c r="K1378" i="1"/>
  <c r="K1377" i="1"/>
  <c r="K1376" i="1"/>
  <c r="K1375" i="1"/>
  <c r="K1374" i="1"/>
  <c r="K1373" i="1"/>
  <c r="K1372" i="1"/>
  <c r="K1371" i="1"/>
  <c r="K1370" i="1"/>
  <c r="K1369" i="1"/>
  <c r="K1368" i="1"/>
  <c r="K1367" i="1"/>
  <c r="K1366" i="1"/>
  <c r="K1365" i="1"/>
  <c r="K1364" i="1"/>
  <c r="K1363" i="1"/>
  <c r="K1362" i="1"/>
  <c r="K1361" i="1"/>
  <c r="K1360" i="1"/>
  <c r="K1359" i="1"/>
  <c r="K1348" i="1"/>
  <c r="K1347" i="1"/>
  <c r="K1346" i="1"/>
  <c r="K1345" i="1"/>
  <c r="K1344" i="1"/>
  <c r="K1343" i="1"/>
  <c r="K1342" i="1"/>
  <c r="K1341" i="1"/>
  <c r="K1340" i="1"/>
  <c r="K1339" i="1"/>
  <c r="K1338" i="1"/>
  <c r="K1337" i="1"/>
  <c r="K1336" i="1"/>
  <c r="K1335" i="1"/>
  <c r="K1334" i="1"/>
  <c r="K1333" i="1"/>
  <c r="K1332" i="1"/>
  <c r="K1331" i="1"/>
  <c r="K1330" i="1"/>
  <c r="K1329" i="1"/>
  <c r="K1328" i="1"/>
  <c r="K1327" i="1"/>
  <c r="K1326" i="1"/>
  <c r="K1325" i="1"/>
  <c r="K1324" i="1"/>
  <c r="K1323" i="1"/>
  <c r="K1322" i="1"/>
  <c r="K1321" i="1"/>
  <c r="K1320" i="1"/>
  <c r="K1319" i="1"/>
  <c r="K1318" i="1"/>
  <c r="K1313" i="1"/>
  <c r="K1312" i="1"/>
  <c r="K1311" i="1"/>
  <c r="K1310" i="1"/>
  <c r="K1309" i="1"/>
  <c r="K1308" i="1"/>
  <c r="K1307" i="1"/>
  <c r="K1306" i="1"/>
  <c r="K1305" i="1"/>
  <c r="K1304" i="1"/>
  <c r="K1303" i="1"/>
  <c r="K1302" i="1"/>
  <c r="K1301" i="1"/>
  <c r="K1300" i="1"/>
  <c r="K1299" i="1"/>
  <c r="K1298" i="1"/>
  <c r="K1297" i="1"/>
  <c r="K1296" i="1"/>
  <c r="K1295" i="1"/>
  <c r="K1294" i="1"/>
  <c r="K1293" i="1"/>
  <c r="K1292" i="1"/>
  <c r="K1291" i="1"/>
  <c r="K1290" i="1"/>
  <c r="K1289" i="1"/>
  <c r="K1288" i="1"/>
  <c r="K1287" i="1"/>
  <c r="K1286" i="1"/>
  <c r="K1285" i="1"/>
  <c r="K1284" i="1"/>
  <c r="K1283" i="1"/>
  <c r="K1282" i="1"/>
  <c r="K1281" i="1"/>
  <c r="K1280" i="1"/>
  <c r="K1279" i="1"/>
  <c r="K1278" i="1"/>
  <c r="K1277" i="1"/>
  <c r="K1276" i="1"/>
  <c r="K1275" i="1"/>
  <c r="K1274" i="1"/>
  <c r="K1273" i="1"/>
  <c r="K1272" i="1"/>
  <c r="K1271" i="1"/>
  <c r="K1270" i="1"/>
  <c r="K1269" i="1"/>
  <c r="K1268" i="1"/>
  <c r="K1267" i="1"/>
  <c r="K1266" i="1"/>
  <c r="K1265" i="1"/>
  <c r="K1264" i="1"/>
  <c r="K1263" i="1"/>
  <c r="K1262" i="1"/>
  <c r="K1261" i="1"/>
  <c r="K1260" i="1"/>
  <c r="K1259" i="1"/>
  <c r="K1258" i="1"/>
  <c r="K1257" i="1"/>
  <c r="K1256" i="1"/>
  <c r="K1255" i="1"/>
  <c r="K1254" i="1"/>
  <c r="K1253" i="1"/>
  <c r="K1252" i="1"/>
  <c r="K1251" i="1"/>
  <c r="K1250" i="1"/>
  <c r="K1249" i="1"/>
  <c r="K1248" i="1"/>
  <c r="K1247" i="1"/>
  <c r="K1246" i="1"/>
  <c r="K1245" i="1"/>
  <c r="K1244" i="1"/>
  <c r="K1243" i="1"/>
  <c r="K1242" i="1"/>
  <c r="K1241" i="1"/>
  <c r="K1240" i="1"/>
  <c r="K1239" i="1"/>
  <c r="K1238" i="1"/>
  <c r="K1237" i="1"/>
  <c r="K1236" i="1"/>
  <c r="K1235" i="1"/>
  <c r="K1234" i="1"/>
  <c r="K1233" i="1"/>
  <c r="K1232" i="1"/>
  <c r="K1231" i="1"/>
  <c r="K1230" i="1"/>
  <c r="K1229" i="1"/>
  <c r="K1228" i="1"/>
  <c r="K1227" i="1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70" i="1"/>
  <c r="K1169" i="1"/>
  <c r="K1168" i="1"/>
  <c r="K1167" i="1"/>
  <c r="K1166" i="1"/>
  <c r="K1165" i="1"/>
  <c r="K1164" i="1"/>
  <c r="K1163" i="1"/>
  <c r="K1162" i="1"/>
  <c r="K1161" i="1"/>
  <c r="K1160" i="1"/>
  <c r="K1159" i="1"/>
  <c r="K1158" i="1"/>
  <c r="K1157" i="1"/>
  <c r="K1156" i="1"/>
  <c r="K1155" i="1"/>
  <c r="K1154" i="1"/>
  <c r="K1153" i="1"/>
  <c r="K1152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H254" i="1"/>
  <c r="H253" i="1"/>
  <c r="H252" i="1"/>
  <c r="H251" i="1"/>
  <c r="H250" i="1"/>
  <c r="H249" i="1"/>
  <c r="H248" i="1"/>
  <c r="H247" i="1"/>
  <c r="H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4346" uniqueCount="180">
  <si>
    <t>reflectivity (%)</t>
  </si>
  <si>
    <t>thermal conductivity (W/mK)</t>
  </si>
  <si>
    <t>specific heat capacity (J/gK)</t>
  </si>
  <si>
    <t>density(g/cm3)</t>
  </si>
  <si>
    <t>melting point (C)</t>
  </si>
  <si>
    <t>laser power (watt)</t>
  </si>
  <si>
    <t>scan speed (mm/s)</t>
  </si>
  <si>
    <t>layer thickness (mm)</t>
  </si>
  <si>
    <t>hatch spacing (mm)</t>
  </si>
  <si>
    <t>energy density (J/mm3)</t>
  </si>
  <si>
    <t>relative density (%)</t>
  </si>
  <si>
    <t>ToolSteel 1.2709</t>
  </si>
  <si>
    <t>https://aip.scitation.org/doi/pdf/10.1063/5.0001632</t>
  </si>
  <si>
    <t>Ti6Al4V</t>
  </si>
  <si>
    <t>https://etheses.whiterose.ac.uk/23569/</t>
  </si>
  <si>
    <t>STS 316L</t>
  </si>
  <si>
    <t>AlSi10Mg</t>
  </si>
  <si>
    <t>https://lia.scitation.org/doi/full/10.2351/7.0000169</t>
  </si>
  <si>
    <t>https://link.springer.com/article/10.1007/s00170-011-3643-5</t>
  </si>
  <si>
    <t>https://link.springer.com/article/10.1007/s00170-014-5954-9</t>
  </si>
  <si>
    <t>https://link.springer.com/article/10.1007/s00170-014-6297-2</t>
  </si>
  <si>
    <t>https://link.springer.com/article/10.1007/s00170-021-06818-9</t>
  </si>
  <si>
    <t xml:space="preserve">42CrMo4 </t>
  </si>
  <si>
    <t>https://link.springer.com/article/10.1007/s00170-022-09474-9</t>
  </si>
  <si>
    <t>42CrMo4</t>
  </si>
  <si>
    <t>W</t>
  </si>
  <si>
    <t>https://link.springer.com/article/10.1007/s00501-021-01109-y</t>
  </si>
  <si>
    <t>https://link.springer.com/article/10.1007/s13632-020-00659-w</t>
  </si>
  <si>
    <t>https://link.springer.com/article/10.1007/s40964-017-0030-2</t>
  </si>
  <si>
    <t>Co-28Cr-6Mo</t>
  </si>
  <si>
    <t>https://link.springer.com/article/10.1007/s40964-022-00334-2</t>
  </si>
  <si>
    <t>https://link.springer.com/chapter/10.1007/978-981-13-2375-1_34</t>
  </si>
  <si>
    <t>https://lirias.kuleuven.be/66154?limo=0</t>
  </si>
  <si>
    <t>https://repositories.lib.utexas.edu/handle/2152/88351</t>
  </si>
  <si>
    <t>IN718</t>
  </si>
  <si>
    <t>https://stars.library.ucf.edu/etd2020/365/</t>
  </si>
  <si>
    <t>IN625</t>
  </si>
  <si>
    <t>https://stars.library.ucf.edu/etd2020/538/</t>
  </si>
  <si>
    <t>Cu-10Sn</t>
  </si>
  <si>
    <t>https://stars.library.ucf.edu/etd2020/94/</t>
  </si>
  <si>
    <t>Cu</t>
  </si>
  <si>
    <t>https://www.emerald.com/insight/content/doi/10.1108/13552541111156504/full/html</t>
  </si>
  <si>
    <t>https://www.emerald.com/insight/content/doi/10.1108/13552541211218216/full/html</t>
  </si>
  <si>
    <t>NiTi</t>
  </si>
  <si>
    <t>https://www.emerald.com/insight/content/doi/10.1108/RPJ-03-2021-0046/full/html</t>
  </si>
  <si>
    <t>Mg AZ31</t>
  </si>
  <si>
    <t>https://www.emerald.com/insight/content/doi/10.1108/RPJ-05-2019-0137/full/html</t>
  </si>
  <si>
    <t>HX</t>
  </si>
  <si>
    <t>https://www.mdpi.com/1996-1944/12/19/3178/htm</t>
  </si>
  <si>
    <t>https://www.mdpi.com/1996-1944/13/16/3493/htm</t>
  </si>
  <si>
    <t>https://www.mdpi.com/1996-1944/13/3/538/htm</t>
  </si>
  <si>
    <t>https://www.mdpi.com/1996-1944/14/1/165/htm</t>
  </si>
  <si>
    <t>https://www.mdpi.com/1996-1944/14/11/2852/htm</t>
  </si>
  <si>
    <t>STS 21-6-9</t>
  </si>
  <si>
    <t>https://www.mdpi.com/1996-1944/14/15/4280/htm</t>
  </si>
  <si>
    <t>Mg WE43</t>
  </si>
  <si>
    <t>https://www.mdpi.com/1996-1944/14/4/887/htm</t>
  </si>
  <si>
    <t>https://www.mdpi.com/1996-1944/15/16/5777/htm</t>
  </si>
  <si>
    <t>https://www.mdpi.com/1996-1944/15/2/417/htm</t>
  </si>
  <si>
    <t>https://www.mdpi.com/1996-1944/15/9/3352/htm</t>
  </si>
  <si>
    <t>https://www.mdpi.com/2072-666X/12/6/705/htm</t>
  </si>
  <si>
    <t>https://www.mdpi.com/2075-4701/11/12/1966/htm</t>
  </si>
  <si>
    <t>https://www.mdpi.com/2075-4701/11/5/832/htm</t>
  </si>
  <si>
    <t>Mg AZ61</t>
  </si>
  <si>
    <t>https://www.mdpi.com/2075-4701/7/3/105/htm</t>
  </si>
  <si>
    <t>https://www.mdpi.com/2504-4494/3/1/21/htm</t>
  </si>
  <si>
    <t>AISI 1008</t>
  </si>
  <si>
    <t>https://www.mdpi.com/2504-4494/4/1/25/htm</t>
  </si>
  <si>
    <t>https://www.proquest.com/docview/2051302718?pq-origsite=gscholar&amp;fromopenview=true</t>
  </si>
  <si>
    <t>STS 304L</t>
  </si>
  <si>
    <t>https://www.proquest.com/docview/2448414513?pq-origsite=gscholar&amp;fromopenview=true</t>
  </si>
  <si>
    <t>STS 420</t>
  </si>
  <si>
    <t>https://www.researchgate.net/profile/Subrata-Nath-2/publication/325532825_Laser-Powder_Bed_Fusion_of_420_Stainless_Steel_for_Mold_and_Surgical_Tool_Applications/links/5b12cc9ca6fdcc4611df5e93/Laser-Powder-Bed-Fusion-of-420-Stainless-Steel-for-Mold-and-Surgical-Tool-Applications.pdf</t>
  </si>
  <si>
    <t>https://www.sciencedirect.com/science/article/abs/pii/S0030399218320978</t>
  </si>
  <si>
    <t>https://www.sciencedirect.com/science/article/abs/pii/S0263436820302869</t>
  </si>
  <si>
    <t>https://www.sciencedirect.com/science/article/abs/pii/S0890695516303108</t>
  </si>
  <si>
    <t>https://www.sciencedirect.com/science/article/abs/pii/S1526612521001109</t>
  </si>
  <si>
    <t>https://www.sciencedirect.com/science/article/abs/pii/S1526612521001298</t>
  </si>
  <si>
    <t>STS 17-4PH</t>
  </si>
  <si>
    <t>https://www.sciencedirect.com/science/article/abs/pii/S1526612521004308</t>
  </si>
  <si>
    <t>https://www.sciencedirect.com/science/article/abs/pii/S1526612521005697</t>
  </si>
  <si>
    <t>Mg</t>
  </si>
  <si>
    <t>https://www.sciencedirect.com/science/article/pii/S0010938X19302082</t>
  </si>
  <si>
    <t>Mg ZK60</t>
  </si>
  <si>
    <t>https://www.sciencedirect.com/science/article/pii/S0167577X1500796X</t>
  </si>
  <si>
    <t>https://www.sciencedirect.com/science/article/pii/S0167577X21009800</t>
  </si>
  <si>
    <t>https://www.sciencedirect.com/science/article/pii/S0263436818303858</t>
  </si>
  <si>
    <t>https://www.sciencedirect.com/science/article/pii/S0264127516303951</t>
  </si>
  <si>
    <t>https://www.sciencedirect.com/science/article/pii/S0264127516306372</t>
  </si>
  <si>
    <t>Mg AZ91</t>
  </si>
  <si>
    <t>https://www.sciencedirect.com/science/article/pii/S0264127521003403</t>
  </si>
  <si>
    <t>https://www.sciencedirect.com/science/article/pii/S0921509314007047</t>
  </si>
  <si>
    <t>https://www.sciencedirect.com/science/article/pii/S0921509318309249</t>
  </si>
  <si>
    <t>CuCrZr</t>
  </si>
  <si>
    <t>https://www.sciencedirect.com/science/article/pii/S0921509318316964</t>
  </si>
  <si>
    <t>https://www.sciencedirect.com/science/article/pii/S0921509319312419</t>
  </si>
  <si>
    <t>https://www.sciencedirect.com/science/article/pii/S0921509319312973</t>
  </si>
  <si>
    <t>https://www.sciencedirect.com/science/article/pii/S0921509319313115</t>
  </si>
  <si>
    <t>https://www.sciencedirect.com/science/article/pii/S0921509319313139</t>
  </si>
  <si>
    <t>Ti–6Al–2Sn–4Zr–2Mo</t>
  </si>
  <si>
    <t>https://www.sciencedirect.com/science/article/pii/S0921509320306122</t>
  </si>
  <si>
    <t>https://www.sciencedirect.com/science/article/pii/S0921509321006857</t>
  </si>
  <si>
    <t>https://www.sciencedirect.com/science/article/pii/S0921509321011400</t>
  </si>
  <si>
    <t>https://www.sciencedirect.com/science/article/pii/S0921509321011813</t>
  </si>
  <si>
    <t>https://www.sciencedirect.com/science/article/pii/S0921509321013010</t>
  </si>
  <si>
    <t>https://www.sciencedirect.com/science/article/pii/S092150932101340X</t>
  </si>
  <si>
    <t>https://www.sciencedirect.com/science/article/pii/S0921509322001836</t>
  </si>
  <si>
    <t>Ti-5Al-5V-5Mo-3Cr</t>
  </si>
  <si>
    <t>https://www.sciencedirect.com/science/article/pii/S0921509322004464</t>
  </si>
  <si>
    <t>AA2024</t>
  </si>
  <si>
    <t>https://www.sciencedirect.com/science/article/pii/S0921509322009832</t>
  </si>
  <si>
    <t>https://www.sciencedirect.com/science/article/pii/S0921509322012540</t>
  </si>
  <si>
    <t>https://www.sciencedirect.com/science/article/pii/S0924013617302169</t>
  </si>
  <si>
    <t>Ti-Zr-Nb</t>
  </si>
  <si>
    <t>https://www.sciencedirect.com/science/article/pii/S0924013617305010</t>
  </si>
  <si>
    <t>https://www.sciencedirect.com/science/article/pii/S0925838816327517</t>
  </si>
  <si>
    <t>https://www.sciencedirect.com/science/article/pii/S0925838818300999</t>
  </si>
  <si>
    <t>https://www.sciencedirect.com/science/article/pii/S0925838819323515</t>
  </si>
  <si>
    <t>https://www.sciencedirect.com/science/article/pii/S0925838820326645</t>
  </si>
  <si>
    <t>https://www.sciencedirect.com/science/article/pii/S0925838820343231</t>
  </si>
  <si>
    <t>Ti–6Al–2Sn–4Zr–6Mo</t>
  </si>
  <si>
    <t>https://www.sciencedirect.com/science/article/pii/S0925838821007374</t>
  </si>
  <si>
    <t>https://www.sciencedirect.com/science/article/pii/S0925838822011513</t>
  </si>
  <si>
    <t>https://www.sciencedirect.com/science/article/pii/S0925838822030183</t>
  </si>
  <si>
    <t>https://www.sciencedirect.com/science/article/pii/S1044580319322739</t>
  </si>
  <si>
    <t>https://www.sciencedirect.com/science/article/pii/S1044580319329717</t>
  </si>
  <si>
    <t>perm 80</t>
  </si>
  <si>
    <t>https://www.sciencedirect.com/science/article/pii/S1359645418306049</t>
  </si>
  <si>
    <t>Al-Si</t>
  </si>
  <si>
    <t>https://www.sciencedirect.com/science/article/pii/S1359645421000781</t>
  </si>
  <si>
    <t>Al-4Si</t>
  </si>
  <si>
    <t>Al-2Si</t>
  </si>
  <si>
    <t>Al-16Si</t>
  </si>
  <si>
    <t>Al-12.6Si</t>
  </si>
  <si>
    <t>Al-0.5Si</t>
  </si>
  <si>
    <t>https://www.sciencedirect.com/science/article/pii/S1359645421009836</t>
  </si>
  <si>
    <t>16MnCr5 </t>
  </si>
  <si>
    <t>https://www.sciencedirect.com/science/article/pii/S2212827118308254</t>
  </si>
  <si>
    <t>https://www.sciencedirect.com/science/article/pii/S2213956722000706</t>
  </si>
  <si>
    <t>https://www.sciencedirect.com/science/article/pii/S2214860414000062</t>
  </si>
  <si>
    <t>https://www.sciencedirect.com/science/article/pii/S2214860414000074</t>
  </si>
  <si>
    <t>AA6061</t>
  </si>
  <si>
    <t>https://www.sciencedirect.com/science/article/pii/S2214860418302975</t>
  </si>
  <si>
    <t>https://www.sciencedirect.com/science/article/pii/S221486041830736X</t>
  </si>
  <si>
    <t>AA5083</t>
  </si>
  <si>
    <t>https://www.sciencedirect.com/science/article/pii/S2214860419303768</t>
  </si>
  <si>
    <t>https://www.sciencedirect.com/science/article/pii/S2214860419305093</t>
  </si>
  <si>
    <t>https://www.sciencedirect.com/science/article/pii/S2214860419320718</t>
  </si>
  <si>
    <t>AA7075</t>
  </si>
  <si>
    <t>https://www.sciencedirect.com/science/article/pii/S2214860420306424</t>
  </si>
  <si>
    <t>Al-2.5Fe</t>
  </si>
  <si>
    <t>https://www.sciencedirect.com/science/article/pii/S2214860420306801</t>
  </si>
  <si>
    <t>AA2195</t>
  </si>
  <si>
    <t>https://www.sciencedirect.com/science/article/pii/S2214860420307181</t>
  </si>
  <si>
    <t>https://www.sciencedirect.com/science/article/pii/S2214860420307971</t>
  </si>
  <si>
    <t>https://www.sciencedirect.com/science/article/pii/S2214860420309246</t>
  </si>
  <si>
    <t>https://www.sciencedirect.com/science/article/pii/S2214860421000531</t>
  </si>
  <si>
    <t>https://www.sciencedirect.com/science/article/pii/S2214860421001317</t>
  </si>
  <si>
    <t>https://www.sciencedirect.com/science/article/pii/S221486042100155X</t>
  </si>
  <si>
    <t>https://www.sciencedirect.com/science/article/pii/S2214860421001834</t>
  </si>
  <si>
    <t>NiNb5</t>
  </si>
  <si>
    <t>AF9628</t>
  </si>
  <si>
    <t>AlSi12</t>
  </si>
  <si>
    <t>https://www.sciencedirect.com/science/article/pii/S2214860421003092</t>
  </si>
  <si>
    <t>Al</t>
  </si>
  <si>
    <t>https://www.sciencedirect.com/science/article/pii/S2214860421005704</t>
  </si>
  <si>
    <t>alloy 22</t>
  </si>
  <si>
    <t>https://www.sciencedirect.com/science/article/pii/S2214860421006382</t>
  </si>
  <si>
    <t>https://www.sciencedirect.com/science/article/pii/S2214860422002743</t>
  </si>
  <si>
    <t>https://www.sciencedirect.com/science/article/pii/S2238785421005822</t>
  </si>
  <si>
    <t>https://www.sciencedirect.com/science/article/pii/S2238785421007894</t>
  </si>
  <si>
    <t>Fe</t>
  </si>
  <si>
    <t>https://www.sciencedirect.com/science/article/pii/S2238785422002903</t>
  </si>
  <si>
    <t>https://www.sciencedirect.com/science/article/pii/S2590048X22000127</t>
  </si>
  <si>
    <t>https://www.sciencedirect.com/science/article/pii/S2590048X22000632</t>
  </si>
  <si>
    <t>https://www.scientific.net/AMR.341-342.816</t>
  </si>
  <si>
    <t>https://www.tandfonline.com/doi/abs/10.1080/17452759.2015.1112412</t>
  </si>
  <si>
    <t>https://www.tandfonline.com/doi/full/10.1080/02670836.2017.1410955</t>
  </si>
  <si>
    <t>Yu, W., Xiao, Z., Zhang, X., Sun, Y., Xue, P., Tan, S., ... &amp; Zheng, H. (2022). Processing and characterization of crack-free 7075 aluminum alloys with elemental Zr modification by laser powder bed fusion. International Journal of Bioprinting, 1(1).</t>
  </si>
  <si>
    <t>Reference U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>
    <font>
      <sz val="11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2" fontId="0" fillId="0" borderId="0" xfId="0" applyNumberFormat="1"/>
    <xf numFmtId="164" fontId="0" fillId="0" borderId="0" xfId="0" applyNumberForma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68"/>
  <sheetViews>
    <sheetView tabSelected="1" workbookViewId="0">
      <selection activeCell="B3" sqref="B3"/>
    </sheetView>
  </sheetViews>
  <sheetFormatPr defaultRowHeight="15"/>
  <cols>
    <col min="1" max="1" width="19.42578125" bestFit="1" customWidth="1"/>
    <col min="2" max="2" width="14.28515625" bestFit="1" customWidth="1"/>
    <col min="3" max="3" width="27.28515625" bestFit="1" customWidth="1"/>
    <col min="4" max="4" width="25.85546875" bestFit="1" customWidth="1"/>
    <col min="5" max="5" width="14.5703125" bestFit="1" customWidth="1"/>
    <col min="6" max="6" width="16.140625" bestFit="1" customWidth="1"/>
    <col min="7" max="7" width="17.5703125" bestFit="1" customWidth="1"/>
    <col min="8" max="8" width="18" bestFit="1" customWidth="1"/>
    <col min="9" max="9" width="19.7109375" bestFit="1" customWidth="1"/>
    <col min="10" max="10" width="18.42578125" bestFit="1" customWidth="1"/>
    <col min="11" max="11" width="22.42578125" bestFit="1" customWidth="1"/>
    <col min="12" max="12" width="18.5703125" bestFit="1" customWidth="1"/>
    <col min="13" max="13" width="255.7109375" bestFit="1" customWidth="1"/>
  </cols>
  <sheetData>
    <row r="1" spans="1:1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79</v>
      </c>
    </row>
    <row r="2" spans="1:13">
      <c r="A2" t="s">
        <v>11</v>
      </c>
      <c r="B2" s="1">
        <v>66.009399999999999</v>
      </c>
      <c r="C2" s="1">
        <v>15.8</v>
      </c>
      <c r="D2" s="1">
        <v>0.43</v>
      </c>
      <c r="E2" s="1">
        <v>8.0500000000000007</v>
      </c>
      <c r="F2" s="1">
        <v>1364</v>
      </c>
      <c r="G2" s="1">
        <v>150</v>
      </c>
      <c r="H2" s="1">
        <v>1000</v>
      </c>
      <c r="I2" s="1">
        <v>0.05</v>
      </c>
      <c r="J2" s="1">
        <v>0.36</v>
      </c>
      <c r="K2" s="2">
        <f>G2/H2/I2/J2</f>
        <v>8.3333333333333321</v>
      </c>
      <c r="L2" s="2">
        <v>61.344000000000001</v>
      </c>
      <c r="M2" s="2" t="s">
        <v>12</v>
      </c>
    </row>
    <row r="3" spans="1:13">
      <c r="A3" t="s">
        <v>11</v>
      </c>
      <c r="B3" s="1">
        <v>66.009399999999999</v>
      </c>
      <c r="C3" s="1">
        <v>15.8</v>
      </c>
      <c r="D3" s="1">
        <v>0.43</v>
      </c>
      <c r="E3" s="1">
        <v>8.0500000000000007</v>
      </c>
      <c r="F3" s="1">
        <v>1364</v>
      </c>
      <c r="G3" s="1">
        <v>175</v>
      </c>
      <c r="H3" s="1">
        <v>800</v>
      </c>
      <c r="I3" s="1">
        <v>0.04</v>
      </c>
      <c r="J3" s="1">
        <v>0.36</v>
      </c>
      <c r="K3" s="2">
        <f>G3/H3/I3/J3</f>
        <v>15.190972222222223</v>
      </c>
      <c r="L3" s="2">
        <v>79.516000000000005</v>
      </c>
      <c r="M3" s="2" t="s">
        <v>12</v>
      </c>
    </row>
    <row r="4" spans="1:13">
      <c r="A4" t="s">
        <v>11</v>
      </c>
      <c r="B4" s="1">
        <v>66.009400000000014</v>
      </c>
      <c r="C4" s="1">
        <v>15.8</v>
      </c>
      <c r="D4" s="1">
        <v>0.43</v>
      </c>
      <c r="E4" s="1">
        <v>8.0500000000000007</v>
      </c>
      <c r="F4" s="1">
        <v>1364</v>
      </c>
      <c r="G4" s="1">
        <v>150</v>
      </c>
      <c r="H4" s="1">
        <v>900</v>
      </c>
      <c r="I4" s="1">
        <v>0.04</v>
      </c>
      <c r="J4" s="1">
        <v>0.24</v>
      </c>
      <c r="K4" s="2">
        <f>G4/H4/I4/J4</f>
        <v>17.361111111111111</v>
      </c>
      <c r="L4" s="2">
        <v>81.001000000000005</v>
      </c>
      <c r="M4" s="2" t="s">
        <v>12</v>
      </c>
    </row>
    <row r="5" spans="1:13">
      <c r="A5" t="s">
        <v>11</v>
      </c>
      <c r="B5" s="1">
        <v>66.009399999999999</v>
      </c>
      <c r="C5" s="1">
        <v>15.8</v>
      </c>
      <c r="D5" s="1">
        <v>0.43</v>
      </c>
      <c r="E5" s="1">
        <v>8.0500000000000007</v>
      </c>
      <c r="F5" s="1">
        <v>1364</v>
      </c>
      <c r="G5" s="1">
        <v>200</v>
      </c>
      <c r="H5" s="1">
        <v>900</v>
      </c>
      <c r="I5" s="1">
        <v>0.03</v>
      </c>
      <c r="J5" s="1">
        <v>0.36</v>
      </c>
      <c r="K5" s="2">
        <f>G5/H5/I5/J5</f>
        <v>20.5761316872428</v>
      </c>
      <c r="L5" s="2">
        <v>87.448999999999998</v>
      </c>
      <c r="M5" s="2" t="s">
        <v>12</v>
      </c>
    </row>
    <row r="6" spans="1:13">
      <c r="A6" t="s">
        <v>11</v>
      </c>
      <c r="B6" s="1">
        <v>66.009399999999999</v>
      </c>
      <c r="C6" s="1">
        <v>15.8</v>
      </c>
      <c r="D6" s="1">
        <v>0.43</v>
      </c>
      <c r="E6" s="1">
        <v>8.0500000000000007</v>
      </c>
      <c r="F6" s="1">
        <v>1364</v>
      </c>
      <c r="G6" s="1">
        <v>175</v>
      </c>
      <c r="H6" s="1">
        <v>1000</v>
      </c>
      <c r="I6" s="1">
        <v>0.03</v>
      </c>
      <c r="J6" s="1">
        <v>0.24</v>
      </c>
      <c r="K6" s="2">
        <f>G6/H6/I6/J6</f>
        <v>24.305555555555554</v>
      </c>
      <c r="L6" s="2">
        <v>89.521000000000001</v>
      </c>
      <c r="M6" s="2" t="s">
        <v>12</v>
      </c>
    </row>
    <row r="7" spans="1:13">
      <c r="A7" t="s">
        <v>11</v>
      </c>
      <c r="B7" s="1">
        <v>66.009399999999999</v>
      </c>
      <c r="C7" s="1">
        <v>15.8</v>
      </c>
      <c r="D7" s="1">
        <v>0.43</v>
      </c>
      <c r="E7" s="1">
        <v>8.0500000000000007</v>
      </c>
      <c r="F7" s="1">
        <v>1364</v>
      </c>
      <c r="G7" s="1">
        <v>200</v>
      </c>
      <c r="H7" s="1">
        <v>800</v>
      </c>
      <c r="I7" s="1">
        <v>0.05</v>
      </c>
      <c r="J7" s="1">
        <v>0.24</v>
      </c>
      <c r="K7" s="2">
        <f>G7/H7/I7/J7</f>
        <v>20.833333333333336</v>
      </c>
      <c r="L7" s="2">
        <v>89.956999999999994</v>
      </c>
      <c r="M7" s="2" t="s">
        <v>12</v>
      </c>
    </row>
    <row r="8" spans="1:13">
      <c r="A8" t="s">
        <v>11</v>
      </c>
      <c r="B8" s="1">
        <v>66.009399999999999</v>
      </c>
      <c r="C8" s="1">
        <v>15.8</v>
      </c>
      <c r="D8" s="1">
        <v>0.43</v>
      </c>
      <c r="E8" s="1">
        <v>8.0500000000000007</v>
      </c>
      <c r="F8" s="1">
        <v>1364</v>
      </c>
      <c r="G8" s="1">
        <v>175</v>
      </c>
      <c r="H8" s="1">
        <v>900</v>
      </c>
      <c r="I8" s="1">
        <v>0.05</v>
      </c>
      <c r="J8" s="1">
        <v>0.12</v>
      </c>
      <c r="K8" s="2">
        <f>G8/H8/I8/J8</f>
        <v>32.407407407407405</v>
      </c>
      <c r="L8" s="2">
        <v>98.52</v>
      </c>
      <c r="M8" s="2" t="s">
        <v>12</v>
      </c>
    </row>
    <row r="9" spans="1:13">
      <c r="A9" t="s">
        <v>11</v>
      </c>
      <c r="B9" s="1">
        <v>66.009399999999999</v>
      </c>
      <c r="C9" s="1">
        <v>15.8</v>
      </c>
      <c r="D9" s="1">
        <v>0.43</v>
      </c>
      <c r="E9" s="1">
        <v>8.0500000000000007</v>
      </c>
      <c r="F9" s="1">
        <v>1364</v>
      </c>
      <c r="G9" s="1">
        <v>200</v>
      </c>
      <c r="H9" s="1">
        <v>1000</v>
      </c>
      <c r="I9" s="1">
        <v>0.04</v>
      </c>
      <c r="J9" s="1">
        <v>0.12</v>
      </c>
      <c r="K9" s="2">
        <f>G9/H9/I9/J9</f>
        <v>41.666666666666671</v>
      </c>
      <c r="L9" s="2">
        <v>99.489000000000004</v>
      </c>
      <c r="M9" s="2" t="s">
        <v>12</v>
      </c>
    </row>
    <row r="10" spans="1:13">
      <c r="A10" t="s">
        <v>11</v>
      </c>
      <c r="B10" s="1">
        <v>66.009400000000014</v>
      </c>
      <c r="C10" s="1">
        <v>15.8</v>
      </c>
      <c r="D10" s="1">
        <v>0.43</v>
      </c>
      <c r="E10" s="1">
        <v>8.0500000000000007</v>
      </c>
      <c r="F10" s="1">
        <v>1364</v>
      </c>
      <c r="G10" s="1">
        <v>150</v>
      </c>
      <c r="H10" s="1">
        <v>800</v>
      </c>
      <c r="I10" s="1">
        <v>0.03</v>
      </c>
      <c r="J10" s="1">
        <v>0.12</v>
      </c>
      <c r="K10" s="2">
        <f>G10/H10/I10/J10</f>
        <v>52.083333333333336</v>
      </c>
      <c r="L10" s="2">
        <v>99.813000000000002</v>
      </c>
      <c r="M10" s="2" t="s">
        <v>12</v>
      </c>
    </row>
    <row r="11" spans="1:13">
      <c r="A11" t="s">
        <v>13</v>
      </c>
      <c r="B11" s="1">
        <v>56.847999999999999</v>
      </c>
      <c r="C11" s="1">
        <v>6.7</v>
      </c>
      <c r="D11" s="1">
        <v>0.52629999999999999</v>
      </c>
      <c r="E11" s="1">
        <v>4.43</v>
      </c>
      <c r="F11" s="1">
        <v>1684</v>
      </c>
      <c r="G11" s="1">
        <v>200</v>
      </c>
      <c r="H11" s="1">
        <v>1000</v>
      </c>
      <c r="I11" s="1">
        <v>0.06</v>
      </c>
      <c r="J11" s="1">
        <v>6.5000000000000002E-2</v>
      </c>
      <c r="K11" s="2">
        <f>G11/H11/I11/J11</f>
        <v>51.282051282051285</v>
      </c>
      <c r="L11" s="2">
        <v>93.73</v>
      </c>
      <c r="M11" t="s">
        <v>14</v>
      </c>
    </row>
    <row r="12" spans="1:13">
      <c r="A12" t="s">
        <v>13</v>
      </c>
      <c r="B12" s="1">
        <v>56.847999999999999</v>
      </c>
      <c r="C12" s="1">
        <v>6.7</v>
      </c>
      <c r="D12" s="1">
        <v>0.52629999999999999</v>
      </c>
      <c r="E12" s="1">
        <v>4.43</v>
      </c>
      <c r="F12" s="1">
        <v>1684</v>
      </c>
      <c r="G12" s="1">
        <v>200</v>
      </c>
      <c r="H12" s="1">
        <v>1250</v>
      </c>
      <c r="I12" s="1">
        <v>0.04</v>
      </c>
      <c r="J12" s="1">
        <v>6.5000000000000002E-2</v>
      </c>
      <c r="K12" s="2">
        <f>G12/H12/I12/J12</f>
        <v>61.538461538461533</v>
      </c>
      <c r="L12" s="2">
        <v>93.86</v>
      </c>
      <c r="M12" t="s">
        <v>14</v>
      </c>
    </row>
    <row r="13" spans="1:13">
      <c r="A13" t="s">
        <v>13</v>
      </c>
      <c r="B13" s="1">
        <v>56.847999999999999</v>
      </c>
      <c r="C13" s="1">
        <v>6.7</v>
      </c>
      <c r="D13" s="1">
        <v>0.52629999999999999</v>
      </c>
      <c r="E13" s="1">
        <v>4.43</v>
      </c>
      <c r="F13" s="1">
        <v>1684</v>
      </c>
      <c r="G13" s="1">
        <v>200</v>
      </c>
      <c r="H13" s="1">
        <v>1666.67</v>
      </c>
      <c r="I13" s="1">
        <v>0.04</v>
      </c>
      <c r="J13" s="1">
        <v>6.5000000000000002E-2</v>
      </c>
      <c r="K13" s="2">
        <f>G13/H13/I13/J13</f>
        <v>46.153753846338454</v>
      </c>
      <c r="L13" s="2">
        <v>94.27</v>
      </c>
      <c r="M13" t="s">
        <v>14</v>
      </c>
    </row>
    <row r="14" spans="1:13">
      <c r="A14" t="s">
        <v>13</v>
      </c>
      <c r="B14" s="1">
        <v>56.847999999999999</v>
      </c>
      <c r="C14" s="1">
        <v>6.7</v>
      </c>
      <c r="D14" s="1">
        <v>0.52629999999999999</v>
      </c>
      <c r="E14" s="1">
        <v>4.43</v>
      </c>
      <c r="F14" s="1">
        <v>1684</v>
      </c>
      <c r="G14" s="1">
        <v>200</v>
      </c>
      <c r="H14" s="1">
        <v>1000</v>
      </c>
      <c r="I14" s="1">
        <v>0.04</v>
      </c>
      <c r="J14" s="1">
        <v>6.5000000000000002E-2</v>
      </c>
      <c r="K14" s="2">
        <f>G14/H14/I14/J14</f>
        <v>76.92307692307692</v>
      </c>
      <c r="L14" s="2">
        <v>95.51</v>
      </c>
      <c r="M14" t="s">
        <v>14</v>
      </c>
    </row>
    <row r="15" spans="1:13">
      <c r="A15" t="s">
        <v>13</v>
      </c>
      <c r="B15" s="1">
        <v>56.847999999999999</v>
      </c>
      <c r="C15" s="1">
        <v>6.7</v>
      </c>
      <c r="D15" s="1">
        <v>0.52629999999999999</v>
      </c>
      <c r="E15" s="1">
        <v>4.43</v>
      </c>
      <c r="F15" s="1">
        <v>1684</v>
      </c>
      <c r="G15" s="1">
        <v>200</v>
      </c>
      <c r="H15" s="1">
        <v>833.33</v>
      </c>
      <c r="I15" s="1">
        <v>0.04</v>
      </c>
      <c r="J15" s="1">
        <v>6.5000000000000002E-2</v>
      </c>
      <c r="K15" s="2">
        <f>G15/H15/I15/J15</f>
        <v>92.30806153993845</v>
      </c>
      <c r="L15" s="2">
        <v>96.05</v>
      </c>
      <c r="M15" t="s">
        <v>14</v>
      </c>
    </row>
    <row r="16" spans="1:13">
      <c r="A16" t="s">
        <v>13</v>
      </c>
      <c r="B16" s="1">
        <v>56.847999999999999</v>
      </c>
      <c r="C16" s="1">
        <v>6.7</v>
      </c>
      <c r="D16" s="1">
        <v>0.52629999999999999</v>
      </c>
      <c r="E16" s="1">
        <v>4.43</v>
      </c>
      <c r="F16" s="1">
        <v>1684</v>
      </c>
      <c r="G16" s="1">
        <v>200</v>
      </c>
      <c r="H16" s="1">
        <v>833.33</v>
      </c>
      <c r="I16" s="1">
        <v>0.06</v>
      </c>
      <c r="J16" s="1">
        <v>6.5000000000000002E-2</v>
      </c>
      <c r="K16" s="2">
        <f>G16/H16/I16/J16</f>
        <v>61.538707693292302</v>
      </c>
      <c r="L16" s="2">
        <v>96.46</v>
      </c>
      <c r="M16" t="s">
        <v>14</v>
      </c>
    </row>
    <row r="17" spans="1:13">
      <c r="A17" t="s">
        <v>13</v>
      </c>
      <c r="B17" s="1">
        <v>56.847999999999999</v>
      </c>
      <c r="C17" s="1">
        <v>6.7</v>
      </c>
      <c r="D17" s="1">
        <v>0.52629999999999999</v>
      </c>
      <c r="E17" s="1">
        <v>4.43</v>
      </c>
      <c r="F17" s="1">
        <v>1684</v>
      </c>
      <c r="G17" s="1">
        <v>200</v>
      </c>
      <c r="H17" s="1">
        <v>714.29</v>
      </c>
      <c r="I17" s="1">
        <v>0.04</v>
      </c>
      <c r="J17" s="1">
        <v>6.5000000000000002E-2</v>
      </c>
      <c r="K17" s="2">
        <f>G17/H17/I17/J17</f>
        <v>107.69166154233844</v>
      </c>
      <c r="L17" s="2">
        <v>96.78</v>
      </c>
      <c r="M17" t="s">
        <v>14</v>
      </c>
    </row>
    <row r="18" spans="1:13">
      <c r="A18" t="s">
        <v>13</v>
      </c>
      <c r="B18" s="1">
        <v>56.847999999999999</v>
      </c>
      <c r="C18" s="1">
        <v>6.7</v>
      </c>
      <c r="D18" s="1">
        <v>0.52629999999999999</v>
      </c>
      <c r="E18" s="1">
        <v>4.43</v>
      </c>
      <c r="F18" s="1">
        <v>1684</v>
      </c>
      <c r="G18" s="1">
        <v>200</v>
      </c>
      <c r="H18" s="1">
        <v>625</v>
      </c>
      <c r="I18" s="1">
        <v>0.1</v>
      </c>
      <c r="J18" s="1">
        <v>6.5000000000000002E-2</v>
      </c>
      <c r="K18" s="2">
        <f>G18/H18/I18/J18</f>
        <v>49.230769230769226</v>
      </c>
      <c r="L18" s="2">
        <v>97.21</v>
      </c>
      <c r="M18" t="s">
        <v>14</v>
      </c>
    </row>
    <row r="19" spans="1:13">
      <c r="A19" t="s">
        <v>13</v>
      </c>
      <c r="B19" s="1">
        <v>56.847999999999999</v>
      </c>
      <c r="C19" s="1">
        <v>6.7</v>
      </c>
      <c r="D19" s="1">
        <v>0.52629999999999999</v>
      </c>
      <c r="E19" s="1">
        <v>4.43</v>
      </c>
      <c r="F19" s="1">
        <v>1684</v>
      </c>
      <c r="G19" s="1">
        <v>200</v>
      </c>
      <c r="H19" s="1">
        <v>714.29</v>
      </c>
      <c r="I19" s="1">
        <v>0.06</v>
      </c>
      <c r="J19" s="1">
        <v>6.5000000000000002E-2</v>
      </c>
      <c r="K19" s="2">
        <f>G19/H19/I19/J19</f>
        <v>71.794441028225634</v>
      </c>
      <c r="L19" s="2">
        <v>97.38</v>
      </c>
      <c r="M19" t="s">
        <v>14</v>
      </c>
    </row>
    <row r="20" spans="1:13">
      <c r="A20" t="s">
        <v>13</v>
      </c>
      <c r="B20" s="1">
        <v>56.847999999999999</v>
      </c>
      <c r="C20" s="1">
        <v>6.7</v>
      </c>
      <c r="D20" s="1">
        <v>0.52629999999999999</v>
      </c>
      <c r="E20" s="1">
        <v>4.43</v>
      </c>
      <c r="F20" s="1">
        <v>1684</v>
      </c>
      <c r="G20" s="1">
        <v>200</v>
      </c>
      <c r="H20" s="1">
        <v>625</v>
      </c>
      <c r="I20" s="1">
        <v>0.04</v>
      </c>
      <c r="J20" s="1">
        <v>6.5000000000000002E-2</v>
      </c>
      <c r="K20" s="2">
        <f>G20/H20/I20/J20</f>
        <v>123.07692307692307</v>
      </c>
      <c r="L20" s="2">
        <v>97.97</v>
      </c>
      <c r="M20" t="s">
        <v>14</v>
      </c>
    </row>
    <row r="21" spans="1:13">
      <c r="A21" t="s">
        <v>13</v>
      </c>
      <c r="B21" s="1">
        <v>56.847999999999999</v>
      </c>
      <c r="C21" s="1">
        <v>6.7</v>
      </c>
      <c r="D21" s="1">
        <v>0.52629999999999999</v>
      </c>
      <c r="E21" s="1">
        <v>4.43</v>
      </c>
      <c r="F21" s="1">
        <v>1684</v>
      </c>
      <c r="G21" s="1">
        <v>200</v>
      </c>
      <c r="H21" s="1">
        <v>263.16000000000003</v>
      </c>
      <c r="I21" s="1">
        <v>0.08</v>
      </c>
      <c r="J21" s="1">
        <v>6.5000000000000002E-2</v>
      </c>
      <c r="K21" s="2">
        <f>G21/H21/I21/J21</f>
        <v>146.15267693243067</v>
      </c>
      <c r="L21" s="2">
        <v>98.05</v>
      </c>
      <c r="M21" t="s">
        <v>14</v>
      </c>
    </row>
    <row r="22" spans="1:13">
      <c r="A22" t="s">
        <v>13</v>
      </c>
      <c r="B22" s="1">
        <v>56.847999999999999</v>
      </c>
      <c r="C22" s="1">
        <v>6.7</v>
      </c>
      <c r="D22" s="1">
        <v>0.52629999999999999</v>
      </c>
      <c r="E22" s="1">
        <v>4.43</v>
      </c>
      <c r="F22" s="1">
        <v>1684</v>
      </c>
      <c r="G22" s="1">
        <v>200</v>
      </c>
      <c r="H22" s="1">
        <v>250</v>
      </c>
      <c r="I22" s="1">
        <v>0.1</v>
      </c>
      <c r="J22" s="1">
        <v>6.5000000000000002E-2</v>
      </c>
      <c r="K22" s="2">
        <f>G22/H22/I22/J22</f>
        <v>123.07692307692307</v>
      </c>
      <c r="L22" s="2">
        <v>98.18</v>
      </c>
      <c r="M22" t="s">
        <v>14</v>
      </c>
    </row>
    <row r="23" spans="1:13">
      <c r="A23" t="s">
        <v>13</v>
      </c>
      <c r="B23" s="1">
        <v>56.847999999999999</v>
      </c>
      <c r="C23" s="1">
        <v>6.7</v>
      </c>
      <c r="D23" s="1">
        <v>0.52629999999999999</v>
      </c>
      <c r="E23" s="1">
        <v>4.43</v>
      </c>
      <c r="F23" s="1">
        <v>1684</v>
      </c>
      <c r="G23" s="1">
        <v>200</v>
      </c>
      <c r="H23" s="1">
        <v>555.55999999999995</v>
      </c>
      <c r="I23" s="1">
        <v>0.1</v>
      </c>
      <c r="J23" s="1">
        <v>6.5000000000000002E-2</v>
      </c>
      <c r="K23" s="2">
        <f>G23/H23/I23/J23</f>
        <v>55.384172311236895</v>
      </c>
      <c r="L23" s="2">
        <v>98.19</v>
      </c>
      <c r="M23" t="s">
        <v>14</v>
      </c>
    </row>
    <row r="24" spans="1:13">
      <c r="A24" t="s">
        <v>13</v>
      </c>
      <c r="B24" s="1">
        <v>56.847999999999999</v>
      </c>
      <c r="C24" s="1">
        <v>6.7</v>
      </c>
      <c r="D24" s="1">
        <v>0.52629999999999999</v>
      </c>
      <c r="E24" s="1">
        <v>4.43</v>
      </c>
      <c r="F24" s="1">
        <v>1684</v>
      </c>
      <c r="G24" s="1">
        <v>200</v>
      </c>
      <c r="H24" s="1">
        <v>714.29</v>
      </c>
      <c r="I24" s="1">
        <v>0.08</v>
      </c>
      <c r="J24" s="1">
        <v>6.5000000000000002E-2</v>
      </c>
      <c r="K24" s="2">
        <f>G24/H24/I24/J24</f>
        <v>53.845830771169219</v>
      </c>
      <c r="L24" s="2">
        <v>98.37</v>
      </c>
      <c r="M24" t="s">
        <v>14</v>
      </c>
    </row>
    <row r="25" spans="1:13">
      <c r="A25" t="s">
        <v>13</v>
      </c>
      <c r="B25" s="1">
        <v>56.847999999999999</v>
      </c>
      <c r="C25" s="1">
        <v>6.7</v>
      </c>
      <c r="D25" s="1">
        <v>0.52629999999999999</v>
      </c>
      <c r="E25" s="1">
        <v>4.43</v>
      </c>
      <c r="F25" s="1">
        <v>1684</v>
      </c>
      <c r="G25" s="1">
        <v>200</v>
      </c>
      <c r="H25" s="1">
        <v>200</v>
      </c>
      <c r="I25" s="1">
        <v>0.08</v>
      </c>
      <c r="J25" s="1">
        <v>6.5000000000000002E-2</v>
      </c>
      <c r="K25" s="2">
        <f>G25/H25/I25/J25</f>
        <v>192.30769230769229</v>
      </c>
      <c r="L25" s="2">
        <v>98.44</v>
      </c>
      <c r="M25" t="s">
        <v>14</v>
      </c>
    </row>
    <row r="26" spans="1:13">
      <c r="A26" t="s">
        <v>13</v>
      </c>
      <c r="B26" s="1">
        <v>56.847999999999999</v>
      </c>
      <c r="C26" s="1">
        <v>6.7</v>
      </c>
      <c r="D26" s="1">
        <v>0.52629999999999999</v>
      </c>
      <c r="E26" s="1">
        <v>4.43</v>
      </c>
      <c r="F26" s="1">
        <v>1684</v>
      </c>
      <c r="G26" s="1">
        <v>200</v>
      </c>
      <c r="H26" s="1">
        <v>625</v>
      </c>
      <c r="I26" s="1">
        <v>0.06</v>
      </c>
      <c r="J26" s="1">
        <v>6.5000000000000002E-2</v>
      </c>
      <c r="K26" s="2">
        <f>G26/H26/I26/J26</f>
        <v>82.051282051282058</v>
      </c>
      <c r="L26" s="2">
        <v>98.45</v>
      </c>
      <c r="M26" t="s">
        <v>14</v>
      </c>
    </row>
    <row r="27" spans="1:13">
      <c r="A27" t="s">
        <v>13</v>
      </c>
      <c r="B27" s="1">
        <v>56.847999999999999</v>
      </c>
      <c r="C27" s="1">
        <v>6.7</v>
      </c>
      <c r="D27" s="1">
        <v>0.52629999999999999</v>
      </c>
      <c r="E27" s="1">
        <v>4.43</v>
      </c>
      <c r="F27" s="1">
        <v>1684</v>
      </c>
      <c r="G27" s="1">
        <v>200</v>
      </c>
      <c r="H27" s="1">
        <v>192.31</v>
      </c>
      <c r="I27" s="1">
        <v>0.1</v>
      </c>
      <c r="J27" s="1">
        <v>6.5000000000000002E-2</v>
      </c>
      <c r="K27" s="2">
        <f>G27/H27/I27/J27</f>
        <v>159.99808002303971</v>
      </c>
      <c r="L27" s="2">
        <v>98.46</v>
      </c>
      <c r="M27" t="s">
        <v>14</v>
      </c>
    </row>
    <row r="28" spans="1:13">
      <c r="A28" t="s">
        <v>13</v>
      </c>
      <c r="B28" s="1">
        <v>56.847999999999999</v>
      </c>
      <c r="C28" s="1">
        <v>6.7</v>
      </c>
      <c r="D28" s="1">
        <v>0.52629999999999999</v>
      </c>
      <c r="E28" s="1">
        <v>4.43</v>
      </c>
      <c r="F28" s="1">
        <v>1684</v>
      </c>
      <c r="G28" s="1">
        <v>200</v>
      </c>
      <c r="H28" s="1">
        <v>294.12</v>
      </c>
      <c r="I28" s="1">
        <v>0.08</v>
      </c>
      <c r="J28" s="1">
        <v>6.5000000000000002E-2</v>
      </c>
      <c r="K28" s="2">
        <f>G28/H28/I28/J28</f>
        <v>130.7681846237538</v>
      </c>
      <c r="L28" s="2">
        <v>98.53</v>
      </c>
      <c r="M28" t="s">
        <v>14</v>
      </c>
    </row>
    <row r="29" spans="1:13">
      <c r="A29" t="s">
        <v>13</v>
      </c>
      <c r="B29" s="1">
        <v>56.847999999999999</v>
      </c>
      <c r="C29" s="1">
        <v>6.7</v>
      </c>
      <c r="D29" s="1">
        <v>0.52629999999999999</v>
      </c>
      <c r="E29" s="1">
        <v>4.43</v>
      </c>
      <c r="F29" s="1">
        <v>1684</v>
      </c>
      <c r="G29" s="1">
        <v>200</v>
      </c>
      <c r="H29" s="1">
        <v>161.29</v>
      </c>
      <c r="I29" s="1">
        <v>0.08</v>
      </c>
      <c r="J29" s="1">
        <v>6.5000000000000002E-2</v>
      </c>
      <c r="K29" s="2">
        <f>G29/H29/I29/J29</f>
        <v>238.46201538556923</v>
      </c>
      <c r="L29" s="2">
        <v>98.59</v>
      </c>
      <c r="M29" t="s">
        <v>14</v>
      </c>
    </row>
    <row r="30" spans="1:13">
      <c r="A30" t="s">
        <v>13</v>
      </c>
      <c r="B30" s="1">
        <v>56.847999999999999</v>
      </c>
      <c r="C30" s="1">
        <v>6.7</v>
      </c>
      <c r="D30" s="1">
        <v>0.52629999999999999</v>
      </c>
      <c r="E30" s="1">
        <v>4.43</v>
      </c>
      <c r="F30" s="1">
        <v>1684</v>
      </c>
      <c r="G30" s="1">
        <v>200</v>
      </c>
      <c r="H30" s="1">
        <v>238.1</v>
      </c>
      <c r="I30" s="1">
        <v>0.1</v>
      </c>
      <c r="J30" s="1">
        <v>6.5000000000000002E-2</v>
      </c>
      <c r="K30" s="2">
        <f>G30/H30/I30/J30</f>
        <v>129.22818466707588</v>
      </c>
      <c r="L30" s="2">
        <v>98.59</v>
      </c>
      <c r="M30" t="s">
        <v>14</v>
      </c>
    </row>
    <row r="31" spans="1:13">
      <c r="A31" t="s">
        <v>13</v>
      </c>
      <c r="B31" s="1">
        <v>56.847999999999999</v>
      </c>
      <c r="C31" s="1">
        <v>6.7</v>
      </c>
      <c r="D31" s="1">
        <v>0.52629999999999999</v>
      </c>
      <c r="E31" s="1">
        <v>4.43</v>
      </c>
      <c r="F31" s="1">
        <v>1684</v>
      </c>
      <c r="G31" s="1">
        <v>200</v>
      </c>
      <c r="H31" s="1">
        <v>277.77999999999997</v>
      </c>
      <c r="I31" s="1">
        <v>0.08</v>
      </c>
      <c r="J31" s="1">
        <v>6.5000000000000002E-2</v>
      </c>
      <c r="K31" s="2">
        <f>G31/H31/I31/J31</f>
        <v>138.46043077809225</v>
      </c>
      <c r="L31" s="2">
        <v>98.61</v>
      </c>
      <c r="M31" t="s">
        <v>14</v>
      </c>
    </row>
    <row r="32" spans="1:13">
      <c r="A32" t="s">
        <v>13</v>
      </c>
      <c r="B32" s="1">
        <v>56.847999999999999</v>
      </c>
      <c r="C32" s="1">
        <v>6.7</v>
      </c>
      <c r="D32" s="1">
        <v>0.52629999999999999</v>
      </c>
      <c r="E32" s="1">
        <v>4.43</v>
      </c>
      <c r="F32" s="1">
        <v>1684</v>
      </c>
      <c r="G32" s="1">
        <v>200</v>
      </c>
      <c r="H32" s="1">
        <v>208.33</v>
      </c>
      <c r="I32" s="1">
        <v>0.1</v>
      </c>
      <c r="J32" s="1">
        <v>6.5000000000000002E-2</v>
      </c>
      <c r="K32" s="2">
        <f>G32/H32/I32/J32</f>
        <v>147.69467080704058</v>
      </c>
      <c r="L32" s="2">
        <v>98.62</v>
      </c>
      <c r="M32" t="s">
        <v>14</v>
      </c>
    </row>
    <row r="33" spans="1:13">
      <c r="A33" t="s">
        <v>13</v>
      </c>
      <c r="B33" s="1">
        <v>56.847999999999999</v>
      </c>
      <c r="C33" s="1">
        <v>6.7</v>
      </c>
      <c r="D33" s="1">
        <v>0.52629999999999999</v>
      </c>
      <c r="E33" s="1">
        <v>4.43</v>
      </c>
      <c r="F33" s="1">
        <v>1684</v>
      </c>
      <c r="G33" s="1">
        <v>200</v>
      </c>
      <c r="H33" s="1">
        <v>250</v>
      </c>
      <c r="I33" s="1">
        <v>0.08</v>
      </c>
      <c r="J33" s="1">
        <v>6.5000000000000002E-2</v>
      </c>
      <c r="K33" s="2">
        <f>G33/H33/I33/J33</f>
        <v>153.84615384615384</v>
      </c>
      <c r="L33" s="2">
        <v>98.64</v>
      </c>
      <c r="M33" t="s">
        <v>14</v>
      </c>
    </row>
    <row r="34" spans="1:13">
      <c r="A34" t="s">
        <v>13</v>
      </c>
      <c r="B34" s="1">
        <v>56.847999999999999</v>
      </c>
      <c r="C34" s="1">
        <v>6.7</v>
      </c>
      <c r="D34" s="1">
        <v>0.52629999999999999</v>
      </c>
      <c r="E34" s="1">
        <v>4.43</v>
      </c>
      <c r="F34" s="1">
        <v>1684</v>
      </c>
      <c r="G34" s="1">
        <v>200</v>
      </c>
      <c r="H34" s="1">
        <v>178.57</v>
      </c>
      <c r="I34" s="1">
        <v>0.08</v>
      </c>
      <c r="J34" s="1">
        <v>6.5000000000000002E-2</v>
      </c>
      <c r="K34" s="2">
        <f>G34/H34/I34/J34</f>
        <v>215.38633847532319</v>
      </c>
      <c r="L34" s="2">
        <v>98.68</v>
      </c>
      <c r="M34" t="s">
        <v>14</v>
      </c>
    </row>
    <row r="35" spans="1:13">
      <c r="A35" t="s">
        <v>13</v>
      </c>
      <c r="B35" s="1">
        <v>56.847999999999999</v>
      </c>
      <c r="C35" s="1">
        <v>6.7</v>
      </c>
      <c r="D35" s="1">
        <v>0.52629999999999999</v>
      </c>
      <c r="E35" s="1">
        <v>4.43</v>
      </c>
      <c r="F35" s="1">
        <v>1684</v>
      </c>
      <c r="G35" s="1">
        <v>200</v>
      </c>
      <c r="H35" s="1">
        <v>312.5</v>
      </c>
      <c r="I35" s="1">
        <v>0.08</v>
      </c>
      <c r="J35" s="1">
        <v>6.5000000000000002E-2</v>
      </c>
      <c r="K35" s="2">
        <f>G35/H35/I35/J35</f>
        <v>123.07692307692307</v>
      </c>
      <c r="L35" s="2">
        <v>98.69</v>
      </c>
      <c r="M35" t="s">
        <v>14</v>
      </c>
    </row>
    <row r="36" spans="1:13">
      <c r="A36" t="s">
        <v>13</v>
      </c>
      <c r="B36" s="1">
        <v>56.847999999999999</v>
      </c>
      <c r="C36" s="1">
        <v>6.7</v>
      </c>
      <c r="D36" s="1">
        <v>0.52629999999999999</v>
      </c>
      <c r="E36" s="1">
        <v>4.43</v>
      </c>
      <c r="F36" s="1">
        <v>1684</v>
      </c>
      <c r="G36" s="1">
        <v>200</v>
      </c>
      <c r="H36" s="1">
        <v>555.55999999999995</v>
      </c>
      <c r="I36" s="1">
        <v>0.06</v>
      </c>
      <c r="J36" s="1">
        <v>6.5000000000000002E-2</v>
      </c>
      <c r="K36" s="2">
        <f>G36/H36/I36/J36</f>
        <v>92.306953852061511</v>
      </c>
      <c r="L36" s="2">
        <v>98.69</v>
      </c>
      <c r="M36" t="s">
        <v>14</v>
      </c>
    </row>
    <row r="37" spans="1:13">
      <c r="A37" t="s">
        <v>13</v>
      </c>
      <c r="B37" s="1">
        <v>56.847999999999999</v>
      </c>
      <c r="C37" s="1">
        <v>6.7</v>
      </c>
      <c r="D37" s="1">
        <v>0.52629999999999999</v>
      </c>
      <c r="E37" s="1">
        <v>4.43</v>
      </c>
      <c r="F37" s="1">
        <v>1684</v>
      </c>
      <c r="G37" s="1">
        <v>200</v>
      </c>
      <c r="H37" s="1">
        <v>357.14</v>
      </c>
      <c r="I37" s="1">
        <v>0.08</v>
      </c>
      <c r="J37" s="1">
        <v>6.5000000000000002E-2</v>
      </c>
      <c r="K37" s="2">
        <f>G37/H37/I37/J37</f>
        <v>107.69316923766159</v>
      </c>
      <c r="L37" s="2">
        <v>98.7</v>
      </c>
      <c r="M37" t="s">
        <v>14</v>
      </c>
    </row>
    <row r="38" spans="1:13">
      <c r="A38" t="s">
        <v>13</v>
      </c>
      <c r="B38" s="1">
        <v>56.847999999999999</v>
      </c>
      <c r="C38" s="1">
        <v>6.7</v>
      </c>
      <c r="D38" s="1">
        <v>0.52629999999999999</v>
      </c>
      <c r="E38" s="1">
        <v>4.43</v>
      </c>
      <c r="F38" s="1">
        <v>1684</v>
      </c>
      <c r="G38" s="1">
        <v>200</v>
      </c>
      <c r="H38" s="1">
        <v>500</v>
      </c>
      <c r="I38" s="1">
        <v>0.1</v>
      </c>
      <c r="J38" s="1">
        <v>6.5000000000000002E-2</v>
      </c>
      <c r="K38" s="2">
        <f>G38/H38/I38/J38</f>
        <v>61.538461538461533</v>
      </c>
      <c r="L38" s="2">
        <v>98.73</v>
      </c>
      <c r="M38" t="s">
        <v>14</v>
      </c>
    </row>
    <row r="39" spans="1:13">
      <c r="A39" t="s">
        <v>13</v>
      </c>
      <c r="B39" s="1">
        <v>56.847999999999999</v>
      </c>
      <c r="C39" s="1">
        <v>6.7</v>
      </c>
      <c r="D39" s="1">
        <v>0.52629999999999999</v>
      </c>
      <c r="E39" s="1">
        <v>4.43</v>
      </c>
      <c r="F39" s="1">
        <v>1684</v>
      </c>
      <c r="G39" s="1">
        <v>200</v>
      </c>
      <c r="H39" s="1">
        <v>172.41</v>
      </c>
      <c r="I39" s="1">
        <v>0.1</v>
      </c>
      <c r="J39" s="1">
        <v>6.5000000000000002E-2</v>
      </c>
      <c r="K39" s="2">
        <f>G39/H39/I39/J39</f>
        <v>178.4654647017619</v>
      </c>
      <c r="L39" s="2">
        <v>98.77</v>
      </c>
      <c r="M39" t="s">
        <v>14</v>
      </c>
    </row>
    <row r="40" spans="1:13">
      <c r="A40" t="s">
        <v>13</v>
      </c>
      <c r="B40" s="1">
        <v>56.847999999999999</v>
      </c>
      <c r="C40" s="1">
        <v>6.7</v>
      </c>
      <c r="D40" s="1">
        <v>0.52629999999999999</v>
      </c>
      <c r="E40" s="1">
        <v>4.43</v>
      </c>
      <c r="F40" s="1">
        <v>1684</v>
      </c>
      <c r="G40" s="1">
        <v>200</v>
      </c>
      <c r="H40" s="1">
        <v>454.55</v>
      </c>
      <c r="I40" s="1">
        <v>0.1</v>
      </c>
      <c r="J40" s="1">
        <v>6.5000000000000002E-2</v>
      </c>
      <c r="K40" s="2">
        <f>G40/H40/I40/J40</f>
        <v>67.691630775999926</v>
      </c>
      <c r="L40" s="2">
        <v>98.77</v>
      </c>
      <c r="M40" t="s">
        <v>14</v>
      </c>
    </row>
    <row r="41" spans="1:13">
      <c r="A41" t="s">
        <v>13</v>
      </c>
      <c r="B41" s="1">
        <v>56.847999999999999</v>
      </c>
      <c r="C41" s="1">
        <v>6.7</v>
      </c>
      <c r="D41" s="1">
        <v>0.52629999999999999</v>
      </c>
      <c r="E41" s="1">
        <v>4.43</v>
      </c>
      <c r="F41" s="1">
        <v>1684</v>
      </c>
      <c r="G41" s="1">
        <v>200</v>
      </c>
      <c r="H41" s="1">
        <v>200</v>
      </c>
      <c r="I41" s="1">
        <v>0.1</v>
      </c>
      <c r="J41" s="1">
        <v>6.5000000000000002E-2</v>
      </c>
      <c r="K41" s="2">
        <f>G41/H41/I41/J41</f>
        <v>153.84615384615384</v>
      </c>
      <c r="L41" s="2">
        <v>98.78</v>
      </c>
      <c r="M41" t="s">
        <v>14</v>
      </c>
    </row>
    <row r="42" spans="1:13">
      <c r="A42" t="s">
        <v>13</v>
      </c>
      <c r="B42" s="1">
        <v>56.847999999999999</v>
      </c>
      <c r="C42" s="1">
        <v>6.7</v>
      </c>
      <c r="D42" s="1">
        <v>0.52629999999999999</v>
      </c>
      <c r="E42" s="1">
        <v>4.43</v>
      </c>
      <c r="F42" s="1">
        <v>1684</v>
      </c>
      <c r="G42" s="1">
        <v>200</v>
      </c>
      <c r="H42" s="1">
        <v>166.67</v>
      </c>
      <c r="I42" s="1">
        <v>0.08</v>
      </c>
      <c r="J42" s="1">
        <v>6.5000000000000002E-2</v>
      </c>
      <c r="K42" s="2">
        <f>G42/H42/I42/J42</f>
        <v>230.76461547692122</v>
      </c>
      <c r="L42" s="2">
        <v>98.79</v>
      </c>
      <c r="M42" t="s">
        <v>14</v>
      </c>
    </row>
    <row r="43" spans="1:13">
      <c r="A43" t="s">
        <v>13</v>
      </c>
      <c r="B43" s="1">
        <v>56.847999999999999</v>
      </c>
      <c r="C43" s="1">
        <v>6.7</v>
      </c>
      <c r="D43" s="1">
        <v>0.52629999999999999</v>
      </c>
      <c r="E43" s="1">
        <v>4.43</v>
      </c>
      <c r="F43" s="1">
        <v>1684</v>
      </c>
      <c r="G43" s="1">
        <v>200</v>
      </c>
      <c r="H43" s="1">
        <v>263.16000000000003</v>
      </c>
      <c r="I43" s="1">
        <v>0.1</v>
      </c>
      <c r="J43" s="1">
        <v>6.5000000000000002E-2</v>
      </c>
      <c r="K43" s="2">
        <f>G43/H43/I43/J43</f>
        <v>116.92214154594453</v>
      </c>
      <c r="L43" s="2">
        <v>98.84</v>
      </c>
      <c r="M43" t="s">
        <v>14</v>
      </c>
    </row>
    <row r="44" spans="1:13">
      <c r="A44" t="s">
        <v>13</v>
      </c>
      <c r="B44" s="1">
        <v>56.847999999999999</v>
      </c>
      <c r="C44" s="1">
        <v>6.7</v>
      </c>
      <c r="D44" s="1">
        <v>0.52629999999999999</v>
      </c>
      <c r="E44" s="1">
        <v>4.43</v>
      </c>
      <c r="F44" s="1">
        <v>1684</v>
      </c>
      <c r="G44" s="1">
        <v>200</v>
      </c>
      <c r="H44" s="1">
        <v>357.14</v>
      </c>
      <c r="I44" s="1">
        <v>0.1</v>
      </c>
      <c r="J44" s="1">
        <v>6.5000000000000002E-2</v>
      </c>
      <c r="K44" s="2">
        <f>G44/H44/I44/J44</f>
        <v>86.154535390129283</v>
      </c>
      <c r="L44" s="2">
        <v>98.84</v>
      </c>
      <c r="M44" t="s">
        <v>14</v>
      </c>
    </row>
    <row r="45" spans="1:13">
      <c r="A45" t="s">
        <v>13</v>
      </c>
      <c r="B45" s="1">
        <v>56.847999999999999</v>
      </c>
      <c r="C45" s="1">
        <v>6.7</v>
      </c>
      <c r="D45" s="1">
        <v>0.52629999999999999</v>
      </c>
      <c r="E45" s="1">
        <v>4.43</v>
      </c>
      <c r="F45" s="1">
        <v>1684</v>
      </c>
      <c r="G45" s="1">
        <v>200</v>
      </c>
      <c r="H45" s="1">
        <v>166.67</v>
      </c>
      <c r="I45" s="1">
        <v>0.1</v>
      </c>
      <c r="J45" s="1">
        <v>6.5000000000000002E-2</v>
      </c>
      <c r="K45" s="2">
        <f>G45/H45/I45/J45</f>
        <v>184.61169238153695</v>
      </c>
      <c r="L45" s="2">
        <v>98.86</v>
      </c>
      <c r="M45" t="s">
        <v>14</v>
      </c>
    </row>
    <row r="46" spans="1:13">
      <c r="A46" t="s">
        <v>13</v>
      </c>
      <c r="B46" s="1">
        <v>56.847999999999999</v>
      </c>
      <c r="C46" s="1">
        <v>6.7</v>
      </c>
      <c r="D46" s="1">
        <v>0.52629999999999999</v>
      </c>
      <c r="E46" s="1">
        <v>4.43</v>
      </c>
      <c r="F46" s="1">
        <v>1684</v>
      </c>
      <c r="G46" s="1">
        <v>200</v>
      </c>
      <c r="H46" s="1">
        <v>625</v>
      </c>
      <c r="I46" s="1">
        <v>0.08</v>
      </c>
      <c r="J46" s="1">
        <v>6.5000000000000002E-2</v>
      </c>
      <c r="K46" s="2">
        <f>G46/H46/I46/J46</f>
        <v>61.538461538461533</v>
      </c>
      <c r="L46" s="2">
        <v>98.86</v>
      </c>
      <c r="M46" t="s">
        <v>14</v>
      </c>
    </row>
    <row r="47" spans="1:13">
      <c r="A47" t="s">
        <v>13</v>
      </c>
      <c r="B47" s="1">
        <v>56.847999999999999</v>
      </c>
      <c r="C47" s="1">
        <v>6.7</v>
      </c>
      <c r="D47" s="1">
        <v>0.52629999999999999</v>
      </c>
      <c r="E47" s="1">
        <v>4.43</v>
      </c>
      <c r="F47" s="1">
        <v>1684</v>
      </c>
      <c r="G47" s="1">
        <v>200</v>
      </c>
      <c r="H47" s="1">
        <v>135.13999999999999</v>
      </c>
      <c r="I47" s="1">
        <v>0.1</v>
      </c>
      <c r="J47" s="1">
        <v>6.5000000000000002E-2</v>
      </c>
      <c r="K47" s="2">
        <f>G47/H47/I47/J47</f>
        <v>227.68411106430938</v>
      </c>
      <c r="L47" s="2">
        <v>98.87</v>
      </c>
      <c r="M47" t="s">
        <v>14</v>
      </c>
    </row>
    <row r="48" spans="1:13">
      <c r="A48" t="s">
        <v>13</v>
      </c>
      <c r="B48" s="1">
        <v>56.847999999999999</v>
      </c>
      <c r="C48" s="1">
        <v>6.7</v>
      </c>
      <c r="D48" s="1">
        <v>0.52629999999999999</v>
      </c>
      <c r="E48" s="1">
        <v>4.43</v>
      </c>
      <c r="F48" s="1">
        <v>1684</v>
      </c>
      <c r="G48" s="1">
        <v>200</v>
      </c>
      <c r="H48" s="1">
        <v>147.06</v>
      </c>
      <c r="I48" s="1">
        <v>0.1</v>
      </c>
      <c r="J48" s="1">
        <v>6.5000000000000002E-2</v>
      </c>
      <c r="K48" s="2">
        <f>G48/H48/I48/J48</f>
        <v>209.22909539800602</v>
      </c>
      <c r="L48" s="2">
        <v>98.87</v>
      </c>
      <c r="M48" t="s">
        <v>14</v>
      </c>
    </row>
    <row r="49" spans="1:13">
      <c r="A49" t="s">
        <v>13</v>
      </c>
      <c r="B49" s="1">
        <v>56.847999999999999</v>
      </c>
      <c r="C49" s="1">
        <v>6.7</v>
      </c>
      <c r="D49" s="1">
        <v>0.52629999999999999</v>
      </c>
      <c r="E49" s="1">
        <v>4.43</v>
      </c>
      <c r="F49" s="1">
        <v>1684</v>
      </c>
      <c r="G49" s="1">
        <v>200</v>
      </c>
      <c r="H49" s="1">
        <v>263.16000000000003</v>
      </c>
      <c r="I49" s="1">
        <v>0.06</v>
      </c>
      <c r="J49" s="1">
        <v>6.5000000000000002E-2</v>
      </c>
      <c r="K49" s="2">
        <f>G49/H49/I49/J49</f>
        <v>194.87023590990756</v>
      </c>
      <c r="L49" s="2">
        <v>98.88</v>
      </c>
      <c r="M49" t="s">
        <v>14</v>
      </c>
    </row>
    <row r="50" spans="1:13">
      <c r="A50" t="s">
        <v>13</v>
      </c>
      <c r="B50" s="1">
        <v>56.847999999999999</v>
      </c>
      <c r="C50" s="1">
        <v>6.7</v>
      </c>
      <c r="D50" s="1">
        <v>0.52629999999999999</v>
      </c>
      <c r="E50" s="1">
        <v>4.43</v>
      </c>
      <c r="F50" s="1">
        <v>1684</v>
      </c>
      <c r="G50" s="1">
        <v>200</v>
      </c>
      <c r="H50" s="1">
        <v>185.19</v>
      </c>
      <c r="I50" s="1">
        <v>0.1</v>
      </c>
      <c r="J50" s="1">
        <v>6.5000000000000002E-2</v>
      </c>
      <c r="K50" s="2">
        <f>G50/H50/I50/J50</f>
        <v>166.14952626616324</v>
      </c>
      <c r="L50" s="2">
        <v>98.88</v>
      </c>
      <c r="M50" t="s">
        <v>14</v>
      </c>
    </row>
    <row r="51" spans="1:13">
      <c r="A51" t="s">
        <v>13</v>
      </c>
      <c r="B51" s="1">
        <v>56.847999999999999</v>
      </c>
      <c r="C51" s="1">
        <v>6.7</v>
      </c>
      <c r="D51" s="1">
        <v>0.52629999999999999</v>
      </c>
      <c r="E51" s="1">
        <v>4.43</v>
      </c>
      <c r="F51" s="1">
        <v>1684</v>
      </c>
      <c r="G51" s="1">
        <v>200</v>
      </c>
      <c r="H51" s="1">
        <v>416.67</v>
      </c>
      <c r="I51" s="1">
        <v>0.1</v>
      </c>
      <c r="J51" s="1">
        <v>6.5000000000000002E-2</v>
      </c>
      <c r="K51" s="2">
        <f>G51/H51/I51/J51</f>
        <v>73.845563081649175</v>
      </c>
      <c r="L51" s="2">
        <v>98.88</v>
      </c>
      <c r="M51" t="s">
        <v>14</v>
      </c>
    </row>
    <row r="52" spans="1:13">
      <c r="A52" t="s">
        <v>13</v>
      </c>
      <c r="B52" s="1">
        <v>56.847999999999999</v>
      </c>
      <c r="C52" s="1">
        <v>6.7</v>
      </c>
      <c r="D52" s="1">
        <v>0.52629999999999999</v>
      </c>
      <c r="E52" s="1">
        <v>4.43</v>
      </c>
      <c r="F52" s="1">
        <v>1684</v>
      </c>
      <c r="G52" s="1">
        <v>200</v>
      </c>
      <c r="H52" s="1">
        <v>156.25</v>
      </c>
      <c r="I52" s="1">
        <v>0.08</v>
      </c>
      <c r="J52" s="1">
        <v>6.5000000000000002E-2</v>
      </c>
      <c r="K52" s="2">
        <f>G52/H52/I52/J52</f>
        <v>246.15384615384613</v>
      </c>
      <c r="L52" s="2">
        <v>98.89</v>
      </c>
      <c r="M52" t="s">
        <v>14</v>
      </c>
    </row>
    <row r="53" spans="1:13">
      <c r="A53" t="s">
        <v>13</v>
      </c>
      <c r="B53" s="1">
        <v>56.847999999999999</v>
      </c>
      <c r="C53" s="1">
        <v>6.7</v>
      </c>
      <c r="D53" s="1">
        <v>0.52629999999999999</v>
      </c>
      <c r="E53" s="1">
        <v>4.43</v>
      </c>
      <c r="F53" s="1">
        <v>1684</v>
      </c>
      <c r="G53" s="1">
        <v>200</v>
      </c>
      <c r="H53" s="1">
        <v>384.62</v>
      </c>
      <c r="I53" s="1">
        <v>0.1</v>
      </c>
      <c r="J53" s="1">
        <v>6.5000000000000002E-2</v>
      </c>
      <c r="K53" s="2">
        <f>G53/H53/I53/J53</f>
        <v>79.999040011519853</v>
      </c>
      <c r="L53" s="2">
        <v>98.9</v>
      </c>
      <c r="M53" t="s">
        <v>14</v>
      </c>
    </row>
    <row r="54" spans="1:13">
      <c r="A54" t="s">
        <v>13</v>
      </c>
      <c r="B54" s="1">
        <v>56.847999999999999</v>
      </c>
      <c r="C54" s="1">
        <v>6.7</v>
      </c>
      <c r="D54" s="1">
        <v>0.52629999999999999</v>
      </c>
      <c r="E54" s="1">
        <v>4.43</v>
      </c>
      <c r="F54" s="1">
        <v>1684</v>
      </c>
      <c r="G54" s="1">
        <v>200</v>
      </c>
      <c r="H54" s="1">
        <v>200</v>
      </c>
      <c r="I54" s="1">
        <v>0.06</v>
      </c>
      <c r="J54" s="1">
        <v>6.5000000000000002E-2</v>
      </c>
      <c r="K54" s="2">
        <f>G54/H54/I54/J54</f>
        <v>256.41025641025641</v>
      </c>
      <c r="L54" s="2">
        <v>98.91</v>
      </c>
      <c r="M54" t="s">
        <v>14</v>
      </c>
    </row>
    <row r="55" spans="1:13">
      <c r="A55" t="s">
        <v>13</v>
      </c>
      <c r="B55" s="1">
        <v>56.847999999999999</v>
      </c>
      <c r="C55" s="1">
        <v>6.7</v>
      </c>
      <c r="D55" s="1">
        <v>0.52629999999999999</v>
      </c>
      <c r="E55" s="1">
        <v>4.43</v>
      </c>
      <c r="F55" s="1">
        <v>1684</v>
      </c>
      <c r="G55" s="1">
        <v>200</v>
      </c>
      <c r="H55" s="1">
        <v>294.12</v>
      </c>
      <c r="I55" s="1">
        <v>0.1</v>
      </c>
      <c r="J55" s="1">
        <v>6.5000000000000002E-2</v>
      </c>
      <c r="K55" s="2">
        <f>G55/H55/I55/J55</f>
        <v>104.61454769900301</v>
      </c>
      <c r="L55" s="2">
        <v>98.91</v>
      </c>
      <c r="M55" t="s">
        <v>14</v>
      </c>
    </row>
    <row r="56" spans="1:13">
      <c r="A56" t="s">
        <v>13</v>
      </c>
      <c r="B56" s="1">
        <v>56.847999999999999</v>
      </c>
      <c r="C56" s="1">
        <v>6.7</v>
      </c>
      <c r="D56" s="1">
        <v>0.52629999999999999</v>
      </c>
      <c r="E56" s="1">
        <v>4.43</v>
      </c>
      <c r="F56" s="1">
        <v>1684</v>
      </c>
      <c r="G56" s="1">
        <v>200</v>
      </c>
      <c r="H56" s="1">
        <v>156.25</v>
      </c>
      <c r="I56" s="1">
        <v>0.1</v>
      </c>
      <c r="J56" s="1">
        <v>6.5000000000000002E-2</v>
      </c>
      <c r="K56" s="2">
        <f>G56/H56/I56/J56</f>
        <v>196.92307692307691</v>
      </c>
      <c r="L56" s="2">
        <v>98.92</v>
      </c>
      <c r="M56" t="s">
        <v>14</v>
      </c>
    </row>
    <row r="57" spans="1:13">
      <c r="A57" t="s">
        <v>13</v>
      </c>
      <c r="B57" s="1">
        <v>56.847999999999999</v>
      </c>
      <c r="C57" s="1">
        <v>6.7</v>
      </c>
      <c r="D57" s="1">
        <v>0.52629999999999999</v>
      </c>
      <c r="E57" s="1">
        <v>4.43</v>
      </c>
      <c r="F57" s="1">
        <v>1684</v>
      </c>
      <c r="G57" s="1">
        <v>200</v>
      </c>
      <c r="H57" s="1">
        <v>178.57</v>
      </c>
      <c r="I57" s="1">
        <v>0.1</v>
      </c>
      <c r="J57" s="1">
        <v>6.5000000000000002E-2</v>
      </c>
      <c r="K57" s="2">
        <f>G57/H57/I57/J57</f>
        <v>172.30907078025857</v>
      </c>
      <c r="L57" s="2">
        <v>98.92</v>
      </c>
      <c r="M57" t="s">
        <v>14</v>
      </c>
    </row>
    <row r="58" spans="1:13">
      <c r="A58" t="s">
        <v>13</v>
      </c>
      <c r="B58" s="1">
        <v>56.847999999999999</v>
      </c>
      <c r="C58" s="1">
        <v>6.7</v>
      </c>
      <c r="D58" s="1">
        <v>0.52629999999999999</v>
      </c>
      <c r="E58" s="1">
        <v>4.43</v>
      </c>
      <c r="F58" s="1">
        <v>1684</v>
      </c>
      <c r="G58" s="1">
        <v>200</v>
      </c>
      <c r="H58" s="1">
        <v>333.33</v>
      </c>
      <c r="I58" s="1">
        <v>0.04</v>
      </c>
      <c r="J58" s="1">
        <v>6.5000000000000002E-2</v>
      </c>
      <c r="K58" s="2">
        <f>G58/H58/I58/J58</f>
        <v>230.7715384846156</v>
      </c>
      <c r="L58" s="2">
        <v>98.93</v>
      </c>
      <c r="M58" t="s">
        <v>14</v>
      </c>
    </row>
    <row r="59" spans="1:13">
      <c r="A59" t="s">
        <v>13</v>
      </c>
      <c r="B59" s="1">
        <v>56.847999999999999</v>
      </c>
      <c r="C59" s="1">
        <v>6.7</v>
      </c>
      <c r="D59" s="1">
        <v>0.52629999999999999</v>
      </c>
      <c r="E59" s="1">
        <v>4.43</v>
      </c>
      <c r="F59" s="1">
        <v>1684</v>
      </c>
      <c r="G59" s="1">
        <v>200</v>
      </c>
      <c r="H59" s="1">
        <v>172.41</v>
      </c>
      <c r="I59" s="1">
        <v>0.08</v>
      </c>
      <c r="J59" s="1">
        <v>6.5000000000000002E-2</v>
      </c>
      <c r="K59" s="2">
        <f>G59/H59/I59/J59</f>
        <v>223.08183087720241</v>
      </c>
      <c r="L59" s="2">
        <v>98.93</v>
      </c>
      <c r="M59" t="s">
        <v>14</v>
      </c>
    </row>
    <row r="60" spans="1:13">
      <c r="A60" t="s">
        <v>13</v>
      </c>
      <c r="B60" s="1">
        <v>56.847999999999999</v>
      </c>
      <c r="C60" s="1">
        <v>6.7</v>
      </c>
      <c r="D60" s="1">
        <v>0.52629999999999999</v>
      </c>
      <c r="E60" s="1">
        <v>4.43</v>
      </c>
      <c r="F60" s="1">
        <v>1684</v>
      </c>
      <c r="G60" s="1">
        <v>200</v>
      </c>
      <c r="H60" s="1">
        <v>192.31</v>
      </c>
      <c r="I60" s="1">
        <v>0.06</v>
      </c>
      <c r="J60" s="1">
        <v>6.5000000000000002E-2</v>
      </c>
      <c r="K60" s="2">
        <f>G60/H60/I60/J60</f>
        <v>266.66346670506624</v>
      </c>
      <c r="L60" s="2">
        <v>98.94</v>
      </c>
      <c r="M60" t="s">
        <v>14</v>
      </c>
    </row>
    <row r="61" spans="1:13">
      <c r="A61" t="s">
        <v>13</v>
      </c>
      <c r="B61" s="1">
        <v>56.847999999999999</v>
      </c>
      <c r="C61" s="1">
        <v>6.7</v>
      </c>
      <c r="D61" s="1">
        <v>0.52629999999999999</v>
      </c>
      <c r="E61" s="1">
        <v>4.43</v>
      </c>
      <c r="F61" s="1">
        <v>1684</v>
      </c>
      <c r="G61" s="1">
        <v>200</v>
      </c>
      <c r="H61" s="1">
        <v>227.27</v>
      </c>
      <c r="I61" s="1">
        <v>0.1</v>
      </c>
      <c r="J61" s="1">
        <v>6.5000000000000002E-2</v>
      </c>
      <c r="K61" s="2">
        <f>G61/H61/I61/J61</f>
        <v>135.3862400194956</v>
      </c>
      <c r="L61" s="2">
        <v>98.96</v>
      </c>
      <c r="M61" t="s">
        <v>14</v>
      </c>
    </row>
    <row r="62" spans="1:13">
      <c r="A62" t="s">
        <v>13</v>
      </c>
      <c r="B62" s="1">
        <v>56.847999999999999</v>
      </c>
      <c r="C62" s="1">
        <v>6.7</v>
      </c>
      <c r="D62" s="1">
        <v>0.52629999999999999</v>
      </c>
      <c r="E62" s="1">
        <v>4.43</v>
      </c>
      <c r="F62" s="1">
        <v>1684</v>
      </c>
      <c r="G62" s="1">
        <v>200</v>
      </c>
      <c r="H62" s="1">
        <v>555.55999999999995</v>
      </c>
      <c r="I62" s="1">
        <v>0.08</v>
      </c>
      <c r="J62" s="1">
        <v>6.5000000000000002E-2</v>
      </c>
      <c r="K62" s="2">
        <f>G62/H62/I62/J62</f>
        <v>69.230215389046123</v>
      </c>
      <c r="L62" s="2">
        <v>98.96</v>
      </c>
      <c r="M62" t="s">
        <v>14</v>
      </c>
    </row>
    <row r="63" spans="1:13">
      <c r="A63" t="s">
        <v>13</v>
      </c>
      <c r="B63" s="1">
        <v>56.847999999999999</v>
      </c>
      <c r="C63" s="1">
        <v>6.7</v>
      </c>
      <c r="D63" s="1">
        <v>0.52629999999999999</v>
      </c>
      <c r="E63" s="1">
        <v>4.43</v>
      </c>
      <c r="F63" s="1">
        <v>1684</v>
      </c>
      <c r="G63" s="1">
        <v>200</v>
      </c>
      <c r="H63" s="1">
        <v>333.33</v>
      </c>
      <c r="I63" s="1">
        <v>0.1</v>
      </c>
      <c r="J63" s="1">
        <v>6.5000000000000002E-2</v>
      </c>
      <c r="K63" s="2">
        <f>G63/H63/I63/J63</f>
        <v>92.308615393846239</v>
      </c>
      <c r="L63" s="2">
        <v>98.97</v>
      </c>
      <c r="M63" t="s">
        <v>14</v>
      </c>
    </row>
    <row r="64" spans="1:13">
      <c r="A64" t="s">
        <v>13</v>
      </c>
      <c r="B64" s="1">
        <v>56.847999999999999</v>
      </c>
      <c r="C64" s="1">
        <v>6.7</v>
      </c>
      <c r="D64" s="1">
        <v>0.52629999999999999</v>
      </c>
      <c r="E64" s="1">
        <v>4.43</v>
      </c>
      <c r="F64" s="1">
        <v>1684</v>
      </c>
      <c r="G64" s="1">
        <v>200</v>
      </c>
      <c r="H64" s="1">
        <v>277.77999999999997</v>
      </c>
      <c r="I64" s="1">
        <v>0.1</v>
      </c>
      <c r="J64" s="1">
        <v>6.5000000000000002E-2</v>
      </c>
      <c r="K64" s="2">
        <f>G64/H64/I64/J64</f>
        <v>110.76834462247379</v>
      </c>
      <c r="L64" s="2">
        <v>98.98</v>
      </c>
      <c r="M64" t="s">
        <v>14</v>
      </c>
    </row>
    <row r="65" spans="1:13">
      <c r="A65" t="s">
        <v>13</v>
      </c>
      <c r="B65" s="1">
        <v>56.847999999999999</v>
      </c>
      <c r="C65" s="1">
        <v>6.7</v>
      </c>
      <c r="D65" s="1">
        <v>0.52629999999999999</v>
      </c>
      <c r="E65" s="1">
        <v>4.43</v>
      </c>
      <c r="F65" s="1">
        <v>1684</v>
      </c>
      <c r="G65" s="1">
        <v>200</v>
      </c>
      <c r="H65" s="1">
        <v>250</v>
      </c>
      <c r="I65" s="1">
        <v>0.06</v>
      </c>
      <c r="J65" s="1">
        <v>6.5000000000000002E-2</v>
      </c>
      <c r="K65" s="2">
        <f>G65/H65/I65/J65</f>
        <v>205.12820512820514</v>
      </c>
      <c r="L65" s="2">
        <v>99</v>
      </c>
      <c r="M65" t="s">
        <v>14</v>
      </c>
    </row>
    <row r="66" spans="1:13">
      <c r="A66" t="s">
        <v>13</v>
      </c>
      <c r="B66" s="1">
        <v>56.847999999999999</v>
      </c>
      <c r="C66" s="1">
        <v>6.7</v>
      </c>
      <c r="D66" s="1">
        <v>0.52629999999999999</v>
      </c>
      <c r="E66" s="1">
        <v>4.43</v>
      </c>
      <c r="F66" s="1">
        <v>1684</v>
      </c>
      <c r="G66" s="1">
        <v>200</v>
      </c>
      <c r="H66" s="1">
        <v>217.39</v>
      </c>
      <c r="I66" s="1">
        <v>0.1</v>
      </c>
      <c r="J66" s="1">
        <v>6.5000000000000002E-2</v>
      </c>
      <c r="K66" s="2">
        <f>G66/H66/I66/J66</f>
        <v>141.5393107743262</v>
      </c>
      <c r="L66" s="2">
        <v>99.01</v>
      </c>
      <c r="M66" t="s">
        <v>14</v>
      </c>
    </row>
    <row r="67" spans="1:13">
      <c r="A67" t="s">
        <v>13</v>
      </c>
      <c r="B67" s="1">
        <v>56.847999999999999</v>
      </c>
      <c r="C67" s="1">
        <v>6.7</v>
      </c>
      <c r="D67" s="1">
        <v>0.52629999999999999</v>
      </c>
      <c r="E67" s="1">
        <v>4.43</v>
      </c>
      <c r="F67" s="1">
        <v>1684</v>
      </c>
      <c r="G67" s="1">
        <v>200</v>
      </c>
      <c r="H67" s="1">
        <v>151.52000000000001</v>
      </c>
      <c r="I67" s="1">
        <v>0.1</v>
      </c>
      <c r="J67" s="1">
        <v>6.5000000000000002E-2</v>
      </c>
      <c r="K67" s="2">
        <f>G67/H67/I67/J67</f>
        <v>203.07042482332869</v>
      </c>
      <c r="L67" s="2">
        <v>99.02</v>
      </c>
      <c r="M67" t="s">
        <v>14</v>
      </c>
    </row>
    <row r="68" spans="1:13">
      <c r="A68" t="s">
        <v>13</v>
      </c>
      <c r="B68" s="1">
        <v>56.847999999999999</v>
      </c>
      <c r="C68" s="1">
        <v>6.7</v>
      </c>
      <c r="D68" s="1">
        <v>0.52629999999999999</v>
      </c>
      <c r="E68" s="1">
        <v>4.43</v>
      </c>
      <c r="F68" s="1">
        <v>1684</v>
      </c>
      <c r="G68" s="1">
        <v>200</v>
      </c>
      <c r="H68" s="1">
        <v>312.5</v>
      </c>
      <c r="I68" s="1">
        <v>0.1</v>
      </c>
      <c r="J68" s="1">
        <v>6.5000000000000002E-2</v>
      </c>
      <c r="K68" s="2">
        <f>G68/H68/I68/J68</f>
        <v>98.461538461538453</v>
      </c>
      <c r="L68" s="2">
        <v>99.02</v>
      </c>
      <c r="M68" t="s">
        <v>14</v>
      </c>
    </row>
    <row r="69" spans="1:13">
      <c r="A69" t="s">
        <v>13</v>
      </c>
      <c r="B69" s="1">
        <v>56.847999999999999</v>
      </c>
      <c r="C69" s="1">
        <v>6.7</v>
      </c>
      <c r="D69" s="1">
        <v>0.52629999999999999</v>
      </c>
      <c r="E69" s="1">
        <v>4.43</v>
      </c>
      <c r="F69" s="1">
        <v>1684</v>
      </c>
      <c r="G69" s="1">
        <v>200</v>
      </c>
      <c r="H69" s="1">
        <v>217.39</v>
      </c>
      <c r="I69" s="1">
        <v>0.06</v>
      </c>
      <c r="J69" s="1">
        <v>6.5000000000000002E-2</v>
      </c>
      <c r="K69" s="2">
        <f>G69/H69/I69/J69</f>
        <v>235.89885129054366</v>
      </c>
      <c r="L69" s="2">
        <v>99.03</v>
      </c>
      <c r="M69" t="s">
        <v>14</v>
      </c>
    </row>
    <row r="70" spans="1:13">
      <c r="A70" t="s">
        <v>13</v>
      </c>
      <c r="B70" s="1">
        <v>56.847999999999999</v>
      </c>
      <c r="C70" s="1">
        <v>6.7</v>
      </c>
      <c r="D70" s="1">
        <v>0.52629999999999999</v>
      </c>
      <c r="E70" s="1">
        <v>4.43</v>
      </c>
      <c r="F70" s="1">
        <v>1684</v>
      </c>
      <c r="G70" s="1">
        <v>200</v>
      </c>
      <c r="H70" s="1">
        <v>333.33</v>
      </c>
      <c r="I70" s="1">
        <v>0.08</v>
      </c>
      <c r="J70" s="1">
        <v>6.5000000000000002E-2</v>
      </c>
      <c r="K70" s="2">
        <f>G70/H70/I70/J70</f>
        <v>115.3857692423078</v>
      </c>
      <c r="L70" s="2">
        <v>99.04</v>
      </c>
      <c r="M70" t="s">
        <v>14</v>
      </c>
    </row>
    <row r="71" spans="1:13">
      <c r="A71" t="s">
        <v>13</v>
      </c>
      <c r="B71" s="1">
        <v>56.847999999999999</v>
      </c>
      <c r="C71" s="1">
        <v>6.7</v>
      </c>
      <c r="D71" s="1">
        <v>0.52629999999999999</v>
      </c>
      <c r="E71" s="1">
        <v>4.43</v>
      </c>
      <c r="F71" s="1">
        <v>1684</v>
      </c>
      <c r="G71" s="1">
        <v>200</v>
      </c>
      <c r="H71" s="1">
        <v>384.62</v>
      </c>
      <c r="I71" s="1">
        <v>0.08</v>
      </c>
      <c r="J71" s="1">
        <v>6.5000000000000002E-2</v>
      </c>
      <c r="K71" s="2">
        <f>G71/H71/I71/J71</f>
        <v>99.998800014399805</v>
      </c>
      <c r="L71" s="2">
        <v>99.04</v>
      </c>
      <c r="M71" t="s">
        <v>14</v>
      </c>
    </row>
    <row r="72" spans="1:13">
      <c r="A72" t="s">
        <v>13</v>
      </c>
      <c r="B72" s="1">
        <v>56.847999999999999</v>
      </c>
      <c r="C72" s="1">
        <v>6.7</v>
      </c>
      <c r="D72" s="1">
        <v>0.52629999999999999</v>
      </c>
      <c r="E72" s="1">
        <v>4.43</v>
      </c>
      <c r="F72" s="1">
        <v>1684</v>
      </c>
      <c r="G72" s="1">
        <v>200</v>
      </c>
      <c r="H72" s="1">
        <v>500</v>
      </c>
      <c r="I72" s="1">
        <v>0.08</v>
      </c>
      <c r="J72" s="1">
        <v>6.5000000000000002E-2</v>
      </c>
      <c r="K72" s="2">
        <f>G72/H72/I72/J72</f>
        <v>76.92307692307692</v>
      </c>
      <c r="L72" s="2">
        <v>99.04</v>
      </c>
      <c r="M72" t="s">
        <v>14</v>
      </c>
    </row>
    <row r="73" spans="1:13">
      <c r="A73" t="s">
        <v>13</v>
      </c>
      <c r="B73" s="1">
        <v>56.847999999999999</v>
      </c>
      <c r="C73" s="1">
        <v>6.7</v>
      </c>
      <c r="D73" s="1">
        <v>0.52629999999999999</v>
      </c>
      <c r="E73" s="1">
        <v>4.43</v>
      </c>
      <c r="F73" s="1">
        <v>1684</v>
      </c>
      <c r="G73" s="1">
        <v>200</v>
      </c>
      <c r="H73" s="1">
        <v>131.58000000000001</v>
      </c>
      <c r="I73" s="1">
        <v>0.1</v>
      </c>
      <c r="J73" s="1">
        <v>6.5000000000000002E-2</v>
      </c>
      <c r="K73" s="2">
        <f>G73/H73/I73/J73</f>
        <v>233.84428309188905</v>
      </c>
      <c r="L73" s="2">
        <v>99.05</v>
      </c>
      <c r="M73" t="s">
        <v>14</v>
      </c>
    </row>
    <row r="74" spans="1:13">
      <c r="A74" t="s">
        <v>13</v>
      </c>
      <c r="B74" s="1">
        <v>56.847999999999999</v>
      </c>
      <c r="C74" s="1">
        <v>6.7</v>
      </c>
      <c r="D74" s="1">
        <v>0.52629999999999999</v>
      </c>
      <c r="E74" s="1">
        <v>4.43</v>
      </c>
      <c r="F74" s="1">
        <v>1684</v>
      </c>
      <c r="G74" s="1">
        <v>200</v>
      </c>
      <c r="H74" s="1">
        <v>161.29</v>
      </c>
      <c r="I74" s="1">
        <v>0.1</v>
      </c>
      <c r="J74" s="1">
        <v>6.5000000000000002E-2</v>
      </c>
      <c r="K74" s="2">
        <f>G74/H74/I74/J74</f>
        <v>190.76961230845538</v>
      </c>
      <c r="L74" s="2">
        <v>99.05</v>
      </c>
      <c r="M74" t="s">
        <v>14</v>
      </c>
    </row>
    <row r="75" spans="1:13">
      <c r="A75" t="s">
        <v>13</v>
      </c>
      <c r="B75" s="1">
        <v>56.847999999999999</v>
      </c>
      <c r="C75" s="1">
        <v>6.7</v>
      </c>
      <c r="D75" s="1">
        <v>0.52629999999999999</v>
      </c>
      <c r="E75" s="1">
        <v>4.43</v>
      </c>
      <c r="F75" s="1">
        <v>1684</v>
      </c>
      <c r="G75" s="1">
        <v>200</v>
      </c>
      <c r="H75" s="1">
        <v>227.27</v>
      </c>
      <c r="I75" s="1">
        <v>0.08</v>
      </c>
      <c r="J75" s="1">
        <v>6.5000000000000002E-2</v>
      </c>
      <c r="K75" s="2">
        <f>G75/H75/I75/J75</f>
        <v>169.23280002436951</v>
      </c>
      <c r="L75" s="2">
        <v>99.05</v>
      </c>
      <c r="M75" t="s">
        <v>14</v>
      </c>
    </row>
    <row r="76" spans="1:13">
      <c r="A76" t="s">
        <v>13</v>
      </c>
      <c r="B76" s="1">
        <v>56.847999999999999</v>
      </c>
      <c r="C76" s="1">
        <v>6.7</v>
      </c>
      <c r="D76" s="1">
        <v>0.52629999999999999</v>
      </c>
      <c r="E76" s="1">
        <v>4.43</v>
      </c>
      <c r="F76" s="1">
        <v>1684</v>
      </c>
      <c r="G76" s="1">
        <v>200</v>
      </c>
      <c r="H76" s="1">
        <v>147.06</v>
      </c>
      <c r="I76" s="1">
        <v>0.08</v>
      </c>
      <c r="J76" s="1">
        <v>6.5000000000000002E-2</v>
      </c>
      <c r="K76" s="2">
        <f>G76/H76/I76/J76</f>
        <v>261.53636924750759</v>
      </c>
      <c r="L76" s="2">
        <v>99.07</v>
      </c>
      <c r="M76" t="s">
        <v>14</v>
      </c>
    </row>
    <row r="77" spans="1:13">
      <c r="A77" t="s">
        <v>13</v>
      </c>
      <c r="B77" s="1">
        <v>56.847999999999999</v>
      </c>
      <c r="C77" s="1">
        <v>6.7</v>
      </c>
      <c r="D77" s="1">
        <v>0.52629999999999999</v>
      </c>
      <c r="E77" s="1">
        <v>4.43</v>
      </c>
      <c r="F77" s="1">
        <v>1684</v>
      </c>
      <c r="G77" s="1">
        <v>200</v>
      </c>
      <c r="H77" s="1">
        <v>238.1</v>
      </c>
      <c r="I77" s="1">
        <v>0.08</v>
      </c>
      <c r="J77" s="1">
        <v>6.5000000000000002E-2</v>
      </c>
      <c r="K77" s="2">
        <f>G77/H77/I77/J77</f>
        <v>161.53523083384485</v>
      </c>
      <c r="L77" s="2">
        <v>99.07</v>
      </c>
      <c r="M77" t="s">
        <v>14</v>
      </c>
    </row>
    <row r="78" spans="1:13">
      <c r="A78" t="s">
        <v>13</v>
      </c>
      <c r="B78" s="1">
        <v>56.847999999999999</v>
      </c>
      <c r="C78" s="1">
        <v>6.7</v>
      </c>
      <c r="D78" s="1">
        <v>0.52629999999999999</v>
      </c>
      <c r="E78" s="1">
        <v>4.43</v>
      </c>
      <c r="F78" s="1">
        <v>1684</v>
      </c>
      <c r="G78" s="1">
        <v>200</v>
      </c>
      <c r="H78" s="1">
        <v>217.39</v>
      </c>
      <c r="I78" s="1">
        <v>0.08</v>
      </c>
      <c r="J78" s="1">
        <v>6.5000000000000002E-2</v>
      </c>
      <c r="K78" s="2">
        <f>G78/H78/I78/J78</f>
        <v>176.92413846790774</v>
      </c>
      <c r="L78" s="2">
        <v>99.08</v>
      </c>
      <c r="M78" t="s">
        <v>14</v>
      </c>
    </row>
    <row r="79" spans="1:13">
      <c r="A79" t="s">
        <v>13</v>
      </c>
      <c r="B79" s="1">
        <v>56.847999999999999</v>
      </c>
      <c r="C79" s="1">
        <v>6.7</v>
      </c>
      <c r="D79" s="1">
        <v>0.52629999999999999</v>
      </c>
      <c r="E79" s="1">
        <v>4.43</v>
      </c>
      <c r="F79" s="1">
        <v>1684</v>
      </c>
      <c r="G79" s="1">
        <v>200</v>
      </c>
      <c r="H79" s="1">
        <v>119.05</v>
      </c>
      <c r="I79" s="1">
        <v>0.1</v>
      </c>
      <c r="J79" s="1">
        <v>6.5000000000000002E-2</v>
      </c>
      <c r="K79" s="2">
        <f>G79/H79/I79/J79</f>
        <v>258.45636933415176</v>
      </c>
      <c r="L79" s="2">
        <v>99.09</v>
      </c>
      <c r="M79" t="s">
        <v>14</v>
      </c>
    </row>
    <row r="80" spans="1:13">
      <c r="A80" t="s">
        <v>13</v>
      </c>
      <c r="B80" s="1">
        <v>56.847999999999999</v>
      </c>
      <c r="C80" s="1">
        <v>6.7</v>
      </c>
      <c r="D80" s="1">
        <v>0.52629999999999999</v>
      </c>
      <c r="E80" s="1">
        <v>4.43</v>
      </c>
      <c r="F80" s="1">
        <v>1684</v>
      </c>
      <c r="G80" s="1">
        <v>200</v>
      </c>
      <c r="H80" s="1">
        <v>142.86000000000001</v>
      </c>
      <c r="I80" s="1">
        <v>0.1</v>
      </c>
      <c r="J80" s="1">
        <v>6.5000000000000002E-2</v>
      </c>
      <c r="K80" s="2">
        <f>G80/H80/I80/J80</f>
        <v>215.38030777845978</v>
      </c>
      <c r="L80" s="2">
        <v>99.09</v>
      </c>
      <c r="M80" t="s">
        <v>14</v>
      </c>
    </row>
    <row r="81" spans="1:13">
      <c r="A81" t="s">
        <v>13</v>
      </c>
      <c r="B81" s="1">
        <v>56.847999999999999</v>
      </c>
      <c r="C81" s="1">
        <v>6.7</v>
      </c>
      <c r="D81" s="1">
        <v>0.52629999999999999</v>
      </c>
      <c r="E81" s="1">
        <v>4.43</v>
      </c>
      <c r="F81" s="1">
        <v>1684</v>
      </c>
      <c r="G81" s="1">
        <v>200</v>
      </c>
      <c r="H81" s="1">
        <v>416.67</v>
      </c>
      <c r="I81" s="1">
        <v>0.04</v>
      </c>
      <c r="J81" s="1">
        <v>6.5000000000000002E-2</v>
      </c>
      <c r="K81" s="2">
        <f>G81/H81/I81/J81</f>
        <v>184.61390770412297</v>
      </c>
      <c r="L81" s="2">
        <v>99.1</v>
      </c>
      <c r="M81" t="s">
        <v>14</v>
      </c>
    </row>
    <row r="82" spans="1:13">
      <c r="A82" t="s">
        <v>13</v>
      </c>
      <c r="B82" s="1">
        <v>56.847999999999999</v>
      </c>
      <c r="C82" s="1">
        <v>6.7</v>
      </c>
      <c r="D82" s="1">
        <v>0.52629999999999999</v>
      </c>
      <c r="E82" s="1">
        <v>4.43</v>
      </c>
      <c r="F82" s="1">
        <v>1684</v>
      </c>
      <c r="G82" s="1">
        <v>200</v>
      </c>
      <c r="H82" s="1">
        <v>416.67</v>
      </c>
      <c r="I82" s="1">
        <v>0.06</v>
      </c>
      <c r="J82" s="1">
        <v>6.5000000000000002E-2</v>
      </c>
      <c r="K82" s="2">
        <f>G82/H82/I82/J82</f>
        <v>123.07593846941532</v>
      </c>
      <c r="L82" s="2">
        <v>99.1</v>
      </c>
      <c r="M82" t="s">
        <v>14</v>
      </c>
    </row>
    <row r="83" spans="1:13">
      <c r="A83" t="s">
        <v>13</v>
      </c>
      <c r="B83" s="1">
        <v>56.847999999999999</v>
      </c>
      <c r="C83" s="1">
        <v>6.7</v>
      </c>
      <c r="D83" s="1">
        <v>0.52629999999999999</v>
      </c>
      <c r="E83" s="1">
        <v>4.43</v>
      </c>
      <c r="F83" s="1">
        <v>1684</v>
      </c>
      <c r="G83" s="1">
        <v>200</v>
      </c>
      <c r="H83" s="1">
        <v>185.19</v>
      </c>
      <c r="I83" s="1">
        <v>0.08</v>
      </c>
      <c r="J83" s="1">
        <v>6.5000000000000002E-2</v>
      </c>
      <c r="K83" s="2">
        <f>G83/H83/I83/J83</f>
        <v>207.68690783270404</v>
      </c>
      <c r="L83" s="2">
        <v>99.11</v>
      </c>
      <c r="M83" t="s">
        <v>14</v>
      </c>
    </row>
    <row r="84" spans="1:13">
      <c r="A84" t="s">
        <v>13</v>
      </c>
      <c r="B84" s="1">
        <v>56.847999999999999</v>
      </c>
      <c r="C84" s="1">
        <v>6.7</v>
      </c>
      <c r="D84" s="1">
        <v>0.52629999999999999</v>
      </c>
      <c r="E84" s="1">
        <v>4.43</v>
      </c>
      <c r="F84" s="1">
        <v>1684</v>
      </c>
      <c r="G84" s="1">
        <v>200</v>
      </c>
      <c r="H84" s="1">
        <v>500</v>
      </c>
      <c r="I84" s="1">
        <v>0.04</v>
      </c>
      <c r="J84" s="1">
        <v>6.5000000000000002E-2</v>
      </c>
      <c r="K84" s="2">
        <f>G84/H84/I84/J84</f>
        <v>153.84615384615384</v>
      </c>
      <c r="L84" s="2">
        <v>99.11</v>
      </c>
      <c r="M84" t="s">
        <v>14</v>
      </c>
    </row>
    <row r="85" spans="1:13">
      <c r="A85" t="s">
        <v>13</v>
      </c>
      <c r="B85" s="1">
        <v>56.847999999999999</v>
      </c>
      <c r="C85" s="1">
        <v>6.7</v>
      </c>
      <c r="D85" s="1">
        <v>0.52629999999999999</v>
      </c>
      <c r="E85" s="1">
        <v>4.43</v>
      </c>
      <c r="F85" s="1">
        <v>1684</v>
      </c>
      <c r="G85" s="1">
        <v>200</v>
      </c>
      <c r="H85" s="1">
        <v>138.88999999999999</v>
      </c>
      <c r="I85" s="1">
        <v>0.1</v>
      </c>
      <c r="J85" s="1">
        <v>6.5000000000000002E-2</v>
      </c>
      <c r="K85" s="2">
        <f>G85/H85/I85/J85</f>
        <v>221.53668924494758</v>
      </c>
      <c r="L85" s="2">
        <v>99.12</v>
      </c>
      <c r="M85" t="s">
        <v>14</v>
      </c>
    </row>
    <row r="86" spans="1:13">
      <c r="A86" t="s">
        <v>13</v>
      </c>
      <c r="B86" s="1">
        <v>56.847999999999999</v>
      </c>
      <c r="C86" s="1">
        <v>6.7</v>
      </c>
      <c r="D86" s="1">
        <v>0.52629999999999999</v>
      </c>
      <c r="E86" s="1">
        <v>4.43</v>
      </c>
      <c r="F86" s="1">
        <v>1684</v>
      </c>
      <c r="G86" s="1">
        <v>200</v>
      </c>
      <c r="H86" s="1">
        <v>454.55</v>
      </c>
      <c r="I86" s="1">
        <v>0.08</v>
      </c>
      <c r="J86" s="1">
        <v>6.5000000000000002E-2</v>
      </c>
      <c r="K86" s="2">
        <f>G86/H86/I86/J86</f>
        <v>84.6145384699999</v>
      </c>
      <c r="L86" s="2">
        <v>99.12</v>
      </c>
      <c r="M86" t="s">
        <v>14</v>
      </c>
    </row>
    <row r="87" spans="1:13">
      <c r="A87" t="s">
        <v>13</v>
      </c>
      <c r="B87" s="1">
        <v>56.847999999999999</v>
      </c>
      <c r="C87" s="1">
        <v>6.7</v>
      </c>
      <c r="D87" s="1">
        <v>0.52629999999999999</v>
      </c>
      <c r="E87" s="1">
        <v>4.43</v>
      </c>
      <c r="F87" s="1">
        <v>1684</v>
      </c>
      <c r="G87" s="1">
        <v>200</v>
      </c>
      <c r="H87" s="1">
        <v>116.28</v>
      </c>
      <c r="I87" s="1">
        <v>0.1</v>
      </c>
      <c r="J87" s="1">
        <v>6.5000000000000002E-2</v>
      </c>
      <c r="K87" s="2">
        <f>G87/H87/I87/J87</f>
        <v>264.6132677092429</v>
      </c>
      <c r="L87" s="2">
        <v>99.13</v>
      </c>
      <c r="M87" t="s">
        <v>14</v>
      </c>
    </row>
    <row r="88" spans="1:13">
      <c r="A88" t="s">
        <v>13</v>
      </c>
      <c r="B88" s="1">
        <v>56.847999999999999</v>
      </c>
      <c r="C88" s="1">
        <v>6.7</v>
      </c>
      <c r="D88" s="1">
        <v>0.52629999999999999</v>
      </c>
      <c r="E88" s="1">
        <v>4.43</v>
      </c>
      <c r="F88" s="1">
        <v>1684</v>
      </c>
      <c r="G88" s="1">
        <v>200</v>
      </c>
      <c r="H88" s="1">
        <v>151.52000000000001</v>
      </c>
      <c r="I88" s="1">
        <v>0.08</v>
      </c>
      <c r="J88" s="1">
        <v>6.5000000000000002E-2</v>
      </c>
      <c r="K88" s="2">
        <f>G88/H88/I88/J88</f>
        <v>253.83803102916087</v>
      </c>
      <c r="L88" s="2">
        <v>99.14</v>
      </c>
      <c r="M88" t="s">
        <v>14</v>
      </c>
    </row>
    <row r="89" spans="1:13">
      <c r="A89" t="s">
        <v>13</v>
      </c>
      <c r="B89" s="1">
        <v>56.847999999999999</v>
      </c>
      <c r="C89" s="1">
        <v>6.7</v>
      </c>
      <c r="D89" s="1">
        <v>0.52629999999999999</v>
      </c>
      <c r="E89" s="1">
        <v>4.43</v>
      </c>
      <c r="F89" s="1">
        <v>1684</v>
      </c>
      <c r="G89" s="1">
        <v>200</v>
      </c>
      <c r="H89" s="1">
        <v>208.33</v>
      </c>
      <c r="I89" s="1">
        <v>0.08</v>
      </c>
      <c r="J89" s="1">
        <v>6.5000000000000002E-2</v>
      </c>
      <c r="K89" s="2">
        <f>G89/H89/I89/J89</f>
        <v>184.61833850880072</v>
      </c>
      <c r="L89" s="2">
        <v>99.16</v>
      </c>
      <c r="M89" t="s">
        <v>14</v>
      </c>
    </row>
    <row r="90" spans="1:13">
      <c r="A90" t="s">
        <v>13</v>
      </c>
      <c r="B90" s="1">
        <v>56.847999999999999</v>
      </c>
      <c r="C90" s="1">
        <v>6.7</v>
      </c>
      <c r="D90" s="1">
        <v>0.52629999999999999</v>
      </c>
      <c r="E90" s="1">
        <v>4.43</v>
      </c>
      <c r="F90" s="1">
        <v>1684</v>
      </c>
      <c r="G90" s="1">
        <v>200</v>
      </c>
      <c r="H90" s="1">
        <v>416.67</v>
      </c>
      <c r="I90" s="1">
        <v>0.08</v>
      </c>
      <c r="J90" s="1">
        <v>6.5000000000000002E-2</v>
      </c>
      <c r="K90" s="2">
        <f>G90/H90/I90/J90</f>
        <v>92.306953852061483</v>
      </c>
      <c r="L90" s="2">
        <v>99.16</v>
      </c>
      <c r="M90" t="s">
        <v>14</v>
      </c>
    </row>
    <row r="91" spans="1:13">
      <c r="A91" t="s">
        <v>13</v>
      </c>
      <c r="B91" s="1">
        <v>56.847999999999999</v>
      </c>
      <c r="C91" s="1">
        <v>6.7</v>
      </c>
      <c r="D91" s="1">
        <v>0.52629999999999999</v>
      </c>
      <c r="E91" s="1">
        <v>4.43</v>
      </c>
      <c r="F91" s="1">
        <v>1684</v>
      </c>
      <c r="G91" s="1">
        <v>200</v>
      </c>
      <c r="H91" s="1">
        <v>208.33</v>
      </c>
      <c r="I91" s="1">
        <v>0.06</v>
      </c>
      <c r="J91" s="1">
        <v>6.5000000000000002E-2</v>
      </c>
      <c r="K91" s="2">
        <f>G91/H91/I91/J91</f>
        <v>246.15778467840101</v>
      </c>
      <c r="L91" s="2">
        <v>99.17</v>
      </c>
      <c r="M91" t="s">
        <v>14</v>
      </c>
    </row>
    <row r="92" spans="1:13">
      <c r="A92" t="s">
        <v>13</v>
      </c>
      <c r="B92" s="1">
        <v>56.847999999999999</v>
      </c>
      <c r="C92" s="1">
        <v>6.7</v>
      </c>
      <c r="D92" s="1">
        <v>0.52629999999999999</v>
      </c>
      <c r="E92" s="1">
        <v>4.43</v>
      </c>
      <c r="F92" s="1">
        <v>1684</v>
      </c>
      <c r="G92" s="1">
        <v>200</v>
      </c>
      <c r="H92" s="1">
        <v>128.21</v>
      </c>
      <c r="I92" s="1">
        <v>0.1</v>
      </c>
      <c r="J92" s="1">
        <v>6.5000000000000002E-2</v>
      </c>
      <c r="K92" s="2">
        <f>G92/H92/I92/J92</f>
        <v>239.99088034654679</v>
      </c>
      <c r="L92" s="2">
        <v>99.18</v>
      </c>
      <c r="M92" t="s">
        <v>14</v>
      </c>
    </row>
    <row r="93" spans="1:13">
      <c r="A93" t="s">
        <v>13</v>
      </c>
      <c r="B93" s="1">
        <v>56.847999999999999</v>
      </c>
      <c r="C93" s="1">
        <v>6.7</v>
      </c>
      <c r="D93" s="1">
        <v>0.52629999999999999</v>
      </c>
      <c r="E93" s="1">
        <v>4.43</v>
      </c>
      <c r="F93" s="1">
        <v>1684</v>
      </c>
      <c r="G93" s="1">
        <v>200</v>
      </c>
      <c r="H93" s="1">
        <v>500</v>
      </c>
      <c r="I93" s="1">
        <v>0.06</v>
      </c>
      <c r="J93" s="1">
        <v>6.5000000000000002E-2</v>
      </c>
      <c r="K93" s="2">
        <f>G93/H93/I93/J93</f>
        <v>102.56410256410257</v>
      </c>
      <c r="L93" s="2">
        <v>99.18</v>
      </c>
      <c r="M93" t="s">
        <v>14</v>
      </c>
    </row>
    <row r="94" spans="1:13">
      <c r="A94" t="s">
        <v>13</v>
      </c>
      <c r="B94" s="1">
        <v>56.847999999999999</v>
      </c>
      <c r="C94" s="1">
        <v>6.7</v>
      </c>
      <c r="D94" s="1">
        <v>0.52629999999999999</v>
      </c>
      <c r="E94" s="1">
        <v>4.43</v>
      </c>
      <c r="F94" s="1">
        <v>1684</v>
      </c>
      <c r="G94" s="1">
        <v>200</v>
      </c>
      <c r="H94" s="1">
        <v>277.77999999999997</v>
      </c>
      <c r="I94" s="1">
        <v>0.06</v>
      </c>
      <c r="J94" s="1">
        <v>6.5000000000000002E-2</v>
      </c>
      <c r="K94" s="2">
        <f>G94/H94/I94/J94</f>
        <v>184.61390770412302</v>
      </c>
      <c r="L94" s="2">
        <v>99.19</v>
      </c>
      <c r="M94" t="s">
        <v>14</v>
      </c>
    </row>
    <row r="95" spans="1:13">
      <c r="A95" t="s">
        <v>13</v>
      </c>
      <c r="B95" s="1">
        <v>56.847999999999999</v>
      </c>
      <c r="C95" s="1">
        <v>6.7</v>
      </c>
      <c r="D95" s="1">
        <v>0.52629999999999999</v>
      </c>
      <c r="E95" s="1">
        <v>4.43</v>
      </c>
      <c r="F95" s="1">
        <v>1684</v>
      </c>
      <c r="G95" s="1">
        <v>200</v>
      </c>
      <c r="H95" s="1">
        <v>192.31</v>
      </c>
      <c r="I95" s="1">
        <v>0.08</v>
      </c>
      <c r="J95" s="1">
        <v>6.5000000000000002E-2</v>
      </c>
      <c r="K95" s="2">
        <f>G95/H95/I95/J95</f>
        <v>199.99760002879961</v>
      </c>
      <c r="L95" s="2">
        <v>99.2</v>
      </c>
      <c r="M95" t="s">
        <v>14</v>
      </c>
    </row>
    <row r="96" spans="1:13">
      <c r="A96" t="s">
        <v>13</v>
      </c>
      <c r="B96" s="1">
        <v>56.847999999999999</v>
      </c>
      <c r="C96" s="1">
        <v>6.7</v>
      </c>
      <c r="D96" s="1">
        <v>0.52629999999999999</v>
      </c>
      <c r="E96" s="1">
        <v>4.43</v>
      </c>
      <c r="F96" s="1">
        <v>1684</v>
      </c>
      <c r="G96" s="1">
        <v>200</v>
      </c>
      <c r="H96" s="1">
        <v>125</v>
      </c>
      <c r="I96" s="1">
        <v>0.1</v>
      </c>
      <c r="J96" s="1">
        <v>6.5000000000000002E-2</v>
      </c>
      <c r="K96" s="2">
        <f>G96/H96/I96/J96</f>
        <v>246.15384615384613</v>
      </c>
      <c r="L96" s="2">
        <v>99.21</v>
      </c>
      <c r="M96" t="s">
        <v>14</v>
      </c>
    </row>
    <row r="97" spans="1:13">
      <c r="A97" t="s">
        <v>13</v>
      </c>
      <c r="B97" s="1">
        <v>56.847999999999999</v>
      </c>
      <c r="C97" s="1">
        <v>6.7</v>
      </c>
      <c r="D97" s="1">
        <v>0.52629999999999999</v>
      </c>
      <c r="E97" s="1">
        <v>4.43</v>
      </c>
      <c r="F97" s="1">
        <v>1684</v>
      </c>
      <c r="G97" s="1">
        <v>200</v>
      </c>
      <c r="H97" s="1">
        <v>312.5</v>
      </c>
      <c r="I97" s="1">
        <v>0.06</v>
      </c>
      <c r="J97" s="1">
        <v>6.5000000000000002E-2</v>
      </c>
      <c r="K97" s="2">
        <f>G97/H97/I97/J97</f>
        <v>164.10256410256412</v>
      </c>
      <c r="L97" s="2">
        <v>99.21</v>
      </c>
      <c r="M97" t="s">
        <v>14</v>
      </c>
    </row>
    <row r="98" spans="1:13">
      <c r="A98" t="s">
        <v>13</v>
      </c>
      <c r="B98" s="1">
        <v>56.847999999999999</v>
      </c>
      <c r="C98" s="1">
        <v>6.7</v>
      </c>
      <c r="D98" s="1">
        <v>0.52629999999999999</v>
      </c>
      <c r="E98" s="1">
        <v>4.43</v>
      </c>
      <c r="F98" s="1">
        <v>1684</v>
      </c>
      <c r="G98" s="1">
        <v>200</v>
      </c>
      <c r="H98" s="1">
        <v>227.27</v>
      </c>
      <c r="I98" s="1">
        <v>0.06</v>
      </c>
      <c r="J98" s="1">
        <v>6.5000000000000002E-2</v>
      </c>
      <c r="K98" s="2">
        <f>G98/H98/I98/J98</f>
        <v>225.64373336582602</v>
      </c>
      <c r="L98" s="2">
        <v>99.25</v>
      </c>
      <c r="M98" t="s">
        <v>14</v>
      </c>
    </row>
    <row r="99" spans="1:13">
      <c r="A99" t="s">
        <v>13</v>
      </c>
      <c r="B99" s="1">
        <v>56.847999999999999</v>
      </c>
      <c r="C99" s="1">
        <v>6.7</v>
      </c>
      <c r="D99" s="1">
        <v>0.52629999999999999</v>
      </c>
      <c r="E99" s="1">
        <v>4.43</v>
      </c>
      <c r="F99" s="1">
        <v>1684</v>
      </c>
      <c r="G99" s="1">
        <v>200</v>
      </c>
      <c r="H99" s="1">
        <v>121.95</v>
      </c>
      <c r="I99" s="1">
        <v>0.1</v>
      </c>
      <c r="J99" s="1">
        <v>6.5000000000000002E-2</v>
      </c>
      <c r="K99" s="2">
        <f>G99/H99/I99/J99</f>
        <v>252.31021540984636</v>
      </c>
      <c r="L99" s="2">
        <v>99.26</v>
      </c>
      <c r="M99" t="s">
        <v>14</v>
      </c>
    </row>
    <row r="100" spans="1:13">
      <c r="A100" t="s">
        <v>13</v>
      </c>
      <c r="B100" s="1">
        <v>56.847999999999999</v>
      </c>
      <c r="C100" s="1">
        <v>6.7</v>
      </c>
      <c r="D100" s="1">
        <v>0.52629999999999999</v>
      </c>
      <c r="E100" s="1">
        <v>4.43</v>
      </c>
      <c r="F100" s="1">
        <v>1684</v>
      </c>
      <c r="G100" s="1">
        <v>200</v>
      </c>
      <c r="H100" s="1">
        <v>333.33</v>
      </c>
      <c r="I100" s="1">
        <v>0.06</v>
      </c>
      <c r="J100" s="1">
        <v>6.5000000000000002E-2</v>
      </c>
      <c r="K100" s="2">
        <f>G100/H100/I100/J100</f>
        <v>153.84769232307707</v>
      </c>
      <c r="L100" s="2">
        <v>99.26</v>
      </c>
      <c r="M100" t="s">
        <v>14</v>
      </c>
    </row>
    <row r="101" spans="1:13">
      <c r="A101" t="s">
        <v>13</v>
      </c>
      <c r="B101" s="1">
        <v>56.847999999999999</v>
      </c>
      <c r="C101" s="1">
        <v>6.7</v>
      </c>
      <c r="D101" s="1">
        <v>0.52629999999999999</v>
      </c>
      <c r="E101" s="1">
        <v>4.43</v>
      </c>
      <c r="F101" s="1">
        <v>1684</v>
      </c>
      <c r="G101" s="1">
        <v>200</v>
      </c>
      <c r="H101" s="1">
        <v>357.14</v>
      </c>
      <c r="I101" s="1">
        <v>0.06</v>
      </c>
      <c r="J101" s="1">
        <v>6.5000000000000002E-2</v>
      </c>
      <c r="K101" s="2">
        <f>G101/H101/I101/J101</f>
        <v>143.59089231688213</v>
      </c>
      <c r="L101" s="2">
        <v>99.26</v>
      </c>
      <c r="M101" t="s">
        <v>14</v>
      </c>
    </row>
    <row r="102" spans="1:13">
      <c r="A102" t="s">
        <v>13</v>
      </c>
      <c r="B102" s="1">
        <v>56.847999999999999</v>
      </c>
      <c r="C102" s="1">
        <v>6.7</v>
      </c>
      <c r="D102" s="1">
        <v>0.52629999999999999</v>
      </c>
      <c r="E102" s="1">
        <v>4.43</v>
      </c>
      <c r="F102" s="1">
        <v>1684</v>
      </c>
      <c r="G102" s="1">
        <v>200</v>
      </c>
      <c r="H102" s="1">
        <v>384.62</v>
      </c>
      <c r="I102" s="1">
        <v>0.06</v>
      </c>
      <c r="J102" s="1">
        <v>6.5000000000000002E-2</v>
      </c>
      <c r="K102" s="2">
        <f>G102/H102/I102/J102</f>
        <v>133.33173335253312</v>
      </c>
      <c r="L102" s="2">
        <v>99.27</v>
      </c>
      <c r="M102" t="s">
        <v>14</v>
      </c>
    </row>
    <row r="103" spans="1:13">
      <c r="A103" t="s">
        <v>13</v>
      </c>
      <c r="B103" s="1">
        <v>56.847999999999999</v>
      </c>
      <c r="C103" s="1">
        <v>6.7</v>
      </c>
      <c r="D103" s="1">
        <v>0.52629999999999999</v>
      </c>
      <c r="E103" s="1">
        <v>4.43</v>
      </c>
      <c r="F103" s="1">
        <v>1684</v>
      </c>
      <c r="G103" s="1">
        <v>200</v>
      </c>
      <c r="H103" s="1">
        <v>454.55</v>
      </c>
      <c r="I103" s="1">
        <v>0.06</v>
      </c>
      <c r="J103" s="1">
        <v>6.5000000000000002E-2</v>
      </c>
      <c r="K103" s="2">
        <f>G103/H103/I103/J103</f>
        <v>112.81938462666656</v>
      </c>
      <c r="L103" s="2">
        <v>99.29</v>
      </c>
      <c r="M103" t="s">
        <v>14</v>
      </c>
    </row>
    <row r="104" spans="1:13">
      <c r="A104" t="s">
        <v>13</v>
      </c>
      <c r="B104" s="1">
        <v>56.847999999999999</v>
      </c>
      <c r="C104" s="1">
        <v>6.7</v>
      </c>
      <c r="D104" s="1">
        <v>0.52629999999999999</v>
      </c>
      <c r="E104" s="1">
        <v>4.43</v>
      </c>
      <c r="F104" s="1">
        <v>1684</v>
      </c>
      <c r="G104" s="1">
        <v>200</v>
      </c>
      <c r="H104" s="1">
        <v>555.55999999999995</v>
      </c>
      <c r="I104" s="1">
        <v>0.04</v>
      </c>
      <c r="J104" s="1">
        <v>6.5000000000000002E-2</v>
      </c>
      <c r="K104" s="2">
        <f>G104/H104/I104/J104</f>
        <v>138.46043077809225</v>
      </c>
      <c r="L104" s="2">
        <v>99.31</v>
      </c>
      <c r="M104" t="s">
        <v>14</v>
      </c>
    </row>
    <row r="105" spans="1:13">
      <c r="A105" t="s">
        <v>13</v>
      </c>
      <c r="B105" s="1">
        <v>56.847999999999999</v>
      </c>
      <c r="C105" s="1">
        <v>6.7</v>
      </c>
      <c r="D105" s="1">
        <v>0.52629999999999999</v>
      </c>
      <c r="E105" s="1">
        <v>4.43</v>
      </c>
      <c r="F105" s="1">
        <v>1684</v>
      </c>
      <c r="G105" s="1">
        <v>200</v>
      </c>
      <c r="H105" s="1">
        <v>238.1</v>
      </c>
      <c r="I105" s="1">
        <v>0.06</v>
      </c>
      <c r="J105" s="1">
        <v>6.5000000000000002E-2</v>
      </c>
      <c r="K105" s="2">
        <f>G105/H105/I105/J105</f>
        <v>215.38030777845981</v>
      </c>
      <c r="L105" s="2">
        <v>99.32</v>
      </c>
      <c r="M105" t="s">
        <v>14</v>
      </c>
    </row>
    <row r="106" spans="1:13">
      <c r="A106" t="s">
        <v>13</v>
      </c>
      <c r="B106" s="1">
        <v>56.847999999999999</v>
      </c>
      <c r="C106" s="1">
        <v>6.7</v>
      </c>
      <c r="D106" s="1">
        <v>0.52629999999999999</v>
      </c>
      <c r="E106" s="1">
        <v>4.43</v>
      </c>
      <c r="F106" s="1">
        <v>1684</v>
      </c>
      <c r="G106" s="1">
        <v>200</v>
      </c>
      <c r="H106" s="1">
        <v>294.12</v>
      </c>
      <c r="I106" s="1">
        <v>0.04</v>
      </c>
      <c r="J106" s="1">
        <v>6.5000000000000002E-2</v>
      </c>
      <c r="K106" s="2">
        <f>G106/H106/I106/J106</f>
        <v>261.53636924750759</v>
      </c>
      <c r="L106" s="2">
        <v>99.34</v>
      </c>
      <c r="M106" t="s">
        <v>14</v>
      </c>
    </row>
    <row r="107" spans="1:13">
      <c r="A107" t="s">
        <v>13</v>
      </c>
      <c r="B107" s="1">
        <v>56.847999999999999</v>
      </c>
      <c r="C107" s="1">
        <v>6.7</v>
      </c>
      <c r="D107" s="1">
        <v>0.52629999999999999</v>
      </c>
      <c r="E107" s="1">
        <v>4.43</v>
      </c>
      <c r="F107" s="1">
        <v>1684</v>
      </c>
      <c r="G107" s="1">
        <v>200</v>
      </c>
      <c r="H107" s="1">
        <v>294.12</v>
      </c>
      <c r="I107" s="1">
        <v>0.06</v>
      </c>
      <c r="J107" s="1">
        <v>6.5000000000000002E-2</v>
      </c>
      <c r="K107" s="2">
        <f>G107/H107/I107/J107</f>
        <v>174.35757949833837</v>
      </c>
      <c r="L107" s="2">
        <v>99.44</v>
      </c>
      <c r="M107" t="s">
        <v>14</v>
      </c>
    </row>
    <row r="108" spans="1:13">
      <c r="A108" t="s">
        <v>13</v>
      </c>
      <c r="B108" s="1">
        <v>56.847999999999999</v>
      </c>
      <c r="C108" s="1">
        <v>6.7</v>
      </c>
      <c r="D108" s="1">
        <v>0.52629999999999999</v>
      </c>
      <c r="E108" s="1">
        <v>4.43</v>
      </c>
      <c r="F108" s="1">
        <v>1684</v>
      </c>
      <c r="G108" s="1">
        <v>200</v>
      </c>
      <c r="H108" s="1">
        <v>454.55</v>
      </c>
      <c r="I108" s="1">
        <v>0.04</v>
      </c>
      <c r="J108" s="1">
        <v>6.5000000000000002E-2</v>
      </c>
      <c r="K108" s="2">
        <f>G108/H108/I108/J108</f>
        <v>169.2290769399998</v>
      </c>
      <c r="L108" s="2">
        <v>99.45</v>
      </c>
      <c r="M108" t="s">
        <v>14</v>
      </c>
    </row>
    <row r="109" spans="1:13">
      <c r="A109" t="s">
        <v>13</v>
      </c>
      <c r="B109" s="1">
        <v>56.847999999999999</v>
      </c>
      <c r="C109" s="1">
        <v>6.7</v>
      </c>
      <c r="D109" s="1">
        <v>0.52629999999999999</v>
      </c>
      <c r="E109" s="1">
        <v>4.43</v>
      </c>
      <c r="F109" s="1">
        <v>1684</v>
      </c>
      <c r="G109" s="1">
        <v>200</v>
      </c>
      <c r="H109" s="1">
        <v>312.5</v>
      </c>
      <c r="I109" s="1">
        <v>0.04</v>
      </c>
      <c r="J109" s="1">
        <v>6.5000000000000002E-2</v>
      </c>
      <c r="K109" s="2">
        <f>G109/H109/I109/J109</f>
        <v>246.15384615384613</v>
      </c>
      <c r="L109" s="2">
        <v>99.49</v>
      </c>
      <c r="M109" t="s">
        <v>14</v>
      </c>
    </row>
    <row r="110" spans="1:13">
      <c r="A110" t="s">
        <v>13</v>
      </c>
      <c r="B110" s="1">
        <v>56.847999999999999</v>
      </c>
      <c r="C110" s="1">
        <v>6.7</v>
      </c>
      <c r="D110" s="1">
        <v>0.52629999999999999</v>
      </c>
      <c r="E110" s="1">
        <v>4.43</v>
      </c>
      <c r="F110" s="1">
        <v>1684</v>
      </c>
      <c r="G110" s="1">
        <v>200</v>
      </c>
      <c r="H110" s="1">
        <v>384.62</v>
      </c>
      <c r="I110" s="1">
        <v>0.04</v>
      </c>
      <c r="J110" s="1">
        <v>6.5000000000000002E-2</v>
      </c>
      <c r="K110" s="2">
        <f>G110/H110/I110/J110</f>
        <v>199.99760002879961</v>
      </c>
      <c r="L110" s="2">
        <v>99.52</v>
      </c>
      <c r="M110" t="s">
        <v>14</v>
      </c>
    </row>
    <row r="111" spans="1:13">
      <c r="A111" t="s">
        <v>13</v>
      </c>
      <c r="B111" s="1">
        <v>56.847999999999999</v>
      </c>
      <c r="C111" s="1">
        <v>6.7</v>
      </c>
      <c r="D111" s="1">
        <v>0.52629999999999999</v>
      </c>
      <c r="E111" s="1">
        <v>4.43</v>
      </c>
      <c r="F111" s="1">
        <v>1684</v>
      </c>
      <c r="G111" s="1">
        <v>200</v>
      </c>
      <c r="H111" s="1">
        <v>357.14</v>
      </c>
      <c r="I111" s="1">
        <v>0.04</v>
      </c>
      <c r="J111" s="1">
        <v>6.5000000000000002E-2</v>
      </c>
      <c r="K111" s="2">
        <f>G111/H111/I111/J111</f>
        <v>215.38633847532319</v>
      </c>
      <c r="L111" s="2">
        <v>99.6</v>
      </c>
      <c r="M111" t="s">
        <v>14</v>
      </c>
    </row>
    <row r="112" spans="1:13">
      <c r="A112" t="s">
        <v>15</v>
      </c>
      <c r="B112" s="1">
        <v>65.333399999999997</v>
      </c>
      <c r="C112" s="1">
        <v>21.4</v>
      </c>
      <c r="D112" s="1">
        <v>0.5</v>
      </c>
      <c r="E112" s="1">
        <v>8</v>
      </c>
      <c r="F112" s="1">
        <v>1375</v>
      </c>
      <c r="G112" s="1">
        <v>200</v>
      </c>
      <c r="H112" s="1">
        <v>1093.75</v>
      </c>
      <c r="I112" s="1">
        <v>0.04</v>
      </c>
      <c r="J112" s="1">
        <v>0.12</v>
      </c>
      <c r="K112" s="2">
        <f>G112/H112/I112/J112</f>
        <v>38.095238095238095</v>
      </c>
      <c r="L112" s="2">
        <v>91.76</v>
      </c>
      <c r="M112" t="s">
        <v>14</v>
      </c>
    </row>
    <row r="113" spans="1:13">
      <c r="A113" t="s">
        <v>15</v>
      </c>
      <c r="B113" s="1">
        <v>65.333399999999997</v>
      </c>
      <c r="C113" s="1">
        <v>21.4</v>
      </c>
      <c r="D113" s="1">
        <v>0.5</v>
      </c>
      <c r="E113" s="1">
        <v>8</v>
      </c>
      <c r="F113" s="1">
        <v>1375</v>
      </c>
      <c r="G113" s="1">
        <v>200</v>
      </c>
      <c r="H113" s="1">
        <v>165.09</v>
      </c>
      <c r="I113" s="1">
        <v>0.1</v>
      </c>
      <c r="J113" s="1">
        <v>0.12</v>
      </c>
      <c r="K113" s="2">
        <f>G113/H113/I113/J113</f>
        <v>100.95503462757688</v>
      </c>
      <c r="L113" s="2">
        <v>92.95</v>
      </c>
      <c r="M113" t="s">
        <v>14</v>
      </c>
    </row>
    <row r="114" spans="1:13">
      <c r="A114" t="s">
        <v>15</v>
      </c>
      <c r="B114" s="1">
        <v>65.333399999999997</v>
      </c>
      <c r="C114" s="1">
        <v>21.4</v>
      </c>
      <c r="D114" s="1">
        <v>0.5</v>
      </c>
      <c r="E114" s="1">
        <v>8</v>
      </c>
      <c r="F114" s="1">
        <v>1375</v>
      </c>
      <c r="G114" s="1">
        <v>200</v>
      </c>
      <c r="H114" s="1">
        <v>216.05</v>
      </c>
      <c r="I114" s="1">
        <v>0.1</v>
      </c>
      <c r="J114" s="1">
        <v>0.12</v>
      </c>
      <c r="K114" s="2">
        <f>G114/H114/I114/J114</f>
        <v>77.142636735323606</v>
      </c>
      <c r="L114" s="2">
        <v>93.07</v>
      </c>
      <c r="M114" t="s">
        <v>14</v>
      </c>
    </row>
    <row r="115" spans="1:13">
      <c r="A115" t="s">
        <v>15</v>
      </c>
      <c r="B115" s="1">
        <v>65.333399999999997</v>
      </c>
      <c r="C115" s="1">
        <v>21.4</v>
      </c>
      <c r="D115" s="1">
        <v>0.5</v>
      </c>
      <c r="E115" s="1">
        <v>8</v>
      </c>
      <c r="F115" s="1">
        <v>1375</v>
      </c>
      <c r="G115" s="1">
        <v>200</v>
      </c>
      <c r="H115" s="1">
        <v>222.93</v>
      </c>
      <c r="I115" s="1">
        <v>0.1</v>
      </c>
      <c r="J115" s="1">
        <v>0.12</v>
      </c>
      <c r="K115" s="2">
        <f>G115/H115/I115/J115</f>
        <v>74.761883401366646</v>
      </c>
      <c r="L115" s="2">
        <v>93.16</v>
      </c>
      <c r="M115" t="s">
        <v>14</v>
      </c>
    </row>
    <row r="116" spans="1:13">
      <c r="A116" t="s">
        <v>15</v>
      </c>
      <c r="B116" s="1">
        <v>65.333399999999997</v>
      </c>
      <c r="C116" s="1">
        <v>21.4</v>
      </c>
      <c r="D116" s="1">
        <v>0.5</v>
      </c>
      <c r="E116" s="1">
        <v>8</v>
      </c>
      <c r="F116" s="1">
        <v>1375</v>
      </c>
      <c r="G116" s="1">
        <v>200</v>
      </c>
      <c r="H116" s="1">
        <v>161.29</v>
      </c>
      <c r="I116" s="1">
        <v>0.1</v>
      </c>
      <c r="J116" s="1">
        <v>0.12</v>
      </c>
      <c r="K116" s="2">
        <f>G116/H116/I116/J116</f>
        <v>103.33354000041334</v>
      </c>
      <c r="L116" s="2">
        <v>93.49</v>
      </c>
      <c r="M116" t="s">
        <v>14</v>
      </c>
    </row>
    <row r="117" spans="1:13">
      <c r="A117" t="s">
        <v>15</v>
      </c>
      <c r="B117" s="1">
        <v>65.333399999999997</v>
      </c>
      <c r="C117" s="1">
        <v>21.4</v>
      </c>
      <c r="D117" s="1">
        <v>0.5</v>
      </c>
      <c r="E117" s="1">
        <v>8</v>
      </c>
      <c r="F117" s="1">
        <v>1375</v>
      </c>
      <c r="G117" s="1">
        <v>200</v>
      </c>
      <c r="H117" s="1">
        <v>197.74</v>
      </c>
      <c r="I117" s="1">
        <v>0.1</v>
      </c>
      <c r="J117" s="1">
        <v>0.12</v>
      </c>
      <c r="K117" s="2">
        <f>G117/H117/I117/J117</f>
        <v>84.285762449007109</v>
      </c>
      <c r="L117" s="2">
        <v>93.58</v>
      </c>
      <c r="M117" t="s">
        <v>14</v>
      </c>
    </row>
    <row r="118" spans="1:13">
      <c r="A118" t="s">
        <v>15</v>
      </c>
      <c r="B118" s="1">
        <v>65.333399999999997</v>
      </c>
      <c r="C118" s="1">
        <v>21.4</v>
      </c>
      <c r="D118" s="1">
        <v>0.5</v>
      </c>
      <c r="E118" s="1">
        <v>8</v>
      </c>
      <c r="F118" s="1">
        <v>1375</v>
      </c>
      <c r="G118" s="1">
        <v>200</v>
      </c>
      <c r="H118" s="1">
        <v>255.47</v>
      </c>
      <c r="I118" s="1">
        <v>0.1</v>
      </c>
      <c r="J118" s="1">
        <v>0.12</v>
      </c>
      <c r="K118" s="2">
        <f>G118/H118/I118/J118</f>
        <v>65.239232264714715</v>
      </c>
      <c r="L118" s="2">
        <v>93.67</v>
      </c>
      <c r="M118" t="s">
        <v>14</v>
      </c>
    </row>
    <row r="119" spans="1:13">
      <c r="A119" t="s">
        <v>15</v>
      </c>
      <c r="B119" s="1">
        <v>65.333399999999997</v>
      </c>
      <c r="C119" s="1">
        <v>21.4</v>
      </c>
      <c r="D119" s="1">
        <v>0.5</v>
      </c>
      <c r="E119" s="1">
        <v>8</v>
      </c>
      <c r="F119" s="1">
        <v>1375</v>
      </c>
      <c r="G119" s="1">
        <v>200</v>
      </c>
      <c r="H119" s="1">
        <v>177.66</v>
      </c>
      <c r="I119" s="1">
        <v>0.1</v>
      </c>
      <c r="J119" s="1">
        <v>0.12</v>
      </c>
      <c r="K119" s="2">
        <f>G119/H119/I119/J119</f>
        <v>93.812150549739201</v>
      </c>
      <c r="L119" s="2">
        <v>93.72</v>
      </c>
      <c r="M119" t="s">
        <v>14</v>
      </c>
    </row>
    <row r="120" spans="1:13">
      <c r="A120" t="s">
        <v>15</v>
      </c>
      <c r="B120" s="1">
        <v>65.333399999999997</v>
      </c>
      <c r="C120" s="1">
        <v>21.4</v>
      </c>
      <c r="D120" s="1">
        <v>0.5</v>
      </c>
      <c r="E120" s="1">
        <v>8</v>
      </c>
      <c r="F120" s="1">
        <v>1375</v>
      </c>
      <c r="G120" s="1">
        <v>200</v>
      </c>
      <c r="H120" s="1">
        <v>182.29</v>
      </c>
      <c r="I120" s="1">
        <v>0.1</v>
      </c>
      <c r="J120" s="1">
        <v>0.12</v>
      </c>
      <c r="K120" s="2">
        <f>G120/H120/I120/J120</f>
        <v>91.429407354581528</v>
      </c>
      <c r="L120" s="2">
        <v>93.72</v>
      </c>
      <c r="M120" t="s">
        <v>14</v>
      </c>
    </row>
    <row r="121" spans="1:13">
      <c r="A121" t="s">
        <v>15</v>
      </c>
      <c r="B121" s="1">
        <v>65.333399999999997</v>
      </c>
      <c r="C121" s="1">
        <v>21.4</v>
      </c>
      <c r="D121" s="1">
        <v>0.5</v>
      </c>
      <c r="E121" s="1">
        <v>8</v>
      </c>
      <c r="F121" s="1">
        <v>1375</v>
      </c>
      <c r="G121" s="1">
        <v>200</v>
      </c>
      <c r="H121" s="1">
        <v>209.58</v>
      </c>
      <c r="I121" s="1">
        <v>0.1</v>
      </c>
      <c r="J121" s="1">
        <v>0.12</v>
      </c>
      <c r="K121" s="2">
        <f>G121/H121/I121/J121</f>
        <v>79.524127620319987</v>
      </c>
      <c r="L121" s="2">
        <v>93.78</v>
      </c>
      <c r="M121" t="s">
        <v>14</v>
      </c>
    </row>
    <row r="122" spans="1:13">
      <c r="A122" t="s">
        <v>15</v>
      </c>
      <c r="B122" s="1">
        <v>65.333399999999997</v>
      </c>
      <c r="C122" s="1">
        <v>21.4</v>
      </c>
      <c r="D122" s="1">
        <v>0.5</v>
      </c>
      <c r="E122" s="1">
        <v>8</v>
      </c>
      <c r="F122" s="1">
        <v>1375</v>
      </c>
      <c r="G122" s="1">
        <v>200</v>
      </c>
      <c r="H122" s="1">
        <v>230.26</v>
      </c>
      <c r="I122" s="1">
        <v>0.1</v>
      </c>
      <c r="J122" s="1">
        <v>0.12</v>
      </c>
      <c r="K122" s="2">
        <f>G122/H122/I122/J122</f>
        <v>72.381945047627326</v>
      </c>
      <c r="L122" s="2">
        <v>93.78</v>
      </c>
      <c r="M122" t="s">
        <v>14</v>
      </c>
    </row>
    <row r="123" spans="1:13">
      <c r="A123" t="s">
        <v>15</v>
      </c>
      <c r="B123" s="1">
        <v>65.333399999999997</v>
      </c>
      <c r="C123" s="1">
        <v>21.4</v>
      </c>
      <c r="D123" s="1">
        <v>0.5</v>
      </c>
      <c r="E123" s="1">
        <v>8</v>
      </c>
      <c r="F123" s="1">
        <v>1375</v>
      </c>
      <c r="G123" s="1">
        <v>200</v>
      </c>
      <c r="H123" s="1">
        <v>238.1</v>
      </c>
      <c r="I123" s="1">
        <v>0.1</v>
      </c>
      <c r="J123" s="1">
        <v>0.12</v>
      </c>
      <c r="K123" s="2">
        <f>G123/H123/I123/J123</f>
        <v>69.998600027999444</v>
      </c>
      <c r="L123" s="2">
        <v>93.78</v>
      </c>
      <c r="M123" t="s">
        <v>14</v>
      </c>
    </row>
    <row r="124" spans="1:13">
      <c r="A124" t="s">
        <v>15</v>
      </c>
      <c r="B124" s="1">
        <v>65.333399999999997</v>
      </c>
      <c r="C124" s="1">
        <v>21.4</v>
      </c>
      <c r="D124" s="1">
        <v>0.5</v>
      </c>
      <c r="E124" s="1">
        <v>8</v>
      </c>
      <c r="F124" s="1">
        <v>1375</v>
      </c>
      <c r="G124" s="1">
        <v>200</v>
      </c>
      <c r="H124" s="1">
        <v>173.27</v>
      </c>
      <c r="I124" s="1">
        <v>0.1</v>
      </c>
      <c r="J124" s="1">
        <v>0.12</v>
      </c>
      <c r="K124" s="2">
        <f>G124/H124/I124/J124</f>
        <v>96.188992131740434</v>
      </c>
      <c r="L124" s="2">
        <v>93.85</v>
      </c>
      <c r="M124" t="s">
        <v>14</v>
      </c>
    </row>
    <row r="125" spans="1:13">
      <c r="A125" t="s">
        <v>15</v>
      </c>
      <c r="B125" s="1">
        <v>65.333399999999997</v>
      </c>
      <c r="C125" s="1">
        <v>21.4</v>
      </c>
      <c r="D125" s="1">
        <v>0.5</v>
      </c>
      <c r="E125" s="1">
        <v>8</v>
      </c>
      <c r="F125" s="1">
        <v>1375</v>
      </c>
      <c r="G125" s="1">
        <v>200</v>
      </c>
      <c r="H125" s="1">
        <v>187.17</v>
      </c>
      <c r="I125" s="1">
        <v>0.1</v>
      </c>
      <c r="J125" s="1">
        <v>0.12</v>
      </c>
      <c r="K125" s="2">
        <f>G125/H125/I125/J125</f>
        <v>89.04560916101228</v>
      </c>
      <c r="L125" s="2">
        <v>93.86</v>
      </c>
      <c r="M125" t="s">
        <v>14</v>
      </c>
    </row>
    <row r="126" spans="1:13">
      <c r="A126" t="s">
        <v>15</v>
      </c>
      <c r="B126" s="1">
        <v>65.333399999999997</v>
      </c>
      <c r="C126" s="1">
        <v>21.4</v>
      </c>
      <c r="D126" s="1">
        <v>0.5</v>
      </c>
      <c r="E126" s="1">
        <v>8</v>
      </c>
      <c r="F126" s="1">
        <v>1375</v>
      </c>
      <c r="G126" s="1">
        <v>200</v>
      </c>
      <c r="H126" s="1">
        <v>299.14999999999998</v>
      </c>
      <c r="I126" s="1">
        <v>0.1</v>
      </c>
      <c r="J126" s="1">
        <v>0.12</v>
      </c>
      <c r="K126" s="2">
        <f>G126/H126/I126/J126</f>
        <v>55.713410217839439</v>
      </c>
      <c r="L126" s="2">
        <v>93.89</v>
      </c>
      <c r="M126" t="s">
        <v>14</v>
      </c>
    </row>
    <row r="127" spans="1:13">
      <c r="A127" t="s">
        <v>15</v>
      </c>
      <c r="B127" s="1">
        <v>65.333399999999997</v>
      </c>
      <c r="C127" s="1">
        <v>21.4</v>
      </c>
      <c r="D127" s="1">
        <v>0.5</v>
      </c>
      <c r="E127" s="1">
        <v>8</v>
      </c>
      <c r="F127" s="1">
        <v>1375</v>
      </c>
      <c r="G127" s="1">
        <v>200</v>
      </c>
      <c r="H127" s="1">
        <v>209.58</v>
      </c>
      <c r="I127" s="1">
        <v>0.08</v>
      </c>
      <c r="J127" s="1">
        <v>0.12</v>
      </c>
      <c r="K127" s="2">
        <f>G127/H127/I127/J127</f>
        <v>99.405159525399995</v>
      </c>
      <c r="L127" s="2">
        <v>93.96</v>
      </c>
      <c r="M127" t="s">
        <v>14</v>
      </c>
    </row>
    <row r="128" spans="1:13">
      <c r="A128" t="s">
        <v>15</v>
      </c>
      <c r="B128" s="1">
        <v>65.333399999999997</v>
      </c>
      <c r="C128" s="1">
        <v>21.4</v>
      </c>
      <c r="D128" s="1">
        <v>0.5</v>
      </c>
      <c r="E128" s="1">
        <v>8</v>
      </c>
      <c r="F128" s="1">
        <v>1375</v>
      </c>
      <c r="G128" s="1">
        <v>200</v>
      </c>
      <c r="H128" s="1">
        <v>246.48</v>
      </c>
      <c r="I128" s="1">
        <v>0.1</v>
      </c>
      <c r="J128" s="1">
        <v>0.12</v>
      </c>
      <c r="K128" s="2">
        <f>G128/H128/I128/J128</f>
        <v>67.618738504814459</v>
      </c>
      <c r="L128" s="2">
        <v>94.01</v>
      </c>
      <c r="M128" t="s">
        <v>14</v>
      </c>
    </row>
    <row r="129" spans="1:13">
      <c r="A129" t="s">
        <v>15</v>
      </c>
      <c r="B129" s="1">
        <v>65.333399999999997</v>
      </c>
      <c r="C129" s="1">
        <v>21.4</v>
      </c>
      <c r="D129" s="1">
        <v>0.5</v>
      </c>
      <c r="E129" s="1">
        <v>8</v>
      </c>
      <c r="F129" s="1">
        <v>1375</v>
      </c>
      <c r="G129" s="1">
        <v>200</v>
      </c>
      <c r="H129" s="1">
        <v>265.14999999999998</v>
      </c>
      <c r="I129" s="1">
        <v>0.1</v>
      </c>
      <c r="J129" s="1">
        <v>0.12</v>
      </c>
      <c r="K129" s="2">
        <f>G129/H129/I129/J129</f>
        <v>62.857502042868823</v>
      </c>
      <c r="L129" s="2">
        <v>94.01</v>
      </c>
      <c r="M129" t="s">
        <v>14</v>
      </c>
    </row>
    <row r="130" spans="1:13">
      <c r="A130" t="s">
        <v>15</v>
      </c>
      <c r="B130" s="1">
        <v>65.333399999999997</v>
      </c>
      <c r="C130" s="1">
        <v>21.4</v>
      </c>
      <c r="D130" s="1">
        <v>0.5</v>
      </c>
      <c r="E130" s="1">
        <v>8</v>
      </c>
      <c r="F130" s="1">
        <v>1375</v>
      </c>
      <c r="G130" s="1">
        <v>200</v>
      </c>
      <c r="H130" s="1">
        <v>169.08</v>
      </c>
      <c r="I130" s="1">
        <v>0.1</v>
      </c>
      <c r="J130" s="1">
        <v>0.12</v>
      </c>
      <c r="K130" s="2">
        <f>G130/H130/I130/J130</f>
        <v>98.572667770680539</v>
      </c>
      <c r="L130" s="2">
        <v>94.04</v>
      </c>
      <c r="M130" t="s">
        <v>14</v>
      </c>
    </row>
    <row r="131" spans="1:13">
      <c r="A131" t="s">
        <v>15</v>
      </c>
      <c r="B131" s="1">
        <v>65.333399999999997</v>
      </c>
      <c r="C131" s="1">
        <v>21.4</v>
      </c>
      <c r="D131" s="1">
        <v>0.5</v>
      </c>
      <c r="E131" s="1">
        <v>8</v>
      </c>
      <c r="F131" s="1">
        <v>1375</v>
      </c>
      <c r="G131" s="1">
        <v>200</v>
      </c>
      <c r="H131" s="1">
        <v>286.89</v>
      </c>
      <c r="I131" s="1">
        <v>0.1</v>
      </c>
      <c r="J131" s="1">
        <v>0.12</v>
      </c>
      <c r="K131" s="2">
        <f>G131/H131/I131/J131</f>
        <v>58.094275390103057</v>
      </c>
      <c r="L131" s="2">
        <v>94.07</v>
      </c>
      <c r="M131" t="s">
        <v>14</v>
      </c>
    </row>
    <row r="132" spans="1:13">
      <c r="A132" t="s">
        <v>15</v>
      </c>
      <c r="B132" s="1">
        <v>65.333399999999997</v>
      </c>
      <c r="C132" s="1">
        <v>21.4</v>
      </c>
      <c r="D132" s="1">
        <v>0.5</v>
      </c>
      <c r="E132" s="1">
        <v>8</v>
      </c>
      <c r="F132" s="1">
        <v>1375</v>
      </c>
      <c r="G132" s="1">
        <v>200</v>
      </c>
      <c r="H132" s="1">
        <v>203.49</v>
      </c>
      <c r="I132" s="1">
        <v>0.1</v>
      </c>
      <c r="J132" s="1">
        <v>0.12</v>
      </c>
      <c r="K132" s="2">
        <f>G132/H132/I132/J132</f>
        <v>81.904106671908522</v>
      </c>
      <c r="L132" s="2">
        <v>94.08</v>
      </c>
      <c r="M132" t="s">
        <v>14</v>
      </c>
    </row>
    <row r="133" spans="1:13">
      <c r="A133" t="s">
        <v>15</v>
      </c>
      <c r="B133" s="1">
        <v>65.333399999999997</v>
      </c>
      <c r="C133" s="1">
        <v>21.4</v>
      </c>
      <c r="D133" s="1">
        <v>0.5</v>
      </c>
      <c r="E133" s="1">
        <v>8</v>
      </c>
      <c r="F133" s="1">
        <v>1375</v>
      </c>
      <c r="G133" s="1">
        <v>200</v>
      </c>
      <c r="H133" s="1">
        <v>222.93</v>
      </c>
      <c r="I133" s="1">
        <v>0.08</v>
      </c>
      <c r="J133" s="1">
        <v>0.12</v>
      </c>
      <c r="K133" s="2">
        <f>G133/H133/I133/J133</f>
        <v>93.452354251708314</v>
      </c>
      <c r="L133" s="2">
        <v>94.09</v>
      </c>
      <c r="M133" t="s">
        <v>14</v>
      </c>
    </row>
    <row r="134" spans="1:13">
      <c r="A134" t="s">
        <v>15</v>
      </c>
      <c r="B134" s="1">
        <v>65.333399999999997</v>
      </c>
      <c r="C134" s="1">
        <v>21.4</v>
      </c>
      <c r="D134" s="1">
        <v>0.5</v>
      </c>
      <c r="E134" s="1">
        <v>8</v>
      </c>
      <c r="F134" s="1">
        <v>1375</v>
      </c>
      <c r="G134" s="1">
        <v>200</v>
      </c>
      <c r="H134" s="1">
        <v>275.58999999999997</v>
      </c>
      <c r="I134" s="1">
        <v>0.1</v>
      </c>
      <c r="J134" s="1">
        <v>0.12</v>
      </c>
      <c r="K134" s="2">
        <f>G134/H134/I134/J134</f>
        <v>60.476311428813347</v>
      </c>
      <c r="L134" s="2">
        <v>94.13</v>
      </c>
      <c r="M134" t="s">
        <v>14</v>
      </c>
    </row>
    <row r="135" spans="1:13">
      <c r="A135" t="s">
        <v>15</v>
      </c>
      <c r="B135" s="1">
        <v>65.333399999999997</v>
      </c>
      <c r="C135" s="1">
        <v>21.4</v>
      </c>
      <c r="D135" s="1">
        <v>0.5</v>
      </c>
      <c r="E135" s="1">
        <v>8</v>
      </c>
      <c r="F135" s="1">
        <v>1375</v>
      </c>
      <c r="G135" s="1">
        <v>200</v>
      </c>
      <c r="H135" s="1">
        <v>192.31</v>
      </c>
      <c r="I135" s="1">
        <v>0.1</v>
      </c>
      <c r="J135" s="1">
        <v>0.12</v>
      </c>
      <c r="K135" s="2">
        <f>G135/H135/I135/J135</f>
        <v>86.665626679146513</v>
      </c>
      <c r="L135" s="2">
        <v>94.18</v>
      </c>
      <c r="M135" t="s">
        <v>14</v>
      </c>
    </row>
    <row r="136" spans="1:13">
      <c r="A136" t="s">
        <v>15</v>
      </c>
      <c r="B136" s="1">
        <v>65.333399999999997</v>
      </c>
      <c r="C136" s="1">
        <v>21.4</v>
      </c>
      <c r="D136" s="1">
        <v>0.5</v>
      </c>
      <c r="E136" s="1">
        <v>8</v>
      </c>
      <c r="F136" s="1">
        <v>1375</v>
      </c>
      <c r="G136" s="1">
        <v>200</v>
      </c>
      <c r="H136" s="1">
        <v>203.49</v>
      </c>
      <c r="I136" s="1">
        <v>0.08</v>
      </c>
      <c r="J136" s="1">
        <v>0.12</v>
      </c>
      <c r="K136" s="2">
        <f>G136/H136/I136/J136</f>
        <v>102.38013333988566</v>
      </c>
      <c r="L136" s="2">
        <v>94.24</v>
      </c>
      <c r="M136" t="s">
        <v>14</v>
      </c>
    </row>
    <row r="137" spans="1:13">
      <c r="A137" t="s">
        <v>15</v>
      </c>
      <c r="B137" s="1">
        <v>65.333399999999997</v>
      </c>
      <c r="C137" s="1">
        <v>21.4</v>
      </c>
      <c r="D137" s="1">
        <v>0.5</v>
      </c>
      <c r="E137" s="1">
        <v>8</v>
      </c>
      <c r="F137" s="1">
        <v>1375</v>
      </c>
      <c r="G137" s="1">
        <v>200</v>
      </c>
      <c r="H137" s="1">
        <v>216.05</v>
      </c>
      <c r="I137" s="1">
        <v>0.08</v>
      </c>
      <c r="J137" s="1">
        <v>0.12</v>
      </c>
      <c r="K137" s="2">
        <f>G137/H137/I137/J137</f>
        <v>96.428295919154522</v>
      </c>
      <c r="L137" s="2">
        <v>94.4</v>
      </c>
      <c r="M137" t="s">
        <v>14</v>
      </c>
    </row>
    <row r="138" spans="1:13">
      <c r="A138" t="s">
        <v>15</v>
      </c>
      <c r="B138" s="1">
        <v>65.333399999999997</v>
      </c>
      <c r="C138" s="1">
        <v>21.4</v>
      </c>
      <c r="D138" s="1">
        <v>0.5</v>
      </c>
      <c r="E138" s="1">
        <v>8</v>
      </c>
      <c r="F138" s="1">
        <v>1375</v>
      </c>
      <c r="G138" s="1">
        <v>200</v>
      </c>
      <c r="H138" s="1">
        <v>246.48</v>
      </c>
      <c r="I138" s="1">
        <v>0.08</v>
      </c>
      <c r="J138" s="1">
        <v>0.12</v>
      </c>
      <c r="K138" s="2">
        <f>G138/H138/I138/J138</f>
        <v>84.523423131018077</v>
      </c>
      <c r="L138" s="2">
        <v>94.4</v>
      </c>
      <c r="M138" t="s">
        <v>14</v>
      </c>
    </row>
    <row r="139" spans="1:13">
      <c r="A139" t="s">
        <v>15</v>
      </c>
      <c r="B139" s="1">
        <v>65.333399999999997</v>
      </c>
      <c r="C139" s="1">
        <v>21.4</v>
      </c>
      <c r="D139" s="1">
        <v>0.5</v>
      </c>
      <c r="E139" s="1">
        <v>8</v>
      </c>
      <c r="F139" s="1">
        <v>1375</v>
      </c>
      <c r="G139" s="1">
        <v>200</v>
      </c>
      <c r="H139" s="1">
        <v>265.14999999999998</v>
      </c>
      <c r="I139" s="1">
        <v>0.08</v>
      </c>
      <c r="J139" s="1">
        <v>0.12</v>
      </c>
      <c r="K139" s="2">
        <f>G139/H139/I139/J139</f>
        <v>78.571877553586035</v>
      </c>
      <c r="L139" s="2">
        <v>94.49</v>
      </c>
      <c r="M139" t="s">
        <v>14</v>
      </c>
    </row>
    <row r="140" spans="1:13">
      <c r="A140" t="s">
        <v>15</v>
      </c>
      <c r="B140" s="1">
        <v>65.333399999999997</v>
      </c>
      <c r="C140" s="1">
        <v>21.4</v>
      </c>
      <c r="D140" s="1">
        <v>0.5</v>
      </c>
      <c r="E140" s="1">
        <v>8</v>
      </c>
      <c r="F140" s="1">
        <v>1375</v>
      </c>
      <c r="G140" s="1">
        <v>200</v>
      </c>
      <c r="H140" s="1">
        <v>255.47</v>
      </c>
      <c r="I140" s="1">
        <v>0.08</v>
      </c>
      <c r="J140" s="1">
        <v>0.12</v>
      </c>
      <c r="K140" s="2">
        <f>G140/H140/I140/J140</f>
        <v>81.549040330893391</v>
      </c>
      <c r="L140" s="2">
        <v>94.51</v>
      </c>
      <c r="M140" t="s">
        <v>14</v>
      </c>
    </row>
    <row r="141" spans="1:13">
      <c r="A141" t="s">
        <v>15</v>
      </c>
      <c r="B141" s="1">
        <v>65.333399999999997</v>
      </c>
      <c r="C141" s="1">
        <v>21.4</v>
      </c>
      <c r="D141" s="1">
        <v>0.5</v>
      </c>
      <c r="E141" s="1">
        <v>8</v>
      </c>
      <c r="F141" s="1">
        <v>1375</v>
      </c>
      <c r="G141" s="1">
        <v>200</v>
      </c>
      <c r="H141" s="1">
        <v>312.5</v>
      </c>
      <c r="I141" s="1">
        <v>0.1</v>
      </c>
      <c r="J141" s="1">
        <v>0.12</v>
      </c>
      <c r="K141" s="2">
        <f>G141/H141/I141/J141</f>
        <v>53.333333333333329</v>
      </c>
      <c r="L141" s="2">
        <v>94.55</v>
      </c>
      <c r="M141" t="s">
        <v>14</v>
      </c>
    </row>
    <row r="142" spans="1:13">
      <c r="A142" t="s">
        <v>15</v>
      </c>
      <c r="B142" s="1">
        <v>65.333399999999997</v>
      </c>
      <c r="C142" s="1">
        <v>21.4</v>
      </c>
      <c r="D142" s="1">
        <v>0.5</v>
      </c>
      <c r="E142" s="1">
        <v>8</v>
      </c>
      <c r="F142" s="1">
        <v>1375</v>
      </c>
      <c r="G142" s="1">
        <v>200</v>
      </c>
      <c r="H142" s="1">
        <v>327.10000000000002</v>
      </c>
      <c r="I142" s="1">
        <v>0.1</v>
      </c>
      <c r="J142" s="1">
        <v>0.12</v>
      </c>
      <c r="K142" s="2">
        <f>G142/H142/I142/J142</f>
        <v>50.9528176908183</v>
      </c>
      <c r="L142" s="2">
        <v>94.68</v>
      </c>
      <c r="M142" t="s">
        <v>14</v>
      </c>
    </row>
    <row r="143" spans="1:13">
      <c r="A143" t="s">
        <v>15</v>
      </c>
      <c r="B143" s="1">
        <v>65.333399999999997</v>
      </c>
      <c r="C143" s="1">
        <v>21.4</v>
      </c>
      <c r="D143" s="1">
        <v>0.5</v>
      </c>
      <c r="E143" s="1">
        <v>8</v>
      </c>
      <c r="F143" s="1">
        <v>1375</v>
      </c>
      <c r="G143" s="1">
        <v>200</v>
      </c>
      <c r="H143" s="1">
        <v>238.1</v>
      </c>
      <c r="I143" s="1">
        <v>0.08</v>
      </c>
      <c r="J143" s="1">
        <v>0.12</v>
      </c>
      <c r="K143" s="2">
        <f>G143/H143/I143/J143</f>
        <v>87.498250034999302</v>
      </c>
      <c r="L143" s="2">
        <v>94.69</v>
      </c>
      <c r="M143" t="s">
        <v>14</v>
      </c>
    </row>
    <row r="144" spans="1:13">
      <c r="A144" t="s">
        <v>15</v>
      </c>
      <c r="B144" s="1">
        <v>65.333399999999997</v>
      </c>
      <c r="C144" s="1">
        <v>21.4</v>
      </c>
      <c r="D144" s="1">
        <v>0.5</v>
      </c>
      <c r="E144" s="1">
        <v>8</v>
      </c>
      <c r="F144" s="1">
        <v>1375</v>
      </c>
      <c r="G144" s="1">
        <v>200</v>
      </c>
      <c r="H144" s="1">
        <v>230.26</v>
      </c>
      <c r="I144" s="1">
        <v>0.08</v>
      </c>
      <c r="J144" s="1">
        <v>0.12</v>
      </c>
      <c r="K144" s="2">
        <f>G144/H144/I144/J144</f>
        <v>90.477431309534154</v>
      </c>
      <c r="L144" s="2">
        <v>94.7</v>
      </c>
      <c r="M144" t="s">
        <v>14</v>
      </c>
    </row>
    <row r="145" spans="1:13">
      <c r="A145" t="s">
        <v>15</v>
      </c>
      <c r="B145" s="1">
        <v>65.333399999999997</v>
      </c>
      <c r="C145" s="1">
        <v>21.4</v>
      </c>
      <c r="D145" s="1">
        <v>0.5</v>
      </c>
      <c r="E145" s="1">
        <v>8</v>
      </c>
      <c r="F145" s="1">
        <v>1375</v>
      </c>
      <c r="G145" s="1">
        <v>200</v>
      </c>
      <c r="H145" s="1">
        <v>945.95</v>
      </c>
      <c r="I145" s="1">
        <v>0.04</v>
      </c>
      <c r="J145" s="1">
        <v>0.12</v>
      </c>
      <c r="K145" s="2">
        <f>G145/H145/I145/J145</f>
        <v>44.047430272917879</v>
      </c>
      <c r="L145" s="2">
        <v>94.82</v>
      </c>
      <c r="M145" t="s">
        <v>14</v>
      </c>
    </row>
    <row r="146" spans="1:13">
      <c r="A146" t="s">
        <v>15</v>
      </c>
      <c r="B146" s="1">
        <v>65.333399999999997</v>
      </c>
      <c r="C146" s="1">
        <v>21.4</v>
      </c>
      <c r="D146" s="1">
        <v>0.5</v>
      </c>
      <c r="E146" s="1">
        <v>8</v>
      </c>
      <c r="F146" s="1">
        <v>1375</v>
      </c>
      <c r="G146" s="1">
        <v>200</v>
      </c>
      <c r="H146" s="1">
        <v>286.89</v>
      </c>
      <c r="I146" s="1">
        <v>0.08</v>
      </c>
      <c r="J146" s="1">
        <v>0.12</v>
      </c>
      <c r="K146" s="2">
        <f>G146/H146/I146/J146</f>
        <v>72.617844237628816</v>
      </c>
      <c r="L146" s="2">
        <v>95</v>
      </c>
      <c r="M146" t="s">
        <v>14</v>
      </c>
    </row>
    <row r="147" spans="1:13">
      <c r="A147" t="s">
        <v>15</v>
      </c>
      <c r="B147" s="1">
        <v>65.333399999999997</v>
      </c>
      <c r="C147" s="1">
        <v>21.4</v>
      </c>
      <c r="D147" s="1">
        <v>0.5</v>
      </c>
      <c r="E147" s="1">
        <v>8</v>
      </c>
      <c r="F147" s="1">
        <v>1375</v>
      </c>
      <c r="G147" s="1">
        <v>200</v>
      </c>
      <c r="H147" s="1">
        <v>275.58999999999997</v>
      </c>
      <c r="I147" s="1">
        <v>0.08</v>
      </c>
      <c r="J147" s="1">
        <v>0.12</v>
      </c>
      <c r="K147" s="2">
        <f>G147/H147/I147/J147</f>
        <v>75.595389286016669</v>
      </c>
      <c r="L147" s="2">
        <v>95.1</v>
      </c>
      <c r="M147" t="s">
        <v>14</v>
      </c>
    </row>
    <row r="148" spans="1:13">
      <c r="A148" t="s">
        <v>15</v>
      </c>
      <c r="B148" s="1">
        <v>65.333399999999997</v>
      </c>
      <c r="C148" s="1">
        <v>21.4</v>
      </c>
      <c r="D148" s="1">
        <v>0.5</v>
      </c>
      <c r="E148" s="1">
        <v>8</v>
      </c>
      <c r="F148" s="1">
        <v>1375</v>
      </c>
      <c r="G148" s="1">
        <v>200</v>
      </c>
      <c r="H148" s="1">
        <v>312.5</v>
      </c>
      <c r="I148" s="1">
        <v>0.08</v>
      </c>
      <c r="J148" s="1">
        <v>0.12</v>
      </c>
      <c r="K148" s="2">
        <f>G148/H148/I148/J148</f>
        <v>66.666666666666671</v>
      </c>
      <c r="L148" s="2">
        <v>95.27</v>
      </c>
      <c r="M148" t="s">
        <v>14</v>
      </c>
    </row>
    <row r="149" spans="1:13">
      <c r="A149" t="s">
        <v>15</v>
      </c>
      <c r="B149" s="1">
        <v>65.333399999999997</v>
      </c>
      <c r="C149" s="1">
        <v>21.4</v>
      </c>
      <c r="D149" s="1">
        <v>0.5</v>
      </c>
      <c r="E149" s="1">
        <v>8</v>
      </c>
      <c r="F149" s="1">
        <v>1375</v>
      </c>
      <c r="G149" s="1">
        <v>200</v>
      </c>
      <c r="H149" s="1">
        <v>360.82</v>
      </c>
      <c r="I149" s="1">
        <v>0.1</v>
      </c>
      <c r="J149" s="1">
        <v>0.12</v>
      </c>
      <c r="K149" s="2">
        <f>G149/H149/I149/J149</f>
        <v>46.191083273284924</v>
      </c>
      <c r="L149" s="2">
        <v>95.38</v>
      </c>
      <c r="M149" t="s">
        <v>14</v>
      </c>
    </row>
    <row r="150" spans="1:13">
      <c r="A150" t="s">
        <v>15</v>
      </c>
      <c r="B150" s="1">
        <v>65.333399999999997</v>
      </c>
      <c r="C150" s="1">
        <v>21.4</v>
      </c>
      <c r="D150" s="1">
        <v>0.5</v>
      </c>
      <c r="E150" s="1">
        <v>8</v>
      </c>
      <c r="F150" s="1">
        <v>1375</v>
      </c>
      <c r="G150" s="1">
        <v>200</v>
      </c>
      <c r="H150" s="1">
        <v>299.14999999999998</v>
      </c>
      <c r="I150" s="1">
        <v>0.08</v>
      </c>
      <c r="J150" s="1">
        <v>0.12</v>
      </c>
      <c r="K150" s="2">
        <f>G150/H150/I150/J150</f>
        <v>69.641762772299302</v>
      </c>
      <c r="L150" s="2">
        <v>95.39</v>
      </c>
      <c r="M150" t="s">
        <v>14</v>
      </c>
    </row>
    <row r="151" spans="1:13">
      <c r="A151" t="s">
        <v>15</v>
      </c>
      <c r="B151" s="1">
        <v>65.333399999999997</v>
      </c>
      <c r="C151" s="1">
        <v>21.4</v>
      </c>
      <c r="D151" s="1">
        <v>0.5</v>
      </c>
      <c r="E151" s="1">
        <v>8</v>
      </c>
      <c r="F151" s="1">
        <v>1375</v>
      </c>
      <c r="G151" s="1">
        <v>200</v>
      </c>
      <c r="H151" s="1">
        <v>343.14</v>
      </c>
      <c r="I151" s="1">
        <v>0.1</v>
      </c>
      <c r="J151" s="1">
        <v>0.12</v>
      </c>
      <c r="K151" s="2">
        <f>G151/H151/I151/J151</f>
        <v>48.57104000310855</v>
      </c>
      <c r="L151" s="2">
        <v>95.41</v>
      </c>
      <c r="M151" t="s">
        <v>14</v>
      </c>
    </row>
    <row r="152" spans="1:13">
      <c r="A152" t="s">
        <v>15</v>
      </c>
      <c r="B152" s="1">
        <v>65.333399999999997</v>
      </c>
      <c r="C152" s="1">
        <v>21.4</v>
      </c>
      <c r="D152" s="1">
        <v>0.5</v>
      </c>
      <c r="E152" s="1">
        <v>8</v>
      </c>
      <c r="F152" s="1">
        <v>1375</v>
      </c>
      <c r="G152" s="1">
        <v>200</v>
      </c>
      <c r="H152" s="1">
        <v>275.58999999999997</v>
      </c>
      <c r="I152" s="1">
        <v>0.06</v>
      </c>
      <c r="J152" s="1">
        <v>0.12</v>
      </c>
      <c r="K152" s="2">
        <f>G152/H152/I152/J152</f>
        <v>100.79385238135558</v>
      </c>
      <c r="L152" s="2">
        <v>95.52</v>
      </c>
      <c r="M152" t="s">
        <v>14</v>
      </c>
    </row>
    <row r="153" spans="1:13">
      <c r="A153" t="s">
        <v>15</v>
      </c>
      <c r="B153" s="1">
        <v>65.333399999999997</v>
      </c>
      <c r="C153" s="1">
        <v>21.4</v>
      </c>
      <c r="D153" s="1">
        <v>0.5</v>
      </c>
      <c r="E153" s="1">
        <v>8</v>
      </c>
      <c r="F153" s="1">
        <v>1375</v>
      </c>
      <c r="G153" s="1">
        <v>200</v>
      </c>
      <c r="H153" s="1">
        <v>380.43</v>
      </c>
      <c r="I153" s="1">
        <v>0.1</v>
      </c>
      <c r="J153" s="1">
        <v>0.12</v>
      </c>
      <c r="K153" s="2">
        <f>G153/H153/I153/J153</f>
        <v>43.810074564746913</v>
      </c>
      <c r="L153" s="2">
        <v>95.57</v>
      </c>
      <c r="M153" t="s">
        <v>14</v>
      </c>
    </row>
    <row r="154" spans="1:13">
      <c r="A154" t="s">
        <v>15</v>
      </c>
      <c r="B154" s="1">
        <v>65.333399999999997</v>
      </c>
      <c r="C154" s="1">
        <v>21.4</v>
      </c>
      <c r="D154" s="1">
        <v>0.5</v>
      </c>
      <c r="E154" s="1">
        <v>8</v>
      </c>
      <c r="F154" s="1">
        <v>1375</v>
      </c>
      <c r="G154" s="1">
        <v>200</v>
      </c>
      <c r="H154" s="1">
        <v>286.89</v>
      </c>
      <c r="I154" s="1">
        <v>0.06</v>
      </c>
      <c r="J154" s="1">
        <v>0.12</v>
      </c>
      <c r="K154" s="2">
        <f>G154/H154/I154/J154</f>
        <v>96.823792316838436</v>
      </c>
      <c r="L154" s="2">
        <v>95.65</v>
      </c>
      <c r="M154" t="s">
        <v>14</v>
      </c>
    </row>
    <row r="155" spans="1:13">
      <c r="A155" t="s">
        <v>15</v>
      </c>
      <c r="B155" s="1">
        <v>65.333399999999997</v>
      </c>
      <c r="C155" s="1">
        <v>21.4</v>
      </c>
      <c r="D155" s="1">
        <v>0.5</v>
      </c>
      <c r="E155" s="1">
        <v>8</v>
      </c>
      <c r="F155" s="1">
        <v>1375</v>
      </c>
      <c r="G155" s="1">
        <v>200</v>
      </c>
      <c r="H155" s="1">
        <v>327.10000000000002</v>
      </c>
      <c r="I155" s="1">
        <v>0.08</v>
      </c>
      <c r="J155" s="1">
        <v>0.12</v>
      </c>
      <c r="K155" s="2">
        <f>G155/H155/I155/J155</f>
        <v>63.691022113522884</v>
      </c>
      <c r="L155" s="2">
        <v>95.7</v>
      </c>
      <c r="M155" t="s">
        <v>14</v>
      </c>
    </row>
    <row r="156" spans="1:13">
      <c r="A156" t="s">
        <v>15</v>
      </c>
      <c r="B156" s="1">
        <v>65.333399999999997</v>
      </c>
      <c r="C156" s="1">
        <v>21.4</v>
      </c>
      <c r="D156" s="1">
        <v>0.5</v>
      </c>
      <c r="E156" s="1">
        <v>8</v>
      </c>
      <c r="F156" s="1">
        <v>1375</v>
      </c>
      <c r="G156" s="1">
        <v>200</v>
      </c>
      <c r="H156" s="1">
        <v>299.14999999999998</v>
      </c>
      <c r="I156" s="1">
        <v>0.06</v>
      </c>
      <c r="J156" s="1">
        <v>0.12</v>
      </c>
      <c r="K156" s="2">
        <f>G156/H156/I156/J156</f>
        <v>92.855683696399083</v>
      </c>
      <c r="L156" s="2">
        <v>95.82</v>
      </c>
      <c r="M156" t="s">
        <v>14</v>
      </c>
    </row>
    <row r="157" spans="1:13">
      <c r="A157" t="s">
        <v>15</v>
      </c>
      <c r="B157" s="1">
        <v>65.333399999999997</v>
      </c>
      <c r="C157" s="1">
        <v>21.4</v>
      </c>
      <c r="D157" s="1">
        <v>0.5</v>
      </c>
      <c r="E157" s="1">
        <v>8</v>
      </c>
      <c r="F157" s="1">
        <v>1375</v>
      </c>
      <c r="G157" s="1">
        <v>200</v>
      </c>
      <c r="H157" s="1">
        <v>402.3</v>
      </c>
      <c r="I157" s="1">
        <v>0.1</v>
      </c>
      <c r="J157" s="1">
        <v>0.12</v>
      </c>
      <c r="K157" s="2">
        <f>G157/H157/I157/J157</f>
        <v>41.428453061562678</v>
      </c>
      <c r="L157" s="2">
        <v>96.03</v>
      </c>
      <c r="M157" t="s">
        <v>14</v>
      </c>
    </row>
    <row r="158" spans="1:13">
      <c r="A158" t="s">
        <v>15</v>
      </c>
      <c r="B158" s="1">
        <v>65.333399999999997</v>
      </c>
      <c r="C158" s="1">
        <v>21.4</v>
      </c>
      <c r="D158" s="1">
        <v>0.5</v>
      </c>
      <c r="E158" s="1">
        <v>8</v>
      </c>
      <c r="F158" s="1">
        <v>1375</v>
      </c>
      <c r="G158" s="1">
        <v>200</v>
      </c>
      <c r="H158" s="1">
        <v>312.5</v>
      </c>
      <c r="I158" s="1">
        <v>0.06</v>
      </c>
      <c r="J158" s="1">
        <v>0.12</v>
      </c>
      <c r="K158" s="2">
        <f>G158/H158/I158/J158</f>
        <v>88.8888888888889</v>
      </c>
      <c r="L158" s="2">
        <v>96.4</v>
      </c>
      <c r="M158" t="s">
        <v>14</v>
      </c>
    </row>
    <row r="159" spans="1:13">
      <c r="A159" t="s">
        <v>15</v>
      </c>
      <c r="B159" s="1">
        <v>65.333399999999997</v>
      </c>
      <c r="C159" s="1">
        <v>21.4</v>
      </c>
      <c r="D159" s="1">
        <v>0.5</v>
      </c>
      <c r="E159" s="1">
        <v>8</v>
      </c>
      <c r="F159" s="1">
        <v>1375</v>
      </c>
      <c r="G159" s="1">
        <v>200</v>
      </c>
      <c r="H159" s="1">
        <v>343.14</v>
      </c>
      <c r="I159" s="1">
        <v>0.08</v>
      </c>
      <c r="J159" s="1">
        <v>0.12</v>
      </c>
      <c r="K159" s="2">
        <f>G159/H159/I159/J159</f>
        <v>60.713800003885687</v>
      </c>
      <c r="L159" s="2">
        <v>96.51</v>
      </c>
      <c r="M159" t="s">
        <v>14</v>
      </c>
    </row>
    <row r="160" spans="1:13">
      <c r="A160" t="s">
        <v>15</v>
      </c>
      <c r="B160" s="1">
        <v>65.333399999999997</v>
      </c>
      <c r="C160" s="1">
        <v>21.4</v>
      </c>
      <c r="D160" s="1">
        <v>0.5</v>
      </c>
      <c r="E160" s="1">
        <v>8</v>
      </c>
      <c r="F160" s="1">
        <v>1375</v>
      </c>
      <c r="G160" s="1">
        <v>200</v>
      </c>
      <c r="H160" s="1">
        <v>327.10000000000002</v>
      </c>
      <c r="I160" s="1">
        <v>0.06</v>
      </c>
      <c r="J160" s="1">
        <v>0.12</v>
      </c>
      <c r="K160" s="2">
        <f>G160/H160/I160/J160</f>
        <v>84.921362818030502</v>
      </c>
      <c r="L160" s="2">
        <v>96.58</v>
      </c>
      <c r="M160" t="s">
        <v>14</v>
      </c>
    </row>
    <row r="161" spans="1:13">
      <c r="A161" t="s">
        <v>15</v>
      </c>
      <c r="B161" s="1">
        <v>65.333399999999997</v>
      </c>
      <c r="C161" s="1">
        <v>21.4</v>
      </c>
      <c r="D161" s="1">
        <v>0.5</v>
      </c>
      <c r="E161" s="1">
        <v>8</v>
      </c>
      <c r="F161" s="1">
        <v>1375</v>
      </c>
      <c r="G161" s="1">
        <v>200</v>
      </c>
      <c r="H161" s="1">
        <v>360.82</v>
      </c>
      <c r="I161" s="1">
        <v>0.08</v>
      </c>
      <c r="J161" s="1">
        <v>0.12</v>
      </c>
      <c r="K161" s="2">
        <f>G161/H161/I161/J161</f>
        <v>57.738854091606157</v>
      </c>
      <c r="L161" s="2">
        <v>96.62</v>
      </c>
      <c r="M161" t="s">
        <v>14</v>
      </c>
    </row>
    <row r="162" spans="1:13">
      <c r="A162" t="s">
        <v>15</v>
      </c>
      <c r="B162" s="1">
        <v>65.333399999999997</v>
      </c>
      <c r="C162" s="1">
        <v>21.4</v>
      </c>
      <c r="D162" s="1">
        <v>0.5</v>
      </c>
      <c r="E162" s="1">
        <v>8</v>
      </c>
      <c r="F162" s="1">
        <v>1375</v>
      </c>
      <c r="G162" s="1">
        <v>200</v>
      </c>
      <c r="H162" s="1">
        <v>343.14</v>
      </c>
      <c r="I162" s="1">
        <v>0.06</v>
      </c>
      <c r="J162" s="1">
        <v>0.12</v>
      </c>
      <c r="K162" s="2">
        <f>G162/H162/I162/J162</f>
        <v>80.951733338514259</v>
      </c>
      <c r="L162" s="2">
        <v>96.65</v>
      </c>
      <c r="M162" t="s">
        <v>14</v>
      </c>
    </row>
    <row r="163" spans="1:13">
      <c r="A163" t="s">
        <v>15</v>
      </c>
      <c r="B163" s="1">
        <v>65.333399999999997</v>
      </c>
      <c r="C163" s="1">
        <v>21.4</v>
      </c>
      <c r="D163" s="1">
        <v>0.5</v>
      </c>
      <c r="E163" s="1">
        <v>8</v>
      </c>
      <c r="F163" s="1">
        <v>1375</v>
      </c>
      <c r="G163" s="1">
        <v>200</v>
      </c>
      <c r="H163" s="1">
        <v>380.43</v>
      </c>
      <c r="I163" s="1">
        <v>0.08</v>
      </c>
      <c r="J163" s="1">
        <v>0.12</v>
      </c>
      <c r="K163" s="2">
        <f>G163/H163/I163/J163</f>
        <v>54.762593205933641</v>
      </c>
      <c r="L163" s="2">
        <v>97.1</v>
      </c>
      <c r="M163" t="s">
        <v>14</v>
      </c>
    </row>
    <row r="164" spans="1:13">
      <c r="A164" t="s">
        <v>15</v>
      </c>
      <c r="B164" s="1">
        <v>65.333399999999997</v>
      </c>
      <c r="C164" s="1">
        <v>21.4</v>
      </c>
      <c r="D164" s="1">
        <v>0.5</v>
      </c>
      <c r="E164" s="1">
        <v>8</v>
      </c>
      <c r="F164" s="1">
        <v>1375</v>
      </c>
      <c r="G164" s="1">
        <v>200</v>
      </c>
      <c r="H164" s="1">
        <v>360.82</v>
      </c>
      <c r="I164" s="1">
        <v>0.06</v>
      </c>
      <c r="J164" s="1">
        <v>0.12</v>
      </c>
      <c r="K164" s="2">
        <f>G164/H164/I164/J164</f>
        <v>76.985138788808214</v>
      </c>
      <c r="L164" s="2">
        <v>97.12</v>
      </c>
      <c r="M164" t="s">
        <v>14</v>
      </c>
    </row>
    <row r="165" spans="1:13">
      <c r="A165" t="s">
        <v>15</v>
      </c>
      <c r="B165" s="1">
        <v>65.333399999999997</v>
      </c>
      <c r="C165" s="1">
        <v>21.4</v>
      </c>
      <c r="D165" s="1">
        <v>0.5</v>
      </c>
      <c r="E165" s="1">
        <v>8</v>
      </c>
      <c r="F165" s="1">
        <v>1375</v>
      </c>
      <c r="G165" s="1">
        <v>200</v>
      </c>
      <c r="H165" s="1">
        <v>833.33</v>
      </c>
      <c r="I165" s="1">
        <v>0.04</v>
      </c>
      <c r="J165" s="1">
        <v>0.12</v>
      </c>
      <c r="K165" s="2">
        <f>G165/H165/I165/J165</f>
        <v>50.0002000008</v>
      </c>
      <c r="L165" s="2">
        <v>97.17</v>
      </c>
      <c r="M165" t="s">
        <v>14</v>
      </c>
    </row>
    <row r="166" spans="1:13">
      <c r="A166" t="s">
        <v>15</v>
      </c>
      <c r="B166" s="1">
        <v>65.333399999999997</v>
      </c>
      <c r="C166" s="1">
        <v>21.4</v>
      </c>
      <c r="D166" s="1">
        <v>0.5</v>
      </c>
      <c r="E166" s="1">
        <v>8</v>
      </c>
      <c r="F166" s="1">
        <v>1375</v>
      </c>
      <c r="G166" s="1">
        <v>200</v>
      </c>
      <c r="H166" s="1">
        <v>380.43</v>
      </c>
      <c r="I166" s="1">
        <v>0.06</v>
      </c>
      <c r="J166" s="1">
        <v>0.12</v>
      </c>
      <c r="K166" s="2">
        <f>G166/H166/I166/J166</f>
        <v>73.016790941244864</v>
      </c>
      <c r="L166" s="2">
        <v>97.34</v>
      </c>
      <c r="M166" t="s">
        <v>14</v>
      </c>
    </row>
    <row r="167" spans="1:13">
      <c r="A167" t="s">
        <v>15</v>
      </c>
      <c r="B167" s="1">
        <v>65.333399999999997</v>
      </c>
      <c r="C167" s="1">
        <v>21.4</v>
      </c>
      <c r="D167" s="1">
        <v>0.5</v>
      </c>
      <c r="E167" s="1">
        <v>8</v>
      </c>
      <c r="F167" s="1">
        <v>1375</v>
      </c>
      <c r="G167" s="1">
        <v>200</v>
      </c>
      <c r="H167" s="1">
        <v>402.3</v>
      </c>
      <c r="I167" s="1">
        <v>0.08</v>
      </c>
      <c r="J167" s="1">
        <v>0.12</v>
      </c>
      <c r="K167" s="2">
        <f>G167/H167/I167/J167</f>
        <v>51.785566326953351</v>
      </c>
      <c r="L167" s="2">
        <v>97.62</v>
      </c>
      <c r="M167" t="s">
        <v>14</v>
      </c>
    </row>
    <row r="168" spans="1:13">
      <c r="A168" t="s">
        <v>15</v>
      </c>
      <c r="B168" s="1">
        <v>65.333399999999997</v>
      </c>
      <c r="C168" s="1">
        <v>21.4</v>
      </c>
      <c r="D168" s="1">
        <v>0.5</v>
      </c>
      <c r="E168" s="1">
        <v>8</v>
      </c>
      <c r="F168" s="1">
        <v>1375</v>
      </c>
      <c r="G168" s="1">
        <v>200</v>
      </c>
      <c r="H168" s="1">
        <v>426.83</v>
      </c>
      <c r="I168" s="1">
        <v>0.08</v>
      </c>
      <c r="J168" s="1">
        <v>0.12</v>
      </c>
      <c r="K168" s="2">
        <f>G168/H168/I168/J168</f>
        <v>48.809440136197864</v>
      </c>
      <c r="L168" s="2">
        <v>97.69</v>
      </c>
      <c r="M168" t="s">
        <v>14</v>
      </c>
    </row>
    <row r="169" spans="1:13">
      <c r="A169" t="s">
        <v>15</v>
      </c>
      <c r="B169" s="1">
        <v>65.333399999999997</v>
      </c>
      <c r="C169" s="1">
        <v>21.4</v>
      </c>
      <c r="D169" s="1">
        <v>0.5</v>
      </c>
      <c r="E169" s="1">
        <v>8</v>
      </c>
      <c r="F169" s="1">
        <v>1375</v>
      </c>
      <c r="G169" s="1">
        <v>200</v>
      </c>
      <c r="H169" s="1">
        <v>402.3</v>
      </c>
      <c r="I169" s="1">
        <v>0.06</v>
      </c>
      <c r="J169" s="1">
        <v>0.12</v>
      </c>
      <c r="K169" s="2">
        <f>G169/H169/I169/J169</f>
        <v>69.047421769271139</v>
      </c>
      <c r="L169" s="2">
        <v>97.7</v>
      </c>
      <c r="M169" t="s">
        <v>14</v>
      </c>
    </row>
    <row r="170" spans="1:13">
      <c r="A170" t="s">
        <v>15</v>
      </c>
      <c r="B170" s="1">
        <v>65.333399999999997</v>
      </c>
      <c r="C170" s="1">
        <v>21.4</v>
      </c>
      <c r="D170" s="1">
        <v>0.5</v>
      </c>
      <c r="E170" s="1">
        <v>8</v>
      </c>
      <c r="F170" s="1">
        <v>1375</v>
      </c>
      <c r="G170" s="1">
        <v>200</v>
      </c>
      <c r="H170" s="1">
        <v>426.83</v>
      </c>
      <c r="I170" s="1">
        <v>0.06</v>
      </c>
      <c r="J170" s="1">
        <v>0.12</v>
      </c>
      <c r="K170" s="2">
        <f>G170/H170/I170/J170</f>
        <v>65.079253514930485</v>
      </c>
      <c r="L170" s="2">
        <v>97.84</v>
      </c>
      <c r="M170" t="s">
        <v>14</v>
      </c>
    </row>
    <row r="171" spans="1:13">
      <c r="A171" t="s">
        <v>15</v>
      </c>
      <c r="B171" s="1">
        <v>65.333399999999997</v>
      </c>
      <c r="C171" s="1">
        <v>21.4</v>
      </c>
      <c r="D171" s="1">
        <v>0.5</v>
      </c>
      <c r="E171" s="1">
        <v>8</v>
      </c>
      <c r="F171" s="1">
        <v>1375</v>
      </c>
      <c r="G171" s="1">
        <v>200</v>
      </c>
      <c r="H171" s="1">
        <v>454.55</v>
      </c>
      <c r="I171" s="1">
        <v>0.08</v>
      </c>
      <c r="J171" s="1">
        <v>0.12</v>
      </c>
      <c r="K171" s="2">
        <f>G171/H171/I171/J171</f>
        <v>45.832875004583286</v>
      </c>
      <c r="L171" s="2">
        <v>97.93</v>
      </c>
      <c r="M171" t="s">
        <v>14</v>
      </c>
    </row>
    <row r="172" spans="1:13">
      <c r="A172" t="s">
        <v>15</v>
      </c>
      <c r="B172" s="1">
        <v>65.333399999999997</v>
      </c>
      <c r="C172" s="1">
        <v>21.4</v>
      </c>
      <c r="D172" s="1">
        <v>0.5</v>
      </c>
      <c r="E172" s="1">
        <v>8</v>
      </c>
      <c r="F172" s="1">
        <v>1375</v>
      </c>
      <c r="G172" s="1">
        <v>200</v>
      </c>
      <c r="H172" s="1">
        <v>673.08</v>
      </c>
      <c r="I172" s="1">
        <v>0.06</v>
      </c>
      <c r="J172" s="1">
        <v>0.12</v>
      </c>
      <c r="K172" s="2">
        <f>G172/H172/I172/J172</f>
        <v>41.269652608572208</v>
      </c>
      <c r="L172" s="2">
        <v>98</v>
      </c>
      <c r="M172" t="s">
        <v>14</v>
      </c>
    </row>
    <row r="173" spans="1:13">
      <c r="A173" t="s">
        <v>15</v>
      </c>
      <c r="B173" s="1">
        <v>65.333399999999997</v>
      </c>
      <c r="C173" s="1">
        <v>21.4</v>
      </c>
      <c r="D173" s="1">
        <v>0.5</v>
      </c>
      <c r="E173" s="1">
        <v>8</v>
      </c>
      <c r="F173" s="1">
        <v>1375</v>
      </c>
      <c r="G173" s="1">
        <v>200</v>
      </c>
      <c r="H173" s="1">
        <v>486.11</v>
      </c>
      <c r="I173" s="1">
        <v>0.08</v>
      </c>
      <c r="J173" s="1">
        <v>0.12</v>
      </c>
      <c r="K173" s="2">
        <f>G173/H173/I173/J173</f>
        <v>42.857240816550437</v>
      </c>
      <c r="L173" s="2">
        <v>98.05</v>
      </c>
      <c r="M173" t="s">
        <v>14</v>
      </c>
    </row>
    <row r="174" spans="1:13">
      <c r="A174" t="s">
        <v>15</v>
      </c>
      <c r="B174" s="1">
        <v>65.333399999999997</v>
      </c>
      <c r="C174" s="1">
        <v>21.4</v>
      </c>
      <c r="D174" s="1">
        <v>0.5</v>
      </c>
      <c r="E174" s="1">
        <v>8</v>
      </c>
      <c r="F174" s="1">
        <v>1375</v>
      </c>
      <c r="G174" s="1">
        <v>200</v>
      </c>
      <c r="H174" s="1">
        <v>454.55</v>
      </c>
      <c r="I174" s="1">
        <v>0.06</v>
      </c>
      <c r="J174" s="1">
        <v>0.12</v>
      </c>
      <c r="K174" s="2">
        <f>G174/H174/I174/J174</f>
        <v>61.110500006111053</v>
      </c>
      <c r="L174" s="2">
        <v>98.17</v>
      </c>
      <c r="M174" t="s">
        <v>14</v>
      </c>
    </row>
    <row r="175" spans="1:13">
      <c r="A175" t="s">
        <v>15</v>
      </c>
      <c r="B175" s="1">
        <v>65.333399999999997</v>
      </c>
      <c r="C175" s="1">
        <v>21.4</v>
      </c>
      <c r="D175" s="1">
        <v>0.5</v>
      </c>
      <c r="E175" s="1">
        <v>8</v>
      </c>
      <c r="F175" s="1">
        <v>1375</v>
      </c>
      <c r="G175" s="1">
        <v>200</v>
      </c>
      <c r="H175" s="1">
        <v>744.68</v>
      </c>
      <c r="I175" s="1">
        <v>0.04</v>
      </c>
      <c r="J175" s="1">
        <v>0.12</v>
      </c>
      <c r="K175" s="2">
        <f>G175/H175/I175/J175</f>
        <v>55.952444898032269</v>
      </c>
      <c r="L175" s="2">
        <v>98.3</v>
      </c>
      <c r="M175" t="s">
        <v>14</v>
      </c>
    </row>
    <row r="176" spans="1:13">
      <c r="A176" t="s">
        <v>15</v>
      </c>
      <c r="B176" s="1">
        <v>65.333399999999997</v>
      </c>
      <c r="C176" s="1">
        <v>21.4</v>
      </c>
      <c r="D176" s="1">
        <v>0.5</v>
      </c>
      <c r="E176" s="1">
        <v>8</v>
      </c>
      <c r="F176" s="1">
        <v>1375</v>
      </c>
      <c r="G176" s="1">
        <v>200</v>
      </c>
      <c r="H176" s="1">
        <v>486.11</v>
      </c>
      <c r="I176" s="1">
        <v>0.06</v>
      </c>
      <c r="J176" s="1">
        <v>0.12</v>
      </c>
      <c r="K176" s="2">
        <f>G176/H176/I176/J176</f>
        <v>57.14298775540059</v>
      </c>
      <c r="L176" s="2">
        <v>98.46</v>
      </c>
      <c r="M176" t="s">
        <v>14</v>
      </c>
    </row>
    <row r="177" spans="1:13">
      <c r="A177" t="s">
        <v>15</v>
      </c>
      <c r="B177" s="1">
        <v>65.333399999999997</v>
      </c>
      <c r="C177" s="1">
        <v>21.4</v>
      </c>
      <c r="D177" s="1">
        <v>0.5</v>
      </c>
      <c r="E177" s="1">
        <v>8</v>
      </c>
      <c r="F177" s="1">
        <v>1375</v>
      </c>
      <c r="G177" s="1">
        <v>200</v>
      </c>
      <c r="H177" s="1">
        <v>614.04</v>
      </c>
      <c r="I177" s="1">
        <v>0.06</v>
      </c>
      <c r="J177" s="1">
        <v>0.12</v>
      </c>
      <c r="K177" s="2">
        <f>G177/H177/I177/J177</f>
        <v>45.237733336228551</v>
      </c>
      <c r="L177" s="2">
        <v>98.48</v>
      </c>
      <c r="M177" t="s">
        <v>14</v>
      </c>
    </row>
    <row r="178" spans="1:13">
      <c r="A178" t="s">
        <v>15</v>
      </c>
      <c r="B178" s="1">
        <v>65.333399999999997</v>
      </c>
      <c r="C178" s="1">
        <v>21.4</v>
      </c>
      <c r="D178" s="1">
        <v>0.5</v>
      </c>
      <c r="E178" s="1">
        <v>8</v>
      </c>
      <c r="F178" s="1">
        <v>1375</v>
      </c>
      <c r="G178" s="1">
        <v>200</v>
      </c>
      <c r="H178" s="1">
        <v>426.83</v>
      </c>
      <c r="I178" s="1">
        <v>0.04</v>
      </c>
      <c r="J178" s="1">
        <v>0.12</v>
      </c>
      <c r="K178" s="2">
        <f>G178/H178/I178/J178</f>
        <v>97.618880272395728</v>
      </c>
      <c r="L178" s="2">
        <v>98.51</v>
      </c>
      <c r="M178" t="s">
        <v>14</v>
      </c>
    </row>
    <row r="179" spans="1:13">
      <c r="A179" t="s">
        <v>15</v>
      </c>
      <c r="B179" s="1">
        <v>65.333399999999997</v>
      </c>
      <c r="C179" s="1">
        <v>21.4</v>
      </c>
      <c r="D179" s="1">
        <v>0.5</v>
      </c>
      <c r="E179" s="1">
        <v>8</v>
      </c>
      <c r="F179" s="1">
        <v>1375</v>
      </c>
      <c r="G179" s="1">
        <v>200</v>
      </c>
      <c r="H179" s="1">
        <v>402.3</v>
      </c>
      <c r="I179" s="1">
        <v>0.04</v>
      </c>
      <c r="J179" s="1">
        <v>0.12</v>
      </c>
      <c r="K179" s="2">
        <f>G179/H179/I179/J179</f>
        <v>103.5711326539067</v>
      </c>
      <c r="L179" s="2">
        <v>98.58</v>
      </c>
      <c r="M179" t="s">
        <v>14</v>
      </c>
    </row>
    <row r="180" spans="1:13">
      <c r="A180" t="s">
        <v>15</v>
      </c>
      <c r="B180" s="1">
        <v>65.333399999999997</v>
      </c>
      <c r="C180" s="1">
        <v>21.4</v>
      </c>
      <c r="D180" s="1">
        <v>0.5</v>
      </c>
      <c r="E180" s="1">
        <v>8</v>
      </c>
      <c r="F180" s="1">
        <v>1375</v>
      </c>
      <c r="G180" s="1">
        <v>200</v>
      </c>
      <c r="H180" s="1">
        <v>564.52</v>
      </c>
      <c r="I180" s="1">
        <v>0.06</v>
      </c>
      <c r="J180" s="1">
        <v>0.12</v>
      </c>
      <c r="K180" s="2">
        <f>G180/H180/I180/J180</f>
        <v>49.206011793696909</v>
      </c>
      <c r="L180" s="2">
        <v>98.6</v>
      </c>
      <c r="M180" t="s">
        <v>14</v>
      </c>
    </row>
    <row r="181" spans="1:13">
      <c r="A181" t="s">
        <v>15</v>
      </c>
      <c r="B181" s="1">
        <v>65.333399999999997</v>
      </c>
      <c r="C181" s="1">
        <v>21.4</v>
      </c>
      <c r="D181" s="1">
        <v>0.5</v>
      </c>
      <c r="E181" s="1">
        <v>8</v>
      </c>
      <c r="F181" s="1">
        <v>1375</v>
      </c>
      <c r="G181" s="1">
        <v>200</v>
      </c>
      <c r="H181" s="1">
        <v>486.11</v>
      </c>
      <c r="I181" s="1">
        <v>0.04</v>
      </c>
      <c r="J181" s="1">
        <v>0.12</v>
      </c>
      <c r="K181" s="2">
        <f>G181/H181/I181/J181</f>
        <v>85.714481633100874</v>
      </c>
      <c r="L181" s="2">
        <v>98.67</v>
      </c>
      <c r="M181" t="s">
        <v>14</v>
      </c>
    </row>
    <row r="182" spans="1:13">
      <c r="A182" t="s">
        <v>15</v>
      </c>
      <c r="B182" s="1">
        <v>65.333399999999997</v>
      </c>
      <c r="C182" s="1">
        <v>21.4</v>
      </c>
      <c r="D182" s="1">
        <v>0.5</v>
      </c>
      <c r="E182" s="1">
        <v>8</v>
      </c>
      <c r="F182" s="1">
        <v>1375</v>
      </c>
      <c r="G182" s="1">
        <v>200</v>
      </c>
      <c r="H182" s="1">
        <v>522.39</v>
      </c>
      <c r="I182" s="1">
        <v>0.06</v>
      </c>
      <c r="J182" s="1">
        <v>0.12</v>
      </c>
      <c r="K182" s="2">
        <f>G182/H182/I182/J182</f>
        <v>53.174405669667841</v>
      </c>
      <c r="L182" s="2">
        <v>98.73</v>
      </c>
      <c r="M182" t="s">
        <v>14</v>
      </c>
    </row>
    <row r="183" spans="1:13">
      <c r="A183" t="s">
        <v>15</v>
      </c>
      <c r="B183" s="1">
        <v>65.333399999999997</v>
      </c>
      <c r="C183" s="1">
        <v>21.4</v>
      </c>
      <c r="D183" s="1">
        <v>0.5</v>
      </c>
      <c r="E183" s="1">
        <v>8</v>
      </c>
      <c r="F183" s="1">
        <v>1375</v>
      </c>
      <c r="G183" s="1">
        <v>200</v>
      </c>
      <c r="H183" s="1">
        <v>454.55</v>
      </c>
      <c r="I183" s="1">
        <v>0.04</v>
      </c>
      <c r="J183" s="1">
        <v>0.12</v>
      </c>
      <c r="K183" s="2">
        <f>G183/H183/I183/J183</f>
        <v>91.665750009166572</v>
      </c>
      <c r="L183" s="2">
        <v>98.81</v>
      </c>
      <c r="M183" t="s">
        <v>14</v>
      </c>
    </row>
    <row r="184" spans="1:13">
      <c r="A184" t="s">
        <v>15</v>
      </c>
      <c r="B184" s="1">
        <v>65.333399999999997</v>
      </c>
      <c r="C184" s="1">
        <v>21.4</v>
      </c>
      <c r="D184" s="1">
        <v>0.5</v>
      </c>
      <c r="E184" s="1">
        <v>8</v>
      </c>
      <c r="F184" s="1">
        <v>1375</v>
      </c>
      <c r="G184" s="1">
        <v>200</v>
      </c>
      <c r="H184" s="1">
        <v>614.04</v>
      </c>
      <c r="I184" s="1">
        <v>0.04</v>
      </c>
      <c r="J184" s="1">
        <v>0.12</v>
      </c>
      <c r="K184" s="2">
        <f>G184/H184/I184/J184</f>
        <v>67.856600004342823</v>
      </c>
      <c r="L184" s="2">
        <v>98.82</v>
      </c>
      <c r="M184" t="s">
        <v>14</v>
      </c>
    </row>
    <row r="185" spans="1:13">
      <c r="A185" t="s">
        <v>15</v>
      </c>
      <c r="B185" s="1">
        <v>65.333399999999997</v>
      </c>
      <c r="C185" s="1">
        <v>21.4</v>
      </c>
      <c r="D185" s="1">
        <v>0.5</v>
      </c>
      <c r="E185" s="1">
        <v>8</v>
      </c>
      <c r="F185" s="1">
        <v>1375</v>
      </c>
      <c r="G185" s="1">
        <v>200</v>
      </c>
      <c r="H185" s="1">
        <v>564.52</v>
      </c>
      <c r="I185" s="1">
        <v>0.04</v>
      </c>
      <c r="J185" s="1">
        <v>0.12</v>
      </c>
      <c r="K185" s="2">
        <f>G185/H185/I185/J185</f>
        <v>73.809017690545375</v>
      </c>
      <c r="L185" s="2">
        <v>98.83</v>
      </c>
      <c r="M185" t="s">
        <v>14</v>
      </c>
    </row>
    <row r="186" spans="1:13">
      <c r="A186" t="s">
        <v>15</v>
      </c>
      <c r="B186" s="1">
        <v>65.333399999999997</v>
      </c>
      <c r="C186" s="1">
        <v>21.4</v>
      </c>
      <c r="D186" s="1">
        <v>0.5</v>
      </c>
      <c r="E186" s="1">
        <v>8</v>
      </c>
      <c r="F186" s="1">
        <v>1375</v>
      </c>
      <c r="G186" s="1">
        <v>200</v>
      </c>
      <c r="H186" s="1">
        <v>673.08</v>
      </c>
      <c r="I186" s="1">
        <v>0.04</v>
      </c>
      <c r="J186" s="1">
        <v>0.12</v>
      </c>
      <c r="K186" s="2">
        <f>G186/H186/I186/J186</f>
        <v>61.904478912858302</v>
      </c>
      <c r="L186" s="2">
        <v>98.84</v>
      </c>
      <c r="M186" t="s">
        <v>14</v>
      </c>
    </row>
    <row r="187" spans="1:13">
      <c r="A187" t="s">
        <v>15</v>
      </c>
      <c r="B187" s="1">
        <v>65.333399999999997</v>
      </c>
      <c r="C187" s="1">
        <v>21.4</v>
      </c>
      <c r="D187" s="1">
        <v>0.5</v>
      </c>
      <c r="E187" s="1">
        <v>8</v>
      </c>
      <c r="F187" s="1">
        <v>1375</v>
      </c>
      <c r="G187" s="1">
        <v>200</v>
      </c>
      <c r="H187" s="1">
        <v>522.39</v>
      </c>
      <c r="I187" s="1">
        <v>0.04</v>
      </c>
      <c r="J187" s="1">
        <v>0.12</v>
      </c>
      <c r="K187" s="2">
        <f>G187/H187/I187/J187</f>
        <v>79.761608504501751</v>
      </c>
      <c r="L187" s="2">
        <v>98.9</v>
      </c>
      <c r="M187" t="s">
        <v>14</v>
      </c>
    </row>
    <row r="188" spans="1:13">
      <c r="A188" t="s">
        <v>16</v>
      </c>
      <c r="B188" s="1">
        <v>67.072900000000004</v>
      </c>
      <c r="C188" s="1">
        <v>146</v>
      </c>
      <c r="D188" s="1">
        <v>0.88414744985779181</v>
      </c>
      <c r="E188" s="1">
        <v>2.67</v>
      </c>
      <c r="F188" s="1">
        <v>570</v>
      </c>
      <c r="G188" s="1">
        <v>100</v>
      </c>
      <c r="H188" s="1">
        <v>500</v>
      </c>
      <c r="I188" s="1">
        <v>0.03</v>
      </c>
      <c r="J188" s="1">
        <v>0.02</v>
      </c>
      <c r="K188" s="2">
        <f>G188/H188/I188/J188</f>
        <v>333.33333333333331</v>
      </c>
      <c r="L188" s="2">
        <v>73.86</v>
      </c>
      <c r="M188" t="s">
        <v>17</v>
      </c>
    </row>
    <row r="189" spans="1:13">
      <c r="A189" t="s">
        <v>16</v>
      </c>
      <c r="B189" s="1">
        <v>67.072900000000004</v>
      </c>
      <c r="C189" s="1">
        <v>146</v>
      </c>
      <c r="D189" s="1">
        <v>0.88414744985779181</v>
      </c>
      <c r="E189" s="1">
        <v>2.67</v>
      </c>
      <c r="F189" s="1">
        <v>570</v>
      </c>
      <c r="G189" s="1">
        <v>100</v>
      </c>
      <c r="H189" s="1">
        <v>400</v>
      </c>
      <c r="I189" s="1">
        <v>0.03</v>
      </c>
      <c r="J189" s="1">
        <v>0.02</v>
      </c>
      <c r="K189" s="2">
        <f>G189/H189/I189/J189</f>
        <v>416.66666666666669</v>
      </c>
      <c r="L189" s="2">
        <v>74.37</v>
      </c>
      <c r="M189" t="s">
        <v>17</v>
      </c>
    </row>
    <row r="190" spans="1:13">
      <c r="A190" t="s">
        <v>16</v>
      </c>
      <c r="B190" s="1">
        <v>67.072900000000004</v>
      </c>
      <c r="C190" s="1">
        <v>146</v>
      </c>
      <c r="D190" s="1">
        <v>0.88414744985779181</v>
      </c>
      <c r="E190" s="1">
        <v>2.67</v>
      </c>
      <c r="F190" s="1">
        <v>570</v>
      </c>
      <c r="G190" s="1">
        <v>100</v>
      </c>
      <c r="H190" s="1">
        <v>300</v>
      </c>
      <c r="I190" s="1">
        <v>0.03</v>
      </c>
      <c r="J190" s="1">
        <v>0.02</v>
      </c>
      <c r="K190" s="2">
        <f>G190/H190/I190/J190</f>
        <v>555.55555555555554</v>
      </c>
      <c r="L190" s="2">
        <v>76.55</v>
      </c>
      <c r="M190" t="s">
        <v>17</v>
      </c>
    </row>
    <row r="191" spans="1:13">
      <c r="A191" t="s">
        <v>16</v>
      </c>
      <c r="B191" s="1">
        <v>67.072900000000004</v>
      </c>
      <c r="C191" s="1">
        <v>146</v>
      </c>
      <c r="D191" s="1">
        <v>0.88414744985779181</v>
      </c>
      <c r="E191" s="1">
        <v>2.67</v>
      </c>
      <c r="F191" s="1">
        <v>570</v>
      </c>
      <c r="G191" s="1">
        <v>100</v>
      </c>
      <c r="H191" s="1">
        <v>200</v>
      </c>
      <c r="I191" s="1">
        <v>0.03</v>
      </c>
      <c r="J191" s="1">
        <v>0.02</v>
      </c>
      <c r="K191" s="2">
        <f>G191/H191/I191/J191</f>
        <v>833.33333333333337</v>
      </c>
      <c r="L191" s="2">
        <v>80.599999999999994</v>
      </c>
      <c r="M191" t="s">
        <v>17</v>
      </c>
    </row>
    <row r="192" spans="1:13">
      <c r="A192" t="s">
        <v>16</v>
      </c>
      <c r="B192" s="1">
        <v>67.072900000000004</v>
      </c>
      <c r="C192" s="1">
        <v>146</v>
      </c>
      <c r="D192" s="1">
        <v>0.88414744985779181</v>
      </c>
      <c r="E192" s="1">
        <v>2.67</v>
      </c>
      <c r="F192" s="1">
        <v>570</v>
      </c>
      <c r="G192" s="1">
        <v>100</v>
      </c>
      <c r="H192" s="1">
        <v>100</v>
      </c>
      <c r="I192" s="1">
        <v>0.03</v>
      </c>
      <c r="J192" s="1">
        <v>0.02</v>
      </c>
      <c r="K192" s="2">
        <f>G192/H192/I192/J192</f>
        <v>1666.6666666666667</v>
      </c>
      <c r="L192" s="2">
        <v>82</v>
      </c>
      <c r="M192" t="s">
        <v>17</v>
      </c>
    </row>
    <row r="193" spans="1:13">
      <c r="A193" t="s">
        <v>16</v>
      </c>
      <c r="B193" s="1">
        <v>67.072900000000004</v>
      </c>
      <c r="C193" s="1">
        <v>146</v>
      </c>
      <c r="D193" s="1">
        <v>0.88414744985779181</v>
      </c>
      <c r="E193" s="1">
        <v>2.67</v>
      </c>
      <c r="F193" s="1">
        <v>570</v>
      </c>
      <c r="G193" s="1">
        <v>150</v>
      </c>
      <c r="H193" s="1">
        <v>100</v>
      </c>
      <c r="I193" s="1">
        <v>0.03</v>
      </c>
      <c r="J193" s="1">
        <v>0.02</v>
      </c>
      <c r="K193" s="2">
        <f>G193/H193/I193/J193</f>
        <v>2500</v>
      </c>
      <c r="L193" s="2">
        <v>85.63</v>
      </c>
      <c r="M193" t="s">
        <v>17</v>
      </c>
    </row>
    <row r="194" spans="1:13">
      <c r="A194" t="s">
        <v>16</v>
      </c>
      <c r="B194" s="1">
        <v>67.072900000000004</v>
      </c>
      <c r="C194" s="1">
        <v>146</v>
      </c>
      <c r="D194" s="1">
        <v>0.88414744985779181</v>
      </c>
      <c r="E194" s="1">
        <v>2.67</v>
      </c>
      <c r="F194" s="1">
        <v>570</v>
      </c>
      <c r="G194" s="1">
        <v>170</v>
      </c>
      <c r="H194" s="1">
        <v>100</v>
      </c>
      <c r="I194" s="1">
        <v>0.03</v>
      </c>
      <c r="J194" s="1">
        <v>0.02</v>
      </c>
      <c r="K194" s="2">
        <f>G194/H194/I194/J194</f>
        <v>2833.333333333333</v>
      </c>
      <c r="L194" s="2">
        <v>87.21</v>
      </c>
      <c r="M194" t="s">
        <v>17</v>
      </c>
    </row>
    <row r="195" spans="1:13">
      <c r="A195" t="s">
        <v>16</v>
      </c>
      <c r="B195" s="1">
        <v>67.072900000000004</v>
      </c>
      <c r="C195" s="1">
        <v>146</v>
      </c>
      <c r="D195" s="1">
        <v>0.88414744985779181</v>
      </c>
      <c r="E195" s="1">
        <v>2.67</v>
      </c>
      <c r="F195" s="1">
        <v>570</v>
      </c>
      <c r="G195" s="1">
        <v>190</v>
      </c>
      <c r="H195" s="1">
        <v>100</v>
      </c>
      <c r="I195" s="1">
        <v>0.03</v>
      </c>
      <c r="J195" s="1">
        <v>0.02</v>
      </c>
      <c r="K195" s="2">
        <f>G195/H195/I195/J195</f>
        <v>3166.6666666666665</v>
      </c>
      <c r="L195" s="2">
        <v>88.47</v>
      </c>
      <c r="M195" t="s">
        <v>17</v>
      </c>
    </row>
    <row r="196" spans="1:13">
      <c r="A196" t="s">
        <v>16</v>
      </c>
      <c r="B196" s="1">
        <v>67.072900000000004</v>
      </c>
      <c r="C196" s="1">
        <v>146</v>
      </c>
      <c r="D196" s="1">
        <v>0.88414744985779181</v>
      </c>
      <c r="E196" s="1">
        <v>2.67</v>
      </c>
      <c r="F196" s="1">
        <v>570</v>
      </c>
      <c r="G196" s="1">
        <v>210</v>
      </c>
      <c r="H196" s="1">
        <v>100</v>
      </c>
      <c r="I196" s="1">
        <v>0.03</v>
      </c>
      <c r="J196" s="1">
        <v>0.02</v>
      </c>
      <c r="K196" s="2">
        <f>G196/H196/I196/J196</f>
        <v>3500</v>
      </c>
      <c r="L196" s="2">
        <v>89.98</v>
      </c>
      <c r="M196" t="s">
        <v>17</v>
      </c>
    </row>
    <row r="197" spans="1:13">
      <c r="A197" t="s">
        <v>15</v>
      </c>
      <c r="B197" s="1">
        <v>65.333399999999997</v>
      </c>
      <c r="C197" s="1">
        <v>21.4</v>
      </c>
      <c r="D197" s="1">
        <v>0.5</v>
      </c>
      <c r="E197" s="1">
        <v>8</v>
      </c>
      <c r="F197" s="1">
        <v>1375</v>
      </c>
      <c r="G197" s="1">
        <v>350</v>
      </c>
      <c r="H197" s="1">
        <v>650</v>
      </c>
      <c r="I197" s="1">
        <v>0.05</v>
      </c>
      <c r="J197" s="1">
        <v>0.11</v>
      </c>
      <c r="K197" s="2">
        <f>G197/H197/I197/J197</f>
        <v>97.902097902097893</v>
      </c>
      <c r="L197" s="2">
        <v>99.6</v>
      </c>
      <c r="M197" t="s">
        <v>18</v>
      </c>
    </row>
    <row r="198" spans="1:13">
      <c r="A198" t="s">
        <v>15</v>
      </c>
      <c r="B198" s="1">
        <v>65.333399999999997</v>
      </c>
      <c r="C198" s="1">
        <v>21.4</v>
      </c>
      <c r="D198" s="1">
        <v>0.5</v>
      </c>
      <c r="E198" s="1">
        <v>8</v>
      </c>
      <c r="F198" s="1">
        <v>1375</v>
      </c>
      <c r="G198" s="1">
        <v>150</v>
      </c>
      <c r="H198" s="1">
        <v>1500</v>
      </c>
      <c r="I198" s="1">
        <v>0.03</v>
      </c>
      <c r="J198" s="1">
        <v>0.15</v>
      </c>
      <c r="K198" s="2">
        <f>G198/H198/I198/J198</f>
        <v>22.222222222222225</v>
      </c>
      <c r="L198" s="2">
        <v>93.721850000000003</v>
      </c>
      <c r="M198" t="s">
        <v>19</v>
      </c>
    </row>
    <row r="199" spans="1:13">
      <c r="A199" t="s">
        <v>15</v>
      </c>
      <c r="B199" s="1">
        <v>65.333399999999997</v>
      </c>
      <c r="C199" s="1">
        <v>21.4</v>
      </c>
      <c r="D199" s="1">
        <v>0.5</v>
      </c>
      <c r="E199" s="1">
        <v>8</v>
      </c>
      <c r="F199" s="1">
        <v>1375</v>
      </c>
      <c r="G199" s="1">
        <v>150</v>
      </c>
      <c r="H199" s="1">
        <v>1600</v>
      </c>
      <c r="I199" s="1">
        <v>0.03</v>
      </c>
      <c r="J199" s="1">
        <v>0.15</v>
      </c>
      <c r="K199" s="2">
        <f>G199/H199/I199/J199</f>
        <v>20.833333333333336</v>
      </c>
      <c r="L199" s="2">
        <v>94.059685000000002</v>
      </c>
      <c r="M199" t="s">
        <v>19</v>
      </c>
    </row>
    <row r="200" spans="1:13">
      <c r="A200" t="s">
        <v>15</v>
      </c>
      <c r="B200" s="1">
        <v>65.333399999999997</v>
      </c>
      <c r="C200" s="1">
        <v>21.4</v>
      </c>
      <c r="D200" s="1">
        <v>0.5</v>
      </c>
      <c r="E200" s="1">
        <v>8</v>
      </c>
      <c r="F200" s="1">
        <v>1375</v>
      </c>
      <c r="G200" s="1">
        <v>150</v>
      </c>
      <c r="H200" s="1">
        <v>1400</v>
      </c>
      <c r="I200" s="1">
        <v>0.03</v>
      </c>
      <c r="J200" s="1">
        <v>0.15</v>
      </c>
      <c r="K200" s="2">
        <f>G200/H200/I200/J200</f>
        <v>23.80952380952381</v>
      </c>
      <c r="L200" s="2">
        <v>94.740989999999996</v>
      </c>
      <c r="M200" t="s">
        <v>19</v>
      </c>
    </row>
    <row r="201" spans="1:13">
      <c r="A201" t="s">
        <v>15</v>
      </c>
      <c r="B201" s="1">
        <v>65.333399999999997</v>
      </c>
      <c r="C201" s="1">
        <v>21.4</v>
      </c>
      <c r="D201" s="1">
        <v>0.5</v>
      </c>
      <c r="E201" s="1">
        <v>8</v>
      </c>
      <c r="F201" s="1">
        <v>1375</v>
      </c>
      <c r="G201" s="1">
        <v>150</v>
      </c>
      <c r="H201" s="1">
        <v>1300</v>
      </c>
      <c r="I201" s="1">
        <v>0.03</v>
      </c>
      <c r="J201" s="1">
        <v>0.15</v>
      </c>
      <c r="K201" s="2">
        <f>G201/H201/I201/J201</f>
        <v>25.641025641025646</v>
      </c>
      <c r="L201" s="2">
        <v>95.641890000000004</v>
      </c>
      <c r="M201" t="s">
        <v>19</v>
      </c>
    </row>
    <row r="202" spans="1:13">
      <c r="A202" t="s">
        <v>15</v>
      </c>
      <c r="B202" s="1">
        <v>65.333399999999997</v>
      </c>
      <c r="C202" s="1">
        <v>21.4</v>
      </c>
      <c r="D202" s="1">
        <v>0.5</v>
      </c>
      <c r="E202" s="1">
        <v>8</v>
      </c>
      <c r="F202" s="1">
        <v>1375</v>
      </c>
      <c r="G202" s="1">
        <v>200</v>
      </c>
      <c r="H202" s="1">
        <v>1800</v>
      </c>
      <c r="I202" s="1">
        <v>0.03</v>
      </c>
      <c r="J202" s="1">
        <v>0.15</v>
      </c>
      <c r="K202" s="2">
        <f>G202/H202/I202/J202</f>
        <v>24.691358024691358</v>
      </c>
      <c r="L202" s="2">
        <v>96.539505000000005</v>
      </c>
      <c r="M202" t="s">
        <v>19</v>
      </c>
    </row>
    <row r="203" spans="1:13">
      <c r="A203" t="s">
        <v>15</v>
      </c>
      <c r="B203" s="1">
        <v>65.333399999999997</v>
      </c>
      <c r="C203" s="1">
        <v>21.4</v>
      </c>
      <c r="D203" s="1">
        <v>0.5</v>
      </c>
      <c r="E203" s="1">
        <v>8</v>
      </c>
      <c r="F203" s="1">
        <v>1375</v>
      </c>
      <c r="G203" s="1">
        <v>200</v>
      </c>
      <c r="H203" s="1">
        <v>1700</v>
      </c>
      <c r="I203" s="1">
        <v>0.03</v>
      </c>
      <c r="J203" s="1">
        <v>0.15</v>
      </c>
      <c r="K203" s="2">
        <f>G203/H203/I203/J203</f>
        <v>26.143790849673206</v>
      </c>
      <c r="L203" s="2">
        <v>97.541049999999998</v>
      </c>
      <c r="M203" t="s">
        <v>19</v>
      </c>
    </row>
    <row r="204" spans="1:13">
      <c r="A204" t="s">
        <v>15</v>
      </c>
      <c r="B204" s="1">
        <v>65.333399999999997</v>
      </c>
      <c r="C204" s="1">
        <v>21.4</v>
      </c>
      <c r="D204" s="1">
        <v>0.5</v>
      </c>
      <c r="E204" s="1">
        <v>8</v>
      </c>
      <c r="F204" s="1">
        <v>1375</v>
      </c>
      <c r="G204" s="1">
        <v>150</v>
      </c>
      <c r="H204" s="1">
        <v>1100</v>
      </c>
      <c r="I204" s="1">
        <v>0.03</v>
      </c>
      <c r="J204" s="1">
        <v>0.15</v>
      </c>
      <c r="K204" s="2">
        <f>G204/H204/I204/J204</f>
        <v>30.303030303030301</v>
      </c>
      <c r="L204" s="2">
        <v>97.815314999999998</v>
      </c>
      <c r="M204" t="s">
        <v>19</v>
      </c>
    </row>
    <row r="205" spans="1:13">
      <c r="A205" t="s">
        <v>15</v>
      </c>
      <c r="B205" s="1">
        <v>65.333399999999997</v>
      </c>
      <c r="C205" s="1">
        <v>21.4</v>
      </c>
      <c r="D205" s="1">
        <v>0.5</v>
      </c>
      <c r="E205" s="1">
        <v>8</v>
      </c>
      <c r="F205" s="1">
        <v>1375</v>
      </c>
      <c r="G205" s="1">
        <v>200</v>
      </c>
      <c r="H205" s="1">
        <v>1600</v>
      </c>
      <c r="I205" s="1">
        <v>0.03</v>
      </c>
      <c r="J205" s="1">
        <v>0.15</v>
      </c>
      <c r="K205" s="2">
        <f>G205/H205/I205/J205</f>
        <v>27.777777777777782</v>
      </c>
      <c r="L205" s="2">
        <v>98.005899999999997</v>
      </c>
      <c r="M205" t="s">
        <v>19</v>
      </c>
    </row>
    <row r="206" spans="1:13">
      <c r="A206" t="s">
        <v>15</v>
      </c>
      <c r="B206" s="1">
        <v>65.333399999999997</v>
      </c>
      <c r="C206" s="1">
        <v>21.4</v>
      </c>
      <c r="D206" s="1">
        <v>0.5</v>
      </c>
      <c r="E206" s="1">
        <v>8</v>
      </c>
      <c r="F206" s="1">
        <v>1375</v>
      </c>
      <c r="G206" s="1">
        <v>250</v>
      </c>
      <c r="H206" s="1">
        <v>2000</v>
      </c>
      <c r="I206" s="1">
        <v>0.03</v>
      </c>
      <c r="J206" s="1">
        <v>0.15</v>
      </c>
      <c r="K206" s="2">
        <f>G206/H206/I206/J206</f>
        <v>27.777777777777782</v>
      </c>
      <c r="L206" s="2">
        <v>98.310739999999996</v>
      </c>
      <c r="M206" t="s">
        <v>19</v>
      </c>
    </row>
    <row r="207" spans="1:13">
      <c r="A207" t="s">
        <v>15</v>
      </c>
      <c r="B207" s="1">
        <v>65.333399999999997</v>
      </c>
      <c r="C207" s="1">
        <v>21.4</v>
      </c>
      <c r="D207" s="1">
        <v>0.5</v>
      </c>
      <c r="E207" s="1">
        <v>8</v>
      </c>
      <c r="F207" s="1">
        <v>1375</v>
      </c>
      <c r="G207" s="1">
        <v>200</v>
      </c>
      <c r="H207" s="1">
        <v>1500</v>
      </c>
      <c r="I207" s="1">
        <v>0.03</v>
      </c>
      <c r="J207" s="1">
        <v>0.15</v>
      </c>
      <c r="K207" s="2">
        <f>G207/H207/I207/J207</f>
        <v>29.629629629629633</v>
      </c>
      <c r="L207" s="2">
        <v>98.517889999999994</v>
      </c>
      <c r="M207" t="s">
        <v>19</v>
      </c>
    </row>
    <row r="208" spans="1:13">
      <c r="A208" t="s">
        <v>15</v>
      </c>
      <c r="B208" s="1">
        <v>65.333399999999997</v>
      </c>
      <c r="C208" s="1">
        <v>21.4</v>
      </c>
      <c r="D208" s="1">
        <v>0.5</v>
      </c>
      <c r="E208" s="1">
        <v>8</v>
      </c>
      <c r="F208" s="1">
        <v>1375</v>
      </c>
      <c r="G208" s="1">
        <v>300</v>
      </c>
      <c r="H208" s="1">
        <v>2200</v>
      </c>
      <c r="I208" s="1">
        <v>0.03</v>
      </c>
      <c r="J208" s="1">
        <v>0.15</v>
      </c>
      <c r="K208" s="2">
        <f>G208/H208/I208/J208</f>
        <v>30.303030303030301</v>
      </c>
      <c r="L208" s="2">
        <v>98.755930000000006</v>
      </c>
      <c r="M208" t="s">
        <v>19</v>
      </c>
    </row>
    <row r="209" spans="1:13">
      <c r="A209" t="s">
        <v>15</v>
      </c>
      <c r="B209" s="1">
        <v>65.333399999999997</v>
      </c>
      <c r="C209" s="1">
        <v>21.4</v>
      </c>
      <c r="D209" s="1">
        <v>0.5</v>
      </c>
      <c r="E209" s="1">
        <v>8</v>
      </c>
      <c r="F209" s="1">
        <v>1375</v>
      </c>
      <c r="G209" s="1">
        <v>250</v>
      </c>
      <c r="H209" s="1">
        <v>1800</v>
      </c>
      <c r="I209" s="1">
        <v>0.03</v>
      </c>
      <c r="J209" s="1">
        <v>0.15</v>
      </c>
      <c r="K209" s="2">
        <f>G209/H209/I209/J209</f>
        <v>30.8641975308642</v>
      </c>
      <c r="L209" s="2">
        <v>98.800839999999994</v>
      </c>
      <c r="M209" t="s">
        <v>19</v>
      </c>
    </row>
    <row r="210" spans="1:13">
      <c r="A210" t="s">
        <v>15</v>
      </c>
      <c r="B210" s="1">
        <v>65.333399999999997</v>
      </c>
      <c r="C210" s="1">
        <v>21.4</v>
      </c>
      <c r="D210" s="1">
        <v>0.5</v>
      </c>
      <c r="E210" s="1">
        <v>8</v>
      </c>
      <c r="F210" s="1">
        <v>1375</v>
      </c>
      <c r="G210" s="1">
        <v>350</v>
      </c>
      <c r="H210" s="1">
        <v>2400</v>
      </c>
      <c r="I210" s="1">
        <v>0.03</v>
      </c>
      <c r="J210" s="1">
        <v>0.15</v>
      </c>
      <c r="K210" s="2">
        <f>G210/H210/I210/J210</f>
        <v>32.407407407407412</v>
      </c>
      <c r="L210" s="2">
        <v>98.807580000000002</v>
      </c>
      <c r="M210" t="s">
        <v>19</v>
      </c>
    </row>
    <row r="211" spans="1:13">
      <c r="A211" t="s">
        <v>15</v>
      </c>
      <c r="B211" s="1">
        <v>65.333399999999997</v>
      </c>
      <c r="C211" s="1">
        <v>21.4</v>
      </c>
      <c r="D211" s="1">
        <v>0.5</v>
      </c>
      <c r="E211" s="1">
        <v>8</v>
      </c>
      <c r="F211" s="1">
        <v>1375</v>
      </c>
      <c r="G211" s="1">
        <v>150</v>
      </c>
      <c r="H211" s="1">
        <v>500</v>
      </c>
      <c r="I211" s="1">
        <v>0.03</v>
      </c>
      <c r="J211" s="1">
        <v>0.15</v>
      </c>
      <c r="K211" s="2">
        <f>G211/H211/I211/J211</f>
        <v>66.666666666666671</v>
      </c>
      <c r="L211" s="2">
        <v>98.913290000000003</v>
      </c>
      <c r="M211" t="s">
        <v>19</v>
      </c>
    </row>
    <row r="212" spans="1:13">
      <c r="A212" t="s">
        <v>15</v>
      </c>
      <c r="B212" s="1">
        <v>65.333399999999997</v>
      </c>
      <c r="C212" s="1">
        <v>21.4</v>
      </c>
      <c r="D212" s="1">
        <v>0.5</v>
      </c>
      <c r="E212" s="1">
        <v>8</v>
      </c>
      <c r="F212" s="1">
        <v>1375</v>
      </c>
      <c r="G212" s="1">
        <v>200</v>
      </c>
      <c r="H212" s="1">
        <v>1400</v>
      </c>
      <c r="I212" s="1">
        <v>0.03</v>
      </c>
      <c r="J212" s="1">
        <v>0.15</v>
      </c>
      <c r="K212" s="2">
        <f>G212/H212/I212/J212</f>
        <v>31.746031746031747</v>
      </c>
      <c r="L212" s="2">
        <v>98.958039999999997</v>
      </c>
      <c r="M212" t="s">
        <v>19</v>
      </c>
    </row>
    <row r="213" spans="1:13">
      <c r="A213" t="s">
        <v>15</v>
      </c>
      <c r="B213" s="1">
        <v>65.333399999999997</v>
      </c>
      <c r="C213" s="1">
        <v>21.4</v>
      </c>
      <c r="D213" s="1">
        <v>0.5</v>
      </c>
      <c r="E213" s="1">
        <v>8</v>
      </c>
      <c r="F213" s="1">
        <v>1375</v>
      </c>
      <c r="G213" s="1">
        <v>400</v>
      </c>
      <c r="H213" s="1">
        <v>2500</v>
      </c>
      <c r="I213" s="1">
        <v>0.03</v>
      </c>
      <c r="J213" s="1">
        <v>0.15</v>
      </c>
      <c r="K213" s="2">
        <f>G213/H213/I213/J213</f>
        <v>35.555555555555564</v>
      </c>
      <c r="L213" s="2">
        <v>98.964775000000003</v>
      </c>
      <c r="M213" t="s">
        <v>19</v>
      </c>
    </row>
    <row r="214" spans="1:13">
      <c r="A214" t="s">
        <v>15</v>
      </c>
      <c r="B214" s="1">
        <v>65.333399999999997</v>
      </c>
      <c r="C214" s="1">
        <v>21.4</v>
      </c>
      <c r="D214" s="1">
        <v>0.5</v>
      </c>
      <c r="E214" s="1">
        <v>8</v>
      </c>
      <c r="F214" s="1">
        <v>1375</v>
      </c>
      <c r="G214" s="1">
        <v>250</v>
      </c>
      <c r="H214" s="1">
        <v>1700</v>
      </c>
      <c r="I214" s="1">
        <v>0.03</v>
      </c>
      <c r="J214" s="1">
        <v>0.15</v>
      </c>
      <c r="K214" s="2">
        <f>G214/H214/I214/J214</f>
        <v>32.679738562091508</v>
      </c>
      <c r="L214" s="2">
        <v>98.979370000000003</v>
      </c>
      <c r="M214" t="s">
        <v>19</v>
      </c>
    </row>
    <row r="215" spans="1:13">
      <c r="A215" t="s">
        <v>15</v>
      </c>
      <c r="B215" s="1">
        <v>65.333399999999997</v>
      </c>
      <c r="C215" s="1">
        <v>21.4</v>
      </c>
      <c r="D215" s="1">
        <v>0.5</v>
      </c>
      <c r="E215" s="1">
        <v>8</v>
      </c>
      <c r="F215" s="1">
        <v>1375</v>
      </c>
      <c r="G215" s="1">
        <v>350</v>
      </c>
      <c r="H215" s="1">
        <v>2200</v>
      </c>
      <c r="I215" s="1">
        <v>0.03</v>
      </c>
      <c r="J215" s="1">
        <v>0.15</v>
      </c>
      <c r="K215" s="2">
        <f>G215/H215/I215/J215</f>
        <v>35.353535353535356</v>
      </c>
      <c r="L215" s="2">
        <v>99.061329999999998</v>
      </c>
      <c r="M215" t="s">
        <v>19</v>
      </c>
    </row>
    <row r="216" spans="1:13">
      <c r="A216" t="s">
        <v>15</v>
      </c>
      <c r="B216" s="1">
        <v>65.333399999999997</v>
      </c>
      <c r="C216" s="1">
        <v>21.4</v>
      </c>
      <c r="D216" s="1">
        <v>0.5</v>
      </c>
      <c r="E216" s="1">
        <v>8</v>
      </c>
      <c r="F216" s="1">
        <v>1375</v>
      </c>
      <c r="G216" s="1">
        <v>300</v>
      </c>
      <c r="H216" s="1">
        <v>2000</v>
      </c>
      <c r="I216" s="1">
        <v>0.03</v>
      </c>
      <c r="J216" s="1">
        <v>0.15</v>
      </c>
      <c r="K216" s="2">
        <f>G216/H216/I216/J216</f>
        <v>33.333333333333336</v>
      </c>
      <c r="L216" s="2">
        <v>99.07705</v>
      </c>
      <c r="M216" t="s">
        <v>19</v>
      </c>
    </row>
    <row r="217" spans="1:13">
      <c r="A217" t="s">
        <v>15</v>
      </c>
      <c r="B217" s="1">
        <v>65.333399999999997</v>
      </c>
      <c r="C217" s="1">
        <v>21.4</v>
      </c>
      <c r="D217" s="1">
        <v>0.5</v>
      </c>
      <c r="E217" s="1">
        <v>8</v>
      </c>
      <c r="F217" s="1">
        <v>1375</v>
      </c>
      <c r="G217" s="1">
        <v>300</v>
      </c>
      <c r="H217" s="1">
        <v>1900</v>
      </c>
      <c r="I217" s="1">
        <v>0.03</v>
      </c>
      <c r="J217" s="1">
        <v>0.15</v>
      </c>
      <c r="K217" s="2">
        <f>G217/H217/I217/J217</f>
        <v>35.087719298245609</v>
      </c>
      <c r="L217" s="2">
        <v>99.119720000000001</v>
      </c>
      <c r="M217" t="s">
        <v>19</v>
      </c>
    </row>
    <row r="218" spans="1:13">
      <c r="A218" t="s">
        <v>15</v>
      </c>
      <c r="B218" s="1">
        <v>65.333399999999997</v>
      </c>
      <c r="C218" s="1">
        <v>21.4</v>
      </c>
      <c r="D218" s="1">
        <v>0.5</v>
      </c>
      <c r="E218" s="1">
        <v>8</v>
      </c>
      <c r="F218" s="1">
        <v>1375</v>
      </c>
      <c r="G218" s="1">
        <v>400</v>
      </c>
      <c r="H218" s="1">
        <v>2300</v>
      </c>
      <c r="I218" s="1">
        <v>0.03</v>
      </c>
      <c r="J218" s="1">
        <v>0.15</v>
      </c>
      <c r="K218" s="2">
        <f>G218/H218/I218/J218</f>
        <v>38.647342995169083</v>
      </c>
      <c r="L218" s="2">
        <v>99.243224999999995</v>
      </c>
      <c r="M218" t="s">
        <v>19</v>
      </c>
    </row>
    <row r="219" spans="1:13">
      <c r="A219" t="s">
        <v>15</v>
      </c>
      <c r="B219" s="1">
        <v>65.333399999999997</v>
      </c>
      <c r="C219" s="1">
        <v>21.4</v>
      </c>
      <c r="D219" s="1">
        <v>0.5</v>
      </c>
      <c r="E219" s="1">
        <v>8</v>
      </c>
      <c r="F219" s="1">
        <v>1375</v>
      </c>
      <c r="G219" s="1">
        <v>250</v>
      </c>
      <c r="H219" s="1">
        <v>1600</v>
      </c>
      <c r="I219" s="1">
        <v>0.03</v>
      </c>
      <c r="J219" s="1">
        <v>0.15</v>
      </c>
      <c r="K219" s="2">
        <f>G219/H219/I219/J219</f>
        <v>34.722222222222229</v>
      </c>
      <c r="L219" s="2">
        <v>99.257260000000002</v>
      </c>
      <c r="M219" t="s">
        <v>19</v>
      </c>
    </row>
    <row r="220" spans="1:13">
      <c r="A220" t="s">
        <v>15</v>
      </c>
      <c r="B220" s="1">
        <v>65.333399999999997</v>
      </c>
      <c r="C220" s="1">
        <v>21.4</v>
      </c>
      <c r="D220" s="1">
        <v>0.5</v>
      </c>
      <c r="E220" s="1">
        <v>8</v>
      </c>
      <c r="F220" s="1">
        <v>1375</v>
      </c>
      <c r="G220" s="1">
        <v>150</v>
      </c>
      <c r="H220" s="1">
        <v>900</v>
      </c>
      <c r="I220" s="1">
        <v>0.03</v>
      </c>
      <c r="J220" s="1">
        <v>0.15</v>
      </c>
      <c r="K220" s="2">
        <f>G220/H220/I220/J220</f>
        <v>37.037037037037038</v>
      </c>
      <c r="L220" s="2">
        <v>99.27928</v>
      </c>
      <c r="M220" t="s">
        <v>19</v>
      </c>
    </row>
    <row r="221" spans="1:13">
      <c r="A221" t="s">
        <v>15</v>
      </c>
      <c r="B221" s="1">
        <v>65.333399999999997</v>
      </c>
      <c r="C221" s="1">
        <v>21.4</v>
      </c>
      <c r="D221" s="1">
        <v>0.5</v>
      </c>
      <c r="E221" s="1">
        <v>8</v>
      </c>
      <c r="F221" s="1">
        <v>1375</v>
      </c>
      <c r="G221" s="1">
        <v>300</v>
      </c>
      <c r="H221" s="1">
        <v>1800</v>
      </c>
      <c r="I221" s="1">
        <v>0.03</v>
      </c>
      <c r="J221" s="1">
        <v>0.15</v>
      </c>
      <c r="K221" s="2">
        <f>G221/H221/I221/J221</f>
        <v>37.037037037037038</v>
      </c>
      <c r="L221" s="2">
        <v>99.306110000000004</v>
      </c>
      <c r="M221" t="s">
        <v>19</v>
      </c>
    </row>
    <row r="222" spans="1:13">
      <c r="A222" t="s">
        <v>15</v>
      </c>
      <c r="B222" s="1">
        <v>65.333399999999997</v>
      </c>
      <c r="C222" s="1">
        <v>21.4</v>
      </c>
      <c r="D222" s="1">
        <v>0.5</v>
      </c>
      <c r="E222" s="1">
        <v>8</v>
      </c>
      <c r="F222" s="1">
        <v>1375</v>
      </c>
      <c r="G222" s="1">
        <v>350</v>
      </c>
      <c r="H222" s="1">
        <v>2000</v>
      </c>
      <c r="I222" s="1">
        <v>0.03</v>
      </c>
      <c r="J222" s="1">
        <v>0.15</v>
      </c>
      <c r="K222" s="2">
        <f>G222/H222/I222/J222</f>
        <v>38.888888888888886</v>
      </c>
      <c r="L222" s="2">
        <v>99.335300000000004</v>
      </c>
      <c r="M222" t="s">
        <v>19</v>
      </c>
    </row>
    <row r="223" spans="1:13">
      <c r="A223" t="s">
        <v>15</v>
      </c>
      <c r="B223" s="1">
        <v>65.333399999999997</v>
      </c>
      <c r="C223" s="1">
        <v>21.4</v>
      </c>
      <c r="D223" s="1">
        <v>0.5</v>
      </c>
      <c r="E223" s="1">
        <v>8</v>
      </c>
      <c r="F223" s="1">
        <v>1375</v>
      </c>
      <c r="G223" s="1">
        <v>300</v>
      </c>
      <c r="H223" s="1">
        <v>1700</v>
      </c>
      <c r="I223" s="1">
        <v>0.03</v>
      </c>
      <c r="J223" s="1">
        <v>0.15</v>
      </c>
      <c r="K223" s="2">
        <f>G223/H223/I223/J223</f>
        <v>39.215686274509807</v>
      </c>
      <c r="L223" s="2">
        <v>99.346530000000001</v>
      </c>
      <c r="M223" t="s">
        <v>19</v>
      </c>
    </row>
    <row r="224" spans="1:13">
      <c r="A224" t="s">
        <v>15</v>
      </c>
      <c r="B224" s="1">
        <v>65.333399999999997</v>
      </c>
      <c r="C224" s="1">
        <v>21.4</v>
      </c>
      <c r="D224" s="1">
        <v>0.5</v>
      </c>
      <c r="E224" s="1">
        <v>8</v>
      </c>
      <c r="F224" s="1">
        <v>1375</v>
      </c>
      <c r="G224" s="1">
        <v>200</v>
      </c>
      <c r="H224" s="1">
        <v>1200</v>
      </c>
      <c r="I224" s="1">
        <v>0.03</v>
      </c>
      <c r="J224" s="1">
        <v>0.15</v>
      </c>
      <c r="K224" s="2">
        <f>G224/H224/I224/J224</f>
        <v>37.037037037037038</v>
      </c>
      <c r="L224" s="2">
        <v>99.355509999999995</v>
      </c>
      <c r="M224" t="s">
        <v>19</v>
      </c>
    </row>
    <row r="225" spans="1:13">
      <c r="A225" t="s">
        <v>15</v>
      </c>
      <c r="B225" s="1">
        <v>65.333399999999997</v>
      </c>
      <c r="C225" s="1">
        <v>21.4</v>
      </c>
      <c r="D225" s="1">
        <v>0.5</v>
      </c>
      <c r="E225" s="1">
        <v>8</v>
      </c>
      <c r="F225" s="1">
        <v>1375</v>
      </c>
      <c r="G225" s="1">
        <v>250</v>
      </c>
      <c r="H225" s="1">
        <v>1500</v>
      </c>
      <c r="I225" s="1">
        <v>0.03</v>
      </c>
      <c r="J225" s="1">
        <v>0.15</v>
      </c>
      <c r="K225" s="2">
        <f>G225/H225/I225/J225</f>
        <v>37.037037037037038</v>
      </c>
      <c r="L225" s="2">
        <v>99.356629999999996</v>
      </c>
      <c r="M225" t="s">
        <v>19</v>
      </c>
    </row>
    <row r="226" spans="1:13">
      <c r="A226" t="s">
        <v>15</v>
      </c>
      <c r="B226" s="1">
        <v>65.333399999999997</v>
      </c>
      <c r="C226" s="1">
        <v>21.4</v>
      </c>
      <c r="D226" s="1">
        <v>0.5</v>
      </c>
      <c r="E226" s="1">
        <v>8</v>
      </c>
      <c r="F226" s="1">
        <v>1375</v>
      </c>
      <c r="G226" s="1">
        <v>150</v>
      </c>
      <c r="H226" s="1">
        <v>700</v>
      </c>
      <c r="I226" s="1">
        <v>0.03</v>
      </c>
      <c r="J226" s="1">
        <v>0.15</v>
      </c>
      <c r="K226" s="2">
        <f>G226/H226/I226/J226</f>
        <v>47.61904761904762</v>
      </c>
      <c r="L226" s="2">
        <v>99.363740000000007</v>
      </c>
      <c r="M226" t="s">
        <v>19</v>
      </c>
    </row>
    <row r="227" spans="1:13">
      <c r="A227" t="s">
        <v>15</v>
      </c>
      <c r="B227" s="1">
        <v>65.333399999999997</v>
      </c>
      <c r="C227" s="1">
        <v>21.4</v>
      </c>
      <c r="D227" s="1">
        <v>0.5</v>
      </c>
      <c r="E227" s="1">
        <v>8</v>
      </c>
      <c r="F227" s="1">
        <v>1375</v>
      </c>
      <c r="G227" s="1">
        <v>250</v>
      </c>
      <c r="H227" s="1">
        <v>1400</v>
      </c>
      <c r="I227" s="1">
        <v>0.03</v>
      </c>
      <c r="J227" s="1">
        <v>0.15</v>
      </c>
      <c r="K227" s="2">
        <f>G227/H227/I227/J227</f>
        <v>39.682539682539684</v>
      </c>
      <c r="L227" s="2">
        <v>99.378524999999996</v>
      </c>
      <c r="M227" t="s">
        <v>19</v>
      </c>
    </row>
    <row r="228" spans="1:13">
      <c r="A228" t="s">
        <v>15</v>
      </c>
      <c r="B228" s="1">
        <v>65.333399999999997</v>
      </c>
      <c r="C228" s="1">
        <v>21.4</v>
      </c>
      <c r="D228" s="1">
        <v>0.5</v>
      </c>
      <c r="E228" s="1">
        <v>8</v>
      </c>
      <c r="F228" s="1">
        <v>1375</v>
      </c>
      <c r="G228" s="1">
        <v>200</v>
      </c>
      <c r="H228" s="1">
        <v>800</v>
      </c>
      <c r="I228" s="1">
        <v>0.03</v>
      </c>
      <c r="J228" s="1">
        <v>0.15</v>
      </c>
      <c r="K228" s="2">
        <f>G228/H228/I228/J228</f>
        <v>55.555555555555564</v>
      </c>
      <c r="L228" s="2">
        <v>99.380210000000005</v>
      </c>
      <c r="M228" t="s">
        <v>19</v>
      </c>
    </row>
    <row r="229" spans="1:13">
      <c r="A229" t="s">
        <v>15</v>
      </c>
      <c r="B229" s="1">
        <v>65.333399999999997</v>
      </c>
      <c r="C229" s="1">
        <v>21.4</v>
      </c>
      <c r="D229" s="1">
        <v>0.5</v>
      </c>
      <c r="E229" s="1">
        <v>8</v>
      </c>
      <c r="F229" s="1">
        <v>1375</v>
      </c>
      <c r="G229" s="1">
        <v>350</v>
      </c>
      <c r="H229" s="1">
        <v>1600</v>
      </c>
      <c r="I229" s="1">
        <v>0.03</v>
      </c>
      <c r="J229" s="1">
        <v>0.15</v>
      </c>
      <c r="K229" s="2">
        <f>G229/H229/I229/J229</f>
        <v>48.611111111111114</v>
      </c>
      <c r="L229" s="2">
        <v>99.395930000000007</v>
      </c>
      <c r="M229" t="s">
        <v>19</v>
      </c>
    </row>
    <row r="230" spans="1:13">
      <c r="A230" t="s">
        <v>15</v>
      </c>
      <c r="B230" s="1">
        <v>65.333399999999997</v>
      </c>
      <c r="C230" s="1">
        <v>21.4</v>
      </c>
      <c r="D230" s="1">
        <v>0.5</v>
      </c>
      <c r="E230" s="1">
        <v>8</v>
      </c>
      <c r="F230" s="1">
        <v>1375</v>
      </c>
      <c r="G230" s="1">
        <v>300</v>
      </c>
      <c r="H230" s="1">
        <v>1500</v>
      </c>
      <c r="I230" s="1">
        <v>0.03</v>
      </c>
      <c r="J230" s="1">
        <v>0.15</v>
      </c>
      <c r="K230" s="2">
        <f>G230/H230/I230/J230</f>
        <v>44.44444444444445</v>
      </c>
      <c r="L230" s="2">
        <v>99.398179999999996</v>
      </c>
      <c r="M230" t="s">
        <v>19</v>
      </c>
    </row>
    <row r="231" spans="1:13">
      <c r="A231" t="s">
        <v>15</v>
      </c>
      <c r="B231" s="1">
        <v>65.333399999999997</v>
      </c>
      <c r="C231" s="1">
        <v>21.4</v>
      </c>
      <c r="D231" s="1">
        <v>0.5</v>
      </c>
      <c r="E231" s="1">
        <v>8</v>
      </c>
      <c r="F231" s="1">
        <v>1375</v>
      </c>
      <c r="G231" s="1">
        <v>400</v>
      </c>
      <c r="H231" s="1">
        <v>2100</v>
      </c>
      <c r="I231" s="1">
        <v>0.03</v>
      </c>
      <c r="J231" s="1">
        <v>0.15</v>
      </c>
      <c r="K231" s="2">
        <f>G231/H231/I231/J231</f>
        <v>42.328042328042329</v>
      </c>
      <c r="L231" s="2">
        <v>99.402664000000001</v>
      </c>
      <c r="M231" t="s">
        <v>19</v>
      </c>
    </row>
    <row r="232" spans="1:13">
      <c r="A232" t="s">
        <v>15</v>
      </c>
      <c r="B232" s="1">
        <v>65.333399999999997</v>
      </c>
      <c r="C232" s="1">
        <v>21.4</v>
      </c>
      <c r="D232" s="1">
        <v>0.5</v>
      </c>
      <c r="E232" s="1">
        <v>8</v>
      </c>
      <c r="F232" s="1">
        <v>1375</v>
      </c>
      <c r="G232" s="1">
        <v>300</v>
      </c>
      <c r="H232" s="1">
        <v>1600</v>
      </c>
      <c r="I232" s="1">
        <v>0.03</v>
      </c>
      <c r="J232" s="1">
        <v>0.15</v>
      </c>
      <c r="K232" s="2">
        <f>G232/H232/I232/J232</f>
        <v>41.666666666666671</v>
      </c>
      <c r="L232" s="2">
        <v>99.418390000000002</v>
      </c>
      <c r="M232" t="s">
        <v>19</v>
      </c>
    </row>
    <row r="233" spans="1:13">
      <c r="A233" t="s">
        <v>15</v>
      </c>
      <c r="B233" s="1">
        <v>65.333399999999997</v>
      </c>
      <c r="C233" s="1">
        <v>21.4</v>
      </c>
      <c r="D233" s="1">
        <v>0.5</v>
      </c>
      <c r="E233" s="1">
        <v>8</v>
      </c>
      <c r="F233" s="1">
        <v>1375</v>
      </c>
      <c r="G233" s="1">
        <v>350</v>
      </c>
      <c r="H233" s="1">
        <v>1400</v>
      </c>
      <c r="I233" s="1">
        <v>0.03</v>
      </c>
      <c r="J233" s="1">
        <v>0.15</v>
      </c>
      <c r="K233" s="2">
        <f>G233/H233/I233/J233</f>
        <v>55.555555555555564</v>
      </c>
      <c r="L233" s="2">
        <v>99.438599999999994</v>
      </c>
      <c r="M233" t="s">
        <v>19</v>
      </c>
    </row>
    <row r="234" spans="1:13">
      <c r="A234" t="s">
        <v>15</v>
      </c>
      <c r="B234" s="1">
        <v>65.333399999999997</v>
      </c>
      <c r="C234" s="1">
        <v>21.4</v>
      </c>
      <c r="D234" s="1">
        <v>0.5</v>
      </c>
      <c r="E234" s="1">
        <v>8</v>
      </c>
      <c r="F234" s="1">
        <v>1375</v>
      </c>
      <c r="G234" s="1">
        <v>400</v>
      </c>
      <c r="H234" s="1">
        <v>2200</v>
      </c>
      <c r="I234" s="1">
        <v>0.03</v>
      </c>
      <c r="J234" s="1">
        <v>0.15</v>
      </c>
      <c r="K234" s="2">
        <f>G234/H234/I234/J234</f>
        <v>40.404040404040408</v>
      </c>
      <c r="L234" s="2">
        <v>99.443084999999996</v>
      </c>
      <c r="M234" t="s">
        <v>19</v>
      </c>
    </row>
    <row r="235" spans="1:13">
      <c r="A235" t="s">
        <v>15</v>
      </c>
      <c r="B235" s="1">
        <v>65.333399999999997</v>
      </c>
      <c r="C235" s="1">
        <v>21.4</v>
      </c>
      <c r="D235" s="1">
        <v>0.5</v>
      </c>
      <c r="E235" s="1">
        <v>8</v>
      </c>
      <c r="F235" s="1">
        <v>1375</v>
      </c>
      <c r="G235" s="1">
        <v>400</v>
      </c>
      <c r="H235" s="1">
        <v>2000</v>
      </c>
      <c r="I235" s="1">
        <v>0.03</v>
      </c>
      <c r="J235" s="1">
        <v>0.15</v>
      </c>
      <c r="K235" s="2">
        <f>G235/H235/I235/J235</f>
        <v>44.44444444444445</v>
      </c>
      <c r="L235" s="2">
        <v>99.447580000000002</v>
      </c>
      <c r="M235" t="s">
        <v>19</v>
      </c>
    </row>
    <row r="236" spans="1:13">
      <c r="A236" t="s">
        <v>15</v>
      </c>
      <c r="B236" s="1">
        <v>65.333399999999997</v>
      </c>
      <c r="C236" s="1">
        <v>21.4</v>
      </c>
      <c r="D236" s="1">
        <v>0.5</v>
      </c>
      <c r="E236" s="1">
        <v>8</v>
      </c>
      <c r="F236" s="1">
        <v>1375</v>
      </c>
      <c r="G236" s="1">
        <v>200</v>
      </c>
      <c r="H236" s="1">
        <v>1000</v>
      </c>
      <c r="I236" s="1">
        <v>0.03</v>
      </c>
      <c r="J236" s="1">
        <v>0.15</v>
      </c>
      <c r="K236" s="2">
        <f>G236/H236/I236/J236</f>
        <v>44.44444444444445</v>
      </c>
      <c r="L236" s="2">
        <v>99.447580000000002</v>
      </c>
      <c r="M236" t="s">
        <v>19</v>
      </c>
    </row>
    <row r="237" spans="1:13">
      <c r="A237" t="s">
        <v>15</v>
      </c>
      <c r="B237" s="1">
        <v>65.333399999999997</v>
      </c>
      <c r="C237" s="1">
        <v>21.4</v>
      </c>
      <c r="D237" s="1">
        <v>0.5</v>
      </c>
      <c r="E237" s="1">
        <v>8</v>
      </c>
      <c r="F237" s="1">
        <v>1375</v>
      </c>
      <c r="G237" s="1">
        <v>300</v>
      </c>
      <c r="H237" s="1">
        <v>1300</v>
      </c>
      <c r="I237" s="1">
        <v>0.03</v>
      </c>
      <c r="J237" s="1">
        <v>0.15</v>
      </c>
      <c r="K237" s="2">
        <f>G237/H237/I237/J237</f>
        <v>51.282051282051292</v>
      </c>
      <c r="L237" s="2">
        <v>99.449820000000003</v>
      </c>
      <c r="M237" t="s">
        <v>19</v>
      </c>
    </row>
    <row r="238" spans="1:13">
      <c r="A238" t="s">
        <v>15</v>
      </c>
      <c r="B238" s="1">
        <v>65.333399999999997</v>
      </c>
      <c r="C238" s="1">
        <v>21.4</v>
      </c>
      <c r="D238" s="1">
        <v>0.5</v>
      </c>
      <c r="E238" s="1">
        <v>8</v>
      </c>
      <c r="F238" s="1">
        <v>1375</v>
      </c>
      <c r="G238" s="1">
        <v>350</v>
      </c>
      <c r="H238" s="1">
        <v>1900</v>
      </c>
      <c r="I238" s="1">
        <v>0.03</v>
      </c>
      <c r="J238" s="1">
        <v>0.15</v>
      </c>
      <c r="K238" s="2">
        <f>G238/H238/I238/J238</f>
        <v>40.935672514619881</v>
      </c>
      <c r="L238" s="2">
        <v>99.456559999999996</v>
      </c>
      <c r="M238" t="s">
        <v>19</v>
      </c>
    </row>
    <row r="239" spans="1:13">
      <c r="A239" t="s">
        <v>15</v>
      </c>
      <c r="B239" s="1">
        <v>65.333399999999997</v>
      </c>
      <c r="C239" s="1">
        <v>21.4</v>
      </c>
      <c r="D239" s="1">
        <v>0.5</v>
      </c>
      <c r="E239" s="1">
        <v>8</v>
      </c>
      <c r="F239" s="1">
        <v>1375</v>
      </c>
      <c r="G239" s="1">
        <v>250</v>
      </c>
      <c r="H239" s="1">
        <v>1000</v>
      </c>
      <c r="I239" s="1">
        <v>0.03</v>
      </c>
      <c r="J239" s="1">
        <v>0.15</v>
      </c>
      <c r="K239" s="2">
        <f>G239/H239/I239/J239</f>
        <v>55.555555555555564</v>
      </c>
      <c r="L239" s="2">
        <v>99.459366000000003</v>
      </c>
      <c r="M239" t="s">
        <v>19</v>
      </c>
    </row>
    <row r="240" spans="1:13">
      <c r="A240" t="s">
        <v>15</v>
      </c>
      <c r="B240" s="1">
        <v>65.333399999999997</v>
      </c>
      <c r="C240" s="1">
        <v>21.4</v>
      </c>
      <c r="D240" s="1">
        <v>0.5</v>
      </c>
      <c r="E240" s="1">
        <v>8</v>
      </c>
      <c r="F240" s="1">
        <v>1375</v>
      </c>
      <c r="G240" s="1">
        <v>350</v>
      </c>
      <c r="H240" s="1">
        <v>1700</v>
      </c>
      <c r="I240" s="1">
        <v>0.03</v>
      </c>
      <c r="J240" s="1">
        <v>0.15</v>
      </c>
      <c r="K240" s="2">
        <f>G240/H240/I240/J240</f>
        <v>45.751633986928105</v>
      </c>
      <c r="L240" s="2">
        <v>99.474525</v>
      </c>
      <c r="M240" t="s">
        <v>19</v>
      </c>
    </row>
    <row r="241" spans="1:13">
      <c r="A241" t="s">
        <v>15</v>
      </c>
      <c r="B241" s="1">
        <v>65.333399999999997</v>
      </c>
      <c r="C241" s="1">
        <v>21.4</v>
      </c>
      <c r="D241" s="1">
        <v>0.5</v>
      </c>
      <c r="E241" s="1">
        <v>8</v>
      </c>
      <c r="F241" s="1">
        <v>1375</v>
      </c>
      <c r="G241" s="1">
        <v>400</v>
      </c>
      <c r="H241" s="1">
        <v>1700</v>
      </c>
      <c r="I241" s="1">
        <v>0.03</v>
      </c>
      <c r="J241" s="1">
        <v>0.15</v>
      </c>
      <c r="K241" s="2">
        <f>G241/H241/I241/J241</f>
        <v>52.287581699346411</v>
      </c>
      <c r="L241" s="2">
        <v>99.501469999999998</v>
      </c>
      <c r="M241" t="s">
        <v>19</v>
      </c>
    </row>
    <row r="242" spans="1:13">
      <c r="A242" t="s">
        <v>15</v>
      </c>
      <c r="B242" s="1">
        <v>65.333399999999997</v>
      </c>
      <c r="C242" s="1">
        <v>21.4</v>
      </c>
      <c r="D242" s="1">
        <v>0.5</v>
      </c>
      <c r="E242" s="1">
        <v>8</v>
      </c>
      <c r="F242" s="1">
        <v>1375</v>
      </c>
      <c r="G242" s="1">
        <v>250</v>
      </c>
      <c r="H242" s="1">
        <v>1200</v>
      </c>
      <c r="I242" s="1">
        <v>0.03</v>
      </c>
      <c r="J242" s="1">
        <v>0.15</v>
      </c>
      <c r="K242" s="2">
        <f>G242/H242/I242/J242</f>
        <v>46.296296296296298</v>
      </c>
      <c r="L242" s="2">
        <v>99.508210000000005</v>
      </c>
      <c r="M242" t="s">
        <v>19</v>
      </c>
    </row>
    <row r="243" spans="1:13">
      <c r="A243" t="s">
        <v>15</v>
      </c>
      <c r="B243" s="1">
        <v>65.333399999999997</v>
      </c>
      <c r="C243" s="1">
        <v>21.4</v>
      </c>
      <c r="D243" s="1">
        <v>0.5</v>
      </c>
      <c r="E243" s="1">
        <v>8</v>
      </c>
      <c r="F243" s="1">
        <v>1375</v>
      </c>
      <c r="G243" s="1">
        <v>400</v>
      </c>
      <c r="H243" s="1">
        <v>1500</v>
      </c>
      <c r="I243" s="1">
        <v>0.03</v>
      </c>
      <c r="J243" s="1">
        <v>0.15</v>
      </c>
      <c r="K243" s="2">
        <f>G243/H243/I243/J243</f>
        <v>59.259259259259267</v>
      </c>
      <c r="L243" s="2">
        <v>99.517200000000003</v>
      </c>
      <c r="M243" t="s">
        <v>19</v>
      </c>
    </row>
    <row r="244" spans="1:13">
      <c r="A244" t="s">
        <v>15</v>
      </c>
      <c r="B244" s="1">
        <v>65.333399999999997</v>
      </c>
      <c r="C244" s="1">
        <v>21.4</v>
      </c>
      <c r="D244" s="1">
        <v>0.5</v>
      </c>
      <c r="E244" s="1">
        <v>8</v>
      </c>
      <c r="F244" s="1">
        <v>1375</v>
      </c>
      <c r="G244" s="1">
        <v>350</v>
      </c>
      <c r="H244" s="1">
        <v>1800</v>
      </c>
      <c r="I244" s="1">
        <v>0.03</v>
      </c>
      <c r="J244" s="1">
        <v>0.15</v>
      </c>
      <c r="K244" s="2">
        <f>G244/H244/I244/J244</f>
        <v>43.20987654320988</v>
      </c>
      <c r="L244" s="2">
        <v>99.532910000000001</v>
      </c>
      <c r="M244" t="s">
        <v>19</v>
      </c>
    </row>
    <row r="245" spans="1:13">
      <c r="A245" t="s">
        <v>15</v>
      </c>
      <c r="B245" s="1">
        <v>65.333399999999997</v>
      </c>
      <c r="C245" s="1">
        <v>21.4</v>
      </c>
      <c r="D245" s="1">
        <v>0.5</v>
      </c>
      <c r="E245" s="1">
        <v>8</v>
      </c>
      <c r="F245" s="1">
        <v>1375</v>
      </c>
      <c r="G245" s="1">
        <v>400</v>
      </c>
      <c r="H245" s="1">
        <v>1900</v>
      </c>
      <c r="I245" s="1">
        <v>0.03</v>
      </c>
      <c r="J245" s="1">
        <v>0.15</v>
      </c>
      <c r="K245" s="2">
        <f>G245/H245/I245/J245</f>
        <v>46.783625730994153</v>
      </c>
      <c r="L245" s="2">
        <v>99.58905</v>
      </c>
      <c r="M245" t="s">
        <v>19</v>
      </c>
    </row>
    <row r="246" spans="1:13">
      <c r="A246" t="s">
        <v>15</v>
      </c>
      <c r="B246" s="1">
        <v>65.333399999999997</v>
      </c>
      <c r="C246" s="1">
        <v>21.4</v>
      </c>
      <c r="D246" s="1">
        <v>0.5</v>
      </c>
      <c r="E246" s="1">
        <v>8</v>
      </c>
      <c r="F246" s="1">
        <v>1375</v>
      </c>
      <c r="G246" s="1">
        <v>180</v>
      </c>
      <c r="H246" s="1">
        <f>G246/I246/J246/K246</f>
        <v>277.33522180952104</v>
      </c>
      <c r="I246" s="1">
        <v>0.05</v>
      </c>
      <c r="J246" s="1">
        <v>0.124</v>
      </c>
      <c r="K246" s="2">
        <v>104.68291000000001</v>
      </c>
      <c r="L246" s="2">
        <v>99.639589999999998</v>
      </c>
      <c r="M246" t="s">
        <v>20</v>
      </c>
    </row>
    <row r="247" spans="1:13">
      <c r="A247" t="s">
        <v>15</v>
      </c>
      <c r="B247" s="1">
        <v>65.333399999999997</v>
      </c>
      <c r="C247" s="1">
        <v>21.4</v>
      </c>
      <c r="D247" s="1">
        <v>0.5</v>
      </c>
      <c r="E247" s="1">
        <v>8</v>
      </c>
      <c r="F247" s="1">
        <v>1375</v>
      </c>
      <c r="G247" s="1">
        <v>180</v>
      </c>
      <c r="H247" s="1">
        <f>G247/I247/J247/K247</f>
        <v>347.80280197898094</v>
      </c>
      <c r="I247" s="1">
        <v>0.05</v>
      </c>
      <c r="J247" s="1">
        <v>0.124</v>
      </c>
      <c r="K247" s="2">
        <v>83.473330000000004</v>
      </c>
      <c r="L247" s="2">
        <v>99.224189999999993</v>
      </c>
      <c r="M247" t="s">
        <v>20</v>
      </c>
    </row>
    <row r="248" spans="1:13">
      <c r="A248" t="s">
        <v>15</v>
      </c>
      <c r="B248" s="1">
        <v>65.333399999999997</v>
      </c>
      <c r="C248" s="1">
        <v>21.4</v>
      </c>
      <c r="D248" s="1">
        <v>0.5</v>
      </c>
      <c r="E248" s="1">
        <v>8</v>
      </c>
      <c r="F248" s="1">
        <v>1375</v>
      </c>
      <c r="G248" s="1">
        <v>180</v>
      </c>
      <c r="H248" s="1">
        <f>G248/I248/J248/K248</f>
        <v>231.38345357230202</v>
      </c>
      <c r="I248" s="1">
        <v>0.05</v>
      </c>
      <c r="J248" s="1">
        <v>0.124</v>
      </c>
      <c r="K248" s="2">
        <v>125.47248999999999</v>
      </c>
      <c r="L248" s="2">
        <v>98.735489999999999</v>
      </c>
      <c r="M248" t="s">
        <v>20</v>
      </c>
    </row>
    <row r="249" spans="1:13">
      <c r="A249" t="s">
        <v>15</v>
      </c>
      <c r="B249" s="1">
        <v>65.333399999999997</v>
      </c>
      <c r="C249" s="1">
        <v>21.4</v>
      </c>
      <c r="D249" s="1">
        <v>0.5</v>
      </c>
      <c r="E249" s="1">
        <v>8</v>
      </c>
      <c r="F249" s="1">
        <v>1375</v>
      </c>
      <c r="G249" s="1">
        <v>180</v>
      </c>
      <c r="H249" s="1">
        <f>G249/I249/J249/K249</f>
        <v>173.46501268034061</v>
      </c>
      <c r="I249" s="1">
        <v>0.05</v>
      </c>
      <c r="J249" s="1">
        <v>0.124</v>
      </c>
      <c r="K249" s="2">
        <v>167.36664999999999</v>
      </c>
      <c r="L249" s="2">
        <v>97.794749999999993</v>
      </c>
      <c r="M249" t="s">
        <v>20</v>
      </c>
    </row>
    <row r="250" spans="1:13">
      <c r="A250" t="s">
        <v>15</v>
      </c>
      <c r="B250" s="1">
        <v>65.333399999999997</v>
      </c>
      <c r="C250" s="1">
        <v>21.4</v>
      </c>
      <c r="D250" s="1">
        <v>0.5</v>
      </c>
      <c r="E250" s="1">
        <v>8</v>
      </c>
      <c r="F250" s="1">
        <v>1375</v>
      </c>
      <c r="G250" s="1">
        <v>180</v>
      </c>
      <c r="H250" s="1">
        <f>G250/I250/J250/K250</f>
        <v>462.37996319461655</v>
      </c>
      <c r="I250" s="1">
        <v>0.05</v>
      </c>
      <c r="J250" s="1">
        <v>0.124</v>
      </c>
      <c r="K250" s="2">
        <v>62.788746000000003</v>
      </c>
      <c r="L250" s="2">
        <v>97.409899999999993</v>
      </c>
      <c r="M250" t="s">
        <v>20</v>
      </c>
    </row>
    <row r="251" spans="1:13">
      <c r="A251" t="s">
        <v>15</v>
      </c>
      <c r="B251" s="1">
        <v>65.333399999999997</v>
      </c>
      <c r="C251" s="1">
        <v>21.4</v>
      </c>
      <c r="D251" s="1">
        <v>0.5</v>
      </c>
      <c r="E251" s="1">
        <v>8</v>
      </c>
      <c r="F251" s="1">
        <v>1375</v>
      </c>
      <c r="G251" s="1">
        <v>180</v>
      </c>
      <c r="H251" s="1">
        <f>G251/I251/J251/K251</f>
        <v>415.79434552953626</v>
      </c>
      <c r="I251" s="1">
        <v>0.05</v>
      </c>
      <c r="J251" s="1">
        <v>0.124</v>
      </c>
      <c r="K251" s="2">
        <v>69.823599999999999</v>
      </c>
      <c r="L251" s="2">
        <v>96.279780000000002</v>
      </c>
      <c r="M251" t="s">
        <v>20</v>
      </c>
    </row>
    <row r="252" spans="1:13">
      <c r="A252" t="s">
        <v>15</v>
      </c>
      <c r="B252" s="1">
        <v>65.333399999999997</v>
      </c>
      <c r="C252" s="1">
        <v>21.4</v>
      </c>
      <c r="D252" s="1">
        <v>0.5</v>
      </c>
      <c r="E252" s="1">
        <v>8</v>
      </c>
      <c r="F252" s="1">
        <v>1375</v>
      </c>
      <c r="G252" s="1">
        <v>180</v>
      </c>
      <c r="H252" s="1">
        <f>G252/I252/J252/K252</f>
        <v>138.94634534692358</v>
      </c>
      <c r="I252" s="1">
        <v>0.05</v>
      </c>
      <c r="J252" s="1">
        <v>0.124</v>
      </c>
      <c r="K252" s="2">
        <v>208.94582</v>
      </c>
      <c r="L252" s="2">
        <v>93.481979999999993</v>
      </c>
      <c r="M252" t="s">
        <v>20</v>
      </c>
    </row>
    <row r="253" spans="1:13">
      <c r="A253" t="s">
        <v>15</v>
      </c>
      <c r="B253" s="1">
        <v>65.333399999999997</v>
      </c>
      <c r="C253" s="1">
        <v>21.4</v>
      </c>
      <c r="D253" s="1">
        <v>0.5</v>
      </c>
      <c r="E253" s="1">
        <v>8</v>
      </c>
      <c r="F253" s="1">
        <v>1375</v>
      </c>
      <c r="G253" s="1">
        <v>180</v>
      </c>
      <c r="H253" s="1">
        <f>G253/I253/J253/K253</f>
        <v>520.72172380381346</v>
      </c>
      <c r="I253" s="1">
        <v>0.05</v>
      </c>
      <c r="J253" s="1">
        <v>0.124</v>
      </c>
      <c r="K253" s="2">
        <v>55.753883000000002</v>
      </c>
      <c r="L253" s="2">
        <v>92.333534</v>
      </c>
      <c r="M253" t="s">
        <v>20</v>
      </c>
    </row>
    <row r="254" spans="1:13">
      <c r="A254" t="s">
        <v>15</v>
      </c>
      <c r="B254" s="1">
        <v>65.333399999999997</v>
      </c>
      <c r="C254" s="1">
        <v>21.4</v>
      </c>
      <c r="D254" s="1">
        <v>0.5</v>
      </c>
      <c r="E254" s="1">
        <v>8</v>
      </c>
      <c r="F254" s="1">
        <v>1375</v>
      </c>
      <c r="G254" s="1">
        <v>180</v>
      </c>
      <c r="H254" s="1">
        <f>G254/I254/J254/K254</f>
        <v>694.73171010993235</v>
      </c>
      <c r="I254" s="1">
        <v>0.05</v>
      </c>
      <c r="J254" s="1">
        <v>0.124</v>
      </c>
      <c r="K254" s="2">
        <v>41.789164999999997</v>
      </c>
      <c r="L254" s="2">
        <v>91.15455</v>
      </c>
      <c r="M254" t="s">
        <v>20</v>
      </c>
    </row>
    <row r="255" spans="1:13">
      <c r="A255" t="s">
        <v>15</v>
      </c>
      <c r="B255" s="1">
        <v>65.333399999999997</v>
      </c>
      <c r="C255" s="1">
        <v>21.4</v>
      </c>
      <c r="D255" s="1">
        <v>0.5</v>
      </c>
      <c r="E255" s="1">
        <v>8</v>
      </c>
      <c r="F255" s="1">
        <v>1375</v>
      </c>
      <c r="G255" s="1">
        <v>150</v>
      </c>
      <c r="H255" s="1">
        <v>1750</v>
      </c>
      <c r="I255" s="1">
        <v>0.03</v>
      </c>
      <c r="J255" s="1">
        <v>0.14000000000000001</v>
      </c>
      <c r="K255" s="2">
        <f>G255/H255/I255/J255</f>
        <v>20.408163265306122</v>
      </c>
      <c r="L255" s="2">
        <v>50.57</v>
      </c>
      <c r="M255" t="s">
        <v>21</v>
      </c>
    </row>
    <row r="256" spans="1:13">
      <c r="A256" t="s">
        <v>15</v>
      </c>
      <c r="B256" s="1">
        <v>65.333399999999997</v>
      </c>
      <c r="C256" s="1">
        <v>21.4</v>
      </c>
      <c r="D256" s="1">
        <v>0.5</v>
      </c>
      <c r="E256" s="1">
        <v>8</v>
      </c>
      <c r="F256" s="1">
        <v>1375</v>
      </c>
      <c r="G256" s="1">
        <v>150</v>
      </c>
      <c r="H256" s="1">
        <v>1250</v>
      </c>
      <c r="I256" s="1">
        <v>0.03</v>
      </c>
      <c r="J256" s="1">
        <v>0.14000000000000001</v>
      </c>
      <c r="K256" s="2">
        <f>G256/H256/I256/J256</f>
        <v>28.571428571428569</v>
      </c>
      <c r="L256" s="2">
        <v>82.86</v>
      </c>
      <c r="M256" t="s">
        <v>21</v>
      </c>
    </row>
    <row r="257" spans="1:13">
      <c r="A257" t="s">
        <v>15</v>
      </c>
      <c r="B257" s="1">
        <v>65.333399999999997</v>
      </c>
      <c r="C257" s="1">
        <v>21.4</v>
      </c>
      <c r="D257" s="1">
        <v>0.5</v>
      </c>
      <c r="E257" s="1">
        <v>8</v>
      </c>
      <c r="F257" s="1">
        <v>1375</v>
      </c>
      <c r="G257" s="1">
        <v>150</v>
      </c>
      <c r="H257" s="1">
        <v>250</v>
      </c>
      <c r="I257" s="1">
        <v>0.03</v>
      </c>
      <c r="J257" s="1">
        <v>0.14000000000000001</v>
      </c>
      <c r="K257" s="2">
        <f>G257/H257/I257/J257</f>
        <v>142.85714285714283</v>
      </c>
      <c r="L257" s="2">
        <v>85.87</v>
      </c>
      <c r="M257" t="s">
        <v>21</v>
      </c>
    </row>
    <row r="258" spans="1:13">
      <c r="A258" t="s">
        <v>15</v>
      </c>
      <c r="B258" s="1">
        <v>65.333399999999997</v>
      </c>
      <c r="C258" s="1">
        <v>21.4</v>
      </c>
      <c r="D258" s="1">
        <v>0.5</v>
      </c>
      <c r="E258" s="1">
        <v>8</v>
      </c>
      <c r="F258" s="1">
        <v>1375</v>
      </c>
      <c r="G258" s="1">
        <v>150</v>
      </c>
      <c r="H258" s="1">
        <v>1250</v>
      </c>
      <c r="I258" s="1">
        <v>0.03</v>
      </c>
      <c r="J258" s="1">
        <v>0.1</v>
      </c>
      <c r="K258" s="2">
        <f>G258/H258/I258/J258</f>
        <v>40</v>
      </c>
      <c r="L258" s="2">
        <v>93.75</v>
      </c>
      <c r="M258" t="s">
        <v>21</v>
      </c>
    </row>
    <row r="259" spans="1:13">
      <c r="A259" t="s">
        <v>15</v>
      </c>
      <c r="B259" s="1">
        <v>65.333399999999997</v>
      </c>
      <c r="C259" s="1">
        <v>21.4</v>
      </c>
      <c r="D259" s="1">
        <v>0.5</v>
      </c>
      <c r="E259" s="1">
        <v>8</v>
      </c>
      <c r="F259" s="1">
        <v>1375</v>
      </c>
      <c r="G259" s="1">
        <v>250</v>
      </c>
      <c r="H259" s="1">
        <v>1750</v>
      </c>
      <c r="I259" s="1">
        <v>0.03</v>
      </c>
      <c r="J259" s="1">
        <v>0.14000000000000001</v>
      </c>
      <c r="K259" s="2">
        <f>G259/H259/I259/J259</f>
        <v>34.013605442176868</v>
      </c>
      <c r="L259" s="2">
        <v>94.37</v>
      </c>
      <c r="M259" t="s">
        <v>21</v>
      </c>
    </row>
    <row r="260" spans="1:13">
      <c r="A260" t="s">
        <v>15</v>
      </c>
      <c r="B260" s="1">
        <v>65.333399999999997</v>
      </c>
      <c r="C260" s="1">
        <v>21.4</v>
      </c>
      <c r="D260" s="1">
        <v>0.5</v>
      </c>
      <c r="E260" s="1">
        <v>8</v>
      </c>
      <c r="F260" s="1">
        <v>1375</v>
      </c>
      <c r="G260" s="1">
        <v>250</v>
      </c>
      <c r="H260" s="1">
        <v>1250</v>
      </c>
      <c r="I260" s="1">
        <v>0.03</v>
      </c>
      <c r="J260" s="1">
        <v>0.12</v>
      </c>
      <c r="K260" s="2">
        <f>G260/H260/I260/J260</f>
        <v>55.555555555555557</v>
      </c>
      <c r="L260" s="2">
        <v>97.6</v>
      </c>
      <c r="M260" t="s">
        <v>21</v>
      </c>
    </row>
    <row r="261" spans="1:13">
      <c r="A261" t="s">
        <v>15</v>
      </c>
      <c r="B261" s="1">
        <v>65.333399999999997</v>
      </c>
      <c r="C261" s="1">
        <v>21.4</v>
      </c>
      <c r="D261" s="1">
        <v>0.5</v>
      </c>
      <c r="E261" s="1">
        <v>8</v>
      </c>
      <c r="F261" s="1">
        <v>1375</v>
      </c>
      <c r="G261" s="1">
        <v>250</v>
      </c>
      <c r="H261" s="1">
        <v>1750</v>
      </c>
      <c r="I261" s="1">
        <v>0.03</v>
      </c>
      <c r="J261" s="1">
        <v>0.12</v>
      </c>
      <c r="K261" s="2">
        <f>G261/H261/I261/J261</f>
        <v>39.682539682539684</v>
      </c>
      <c r="L261" s="2">
        <v>98.6</v>
      </c>
      <c r="M261" t="s">
        <v>21</v>
      </c>
    </row>
    <row r="262" spans="1:13">
      <c r="A262" t="s">
        <v>15</v>
      </c>
      <c r="B262" s="1">
        <v>65.333399999999997</v>
      </c>
      <c r="C262" s="1">
        <v>21.4</v>
      </c>
      <c r="D262" s="1">
        <v>0.5</v>
      </c>
      <c r="E262" s="1">
        <v>8</v>
      </c>
      <c r="F262" s="1">
        <v>1375</v>
      </c>
      <c r="G262" s="1">
        <v>200</v>
      </c>
      <c r="H262" s="1">
        <v>1250</v>
      </c>
      <c r="I262" s="1">
        <v>0.03</v>
      </c>
      <c r="J262" s="1">
        <v>0.12</v>
      </c>
      <c r="K262" s="2">
        <f>G262/H262/I262/J262</f>
        <v>44.44444444444445</v>
      </c>
      <c r="L262" s="2">
        <v>99.19</v>
      </c>
      <c r="M262" t="s">
        <v>21</v>
      </c>
    </row>
    <row r="263" spans="1:13">
      <c r="A263" t="s">
        <v>15</v>
      </c>
      <c r="B263" s="1">
        <v>65.333399999999997</v>
      </c>
      <c r="C263" s="1">
        <v>21.4</v>
      </c>
      <c r="D263" s="1">
        <v>0.5</v>
      </c>
      <c r="E263" s="1">
        <v>8</v>
      </c>
      <c r="F263" s="1">
        <v>1375</v>
      </c>
      <c r="G263" s="1">
        <v>200</v>
      </c>
      <c r="H263" s="1">
        <v>1250</v>
      </c>
      <c r="I263" s="1">
        <v>0.03</v>
      </c>
      <c r="J263" s="1">
        <v>0.08</v>
      </c>
      <c r="K263" s="2">
        <f>G263/H263/I263/J263</f>
        <v>66.666666666666671</v>
      </c>
      <c r="L263" s="2">
        <v>99.59</v>
      </c>
      <c r="M263" t="s">
        <v>21</v>
      </c>
    </row>
    <row r="264" spans="1:13">
      <c r="A264" t="s">
        <v>15</v>
      </c>
      <c r="B264" s="1">
        <v>65.333399999999997</v>
      </c>
      <c r="C264" s="1">
        <v>21.4</v>
      </c>
      <c r="D264" s="1">
        <v>0.5</v>
      </c>
      <c r="E264" s="1">
        <v>8</v>
      </c>
      <c r="F264" s="1">
        <v>1375</v>
      </c>
      <c r="G264" s="1">
        <v>150</v>
      </c>
      <c r="H264" s="1">
        <v>750</v>
      </c>
      <c r="I264" s="1">
        <v>0.03</v>
      </c>
      <c r="J264" s="1">
        <v>0.1</v>
      </c>
      <c r="K264" s="2">
        <f>G264/H264/I264/J264</f>
        <v>66.666666666666671</v>
      </c>
      <c r="L264" s="2">
        <v>99.6</v>
      </c>
      <c r="M264" t="s">
        <v>21</v>
      </c>
    </row>
    <row r="265" spans="1:13">
      <c r="A265" t="s">
        <v>15</v>
      </c>
      <c r="B265" s="1">
        <v>65.333399999999997</v>
      </c>
      <c r="C265" s="1">
        <v>21.4</v>
      </c>
      <c r="D265" s="1">
        <v>0.5</v>
      </c>
      <c r="E265" s="1">
        <v>8</v>
      </c>
      <c r="F265" s="1">
        <v>1375</v>
      </c>
      <c r="G265" s="1">
        <v>250</v>
      </c>
      <c r="H265" s="1">
        <v>1250</v>
      </c>
      <c r="I265" s="1">
        <v>0.03</v>
      </c>
      <c r="J265" s="1">
        <v>0.08</v>
      </c>
      <c r="K265" s="2">
        <f>G265/H265/I265/J265</f>
        <v>83.333333333333329</v>
      </c>
      <c r="L265" s="2">
        <v>99.84</v>
      </c>
      <c r="M265" t="s">
        <v>21</v>
      </c>
    </row>
    <row r="266" spans="1:13">
      <c r="A266" t="s">
        <v>15</v>
      </c>
      <c r="B266" s="1">
        <v>65.333399999999997</v>
      </c>
      <c r="C266" s="1">
        <v>21.4</v>
      </c>
      <c r="D266" s="1">
        <v>0.5</v>
      </c>
      <c r="E266" s="1">
        <v>8</v>
      </c>
      <c r="F266" s="1">
        <v>1375</v>
      </c>
      <c r="G266" s="1">
        <v>200</v>
      </c>
      <c r="H266" s="1">
        <v>750</v>
      </c>
      <c r="I266" s="1">
        <v>0.03</v>
      </c>
      <c r="J266" s="1">
        <v>0.14000000000000001</v>
      </c>
      <c r="K266" s="2">
        <f>G266/H266/I266/J266</f>
        <v>63.492063492063487</v>
      </c>
      <c r="L266" s="2">
        <v>99.86</v>
      </c>
      <c r="M266" t="s">
        <v>21</v>
      </c>
    </row>
    <row r="267" spans="1:13">
      <c r="A267" t="s">
        <v>15</v>
      </c>
      <c r="B267" s="1">
        <v>65.333399999999997</v>
      </c>
      <c r="C267" s="1">
        <v>21.4</v>
      </c>
      <c r="D267" s="1">
        <v>0.5</v>
      </c>
      <c r="E267" s="1">
        <v>8</v>
      </c>
      <c r="F267" s="1">
        <v>1375</v>
      </c>
      <c r="G267" s="1">
        <v>200</v>
      </c>
      <c r="H267" s="1">
        <v>750</v>
      </c>
      <c r="I267" s="1">
        <v>0.03</v>
      </c>
      <c r="J267" s="1">
        <v>0.08</v>
      </c>
      <c r="K267" s="2">
        <f>G267/H267/I267/J267</f>
        <v>111.11111111111111</v>
      </c>
      <c r="L267" s="2">
        <v>99.91</v>
      </c>
      <c r="M267" t="s">
        <v>21</v>
      </c>
    </row>
    <row r="268" spans="1:13">
      <c r="A268" t="s">
        <v>15</v>
      </c>
      <c r="B268" s="1">
        <v>65.333399999999997</v>
      </c>
      <c r="C268" s="1">
        <v>21.4</v>
      </c>
      <c r="D268" s="1">
        <v>0.5</v>
      </c>
      <c r="E268" s="1">
        <v>8</v>
      </c>
      <c r="F268" s="1">
        <v>1375</v>
      </c>
      <c r="G268" s="1">
        <v>250</v>
      </c>
      <c r="H268" s="1">
        <v>750</v>
      </c>
      <c r="I268" s="1">
        <v>0.03</v>
      </c>
      <c r="J268" s="1">
        <v>0.14000000000000001</v>
      </c>
      <c r="K268" s="2">
        <f>G268/H268/I268/J268</f>
        <v>79.365079365079353</v>
      </c>
      <c r="L268" s="2">
        <v>99.98</v>
      </c>
      <c r="M268" t="s">
        <v>21</v>
      </c>
    </row>
    <row r="269" spans="1:13">
      <c r="A269" t="s">
        <v>15</v>
      </c>
      <c r="B269" s="1">
        <v>65.333399999999997</v>
      </c>
      <c r="C269" s="1">
        <v>21.4</v>
      </c>
      <c r="D269" s="1">
        <v>0.5</v>
      </c>
      <c r="E269" s="1">
        <v>8</v>
      </c>
      <c r="F269" s="1">
        <v>1375</v>
      </c>
      <c r="G269" s="1">
        <v>200</v>
      </c>
      <c r="H269" s="1">
        <v>750</v>
      </c>
      <c r="I269" s="1">
        <v>0.03</v>
      </c>
      <c r="J269" s="1">
        <v>0.1</v>
      </c>
      <c r="K269" s="2">
        <f>G269/H269/I269/J269</f>
        <v>88.888888888888886</v>
      </c>
      <c r="L269" s="2">
        <v>99.99</v>
      </c>
      <c r="M269" t="s">
        <v>21</v>
      </c>
    </row>
    <row r="270" spans="1:13">
      <c r="A270" t="s">
        <v>22</v>
      </c>
      <c r="B270" s="1">
        <v>63.898900000000005</v>
      </c>
      <c r="C270" s="1">
        <v>42.5</v>
      </c>
      <c r="D270" s="1">
        <v>0.47</v>
      </c>
      <c r="E270" s="1">
        <v>7.8</v>
      </c>
      <c r="F270" s="1">
        <v>1435.97</v>
      </c>
      <c r="G270" s="1">
        <v>175</v>
      </c>
      <c r="H270" s="1">
        <v>1500</v>
      </c>
      <c r="I270" s="1">
        <v>0.03</v>
      </c>
      <c r="J270" s="1">
        <v>0.08</v>
      </c>
      <c r="K270" s="2">
        <f>G270/H270/I270/J270</f>
        <v>48.611111111111114</v>
      </c>
      <c r="L270" s="2">
        <v>92.368229999999997</v>
      </c>
      <c r="M270" t="s">
        <v>23</v>
      </c>
    </row>
    <row r="271" spans="1:13">
      <c r="A271" t="s">
        <v>22</v>
      </c>
      <c r="B271" s="1">
        <v>63.898900000000005</v>
      </c>
      <c r="C271" s="1">
        <v>42.5</v>
      </c>
      <c r="D271" s="1">
        <v>0.47</v>
      </c>
      <c r="E271" s="1">
        <v>7.8</v>
      </c>
      <c r="F271" s="1">
        <v>1435.97</v>
      </c>
      <c r="G271" s="1">
        <v>175</v>
      </c>
      <c r="H271" s="1">
        <v>1300</v>
      </c>
      <c r="I271" s="1">
        <v>0.03</v>
      </c>
      <c r="J271" s="1">
        <v>0.08</v>
      </c>
      <c r="K271" s="2">
        <f>G271/H271/I271/J271</f>
        <v>56.089743589743591</v>
      </c>
      <c r="L271" s="2">
        <v>95.367900000000006</v>
      </c>
      <c r="M271" t="s">
        <v>23</v>
      </c>
    </row>
    <row r="272" spans="1:13">
      <c r="A272" t="s">
        <v>24</v>
      </c>
      <c r="B272" s="1">
        <v>63.898899999999998</v>
      </c>
      <c r="C272" s="1">
        <v>42.5</v>
      </c>
      <c r="D272" s="1">
        <v>0.47</v>
      </c>
      <c r="E272" s="1">
        <v>7.8</v>
      </c>
      <c r="F272" s="1">
        <v>1435.97</v>
      </c>
      <c r="G272" s="1">
        <v>175</v>
      </c>
      <c r="H272" s="1">
        <v>1500</v>
      </c>
      <c r="I272" s="1">
        <v>0.03</v>
      </c>
      <c r="J272" s="1">
        <v>0.04</v>
      </c>
      <c r="K272" s="2">
        <f>G272/H272/I272/J272</f>
        <v>97.222222222222229</v>
      </c>
      <c r="L272" s="2">
        <v>92.612480000000005</v>
      </c>
      <c r="M272" t="s">
        <v>23</v>
      </c>
    </row>
    <row r="273" spans="1:13">
      <c r="A273" t="s">
        <v>24</v>
      </c>
      <c r="B273" s="1">
        <v>63.898899999999998</v>
      </c>
      <c r="C273" s="1">
        <v>42.5</v>
      </c>
      <c r="D273" s="1">
        <v>0.47</v>
      </c>
      <c r="E273" s="1">
        <v>7.8</v>
      </c>
      <c r="F273" s="1">
        <v>1435.97</v>
      </c>
      <c r="G273" s="1">
        <v>175</v>
      </c>
      <c r="H273" s="1">
        <v>1500</v>
      </c>
      <c r="I273" s="1">
        <v>0.03</v>
      </c>
      <c r="J273" s="1">
        <v>0.06</v>
      </c>
      <c r="K273" s="2">
        <f>G273/H273/I273/J273</f>
        <v>64.814814814814824</v>
      </c>
      <c r="L273" s="2">
        <v>93.124290000000002</v>
      </c>
      <c r="M273" t="s">
        <v>23</v>
      </c>
    </row>
    <row r="274" spans="1:13">
      <c r="A274" t="s">
        <v>24</v>
      </c>
      <c r="B274" s="1">
        <v>63.898899999999998</v>
      </c>
      <c r="C274" s="1">
        <v>42.5</v>
      </c>
      <c r="D274" s="1">
        <v>0.47</v>
      </c>
      <c r="E274" s="1">
        <v>7.8</v>
      </c>
      <c r="F274" s="1">
        <v>1435.97</v>
      </c>
      <c r="G274" s="1">
        <v>200</v>
      </c>
      <c r="H274" s="1">
        <v>1500</v>
      </c>
      <c r="I274" s="1">
        <v>0.03</v>
      </c>
      <c r="J274" s="1">
        <v>0.08</v>
      </c>
      <c r="K274" s="2">
        <f>G274/H274/I274/J274</f>
        <v>55.555555555555557</v>
      </c>
      <c r="L274" s="2">
        <v>94.297560000000004</v>
      </c>
      <c r="M274" t="s">
        <v>23</v>
      </c>
    </row>
    <row r="275" spans="1:13">
      <c r="A275" t="s">
        <v>24</v>
      </c>
      <c r="B275" s="1">
        <v>63.898899999999998</v>
      </c>
      <c r="C275" s="1">
        <v>42.5</v>
      </c>
      <c r="D275" s="1">
        <v>0.47</v>
      </c>
      <c r="E275" s="1">
        <v>7.8</v>
      </c>
      <c r="F275" s="1">
        <v>1435.97</v>
      </c>
      <c r="G275" s="1">
        <v>200</v>
      </c>
      <c r="H275" s="1">
        <v>1500</v>
      </c>
      <c r="I275" s="1">
        <v>0.03</v>
      </c>
      <c r="J275" s="1">
        <v>0.04</v>
      </c>
      <c r="K275" s="2">
        <f>G275/H275/I275/J275</f>
        <v>111.11111111111111</v>
      </c>
      <c r="L275" s="2">
        <v>94.700209999999998</v>
      </c>
      <c r="M275" t="s">
        <v>23</v>
      </c>
    </row>
    <row r="276" spans="1:13">
      <c r="A276" t="s">
        <v>24</v>
      </c>
      <c r="B276" s="1">
        <v>63.898899999999998</v>
      </c>
      <c r="C276" s="1">
        <v>42.5</v>
      </c>
      <c r="D276" s="1">
        <v>0.47</v>
      </c>
      <c r="E276" s="1">
        <v>7.8</v>
      </c>
      <c r="F276" s="1">
        <v>1435.97</v>
      </c>
      <c r="G276" s="1">
        <v>200</v>
      </c>
      <c r="H276" s="1">
        <v>1500</v>
      </c>
      <c r="I276" s="1">
        <v>0.03</v>
      </c>
      <c r="J276" s="1">
        <v>0.06</v>
      </c>
      <c r="K276" s="2">
        <f>G276/H276/I276/J276</f>
        <v>74.074074074074076</v>
      </c>
      <c r="L276" s="2">
        <v>95.470609999999994</v>
      </c>
      <c r="M276" t="s">
        <v>23</v>
      </c>
    </row>
    <row r="277" spans="1:13">
      <c r="A277" t="s">
        <v>24</v>
      </c>
      <c r="B277" s="1">
        <v>63.898899999999998</v>
      </c>
      <c r="C277" s="1">
        <v>42.5</v>
      </c>
      <c r="D277" s="1">
        <v>0.47</v>
      </c>
      <c r="E277" s="1">
        <v>7.8</v>
      </c>
      <c r="F277" s="1">
        <v>1435.97</v>
      </c>
      <c r="G277" s="1">
        <v>175</v>
      </c>
      <c r="H277" s="1">
        <v>1300</v>
      </c>
      <c r="I277" s="1">
        <v>0.03</v>
      </c>
      <c r="J277" s="1">
        <v>0.04</v>
      </c>
      <c r="K277" s="2">
        <f>G277/H277/I277/J277</f>
        <v>112.17948717948718</v>
      </c>
      <c r="L277" s="2">
        <v>95.562034999999995</v>
      </c>
      <c r="M277" t="s">
        <v>23</v>
      </c>
    </row>
    <row r="278" spans="1:13">
      <c r="A278" t="s">
        <v>24</v>
      </c>
      <c r="B278" s="1">
        <v>63.898899999999998</v>
      </c>
      <c r="C278" s="1">
        <v>42.5</v>
      </c>
      <c r="D278" s="1">
        <v>0.47</v>
      </c>
      <c r="E278" s="1">
        <v>7.8</v>
      </c>
      <c r="F278" s="1">
        <v>1435.97</v>
      </c>
      <c r="G278" s="1">
        <v>225</v>
      </c>
      <c r="H278" s="1">
        <v>1500</v>
      </c>
      <c r="I278" s="1">
        <v>0.03</v>
      </c>
      <c r="J278" s="1">
        <v>0.08</v>
      </c>
      <c r="K278" s="2">
        <f>G278/H278/I278/J278</f>
        <v>62.5</v>
      </c>
      <c r="L278" s="2">
        <v>95.587469999999996</v>
      </c>
      <c r="M278" t="s">
        <v>23</v>
      </c>
    </row>
    <row r="279" spans="1:13">
      <c r="A279" t="s">
        <v>24</v>
      </c>
      <c r="B279" s="1">
        <v>63.898899999999998</v>
      </c>
      <c r="C279" s="1">
        <v>42.5</v>
      </c>
      <c r="D279" s="1">
        <v>0.47</v>
      </c>
      <c r="E279" s="1">
        <v>7.8</v>
      </c>
      <c r="F279" s="1">
        <v>1435.97</v>
      </c>
      <c r="G279" s="1">
        <v>175</v>
      </c>
      <c r="H279" s="1">
        <v>1300</v>
      </c>
      <c r="I279" s="1">
        <v>0.03</v>
      </c>
      <c r="J279" s="1">
        <v>0.06</v>
      </c>
      <c r="K279" s="2">
        <f>G279/H279/I279/J279</f>
        <v>74.786324786324784</v>
      </c>
      <c r="L279" s="2">
        <v>95.801439999999999</v>
      </c>
      <c r="M279" t="s">
        <v>23</v>
      </c>
    </row>
    <row r="280" spans="1:13">
      <c r="A280" t="s">
        <v>24</v>
      </c>
      <c r="B280" s="1">
        <v>63.898899999999998</v>
      </c>
      <c r="C280" s="1">
        <v>42.5</v>
      </c>
      <c r="D280" s="1">
        <v>0.47</v>
      </c>
      <c r="E280" s="1">
        <v>7.8</v>
      </c>
      <c r="F280" s="1">
        <v>1435.97</v>
      </c>
      <c r="G280" s="1">
        <v>200</v>
      </c>
      <c r="H280" s="1">
        <v>700</v>
      </c>
      <c r="I280" s="1">
        <v>0.03</v>
      </c>
      <c r="J280" s="1">
        <v>0.06</v>
      </c>
      <c r="K280" s="2">
        <f>G280/H280/I280/J280</f>
        <v>158.73015873015873</v>
      </c>
      <c r="L280" s="2">
        <v>96.320610000000002</v>
      </c>
      <c r="M280" t="s">
        <v>23</v>
      </c>
    </row>
    <row r="281" spans="1:13">
      <c r="A281" t="s">
        <v>24</v>
      </c>
      <c r="B281" s="1">
        <v>63.898899999999998</v>
      </c>
      <c r="C281" s="1">
        <v>42.5</v>
      </c>
      <c r="D281" s="1">
        <v>0.47</v>
      </c>
      <c r="E281" s="1">
        <v>7.8</v>
      </c>
      <c r="F281" s="1">
        <v>1435.97</v>
      </c>
      <c r="G281" s="1">
        <v>225</v>
      </c>
      <c r="H281" s="1">
        <v>1500</v>
      </c>
      <c r="I281" s="1">
        <v>0.03</v>
      </c>
      <c r="J281" s="1">
        <v>0.04</v>
      </c>
      <c r="K281" s="2">
        <f>G281/H281/I281/J281</f>
        <v>125</v>
      </c>
      <c r="L281" s="2">
        <v>96.424310000000006</v>
      </c>
      <c r="M281" t="s">
        <v>23</v>
      </c>
    </row>
    <row r="282" spans="1:13">
      <c r="A282" t="s">
        <v>24</v>
      </c>
      <c r="B282" s="1">
        <v>63.898899999999998</v>
      </c>
      <c r="C282" s="1">
        <v>42.5</v>
      </c>
      <c r="D282" s="1">
        <v>0.47</v>
      </c>
      <c r="E282" s="1">
        <v>7.8</v>
      </c>
      <c r="F282" s="1">
        <v>1435.97</v>
      </c>
      <c r="G282" s="1">
        <v>175</v>
      </c>
      <c r="H282" s="1">
        <v>300</v>
      </c>
      <c r="I282" s="1">
        <v>0.03</v>
      </c>
      <c r="J282" s="1">
        <v>0.06</v>
      </c>
      <c r="K282" s="2">
        <f>G282/H282/I282/J282</f>
        <v>324.07407407407413</v>
      </c>
      <c r="L282" s="2">
        <v>96.480484000000004</v>
      </c>
      <c r="M282" t="s">
        <v>23</v>
      </c>
    </row>
    <row r="283" spans="1:13">
      <c r="A283" t="s">
        <v>24</v>
      </c>
      <c r="B283" s="1">
        <v>63.898899999999998</v>
      </c>
      <c r="C283" s="1">
        <v>42.5</v>
      </c>
      <c r="D283" s="1">
        <v>0.47</v>
      </c>
      <c r="E283" s="1">
        <v>7.8</v>
      </c>
      <c r="F283" s="1">
        <v>1435.97</v>
      </c>
      <c r="G283" s="1">
        <v>175</v>
      </c>
      <c r="H283" s="1">
        <v>700</v>
      </c>
      <c r="I283" s="1">
        <v>0.03</v>
      </c>
      <c r="J283" s="1">
        <v>0.06</v>
      </c>
      <c r="K283" s="2">
        <f>G283/H283/I283/J283</f>
        <v>138.88888888888891</v>
      </c>
      <c r="L283" s="2">
        <v>96.526505</v>
      </c>
      <c r="M283" t="s">
        <v>23</v>
      </c>
    </row>
    <row r="284" spans="1:13">
      <c r="A284" t="s">
        <v>24</v>
      </c>
      <c r="B284" s="1">
        <v>63.898899999999998</v>
      </c>
      <c r="C284" s="1">
        <v>42.5</v>
      </c>
      <c r="D284" s="1">
        <v>0.47</v>
      </c>
      <c r="E284" s="1">
        <v>7.8</v>
      </c>
      <c r="F284" s="1">
        <v>1435.97</v>
      </c>
      <c r="G284" s="1">
        <v>225</v>
      </c>
      <c r="H284" s="1">
        <v>700</v>
      </c>
      <c r="I284" s="1">
        <v>0.03</v>
      </c>
      <c r="J284" s="1">
        <v>0.06</v>
      </c>
      <c r="K284" s="2">
        <f>G284/H284/I284/J284</f>
        <v>178.57142857142858</v>
      </c>
      <c r="L284" s="2">
        <v>96.570656</v>
      </c>
      <c r="M284" t="s">
        <v>23</v>
      </c>
    </row>
    <row r="285" spans="1:13">
      <c r="A285" t="s">
        <v>24</v>
      </c>
      <c r="B285" s="1">
        <v>63.898899999999998</v>
      </c>
      <c r="C285" s="1">
        <v>42.5</v>
      </c>
      <c r="D285" s="1">
        <v>0.47</v>
      </c>
      <c r="E285" s="1">
        <v>7.8</v>
      </c>
      <c r="F285" s="1">
        <v>1435.97</v>
      </c>
      <c r="G285" s="1">
        <v>175</v>
      </c>
      <c r="H285" s="1">
        <v>1100</v>
      </c>
      <c r="I285" s="1">
        <v>0.03</v>
      </c>
      <c r="J285" s="1">
        <v>0.08</v>
      </c>
      <c r="K285" s="2">
        <f>G285/H285/I285/J285</f>
        <v>66.287878787878782</v>
      </c>
      <c r="L285" s="2">
        <v>96.635540000000006</v>
      </c>
      <c r="M285" t="s">
        <v>23</v>
      </c>
    </row>
    <row r="286" spans="1:13">
      <c r="A286" t="s">
        <v>24</v>
      </c>
      <c r="B286" s="1">
        <v>63.898899999999998</v>
      </c>
      <c r="C286" s="1">
        <v>42.5</v>
      </c>
      <c r="D286" s="1">
        <v>0.47</v>
      </c>
      <c r="E286" s="1">
        <v>7.8</v>
      </c>
      <c r="F286" s="1">
        <v>1435.97</v>
      </c>
      <c r="G286" s="1">
        <v>200</v>
      </c>
      <c r="H286" s="1">
        <v>1300</v>
      </c>
      <c r="I286" s="1">
        <v>0.03</v>
      </c>
      <c r="J286" s="1">
        <v>0.06</v>
      </c>
      <c r="K286" s="2">
        <f>G286/H286/I286/J286</f>
        <v>85.470085470085479</v>
      </c>
      <c r="L286" s="2">
        <v>96.754909999999995</v>
      </c>
      <c r="M286" t="s">
        <v>23</v>
      </c>
    </row>
    <row r="287" spans="1:13">
      <c r="A287" t="s">
        <v>24</v>
      </c>
      <c r="B287" s="1">
        <v>63.898899999999998</v>
      </c>
      <c r="C287" s="1">
        <v>42.5</v>
      </c>
      <c r="D287" s="1">
        <v>0.47</v>
      </c>
      <c r="E287" s="1">
        <v>7.8</v>
      </c>
      <c r="F287" s="1">
        <v>1435.97</v>
      </c>
      <c r="G287" s="1">
        <v>250</v>
      </c>
      <c r="H287" s="1">
        <v>700</v>
      </c>
      <c r="I287" s="1">
        <v>0.03</v>
      </c>
      <c r="J287" s="1">
        <v>0.06</v>
      </c>
      <c r="K287" s="2">
        <f>G287/H287/I287/J287</f>
        <v>198.41269841269843</v>
      </c>
      <c r="L287" s="2">
        <v>96.804016000000004</v>
      </c>
      <c r="M287" t="s">
        <v>23</v>
      </c>
    </row>
    <row r="288" spans="1:13">
      <c r="A288" t="s">
        <v>24</v>
      </c>
      <c r="B288" s="1">
        <v>63.898899999999998</v>
      </c>
      <c r="C288" s="1">
        <v>42.5</v>
      </c>
      <c r="D288" s="1">
        <v>0.47</v>
      </c>
      <c r="E288" s="1">
        <v>7.8</v>
      </c>
      <c r="F288" s="1">
        <v>1435.97</v>
      </c>
      <c r="G288" s="1">
        <v>175</v>
      </c>
      <c r="H288" s="1">
        <v>1100</v>
      </c>
      <c r="I288" s="1">
        <v>0.03</v>
      </c>
      <c r="J288" s="1">
        <v>0.06</v>
      </c>
      <c r="K288" s="2">
        <f>G288/H288/I288/J288</f>
        <v>88.383838383838381</v>
      </c>
      <c r="L288" s="2">
        <v>96.871660000000006</v>
      </c>
      <c r="M288" t="s">
        <v>23</v>
      </c>
    </row>
    <row r="289" spans="1:13">
      <c r="A289" t="s">
        <v>24</v>
      </c>
      <c r="B289" s="1">
        <v>63.898899999999998</v>
      </c>
      <c r="C289" s="1">
        <v>42.5</v>
      </c>
      <c r="D289" s="1">
        <v>0.47</v>
      </c>
      <c r="E289" s="1">
        <v>7.8</v>
      </c>
      <c r="F289" s="1">
        <v>1435.97</v>
      </c>
      <c r="G289" s="1">
        <v>175</v>
      </c>
      <c r="H289" s="1">
        <v>900</v>
      </c>
      <c r="I289" s="1">
        <v>0.03</v>
      </c>
      <c r="J289" s="1">
        <v>0.08</v>
      </c>
      <c r="K289" s="2">
        <f>G289/H289/I289/J289</f>
        <v>81.018518518518519</v>
      </c>
      <c r="L289" s="2">
        <v>96.980140000000006</v>
      </c>
      <c r="M289" t="s">
        <v>23</v>
      </c>
    </row>
    <row r="290" spans="1:13">
      <c r="A290" t="s">
        <v>24</v>
      </c>
      <c r="B290" s="1">
        <v>63.898899999999998</v>
      </c>
      <c r="C290" s="1">
        <v>42.5</v>
      </c>
      <c r="D290" s="1">
        <v>0.47</v>
      </c>
      <c r="E290" s="1">
        <v>7.8</v>
      </c>
      <c r="F290" s="1">
        <v>1435.97</v>
      </c>
      <c r="G290" s="1">
        <v>175</v>
      </c>
      <c r="H290" s="1">
        <v>500</v>
      </c>
      <c r="I290" s="1">
        <v>0.03</v>
      </c>
      <c r="J290" s="1">
        <v>0.06</v>
      </c>
      <c r="K290" s="2">
        <f>G290/H290/I290/J290</f>
        <v>194.44444444444443</v>
      </c>
      <c r="L290" s="2">
        <v>97.001434000000003</v>
      </c>
      <c r="M290" t="s">
        <v>23</v>
      </c>
    </row>
    <row r="291" spans="1:13">
      <c r="A291" t="s">
        <v>24</v>
      </c>
      <c r="B291" s="1">
        <v>63.898899999999998</v>
      </c>
      <c r="C291" s="1">
        <v>42.5</v>
      </c>
      <c r="D291" s="1">
        <v>0.47</v>
      </c>
      <c r="E291" s="1">
        <v>7.8</v>
      </c>
      <c r="F291" s="1">
        <v>1435.97</v>
      </c>
      <c r="G291" s="1">
        <v>175</v>
      </c>
      <c r="H291" s="1">
        <v>1100</v>
      </c>
      <c r="I291" s="1">
        <v>0.03</v>
      </c>
      <c r="J291" s="1">
        <v>0.04</v>
      </c>
      <c r="K291" s="2">
        <f>G291/H291/I291/J291</f>
        <v>132.57575757575756</v>
      </c>
      <c r="L291" s="2">
        <v>97.026979999999995</v>
      </c>
      <c r="M291" t="s">
        <v>23</v>
      </c>
    </row>
    <row r="292" spans="1:13">
      <c r="A292" t="s">
        <v>24</v>
      </c>
      <c r="B292" s="1">
        <v>63.898899999999998</v>
      </c>
      <c r="C292" s="1">
        <v>42.5</v>
      </c>
      <c r="D292" s="1">
        <v>0.47</v>
      </c>
      <c r="E292" s="1">
        <v>7.8</v>
      </c>
      <c r="F292" s="1">
        <v>1435.97</v>
      </c>
      <c r="G292" s="1">
        <v>200</v>
      </c>
      <c r="H292" s="1">
        <v>1100</v>
      </c>
      <c r="I292" s="1">
        <v>0.03</v>
      </c>
      <c r="J292" s="1">
        <v>0.06</v>
      </c>
      <c r="K292" s="2">
        <f>G292/H292/I292/J292</f>
        <v>101.01010101010102</v>
      </c>
      <c r="L292" s="2">
        <v>97.118979999999993</v>
      </c>
      <c r="M292" t="s">
        <v>23</v>
      </c>
    </row>
    <row r="293" spans="1:13">
      <c r="A293" t="s">
        <v>24</v>
      </c>
      <c r="B293" s="1">
        <v>63.898899999999998</v>
      </c>
      <c r="C293" s="1">
        <v>42.5</v>
      </c>
      <c r="D293" s="1">
        <v>0.47</v>
      </c>
      <c r="E293" s="1">
        <v>7.8</v>
      </c>
      <c r="F293" s="1">
        <v>1435.97</v>
      </c>
      <c r="G293" s="1">
        <v>175</v>
      </c>
      <c r="H293" s="1">
        <v>500</v>
      </c>
      <c r="I293" s="1">
        <v>0.03</v>
      </c>
      <c r="J293" s="1">
        <v>0.08</v>
      </c>
      <c r="K293" s="2">
        <f>G293/H293/I293/J293</f>
        <v>145.83333333333331</v>
      </c>
      <c r="L293" s="2">
        <v>97.329894999999993</v>
      </c>
      <c r="M293" t="s">
        <v>23</v>
      </c>
    </row>
    <row r="294" spans="1:13">
      <c r="A294" t="s">
        <v>24</v>
      </c>
      <c r="B294" s="1">
        <v>63.898899999999998</v>
      </c>
      <c r="C294" s="1">
        <v>42.5</v>
      </c>
      <c r="D294" s="1">
        <v>0.47</v>
      </c>
      <c r="E294" s="1">
        <v>7.8</v>
      </c>
      <c r="F294" s="1">
        <v>1435.97</v>
      </c>
      <c r="G294" s="1">
        <v>175</v>
      </c>
      <c r="H294" s="1">
        <v>900</v>
      </c>
      <c r="I294" s="1">
        <v>0.03</v>
      </c>
      <c r="J294" s="1">
        <v>0.06</v>
      </c>
      <c r="K294" s="2">
        <f>G294/H294/I294/J294</f>
        <v>108.0246913580247</v>
      </c>
      <c r="L294" s="2">
        <v>97.366349999999997</v>
      </c>
      <c r="M294" t="s">
        <v>23</v>
      </c>
    </row>
    <row r="295" spans="1:13">
      <c r="A295" t="s">
        <v>24</v>
      </c>
      <c r="B295" s="1">
        <v>63.898899999999998</v>
      </c>
      <c r="C295" s="1">
        <v>42.5</v>
      </c>
      <c r="D295" s="1">
        <v>0.47</v>
      </c>
      <c r="E295" s="1">
        <v>7.8</v>
      </c>
      <c r="F295" s="1">
        <v>1435.97</v>
      </c>
      <c r="G295" s="1">
        <v>225</v>
      </c>
      <c r="H295" s="1">
        <v>300</v>
      </c>
      <c r="I295" s="1">
        <v>0.03</v>
      </c>
      <c r="J295" s="1">
        <v>0.06</v>
      </c>
      <c r="K295" s="2">
        <f>G295/H295/I295/J295</f>
        <v>416.66666666666669</v>
      </c>
      <c r="L295" s="2">
        <v>97.383229999999998</v>
      </c>
      <c r="M295" t="s">
        <v>23</v>
      </c>
    </row>
    <row r="296" spans="1:13">
      <c r="A296" t="s">
        <v>24</v>
      </c>
      <c r="B296" s="1">
        <v>63.898899999999998</v>
      </c>
      <c r="C296" s="1">
        <v>42.5</v>
      </c>
      <c r="D296" s="1">
        <v>0.47</v>
      </c>
      <c r="E296" s="1">
        <v>7.8</v>
      </c>
      <c r="F296" s="1">
        <v>1435.97</v>
      </c>
      <c r="G296" s="1">
        <v>175</v>
      </c>
      <c r="H296" s="1">
        <v>900</v>
      </c>
      <c r="I296" s="1">
        <v>0.03</v>
      </c>
      <c r="J296" s="1">
        <v>0.04</v>
      </c>
      <c r="K296" s="2">
        <f>G296/H296/I296/J296</f>
        <v>162.03703703703704</v>
      </c>
      <c r="L296" s="2">
        <v>97.427059999999997</v>
      </c>
      <c r="M296" t="s">
        <v>23</v>
      </c>
    </row>
    <row r="297" spans="1:13">
      <c r="A297" t="s">
        <v>24</v>
      </c>
      <c r="B297" s="1">
        <v>63.898899999999998</v>
      </c>
      <c r="C297" s="1">
        <v>42.5</v>
      </c>
      <c r="D297" s="1">
        <v>0.47</v>
      </c>
      <c r="E297" s="1">
        <v>7.8</v>
      </c>
      <c r="F297" s="1">
        <v>1435.97</v>
      </c>
      <c r="G297" s="1">
        <v>250</v>
      </c>
      <c r="H297" s="1">
        <v>500</v>
      </c>
      <c r="I297" s="1">
        <v>0.03</v>
      </c>
      <c r="J297" s="1">
        <v>0.06</v>
      </c>
      <c r="K297" s="2">
        <f>G297/H297/I297/J297</f>
        <v>277.77777777777783</v>
      </c>
      <c r="L297" s="2">
        <v>97.545640000000006</v>
      </c>
      <c r="M297" t="s">
        <v>23</v>
      </c>
    </row>
    <row r="298" spans="1:13">
      <c r="A298" t="s">
        <v>24</v>
      </c>
      <c r="B298" s="1">
        <v>63.898899999999998</v>
      </c>
      <c r="C298" s="1">
        <v>42.5</v>
      </c>
      <c r="D298" s="1">
        <v>0.47</v>
      </c>
      <c r="E298" s="1">
        <v>7.8</v>
      </c>
      <c r="F298" s="1">
        <v>1435.97</v>
      </c>
      <c r="G298" s="1">
        <v>250</v>
      </c>
      <c r="H298" s="1">
        <v>300</v>
      </c>
      <c r="I298" s="1">
        <v>0.03</v>
      </c>
      <c r="J298" s="1">
        <v>0.06</v>
      </c>
      <c r="K298" s="2">
        <f>G298/H298/I298/J298</f>
        <v>462.96296296296299</v>
      </c>
      <c r="L298" s="2">
        <v>97.571899999999999</v>
      </c>
      <c r="M298" t="s">
        <v>23</v>
      </c>
    </row>
    <row r="299" spans="1:13">
      <c r="A299" t="s">
        <v>24</v>
      </c>
      <c r="B299" s="1">
        <v>63.898899999999998</v>
      </c>
      <c r="C299" s="1">
        <v>42.5</v>
      </c>
      <c r="D299" s="1">
        <v>0.47</v>
      </c>
      <c r="E299" s="1">
        <v>7.8</v>
      </c>
      <c r="F299" s="1">
        <v>1435.97</v>
      </c>
      <c r="G299" s="1">
        <v>225</v>
      </c>
      <c r="H299" s="1">
        <v>500</v>
      </c>
      <c r="I299" s="1">
        <v>0.03</v>
      </c>
      <c r="J299" s="1">
        <v>0.06</v>
      </c>
      <c r="K299" s="2">
        <f>G299/H299/I299/J299</f>
        <v>250.00000000000003</v>
      </c>
      <c r="L299" s="2">
        <v>97.576453999999998</v>
      </c>
      <c r="M299" t="s">
        <v>23</v>
      </c>
    </row>
    <row r="300" spans="1:13">
      <c r="A300" t="s">
        <v>24</v>
      </c>
      <c r="B300" s="1">
        <v>63.898899999999998</v>
      </c>
      <c r="C300" s="1">
        <v>42.5</v>
      </c>
      <c r="D300" s="1">
        <v>0.47</v>
      </c>
      <c r="E300" s="1">
        <v>7.8</v>
      </c>
      <c r="F300" s="1">
        <v>1435.97</v>
      </c>
      <c r="G300" s="1">
        <v>250</v>
      </c>
      <c r="H300" s="1">
        <v>1500</v>
      </c>
      <c r="I300" s="1">
        <v>0.03</v>
      </c>
      <c r="J300" s="1">
        <v>0.08</v>
      </c>
      <c r="K300" s="2">
        <f>G300/H300/I300/J300</f>
        <v>69.444444444444443</v>
      </c>
      <c r="L300" s="2">
        <v>97.602980000000002</v>
      </c>
      <c r="M300" t="s">
        <v>23</v>
      </c>
    </row>
    <row r="301" spans="1:13">
      <c r="A301" t="s">
        <v>24</v>
      </c>
      <c r="B301" s="1">
        <v>63.898899999999998</v>
      </c>
      <c r="C301" s="1">
        <v>42.5</v>
      </c>
      <c r="D301" s="1">
        <v>0.47</v>
      </c>
      <c r="E301" s="1">
        <v>7.8</v>
      </c>
      <c r="F301" s="1">
        <v>1435.97</v>
      </c>
      <c r="G301" s="1">
        <v>200</v>
      </c>
      <c r="H301" s="1">
        <v>900</v>
      </c>
      <c r="I301" s="1">
        <v>0.03</v>
      </c>
      <c r="J301" s="1">
        <v>0.08</v>
      </c>
      <c r="K301" s="2">
        <f>G301/H301/I301/J301</f>
        <v>92.592592592592595</v>
      </c>
      <c r="L301" s="2">
        <v>97.655609999999996</v>
      </c>
      <c r="M301" t="s">
        <v>23</v>
      </c>
    </row>
    <row r="302" spans="1:13">
      <c r="A302" t="s">
        <v>24</v>
      </c>
      <c r="B302" s="1">
        <v>63.898899999999998</v>
      </c>
      <c r="C302" s="1">
        <v>42.5</v>
      </c>
      <c r="D302" s="1">
        <v>0.47</v>
      </c>
      <c r="E302" s="1">
        <v>7.8</v>
      </c>
      <c r="F302" s="1">
        <v>1435.97</v>
      </c>
      <c r="G302" s="1">
        <v>200</v>
      </c>
      <c r="H302" s="1">
        <v>900</v>
      </c>
      <c r="I302" s="1">
        <v>0.03</v>
      </c>
      <c r="J302" s="1">
        <v>0.06</v>
      </c>
      <c r="K302" s="2">
        <f>G302/H302/I302/J302</f>
        <v>123.4567901234568</v>
      </c>
      <c r="L302" s="2">
        <v>97.663690000000003</v>
      </c>
      <c r="M302" t="s">
        <v>23</v>
      </c>
    </row>
    <row r="303" spans="1:13">
      <c r="A303" t="s">
        <v>24</v>
      </c>
      <c r="B303" s="1">
        <v>63.898899999999998</v>
      </c>
      <c r="C303" s="1">
        <v>42.5</v>
      </c>
      <c r="D303" s="1">
        <v>0.47</v>
      </c>
      <c r="E303" s="1">
        <v>7.8</v>
      </c>
      <c r="F303" s="1">
        <v>1435.97</v>
      </c>
      <c r="G303" s="1">
        <v>175</v>
      </c>
      <c r="H303" s="1">
        <v>300</v>
      </c>
      <c r="I303" s="1">
        <v>0.03</v>
      </c>
      <c r="J303" s="1">
        <v>0.08</v>
      </c>
      <c r="K303" s="2">
        <f>G303/H303/I303/J303</f>
        <v>243.05555555555557</v>
      </c>
      <c r="L303" s="2">
        <v>97.729416000000001</v>
      </c>
      <c r="M303" t="s">
        <v>23</v>
      </c>
    </row>
    <row r="304" spans="1:13">
      <c r="A304" t="s">
        <v>24</v>
      </c>
      <c r="B304" s="1">
        <v>63.898899999999998</v>
      </c>
      <c r="C304" s="1">
        <v>42.5</v>
      </c>
      <c r="D304" s="1">
        <v>0.47</v>
      </c>
      <c r="E304" s="1">
        <v>7.8</v>
      </c>
      <c r="F304" s="1">
        <v>1435.97</v>
      </c>
      <c r="G304" s="1">
        <v>200</v>
      </c>
      <c r="H304" s="1">
        <v>300</v>
      </c>
      <c r="I304" s="1">
        <v>0.03</v>
      </c>
      <c r="J304" s="1">
        <v>0.06</v>
      </c>
      <c r="K304" s="2">
        <f>G304/H304/I304/J304</f>
        <v>370.37037037037038</v>
      </c>
      <c r="L304" s="2">
        <v>97.753380000000007</v>
      </c>
      <c r="M304" t="s">
        <v>23</v>
      </c>
    </row>
    <row r="305" spans="1:13">
      <c r="A305" t="s">
        <v>24</v>
      </c>
      <c r="B305" s="1">
        <v>63.898899999999998</v>
      </c>
      <c r="C305" s="1">
        <v>42.5</v>
      </c>
      <c r="D305" s="1">
        <v>0.47</v>
      </c>
      <c r="E305" s="1">
        <v>7.8</v>
      </c>
      <c r="F305" s="1">
        <v>1435.97</v>
      </c>
      <c r="G305" s="1">
        <v>200</v>
      </c>
      <c r="H305" s="1">
        <v>500</v>
      </c>
      <c r="I305" s="1">
        <v>0.03</v>
      </c>
      <c r="J305" s="1">
        <v>0.08</v>
      </c>
      <c r="K305" s="2">
        <f>G305/H305/I305/J305</f>
        <v>166.66666666666666</v>
      </c>
      <c r="L305" s="2">
        <v>97.766199999999998</v>
      </c>
      <c r="M305" t="s">
        <v>23</v>
      </c>
    </row>
    <row r="306" spans="1:13">
      <c r="A306" t="s">
        <v>24</v>
      </c>
      <c r="B306" s="1">
        <v>63.898899999999998</v>
      </c>
      <c r="C306" s="1">
        <v>42.5</v>
      </c>
      <c r="D306" s="1">
        <v>0.47</v>
      </c>
      <c r="E306" s="1">
        <v>7.8</v>
      </c>
      <c r="F306" s="1">
        <v>1435.97</v>
      </c>
      <c r="G306" s="1">
        <v>225</v>
      </c>
      <c r="H306" s="1">
        <v>500</v>
      </c>
      <c r="I306" s="1">
        <v>0.03</v>
      </c>
      <c r="J306" s="1">
        <v>0.04</v>
      </c>
      <c r="K306" s="2">
        <f>G306/H306/I306/J306</f>
        <v>375.00000000000006</v>
      </c>
      <c r="L306" s="2">
        <v>97.786699999999996</v>
      </c>
      <c r="M306" t="s">
        <v>23</v>
      </c>
    </row>
    <row r="307" spans="1:13">
      <c r="A307" t="s">
        <v>24</v>
      </c>
      <c r="B307" s="1">
        <v>63.898899999999998</v>
      </c>
      <c r="C307" s="1">
        <v>42.5</v>
      </c>
      <c r="D307" s="1">
        <v>0.47</v>
      </c>
      <c r="E307" s="1">
        <v>7.8</v>
      </c>
      <c r="F307" s="1">
        <v>1435.97</v>
      </c>
      <c r="G307" s="1">
        <v>225</v>
      </c>
      <c r="H307" s="1">
        <v>900</v>
      </c>
      <c r="I307" s="1">
        <v>0.03</v>
      </c>
      <c r="J307" s="1">
        <v>0.04</v>
      </c>
      <c r="K307" s="2">
        <f>G307/H307/I307/J307</f>
        <v>208.33333333333334</v>
      </c>
      <c r="L307" s="2">
        <v>97.804760000000002</v>
      </c>
      <c r="M307" t="s">
        <v>23</v>
      </c>
    </row>
    <row r="308" spans="1:13">
      <c r="A308" t="s">
        <v>24</v>
      </c>
      <c r="B308" s="1">
        <v>63.898899999999998</v>
      </c>
      <c r="C308" s="1">
        <v>42.5</v>
      </c>
      <c r="D308" s="1">
        <v>0.47</v>
      </c>
      <c r="E308" s="1">
        <v>7.8</v>
      </c>
      <c r="F308" s="1">
        <v>1435.97</v>
      </c>
      <c r="G308" s="1">
        <v>225</v>
      </c>
      <c r="H308" s="1">
        <v>700</v>
      </c>
      <c r="I308" s="1">
        <v>0.03</v>
      </c>
      <c r="J308" s="1">
        <v>0.04</v>
      </c>
      <c r="K308" s="2">
        <f>G308/H308/I308/J308</f>
        <v>267.85714285714289</v>
      </c>
      <c r="L308" s="2">
        <v>97.820949999999996</v>
      </c>
      <c r="M308" t="s">
        <v>23</v>
      </c>
    </row>
    <row r="309" spans="1:13">
      <c r="A309" t="s">
        <v>24</v>
      </c>
      <c r="B309" s="1">
        <v>63.898899999999998</v>
      </c>
      <c r="C309" s="1">
        <v>42.5</v>
      </c>
      <c r="D309" s="1">
        <v>0.47</v>
      </c>
      <c r="E309" s="1">
        <v>7.8</v>
      </c>
      <c r="F309" s="1">
        <v>1435.97</v>
      </c>
      <c r="G309" s="1">
        <v>225</v>
      </c>
      <c r="H309" s="1">
        <v>900</v>
      </c>
      <c r="I309" s="1">
        <v>0.03</v>
      </c>
      <c r="J309" s="1">
        <v>0.08</v>
      </c>
      <c r="K309" s="2">
        <f>G309/H309/I309/J309</f>
        <v>104.16666666666667</v>
      </c>
      <c r="L309" s="2">
        <v>97.833439999999996</v>
      </c>
      <c r="M309" t="s">
        <v>23</v>
      </c>
    </row>
    <row r="310" spans="1:13">
      <c r="A310" t="s">
        <v>24</v>
      </c>
      <c r="B310" s="1">
        <v>63.898899999999998</v>
      </c>
      <c r="C310" s="1">
        <v>42.5</v>
      </c>
      <c r="D310" s="1">
        <v>0.47</v>
      </c>
      <c r="E310" s="1">
        <v>7.8</v>
      </c>
      <c r="F310" s="1">
        <v>1435.97</v>
      </c>
      <c r="G310" s="1">
        <v>175</v>
      </c>
      <c r="H310" s="1">
        <v>500</v>
      </c>
      <c r="I310" s="1">
        <v>0.03</v>
      </c>
      <c r="J310" s="1">
        <v>0.04</v>
      </c>
      <c r="K310" s="2">
        <f>G310/H310/I310/J310</f>
        <v>291.66666666666663</v>
      </c>
      <c r="L310" s="2">
        <v>97.854119999999995</v>
      </c>
      <c r="M310" t="s">
        <v>23</v>
      </c>
    </row>
    <row r="311" spans="1:13">
      <c r="A311" t="s">
        <v>24</v>
      </c>
      <c r="B311" s="1">
        <v>63.898899999999998</v>
      </c>
      <c r="C311" s="1">
        <v>42.5</v>
      </c>
      <c r="D311" s="1">
        <v>0.47</v>
      </c>
      <c r="E311" s="1">
        <v>7.8</v>
      </c>
      <c r="F311" s="1">
        <v>1435.97</v>
      </c>
      <c r="G311" s="1">
        <v>225</v>
      </c>
      <c r="H311" s="1">
        <v>300</v>
      </c>
      <c r="I311" s="1">
        <v>0.03</v>
      </c>
      <c r="J311" s="1">
        <v>0.08</v>
      </c>
      <c r="K311" s="2">
        <f>G311/H311/I311/J311</f>
        <v>312.5</v>
      </c>
      <c r="L311" s="2">
        <v>97.862273999999999</v>
      </c>
      <c r="M311" t="s">
        <v>23</v>
      </c>
    </row>
    <row r="312" spans="1:13">
      <c r="A312" t="s">
        <v>24</v>
      </c>
      <c r="B312" s="1">
        <v>63.898899999999998</v>
      </c>
      <c r="C312" s="1">
        <v>42.5</v>
      </c>
      <c r="D312" s="1">
        <v>0.47</v>
      </c>
      <c r="E312" s="1">
        <v>7.8</v>
      </c>
      <c r="F312" s="1">
        <v>1435.97</v>
      </c>
      <c r="G312" s="1">
        <v>225</v>
      </c>
      <c r="H312" s="1">
        <v>900</v>
      </c>
      <c r="I312" s="1">
        <v>0.03</v>
      </c>
      <c r="J312" s="1">
        <v>0.06</v>
      </c>
      <c r="K312" s="2">
        <f>G312/H312/I312/J312</f>
        <v>138.88888888888891</v>
      </c>
      <c r="L312" s="2">
        <v>97.869290000000007</v>
      </c>
      <c r="M312" t="s">
        <v>23</v>
      </c>
    </row>
    <row r="313" spans="1:13">
      <c r="A313" t="s">
        <v>24</v>
      </c>
      <c r="B313" s="1">
        <v>63.898899999999998</v>
      </c>
      <c r="C313" s="1">
        <v>42.5</v>
      </c>
      <c r="D313" s="1">
        <v>0.47</v>
      </c>
      <c r="E313" s="1">
        <v>7.8</v>
      </c>
      <c r="F313" s="1">
        <v>1435.97</v>
      </c>
      <c r="G313" s="1">
        <v>175</v>
      </c>
      <c r="H313" s="1">
        <v>700</v>
      </c>
      <c r="I313" s="1">
        <v>0.03</v>
      </c>
      <c r="J313" s="1">
        <v>0.08</v>
      </c>
      <c r="K313" s="2">
        <f>G313/H313/I313/J313</f>
        <v>104.16666666666667</v>
      </c>
      <c r="L313" s="2">
        <v>97.927959999999999</v>
      </c>
      <c r="M313" t="s">
        <v>23</v>
      </c>
    </row>
    <row r="314" spans="1:13">
      <c r="A314" t="s">
        <v>24</v>
      </c>
      <c r="B314" s="1">
        <v>63.898899999999998</v>
      </c>
      <c r="C314" s="1">
        <v>42.5</v>
      </c>
      <c r="D314" s="1">
        <v>0.47</v>
      </c>
      <c r="E314" s="1">
        <v>7.8</v>
      </c>
      <c r="F314" s="1">
        <v>1435.97</v>
      </c>
      <c r="G314" s="1">
        <v>200</v>
      </c>
      <c r="H314" s="1">
        <v>500</v>
      </c>
      <c r="I314" s="1">
        <v>0.03</v>
      </c>
      <c r="J314" s="1">
        <v>0.04</v>
      </c>
      <c r="K314" s="2">
        <f>G314/H314/I314/J314</f>
        <v>333.33333333333331</v>
      </c>
      <c r="L314" s="2">
        <v>98.009450000000001</v>
      </c>
      <c r="M314" t="s">
        <v>23</v>
      </c>
    </row>
    <row r="315" spans="1:13">
      <c r="A315" t="s">
        <v>24</v>
      </c>
      <c r="B315" s="1">
        <v>63.898899999999998</v>
      </c>
      <c r="C315" s="1">
        <v>42.5</v>
      </c>
      <c r="D315" s="1">
        <v>0.47</v>
      </c>
      <c r="E315" s="1">
        <v>7.8</v>
      </c>
      <c r="F315" s="1">
        <v>1435.97</v>
      </c>
      <c r="G315" s="1">
        <v>225</v>
      </c>
      <c r="H315" s="1">
        <v>700</v>
      </c>
      <c r="I315" s="1">
        <v>0.03</v>
      </c>
      <c r="J315" s="1">
        <v>0.08</v>
      </c>
      <c r="K315" s="2">
        <f>G315/H315/I315/J315</f>
        <v>133.92857142857144</v>
      </c>
      <c r="L315" s="2">
        <v>98.03613</v>
      </c>
      <c r="M315" t="s">
        <v>23</v>
      </c>
    </row>
    <row r="316" spans="1:13">
      <c r="A316" t="s">
        <v>24</v>
      </c>
      <c r="B316" s="1">
        <v>63.898899999999998</v>
      </c>
      <c r="C316" s="1">
        <v>42.5</v>
      </c>
      <c r="D316" s="1">
        <v>0.47</v>
      </c>
      <c r="E316" s="1">
        <v>7.8</v>
      </c>
      <c r="F316" s="1">
        <v>1435.97</v>
      </c>
      <c r="G316" s="1">
        <v>225</v>
      </c>
      <c r="H316" s="1">
        <v>500</v>
      </c>
      <c r="I316" s="1">
        <v>0.03</v>
      </c>
      <c r="J316" s="1">
        <v>0.08</v>
      </c>
      <c r="K316" s="2">
        <f>G316/H316/I316/J316</f>
        <v>187.50000000000003</v>
      </c>
      <c r="L316" s="2">
        <v>98.049589999999995</v>
      </c>
      <c r="M316" t="s">
        <v>23</v>
      </c>
    </row>
    <row r="317" spans="1:13">
      <c r="A317" t="s">
        <v>24</v>
      </c>
      <c r="B317" s="1">
        <v>63.898899999999998</v>
      </c>
      <c r="C317" s="1">
        <v>42.5</v>
      </c>
      <c r="D317" s="1">
        <v>0.47</v>
      </c>
      <c r="E317" s="1">
        <v>7.8</v>
      </c>
      <c r="F317" s="1">
        <v>1435.97</v>
      </c>
      <c r="G317" s="1">
        <v>200</v>
      </c>
      <c r="H317" s="1">
        <v>500</v>
      </c>
      <c r="I317" s="1">
        <v>0.03</v>
      </c>
      <c r="J317" s="1">
        <v>0.06</v>
      </c>
      <c r="K317" s="2">
        <f>G317/H317/I317/J317</f>
        <v>222.22222222222223</v>
      </c>
      <c r="L317" s="2">
        <v>98.060419999999993</v>
      </c>
      <c r="M317" t="s">
        <v>23</v>
      </c>
    </row>
    <row r="318" spans="1:13">
      <c r="A318" t="s">
        <v>24</v>
      </c>
      <c r="B318" s="1">
        <v>63.898899999999998</v>
      </c>
      <c r="C318" s="1">
        <v>42.5</v>
      </c>
      <c r="D318" s="1">
        <v>0.47</v>
      </c>
      <c r="E318" s="1">
        <v>7.8</v>
      </c>
      <c r="F318" s="1">
        <v>1435.97</v>
      </c>
      <c r="G318" s="1">
        <v>250</v>
      </c>
      <c r="H318" s="1">
        <v>900</v>
      </c>
      <c r="I318" s="1">
        <v>0.03</v>
      </c>
      <c r="J318" s="1">
        <v>0.06</v>
      </c>
      <c r="K318" s="2">
        <f>G318/H318/I318/J318</f>
        <v>154.32098765432099</v>
      </c>
      <c r="L318" s="2">
        <v>98.080444</v>
      </c>
      <c r="M318" t="s">
        <v>23</v>
      </c>
    </row>
    <row r="319" spans="1:13">
      <c r="A319" t="s">
        <v>24</v>
      </c>
      <c r="B319" s="1">
        <v>63.898899999999998</v>
      </c>
      <c r="C319" s="1">
        <v>42.5</v>
      </c>
      <c r="D319" s="1">
        <v>0.47</v>
      </c>
      <c r="E319" s="1">
        <v>7.8</v>
      </c>
      <c r="F319" s="1">
        <v>1435.97</v>
      </c>
      <c r="G319" s="1">
        <v>250</v>
      </c>
      <c r="H319" s="1">
        <v>1500</v>
      </c>
      <c r="I319" s="1">
        <v>0.03</v>
      </c>
      <c r="J319" s="1">
        <v>0.04</v>
      </c>
      <c r="K319" s="2">
        <f>G319/H319/I319/J319</f>
        <v>138.88888888888889</v>
      </c>
      <c r="L319" s="2">
        <v>98.113939999999999</v>
      </c>
      <c r="M319" t="s">
        <v>23</v>
      </c>
    </row>
    <row r="320" spans="1:13">
      <c r="A320" t="s">
        <v>24</v>
      </c>
      <c r="B320" s="1">
        <v>63.898899999999998</v>
      </c>
      <c r="C320" s="1">
        <v>42.5</v>
      </c>
      <c r="D320" s="1">
        <v>0.47</v>
      </c>
      <c r="E320" s="1">
        <v>7.8</v>
      </c>
      <c r="F320" s="1">
        <v>1435.97</v>
      </c>
      <c r="G320" s="1">
        <v>225</v>
      </c>
      <c r="H320" s="1">
        <v>1100</v>
      </c>
      <c r="I320" s="1">
        <v>0.03</v>
      </c>
      <c r="J320" s="1">
        <v>0.04</v>
      </c>
      <c r="K320" s="2">
        <f>G320/H320/I320/J320</f>
        <v>170.45454545454547</v>
      </c>
      <c r="L320" s="2">
        <v>98.138694999999998</v>
      </c>
      <c r="M320" t="s">
        <v>23</v>
      </c>
    </row>
    <row r="321" spans="1:13">
      <c r="A321" t="s">
        <v>24</v>
      </c>
      <c r="B321" s="1">
        <v>63.898899999999998</v>
      </c>
      <c r="C321" s="1">
        <v>42.5</v>
      </c>
      <c r="D321" s="1">
        <v>0.47</v>
      </c>
      <c r="E321" s="1">
        <v>7.8</v>
      </c>
      <c r="F321" s="1">
        <v>1435.97</v>
      </c>
      <c r="G321" s="1">
        <v>200</v>
      </c>
      <c r="H321" s="1">
        <v>1300</v>
      </c>
      <c r="I321" s="1">
        <v>0.03</v>
      </c>
      <c r="J321" s="1">
        <v>0.08</v>
      </c>
      <c r="K321" s="2">
        <f>G321/H321/I321/J321</f>
        <v>64.102564102564102</v>
      </c>
      <c r="L321" s="2">
        <v>98.139579999999995</v>
      </c>
      <c r="M321" t="s">
        <v>23</v>
      </c>
    </row>
    <row r="322" spans="1:13">
      <c r="A322" t="s">
        <v>24</v>
      </c>
      <c r="B322" s="1">
        <v>63.898899999999998</v>
      </c>
      <c r="C322" s="1">
        <v>42.5</v>
      </c>
      <c r="D322" s="1">
        <v>0.47</v>
      </c>
      <c r="E322" s="1">
        <v>7.8</v>
      </c>
      <c r="F322" s="1">
        <v>1435.97</v>
      </c>
      <c r="G322" s="1">
        <v>225</v>
      </c>
      <c r="H322" s="1">
        <v>1500</v>
      </c>
      <c r="I322" s="1">
        <v>0.03</v>
      </c>
      <c r="J322" s="1">
        <v>0.06</v>
      </c>
      <c r="K322" s="2">
        <f>G322/H322/I322/J322</f>
        <v>83.333333333333343</v>
      </c>
      <c r="L322" s="2">
        <v>98.142204000000007</v>
      </c>
      <c r="M322" t="s">
        <v>23</v>
      </c>
    </row>
    <row r="323" spans="1:13">
      <c r="A323" t="s">
        <v>24</v>
      </c>
      <c r="B323" s="1">
        <v>63.898899999999998</v>
      </c>
      <c r="C323" s="1">
        <v>42.5</v>
      </c>
      <c r="D323" s="1">
        <v>0.47</v>
      </c>
      <c r="E323" s="1">
        <v>7.8</v>
      </c>
      <c r="F323" s="1">
        <v>1435.97</v>
      </c>
      <c r="G323" s="1">
        <v>225</v>
      </c>
      <c r="H323" s="1">
        <v>1100</v>
      </c>
      <c r="I323" s="1">
        <v>0.03</v>
      </c>
      <c r="J323" s="1">
        <v>0.08</v>
      </c>
      <c r="K323" s="2">
        <f>G323/H323/I323/J323</f>
        <v>85.227272727272734</v>
      </c>
      <c r="L323" s="2">
        <v>98.233930000000001</v>
      </c>
      <c r="M323" t="s">
        <v>23</v>
      </c>
    </row>
    <row r="324" spans="1:13">
      <c r="A324" t="s">
        <v>24</v>
      </c>
      <c r="B324" s="1">
        <v>63.898899999999998</v>
      </c>
      <c r="C324" s="1">
        <v>42.5</v>
      </c>
      <c r="D324" s="1">
        <v>0.47</v>
      </c>
      <c r="E324" s="1">
        <v>7.8</v>
      </c>
      <c r="F324" s="1">
        <v>1435.97</v>
      </c>
      <c r="G324" s="1">
        <v>200</v>
      </c>
      <c r="H324" s="1">
        <v>1100</v>
      </c>
      <c r="I324" s="1">
        <v>0.03</v>
      </c>
      <c r="J324" s="1">
        <v>0.08</v>
      </c>
      <c r="K324" s="2">
        <f>G324/H324/I324/J324</f>
        <v>75.757575757575765</v>
      </c>
      <c r="L324" s="2">
        <v>98.270139999999998</v>
      </c>
      <c r="M324" t="s">
        <v>23</v>
      </c>
    </row>
    <row r="325" spans="1:13">
      <c r="A325" t="s">
        <v>24</v>
      </c>
      <c r="B325" s="1">
        <v>63.898899999999998</v>
      </c>
      <c r="C325" s="1">
        <v>42.5</v>
      </c>
      <c r="D325" s="1">
        <v>0.47</v>
      </c>
      <c r="E325" s="1">
        <v>7.8</v>
      </c>
      <c r="F325" s="1">
        <v>1435.97</v>
      </c>
      <c r="G325" s="1">
        <v>200</v>
      </c>
      <c r="H325" s="1">
        <v>700</v>
      </c>
      <c r="I325" s="1">
        <v>0.03</v>
      </c>
      <c r="J325" s="1">
        <v>0.08</v>
      </c>
      <c r="K325" s="2">
        <f>G325/H325/I325/J325</f>
        <v>119.04761904761905</v>
      </c>
      <c r="L325" s="2">
        <v>98.275350000000003</v>
      </c>
      <c r="M325" t="s">
        <v>23</v>
      </c>
    </row>
    <row r="326" spans="1:13">
      <c r="A326" t="s">
        <v>24</v>
      </c>
      <c r="B326" s="1">
        <v>63.898899999999998</v>
      </c>
      <c r="C326" s="1">
        <v>42.5</v>
      </c>
      <c r="D326" s="1">
        <v>0.47</v>
      </c>
      <c r="E326" s="1">
        <v>7.8</v>
      </c>
      <c r="F326" s="1">
        <v>1435.97</v>
      </c>
      <c r="G326" s="1">
        <v>200</v>
      </c>
      <c r="H326" s="1">
        <v>300</v>
      </c>
      <c r="I326" s="1">
        <v>0.03</v>
      </c>
      <c r="J326" s="1">
        <v>0.08</v>
      </c>
      <c r="K326" s="2">
        <f>G326/H326/I326/J326</f>
        <v>277.77777777777777</v>
      </c>
      <c r="L326" s="2">
        <v>98.285150000000002</v>
      </c>
      <c r="M326" t="s">
        <v>23</v>
      </c>
    </row>
    <row r="327" spans="1:13">
      <c r="A327" t="s">
        <v>24</v>
      </c>
      <c r="B327" s="1">
        <v>63.898899999999998</v>
      </c>
      <c r="C327" s="1">
        <v>42.5</v>
      </c>
      <c r="D327" s="1">
        <v>0.47</v>
      </c>
      <c r="E327" s="1">
        <v>7.8</v>
      </c>
      <c r="F327" s="1">
        <v>1435.97</v>
      </c>
      <c r="G327" s="1">
        <v>200</v>
      </c>
      <c r="H327" s="1">
        <v>1300</v>
      </c>
      <c r="I327" s="1">
        <v>0.03</v>
      </c>
      <c r="J327" s="1">
        <v>0.04</v>
      </c>
      <c r="K327" s="2">
        <f>G327/H327/I327/J327</f>
        <v>128.2051282051282</v>
      </c>
      <c r="L327" s="2">
        <v>98.297516000000002</v>
      </c>
      <c r="M327" t="s">
        <v>23</v>
      </c>
    </row>
    <row r="328" spans="1:13">
      <c r="A328" t="s">
        <v>24</v>
      </c>
      <c r="B328" s="1">
        <v>63.898899999999998</v>
      </c>
      <c r="C328" s="1">
        <v>42.5</v>
      </c>
      <c r="D328" s="1">
        <v>0.47</v>
      </c>
      <c r="E328" s="1">
        <v>7.8</v>
      </c>
      <c r="F328" s="1">
        <v>1435.97</v>
      </c>
      <c r="G328" s="1">
        <v>250</v>
      </c>
      <c r="H328" s="1">
        <v>1500</v>
      </c>
      <c r="I328" s="1">
        <v>0.03</v>
      </c>
      <c r="J328" s="1">
        <v>0.06</v>
      </c>
      <c r="K328" s="2">
        <f>G328/H328/I328/J328</f>
        <v>92.592592592592595</v>
      </c>
      <c r="L328" s="2">
        <v>98.30059</v>
      </c>
      <c r="M328" t="s">
        <v>23</v>
      </c>
    </row>
    <row r="329" spans="1:13">
      <c r="A329" t="s">
        <v>24</v>
      </c>
      <c r="B329" s="1">
        <v>63.898899999999998</v>
      </c>
      <c r="C329" s="1">
        <v>42.5</v>
      </c>
      <c r="D329" s="1">
        <v>0.47</v>
      </c>
      <c r="E329" s="1">
        <v>7.8</v>
      </c>
      <c r="F329" s="1">
        <v>1435.97</v>
      </c>
      <c r="G329" s="1">
        <v>225</v>
      </c>
      <c r="H329" s="1">
        <v>1300</v>
      </c>
      <c r="I329" s="1">
        <v>0.03</v>
      </c>
      <c r="J329" s="1">
        <v>0.08</v>
      </c>
      <c r="K329" s="2">
        <f>G329/H329/I329/J329</f>
        <v>72.115384615384613</v>
      </c>
      <c r="L329" s="2">
        <v>98.320220000000006</v>
      </c>
      <c r="M329" t="s">
        <v>23</v>
      </c>
    </row>
    <row r="330" spans="1:13">
      <c r="A330" t="s">
        <v>24</v>
      </c>
      <c r="B330" s="1">
        <v>63.898899999999998</v>
      </c>
      <c r="C330" s="1">
        <v>42.5</v>
      </c>
      <c r="D330" s="1">
        <v>0.47</v>
      </c>
      <c r="E330" s="1">
        <v>7.8</v>
      </c>
      <c r="F330" s="1">
        <v>1435.97</v>
      </c>
      <c r="G330" s="1">
        <v>225</v>
      </c>
      <c r="H330" s="1">
        <v>1300</v>
      </c>
      <c r="I330" s="1">
        <v>0.03</v>
      </c>
      <c r="J330" s="1">
        <v>0.04</v>
      </c>
      <c r="K330" s="2">
        <f>G330/H330/I330/J330</f>
        <v>144.23076923076923</v>
      </c>
      <c r="L330" s="2">
        <v>98.380775</v>
      </c>
      <c r="M330" t="s">
        <v>23</v>
      </c>
    </row>
    <row r="331" spans="1:13">
      <c r="A331" t="s">
        <v>24</v>
      </c>
      <c r="B331" s="1">
        <v>63.898899999999998</v>
      </c>
      <c r="C331" s="1">
        <v>42.5</v>
      </c>
      <c r="D331" s="1">
        <v>0.47</v>
      </c>
      <c r="E331" s="1">
        <v>7.8</v>
      </c>
      <c r="F331" s="1">
        <v>1435.97</v>
      </c>
      <c r="G331" s="1">
        <v>175</v>
      </c>
      <c r="H331" s="1">
        <v>700</v>
      </c>
      <c r="I331" s="1">
        <v>0.03</v>
      </c>
      <c r="J331" s="1">
        <v>0.04</v>
      </c>
      <c r="K331" s="2">
        <f>G331/H331/I331/J331</f>
        <v>208.33333333333334</v>
      </c>
      <c r="L331" s="2">
        <v>98.383026000000001</v>
      </c>
      <c r="M331" t="s">
        <v>23</v>
      </c>
    </row>
    <row r="332" spans="1:13">
      <c r="A332" t="s">
        <v>24</v>
      </c>
      <c r="B332" s="1">
        <v>63.898899999999998</v>
      </c>
      <c r="C332" s="1">
        <v>42.5</v>
      </c>
      <c r="D332" s="1">
        <v>0.47</v>
      </c>
      <c r="E332" s="1">
        <v>7.8</v>
      </c>
      <c r="F332" s="1">
        <v>1435.97</v>
      </c>
      <c r="G332" s="1">
        <v>200</v>
      </c>
      <c r="H332" s="1">
        <v>700</v>
      </c>
      <c r="I332" s="1">
        <v>0.03</v>
      </c>
      <c r="J332" s="1">
        <v>0.04</v>
      </c>
      <c r="K332" s="2">
        <f>G332/H332/I332/J332</f>
        <v>238.0952380952381</v>
      </c>
      <c r="L332" s="2">
        <v>98.396675000000002</v>
      </c>
      <c r="M332" t="s">
        <v>23</v>
      </c>
    </row>
    <row r="333" spans="1:13">
      <c r="A333" t="s">
        <v>24</v>
      </c>
      <c r="B333" s="1">
        <v>63.898899999999998</v>
      </c>
      <c r="C333" s="1">
        <v>42.5</v>
      </c>
      <c r="D333" s="1">
        <v>0.47</v>
      </c>
      <c r="E333" s="1">
        <v>7.8</v>
      </c>
      <c r="F333" s="1">
        <v>1435.97</v>
      </c>
      <c r="G333" s="1">
        <v>200</v>
      </c>
      <c r="H333" s="1">
        <v>900</v>
      </c>
      <c r="I333" s="1">
        <v>0.03</v>
      </c>
      <c r="J333" s="1">
        <v>0.04</v>
      </c>
      <c r="K333" s="2">
        <f>G333/H333/I333/J333</f>
        <v>185.18518518518519</v>
      </c>
      <c r="L333" s="2">
        <v>98.422139999999999</v>
      </c>
      <c r="M333" t="s">
        <v>23</v>
      </c>
    </row>
    <row r="334" spans="1:13">
      <c r="A334" t="s">
        <v>24</v>
      </c>
      <c r="B334" s="1">
        <v>63.898899999999998</v>
      </c>
      <c r="C334" s="1">
        <v>42.5</v>
      </c>
      <c r="D334" s="1">
        <v>0.47</v>
      </c>
      <c r="E334" s="1">
        <v>7.8</v>
      </c>
      <c r="F334" s="1">
        <v>1435.97</v>
      </c>
      <c r="G334" s="1">
        <v>175</v>
      </c>
      <c r="H334" s="1">
        <v>300</v>
      </c>
      <c r="I334" s="1">
        <v>0.03</v>
      </c>
      <c r="J334" s="1">
        <v>0.04</v>
      </c>
      <c r="K334" s="2">
        <f>G334/H334/I334/J334</f>
        <v>486.11111111111114</v>
      </c>
      <c r="L334" s="2">
        <v>98.436319999999995</v>
      </c>
      <c r="M334" t="s">
        <v>23</v>
      </c>
    </row>
    <row r="335" spans="1:13">
      <c r="A335" t="s">
        <v>24</v>
      </c>
      <c r="B335" s="1">
        <v>63.898899999999998</v>
      </c>
      <c r="C335" s="1">
        <v>42.5</v>
      </c>
      <c r="D335" s="1">
        <v>0.47</v>
      </c>
      <c r="E335" s="1">
        <v>7.8</v>
      </c>
      <c r="F335" s="1">
        <v>1435.97</v>
      </c>
      <c r="G335" s="1">
        <v>250</v>
      </c>
      <c r="H335" s="1">
        <v>1300</v>
      </c>
      <c r="I335" s="1">
        <v>0.03</v>
      </c>
      <c r="J335" s="1">
        <v>0.04</v>
      </c>
      <c r="K335" s="2">
        <f>G335/H335/I335/J335</f>
        <v>160.25641025641025</v>
      </c>
      <c r="L335" s="2">
        <v>98.450149999999994</v>
      </c>
      <c r="M335" t="s">
        <v>23</v>
      </c>
    </row>
    <row r="336" spans="1:13">
      <c r="A336" t="s">
        <v>24</v>
      </c>
      <c r="B336" s="1">
        <v>63.898899999999998</v>
      </c>
      <c r="C336" s="1">
        <v>42.5</v>
      </c>
      <c r="D336" s="1">
        <v>0.47</v>
      </c>
      <c r="E336" s="1">
        <v>7.8</v>
      </c>
      <c r="F336" s="1">
        <v>1435.97</v>
      </c>
      <c r="G336" s="1">
        <v>250</v>
      </c>
      <c r="H336" s="1">
        <v>1100</v>
      </c>
      <c r="I336" s="1">
        <v>0.03</v>
      </c>
      <c r="J336" s="1">
        <v>0.08</v>
      </c>
      <c r="K336" s="2">
        <f>G336/H336/I336/J336</f>
        <v>94.696969696969703</v>
      </c>
      <c r="L336" s="2">
        <v>98.564679999999996</v>
      </c>
      <c r="M336" t="s">
        <v>23</v>
      </c>
    </row>
    <row r="337" spans="1:13">
      <c r="A337" t="s">
        <v>24</v>
      </c>
      <c r="B337" s="1">
        <v>63.898899999999998</v>
      </c>
      <c r="C337" s="1">
        <v>42.5</v>
      </c>
      <c r="D337" s="1">
        <v>0.47</v>
      </c>
      <c r="E337" s="1">
        <v>7.8</v>
      </c>
      <c r="F337" s="1">
        <v>1435.97</v>
      </c>
      <c r="G337" s="1">
        <v>225</v>
      </c>
      <c r="H337" s="1">
        <v>1100</v>
      </c>
      <c r="I337" s="1">
        <v>0.03</v>
      </c>
      <c r="J337" s="1">
        <v>0.06</v>
      </c>
      <c r="K337" s="2">
        <f>G337/H337/I337/J337</f>
        <v>113.63636363636365</v>
      </c>
      <c r="L337" s="2">
        <v>98.575644999999994</v>
      </c>
      <c r="M337" t="s">
        <v>23</v>
      </c>
    </row>
    <row r="338" spans="1:13">
      <c r="A338" t="s">
        <v>24</v>
      </c>
      <c r="B338" s="1">
        <v>63.898899999999998</v>
      </c>
      <c r="C338" s="1">
        <v>42.5</v>
      </c>
      <c r="D338" s="1">
        <v>0.47</v>
      </c>
      <c r="E338" s="1">
        <v>7.8</v>
      </c>
      <c r="F338" s="1">
        <v>1435.97</v>
      </c>
      <c r="G338" s="1">
        <v>225</v>
      </c>
      <c r="H338" s="1">
        <v>1300</v>
      </c>
      <c r="I338" s="1">
        <v>0.03</v>
      </c>
      <c r="J338" s="1">
        <v>0.06</v>
      </c>
      <c r="K338" s="2">
        <f>G338/H338/I338/J338</f>
        <v>96.15384615384616</v>
      </c>
      <c r="L338" s="2">
        <v>98.634169999999997</v>
      </c>
      <c r="M338" t="s">
        <v>23</v>
      </c>
    </row>
    <row r="339" spans="1:13">
      <c r="A339" t="s">
        <v>24</v>
      </c>
      <c r="B339" s="1">
        <v>63.898899999999998</v>
      </c>
      <c r="C339" s="1">
        <v>42.5</v>
      </c>
      <c r="D339" s="1">
        <v>0.47</v>
      </c>
      <c r="E339" s="1">
        <v>7.8</v>
      </c>
      <c r="F339" s="1">
        <v>1435.97</v>
      </c>
      <c r="G339" s="1">
        <v>250</v>
      </c>
      <c r="H339" s="1">
        <v>1300</v>
      </c>
      <c r="I339" s="1">
        <v>0.03</v>
      </c>
      <c r="J339" s="1">
        <v>0.08</v>
      </c>
      <c r="K339" s="2">
        <f>G339/H339/I339/J339</f>
        <v>80.128205128205124</v>
      </c>
      <c r="L339" s="2">
        <v>98.653760000000005</v>
      </c>
      <c r="M339" t="s">
        <v>23</v>
      </c>
    </row>
    <row r="340" spans="1:13">
      <c r="A340" t="s">
        <v>24</v>
      </c>
      <c r="B340" s="1">
        <v>63.898899999999998</v>
      </c>
      <c r="C340" s="1">
        <v>42.5</v>
      </c>
      <c r="D340" s="1">
        <v>0.47</v>
      </c>
      <c r="E340" s="1">
        <v>7.8</v>
      </c>
      <c r="F340" s="1">
        <v>1435.97</v>
      </c>
      <c r="G340" s="1">
        <v>200</v>
      </c>
      <c r="H340" s="1">
        <v>1100</v>
      </c>
      <c r="I340" s="1">
        <v>0.03</v>
      </c>
      <c r="J340" s="1">
        <v>0.04</v>
      </c>
      <c r="K340" s="2">
        <f>G340/H340/I340/J340</f>
        <v>151.51515151515153</v>
      </c>
      <c r="L340" s="2">
        <v>98.678190000000001</v>
      </c>
      <c r="M340" t="s">
        <v>23</v>
      </c>
    </row>
    <row r="341" spans="1:13">
      <c r="A341" t="s">
        <v>24</v>
      </c>
      <c r="B341" s="1">
        <v>63.898899999999998</v>
      </c>
      <c r="C341" s="1">
        <v>42.5</v>
      </c>
      <c r="D341" s="1">
        <v>0.47</v>
      </c>
      <c r="E341" s="1">
        <v>7.8</v>
      </c>
      <c r="F341" s="1">
        <v>1435.97</v>
      </c>
      <c r="G341" s="1">
        <v>250</v>
      </c>
      <c r="H341" s="1">
        <v>1100</v>
      </c>
      <c r="I341" s="1">
        <v>0.03</v>
      </c>
      <c r="J341" s="1">
        <v>0.06</v>
      </c>
      <c r="K341" s="2">
        <f>G341/H341/I341/J341</f>
        <v>126.26262626262627</v>
      </c>
      <c r="L341" s="2">
        <v>98.731223999999997</v>
      </c>
      <c r="M341" t="s">
        <v>23</v>
      </c>
    </row>
    <row r="342" spans="1:13">
      <c r="A342" t="s">
        <v>24</v>
      </c>
      <c r="B342" s="1">
        <v>63.898899999999998</v>
      </c>
      <c r="C342" s="1">
        <v>42.5</v>
      </c>
      <c r="D342" s="1">
        <v>0.47</v>
      </c>
      <c r="E342" s="1">
        <v>7.8</v>
      </c>
      <c r="F342" s="1">
        <v>1435.97</v>
      </c>
      <c r="G342" s="1">
        <v>250</v>
      </c>
      <c r="H342" s="1">
        <v>900</v>
      </c>
      <c r="I342" s="1">
        <v>0.03</v>
      </c>
      <c r="J342" s="1">
        <v>0.04</v>
      </c>
      <c r="K342" s="2">
        <f>G342/H342/I342/J342</f>
        <v>231.4814814814815</v>
      </c>
      <c r="L342" s="2">
        <v>98.772049999999993</v>
      </c>
      <c r="M342" t="s">
        <v>23</v>
      </c>
    </row>
    <row r="343" spans="1:13">
      <c r="A343" t="s">
        <v>24</v>
      </c>
      <c r="B343" s="1">
        <v>63.898899999999998</v>
      </c>
      <c r="C343" s="1">
        <v>42.5</v>
      </c>
      <c r="D343" s="1">
        <v>0.47</v>
      </c>
      <c r="E343" s="1">
        <v>7.8</v>
      </c>
      <c r="F343" s="1">
        <v>1435.97</v>
      </c>
      <c r="G343" s="1">
        <v>250</v>
      </c>
      <c r="H343" s="1">
        <v>1100</v>
      </c>
      <c r="I343" s="1">
        <v>0.03</v>
      </c>
      <c r="J343" s="1">
        <v>0.04</v>
      </c>
      <c r="K343" s="2">
        <f>G343/H343/I343/J343</f>
        <v>189.39393939393941</v>
      </c>
      <c r="L343" s="2">
        <v>98.919749999999993</v>
      </c>
      <c r="M343" t="s">
        <v>23</v>
      </c>
    </row>
    <row r="344" spans="1:13">
      <c r="A344" t="s">
        <v>24</v>
      </c>
      <c r="B344" s="1">
        <v>63.898899999999998</v>
      </c>
      <c r="C344" s="1">
        <v>42.5</v>
      </c>
      <c r="D344" s="1">
        <v>0.47</v>
      </c>
      <c r="E344" s="1">
        <v>7.8</v>
      </c>
      <c r="F344" s="1">
        <v>1435.97</v>
      </c>
      <c r="G344" s="1">
        <v>250</v>
      </c>
      <c r="H344" s="1">
        <v>1300</v>
      </c>
      <c r="I344" s="1">
        <v>0.03</v>
      </c>
      <c r="J344" s="1">
        <v>0.06</v>
      </c>
      <c r="K344" s="2">
        <f>G344/H344/I344/J344</f>
        <v>106.83760683760684</v>
      </c>
      <c r="L344" s="2">
        <v>98.995490000000004</v>
      </c>
      <c r="M344" t="s">
        <v>23</v>
      </c>
    </row>
    <row r="345" spans="1:13">
      <c r="A345" t="s">
        <v>25</v>
      </c>
      <c r="B345" s="1">
        <v>62</v>
      </c>
      <c r="C345" s="1">
        <v>170</v>
      </c>
      <c r="D345" s="1">
        <v>0.13400000000000001</v>
      </c>
      <c r="E345" s="1">
        <v>19.3</v>
      </c>
      <c r="F345" s="1">
        <v>3410</v>
      </c>
      <c r="G345" s="1">
        <v>170</v>
      </c>
      <c r="H345" s="1">
        <v>600</v>
      </c>
      <c r="I345" s="1">
        <v>0.02</v>
      </c>
      <c r="J345" s="1">
        <v>7.0000000000000007E-2</v>
      </c>
      <c r="K345" s="2">
        <f>G345/H345/I345/J345</f>
        <v>202.38095238095235</v>
      </c>
      <c r="L345" s="2">
        <v>96.397139999999993</v>
      </c>
      <c r="M345" t="s">
        <v>26</v>
      </c>
    </row>
    <row r="346" spans="1:13">
      <c r="A346" t="s">
        <v>25</v>
      </c>
      <c r="B346" s="1">
        <v>62</v>
      </c>
      <c r="C346" s="1">
        <v>170</v>
      </c>
      <c r="D346" s="1">
        <v>0.13400000000000001</v>
      </c>
      <c r="E346" s="1">
        <v>19.3</v>
      </c>
      <c r="F346" s="1">
        <v>3410</v>
      </c>
      <c r="G346" s="1">
        <v>170</v>
      </c>
      <c r="H346" s="1">
        <v>800</v>
      </c>
      <c r="I346" s="1">
        <v>0.02</v>
      </c>
      <c r="J346" s="1">
        <v>7.0000000000000007E-2</v>
      </c>
      <c r="K346" s="2">
        <f>G346/H346/I346/J346</f>
        <v>151.78571428571428</v>
      </c>
      <c r="L346" s="2">
        <v>96.492400000000004</v>
      </c>
      <c r="M346" t="s">
        <v>26</v>
      </c>
    </row>
    <row r="347" spans="1:13">
      <c r="A347" t="s">
        <v>25</v>
      </c>
      <c r="B347" s="1">
        <v>62</v>
      </c>
      <c r="C347" s="1">
        <v>170</v>
      </c>
      <c r="D347" s="1">
        <v>0.13400000000000001</v>
      </c>
      <c r="E347" s="1">
        <v>19.3</v>
      </c>
      <c r="F347" s="1">
        <v>3410</v>
      </c>
      <c r="G347" s="1">
        <v>170</v>
      </c>
      <c r="H347" s="1">
        <v>500</v>
      </c>
      <c r="I347" s="1">
        <v>0.02</v>
      </c>
      <c r="J347" s="1">
        <v>0.06</v>
      </c>
      <c r="K347" s="2">
        <f>G347/H347/I347/J347</f>
        <v>283.33333333333337</v>
      </c>
      <c r="L347" s="2">
        <v>97.042069999999995</v>
      </c>
      <c r="M347" t="s">
        <v>26</v>
      </c>
    </row>
    <row r="348" spans="1:13">
      <c r="A348" t="s">
        <v>25</v>
      </c>
      <c r="B348" s="1">
        <v>62</v>
      </c>
      <c r="C348" s="1">
        <v>170</v>
      </c>
      <c r="D348" s="1">
        <v>0.13400000000000001</v>
      </c>
      <c r="E348" s="1">
        <v>19.3</v>
      </c>
      <c r="F348" s="1">
        <v>3410</v>
      </c>
      <c r="G348" s="1">
        <v>170</v>
      </c>
      <c r="H348" s="1">
        <v>800</v>
      </c>
      <c r="I348" s="1">
        <v>0.02</v>
      </c>
      <c r="J348" s="1">
        <v>0.04</v>
      </c>
      <c r="K348" s="2">
        <f>G348/H348/I348/J348</f>
        <v>265.625</v>
      </c>
      <c r="L348" s="2">
        <v>97.111410000000006</v>
      </c>
      <c r="M348" t="s">
        <v>26</v>
      </c>
    </row>
    <row r="349" spans="1:13">
      <c r="A349" t="s">
        <v>25</v>
      </c>
      <c r="B349" s="1">
        <v>62</v>
      </c>
      <c r="C349" s="1">
        <v>170</v>
      </c>
      <c r="D349" s="1">
        <v>0.13400000000000001</v>
      </c>
      <c r="E349" s="1">
        <v>19.3</v>
      </c>
      <c r="F349" s="1">
        <v>3410</v>
      </c>
      <c r="G349" s="1">
        <v>170</v>
      </c>
      <c r="H349" s="1">
        <v>800</v>
      </c>
      <c r="I349" s="1">
        <v>0.02</v>
      </c>
      <c r="J349" s="1">
        <v>0.05</v>
      </c>
      <c r="K349" s="2">
        <f>G349/H349/I349/J349</f>
        <v>212.5</v>
      </c>
      <c r="L349" s="2">
        <v>97.400120000000001</v>
      </c>
      <c r="M349" t="s">
        <v>26</v>
      </c>
    </row>
    <row r="350" spans="1:13">
      <c r="A350" t="s">
        <v>25</v>
      </c>
      <c r="B350" s="1">
        <v>62</v>
      </c>
      <c r="C350" s="1">
        <v>170</v>
      </c>
      <c r="D350" s="1">
        <v>0.13400000000000001</v>
      </c>
      <c r="E350" s="1">
        <v>19.3</v>
      </c>
      <c r="F350" s="1">
        <v>3410</v>
      </c>
      <c r="G350" s="1">
        <v>170</v>
      </c>
      <c r="H350" s="1">
        <v>500</v>
      </c>
      <c r="I350" s="1">
        <v>0.02</v>
      </c>
      <c r="J350" s="1">
        <v>7.0000000000000007E-2</v>
      </c>
      <c r="K350" s="2">
        <f>G350/H350/I350/J350</f>
        <v>242.85714285714283</v>
      </c>
      <c r="L350" s="2">
        <v>97.411574999999999</v>
      </c>
      <c r="M350" t="s">
        <v>26</v>
      </c>
    </row>
    <row r="351" spans="1:13">
      <c r="A351" t="s">
        <v>25</v>
      </c>
      <c r="B351" s="1">
        <v>62</v>
      </c>
      <c r="C351" s="1">
        <v>170</v>
      </c>
      <c r="D351" s="1">
        <v>0.13400000000000001</v>
      </c>
      <c r="E351" s="1">
        <v>19.3</v>
      </c>
      <c r="F351" s="1">
        <v>3410</v>
      </c>
      <c r="G351" s="1">
        <v>170</v>
      </c>
      <c r="H351" s="1">
        <v>600</v>
      </c>
      <c r="I351" s="1">
        <v>0.02</v>
      </c>
      <c r="J351" s="1">
        <v>0.05</v>
      </c>
      <c r="K351" s="2">
        <f>G351/H351/I351/J351</f>
        <v>283.33333333333331</v>
      </c>
      <c r="L351" s="2">
        <v>97.426050000000004</v>
      </c>
      <c r="M351" t="s">
        <v>26</v>
      </c>
    </row>
    <row r="352" spans="1:13">
      <c r="A352" t="s">
        <v>25</v>
      </c>
      <c r="B352" s="1">
        <v>62</v>
      </c>
      <c r="C352" s="1">
        <v>170</v>
      </c>
      <c r="D352" s="1">
        <v>0.13400000000000001</v>
      </c>
      <c r="E352" s="1">
        <v>19.3</v>
      </c>
      <c r="F352" s="1">
        <v>3410</v>
      </c>
      <c r="G352" s="1">
        <v>170</v>
      </c>
      <c r="H352" s="1">
        <v>600</v>
      </c>
      <c r="I352" s="1">
        <v>0.02</v>
      </c>
      <c r="J352" s="1">
        <v>0.06</v>
      </c>
      <c r="K352" s="2">
        <f>G352/H352/I352/J352</f>
        <v>236.11111111111111</v>
      </c>
      <c r="L352" s="2">
        <v>97.434364000000002</v>
      </c>
      <c r="M352" t="s">
        <v>26</v>
      </c>
    </row>
    <row r="353" spans="1:13">
      <c r="A353" t="s">
        <v>25</v>
      </c>
      <c r="B353" s="1">
        <v>62</v>
      </c>
      <c r="C353" s="1">
        <v>170</v>
      </c>
      <c r="D353" s="1">
        <v>0.13400000000000001</v>
      </c>
      <c r="E353" s="1">
        <v>19.3</v>
      </c>
      <c r="F353" s="1">
        <v>3410</v>
      </c>
      <c r="G353" s="1">
        <v>170</v>
      </c>
      <c r="H353" s="1">
        <v>400</v>
      </c>
      <c r="I353" s="1">
        <v>0.02</v>
      </c>
      <c r="J353" s="1">
        <v>0.06</v>
      </c>
      <c r="K353" s="2">
        <f>G353/H353/I353/J353</f>
        <v>354.16666666666669</v>
      </c>
      <c r="L353" s="2">
        <v>97.452939999999998</v>
      </c>
      <c r="M353" t="s">
        <v>26</v>
      </c>
    </row>
    <row r="354" spans="1:13">
      <c r="A354" t="s">
        <v>25</v>
      </c>
      <c r="B354" s="1">
        <v>62</v>
      </c>
      <c r="C354" s="1">
        <v>170</v>
      </c>
      <c r="D354" s="1">
        <v>0.13400000000000001</v>
      </c>
      <c r="E354" s="1">
        <v>19.3</v>
      </c>
      <c r="F354" s="1">
        <v>3410</v>
      </c>
      <c r="G354" s="1">
        <v>170</v>
      </c>
      <c r="H354" s="1">
        <v>400</v>
      </c>
      <c r="I354" s="1">
        <v>0.02</v>
      </c>
      <c r="J354" s="1">
        <v>0.05</v>
      </c>
      <c r="K354" s="2">
        <f>G354/H354/I354/J354</f>
        <v>425</v>
      </c>
      <c r="L354" s="2">
        <v>97.546809999999994</v>
      </c>
      <c r="M354" t="s">
        <v>26</v>
      </c>
    </row>
    <row r="355" spans="1:13">
      <c r="A355" t="s">
        <v>25</v>
      </c>
      <c r="B355" s="1">
        <v>62</v>
      </c>
      <c r="C355" s="1">
        <v>170</v>
      </c>
      <c r="D355" s="1">
        <v>0.13400000000000001</v>
      </c>
      <c r="E355" s="1">
        <v>19.3</v>
      </c>
      <c r="F355" s="1">
        <v>3410</v>
      </c>
      <c r="G355" s="1">
        <v>170</v>
      </c>
      <c r="H355" s="1">
        <v>500</v>
      </c>
      <c r="I355" s="1">
        <v>0.02</v>
      </c>
      <c r="J355" s="1">
        <v>0.05</v>
      </c>
      <c r="K355" s="2">
        <f>G355/H355/I355/J355</f>
        <v>340</v>
      </c>
      <c r="L355" s="2">
        <v>97.599299999999999</v>
      </c>
      <c r="M355" t="s">
        <v>26</v>
      </c>
    </row>
    <row r="356" spans="1:13">
      <c r="A356" t="s">
        <v>25</v>
      </c>
      <c r="B356" s="1">
        <v>62</v>
      </c>
      <c r="C356" s="1">
        <v>170</v>
      </c>
      <c r="D356" s="1">
        <v>0.13400000000000001</v>
      </c>
      <c r="E356" s="1">
        <v>19.3</v>
      </c>
      <c r="F356" s="1">
        <v>3410</v>
      </c>
      <c r="G356" s="1">
        <v>170</v>
      </c>
      <c r="H356" s="1">
        <v>400</v>
      </c>
      <c r="I356" s="1">
        <v>0.02</v>
      </c>
      <c r="J356" s="1">
        <v>7.0000000000000007E-2</v>
      </c>
      <c r="K356" s="2">
        <f>G356/H356/I356/J356</f>
        <v>303.57142857142856</v>
      </c>
      <c r="L356" s="2">
        <v>97.760660000000001</v>
      </c>
      <c r="M356" t="s">
        <v>26</v>
      </c>
    </row>
    <row r="357" spans="1:13">
      <c r="A357" t="s">
        <v>25</v>
      </c>
      <c r="B357" s="1">
        <v>62</v>
      </c>
      <c r="C357" s="1">
        <v>170</v>
      </c>
      <c r="D357" s="1">
        <v>0.13400000000000001</v>
      </c>
      <c r="E357" s="1">
        <v>19.3</v>
      </c>
      <c r="F357" s="1">
        <v>3410</v>
      </c>
      <c r="G357" s="1">
        <v>170</v>
      </c>
      <c r="H357" s="1">
        <v>800</v>
      </c>
      <c r="I357" s="1">
        <v>0.02</v>
      </c>
      <c r="J357" s="1">
        <v>0.06</v>
      </c>
      <c r="K357" s="2">
        <f>G357/H357/I357/J357</f>
        <v>177.08333333333334</v>
      </c>
      <c r="L357" s="2">
        <v>97.921710000000004</v>
      </c>
      <c r="M357" t="s">
        <v>26</v>
      </c>
    </row>
    <row r="358" spans="1:13">
      <c r="A358" t="s">
        <v>25</v>
      </c>
      <c r="B358" s="1">
        <v>62</v>
      </c>
      <c r="C358" s="1">
        <v>170</v>
      </c>
      <c r="D358" s="1">
        <v>0.13400000000000001</v>
      </c>
      <c r="E358" s="1">
        <v>19.3</v>
      </c>
      <c r="F358" s="1">
        <v>3410</v>
      </c>
      <c r="G358" s="1">
        <v>170</v>
      </c>
      <c r="H358" s="1">
        <v>500</v>
      </c>
      <c r="I358" s="1">
        <v>0.02</v>
      </c>
      <c r="J358" s="1">
        <v>0.04</v>
      </c>
      <c r="K358" s="2">
        <f>G358/H358/I358/J358</f>
        <v>425</v>
      </c>
      <c r="L358" s="2">
        <v>99.080889999999997</v>
      </c>
      <c r="M358" t="s">
        <v>26</v>
      </c>
    </row>
    <row r="359" spans="1:13">
      <c r="A359" t="s">
        <v>25</v>
      </c>
      <c r="B359" s="1">
        <v>62</v>
      </c>
      <c r="C359" s="1">
        <v>170</v>
      </c>
      <c r="D359" s="1">
        <v>0.13400000000000001</v>
      </c>
      <c r="E359" s="1">
        <v>19.3</v>
      </c>
      <c r="F359" s="1">
        <v>3410</v>
      </c>
      <c r="G359" s="1">
        <v>170</v>
      </c>
      <c r="H359" s="1">
        <v>400</v>
      </c>
      <c r="I359" s="1">
        <v>0.02</v>
      </c>
      <c r="J359" s="1">
        <v>0.04</v>
      </c>
      <c r="K359" s="2">
        <f>G359/H359/I359/J359</f>
        <v>531.25</v>
      </c>
      <c r="L359" s="2">
        <v>99.266009999999994</v>
      </c>
      <c r="M359" t="s">
        <v>26</v>
      </c>
    </row>
    <row r="360" spans="1:13">
      <c r="A360" t="s">
        <v>25</v>
      </c>
      <c r="B360" s="1">
        <v>62</v>
      </c>
      <c r="C360" s="1">
        <v>170</v>
      </c>
      <c r="D360" s="1">
        <v>0.13400000000000001</v>
      </c>
      <c r="E360" s="1">
        <v>19.3</v>
      </c>
      <c r="F360" s="1">
        <v>3410</v>
      </c>
      <c r="G360" s="1">
        <v>170</v>
      </c>
      <c r="H360" s="1">
        <v>600</v>
      </c>
      <c r="I360" s="1">
        <v>0.02</v>
      </c>
      <c r="J360" s="1">
        <v>0.04</v>
      </c>
      <c r="K360" s="2">
        <f>G360/H360/I360/J360</f>
        <v>354.16666666666663</v>
      </c>
      <c r="L360" s="2">
        <v>99.615750000000006</v>
      </c>
      <c r="M360" t="s">
        <v>26</v>
      </c>
    </row>
    <row r="361" spans="1:13">
      <c r="A361" t="s">
        <v>16</v>
      </c>
      <c r="B361" s="1">
        <v>67.072900000000004</v>
      </c>
      <c r="C361" s="1">
        <v>146</v>
      </c>
      <c r="D361" s="1">
        <v>0.88414744985779181</v>
      </c>
      <c r="E361" s="1">
        <v>2.67</v>
      </c>
      <c r="F361" s="1">
        <v>570</v>
      </c>
      <c r="G361" s="1">
        <v>250</v>
      </c>
      <c r="H361" s="1">
        <v>10000</v>
      </c>
      <c r="I361" s="1">
        <v>0.03</v>
      </c>
      <c r="J361" s="1">
        <v>0.13</v>
      </c>
      <c r="K361" s="2">
        <f>G361/H361/I361/J361</f>
        <v>6.4102564102564106</v>
      </c>
      <c r="L361" s="2">
        <v>76.8</v>
      </c>
      <c r="M361" t="s">
        <v>27</v>
      </c>
    </row>
    <row r="362" spans="1:13">
      <c r="A362" t="s">
        <v>16</v>
      </c>
      <c r="B362" s="1">
        <v>67.072900000000004</v>
      </c>
      <c r="C362" s="1">
        <v>146</v>
      </c>
      <c r="D362" s="1">
        <v>0.88414744985779181</v>
      </c>
      <c r="E362" s="1">
        <v>2.67</v>
      </c>
      <c r="F362" s="1">
        <v>570</v>
      </c>
      <c r="G362" s="1">
        <v>250</v>
      </c>
      <c r="H362" s="1">
        <v>5000</v>
      </c>
      <c r="I362" s="1">
        <v>0.03</v>
      </c>
      <c r="J362" s="1">
        <v>0.13</v>
      </c>
      <c r="K362" s="2">
        <f>G362/H362/I362/J362</f>
        <v>12.820512820512821</v>
      </c>
      <c r="L362" s="2">
        <v>84.8</v>
      </c>
      <c r="M362" t="s">
        <v>27</v>
      </c>
    </row>
    <row r="363" spans="1:13">
      <c r="A363" t="s">
        <v>16</v>
      </c>
      <c r="B363" s="1">
        <v>67.072900000000004</v>
      </c>
      <c r="C363" s="1">
        <v>146</v>
      </c>
      <c r="D363" s="1">
        <v>0.88414744985779181</v>
      </c>
      <c r="E363" s="1">
        <v>2.67</v>
      </c>
      <c r="F363" s="1">
        <v>570</v>
      </c>
      <c r="G363" s="1">
        <v>250</v>
      </c>
      <c r="H363" s="1">
        <v>1800</v>
      </c>
      <c r="I363" s="1">
        <v>0.09</v>
      </c>
      <c r="J363" s="1">
        <v>0.13</v>
      </c>
      <c r="K363" s="2">
        <f>G363/H363/I363/J363</f>
        <v>11.870845204178538</v>
      </c>
      <c r="L363" s="2">
        <v>86.1</v>
      </c>
      <c r="M363" t="s">
        <v>27</v>
      </c>
    </row>
    <row r="364" spans="1:13">
      <c r="A364" t="s">
        <v>16</v>
      </c>
      <c r="B364" s="1">
        <v>67.072900000000004</v>
      </c>
      <c r="C364" s="1">
        <v>146</v>
      </c>
      <c r="D364" s="1">
        <v>0.88414744985779181</v>
      </c>
      <c r="E364" s="1">
        <v>2.67</v>
      </c>
      <c r="F364" s="1">
        <v>570</v>
      </c>
      <c r="G364" s="1">
        <v>250</v>
      </c>
      <c r="H364" s="1">
        <v>4200</v>
      </c>
      <c r="I364" s="1">
        <v>0.03</v>
      </c>
      <c r="J364" s="1">
        <v>0.13</v>
      </c>
      <c r="K364" s="2">
        <f>G364/H364/I364/J364</f>
        <v>15.262515262515262</v>
      </c>
      <c r="L364" s="2">
        <v>87.8</v>
      </c>
      <c r="M364" t="s">
        <v>27</v>
      </c>
    </row>
    <row r="365" spans="1:13">
      <c r="A365" t="s">
        <v>16</v>
      </c>
      <c r="B365" s="1">
        <v>67.072900000000004</v>
      </c>
      <c r="C365" s="1">
        <v>146</v>
      </c>
      <c r="D365" s="1">
        <v>0.88414744985779181</v>
      </c>
      <c r="E365" s="1">
        <v>2.67</v>
      </c>
      <c r="F365" s="1">
        <v>570</v>
      </c>
      <c r="G365" s="1">
        <v>250</v>
      </c>
      <c r="H365" s="1">
        <v>3400</v>
      </c>
      <c r="I365" s="1">
        <v>0.03</v>
      </c>
      <c r="J365" s="1">
        <v>0.13</v>
      </c>
      <c r="K365" s="2">
        <f>G365/H365/I365/J365</f>
        <v>18.85369532428356</v>
      </c>
      <c r="L365" s="2">
        <v>88.2</v>
      </c>
      <c r="M365" t="s">
        <v>27</v>
      </c>
    </row>
    <row r="366" spans="1:13">
      <c r="A366" t="s">
        <v>16</v>
      </c>
      <c r="B366" s="1">
        <v>67.072900000000004</v>
      </c>
      <c r="C366" s="1">
        <v>146</v>
      </c>
      <c r="D366" s="1">
        <v>0.88414744985779181</v>
      </c>
      <c r="E366" s="1">
        <v>2.67</v>
      </c>
      <c r="F366" s="1">
        <v>570</v>
      </c>
      <c r="G366" s="1">
        <v>250</v>
      </c>
      <c r="H366" s="1">
        <v>3600</v>
      </c>
      <c r="I366" s="1">
        <v>0.03</v>
      </c>
      <c r="J366" s="1">
        <v>0.13</v>
      </c>
      <c r="K366" s="2">
        <f>G366/H366/I366/J366</f>
        <v>17.806267806267805</v>
      </c>
      <c r="L366" s="2">
        <v>89.8</v>
      </c>
      <c r="M366" t="s">
        <v>27</v>
      </c>
    </row>
    <row r="367" spans="1:13">
      <c r="A367" t="s">
        <v>16</v>
      </c>
      <c r="B367" s="1">
        <v>67.072900000000004</v>
      </c>
      <c r="C367" s="1">
        <v>146</v>
      </c>
      <c r="D367" s="1">
        <v>0.88414744985779181</v>
      </c>
      <c r="E367" s="1">
        <v>2.67</v>
      </c>
      <c r="F367" s="1">
        <v>570</v>
      </c>
      <c r="G367" s="1">
        <v>250</v>
      </c>
      <c r="H367" s="1">
        <v>3200</v>
      </c>
      <c r="I367" s="1">
        <v>0.03</v>
      </c>
      <c r="J367" s="1">
        <v>0.13</v>
      </c>
      <c r="K367" s="2">
        <f>G367/H367/I367/J367</f>
        <v>20.032051282051285</v>
      </c>
      <c r="L367" s="2">
        <v>91</v>
      </c>
      <c r="M367" t="s">
        <v>27</v>
      </c>
    </row>
    <row r="368" spans="1:13">
      <c r="A368" t="s">
        <v>16</v>
      </c>
      <c r="B368" s="1">
        <v>67.072900000000004</v>
      </c>
      <c r="C368" s="1">
        <v>146</v>
      </c>
      <c r="D368" s="1">
        <v>0.88414744985779181</v>
      </c>
      <c r="E368" s="1">
        <v>2.67</v>
      </c>
      <c r="F368" s="1">
        <v>570</v>
      </c>
      <c r="G368" s="1">
        <v>250</v>
      </c>
      <c r="H368" s="1">
        <v>3000</v>
      </c>
      <c r="I368" s="1">
        <v>0.03</v>
      </c>
      <c r="J368" s="1">
        <v>0.13</v>
      </c>
      <c r="K368" s="2">
        <f>G368/H368/I368/J368</f>
        <v>21.367521367521366</v>
      </c>
      <c r="L368" s="2">
        <v>92.4</v>
      </c>
      <c r="M368" t="s">
        <v>27</v>
      </c>
    </row>
    <row r="369" spans="1:13">
      <c r="A369" t="s">
        <v>16</v>
      </c>
      <c r="B369" s="1">
        <v>67.072900000000004</v>
      </c>
      <c r="C369" s="1">
        <v>146</v>
      </c>
      <c r="D369" s="1">
        <v>0.88414744985779181</v>
      </c>
      <c r="E369" s="1">
        <v>2.67</v>
      </c>
      <c r="F369" s="1">
        <v>570</v>
      </c>
      <c r="G369" s="1">
        <v>250</v>
      </c>
      <c r="H369" s="1">
        <v>1600</v>
      </c>
      <c r="I369" s="1">
        <v>0.09</v>
      </c>
      <c r="J369" s="1">
        <v>0.13</v>
      </c>
      <c r="K369" s="2">
        <f>G369/H369/I369/J369</f>
        <v>13.354700854700855</v>
      </c>
      <c r="L369" s="2">
        <v>92.8</v>
      </c>
      <c r="M369" t="s">
        <v>27</v>
      </c>
    </row>
    <row r="370" spans="1:13">
      <c r="A370" t="s">
        <v>16</v>
      </c>
      <c r="B370" s="1">
        <v>67.072900000000004</v>
      </c>
      <c r="C370" s="1">
        <v>146</v>
      </c>
      <c r="D370" s="1">
        <v>0.88414744985779181</v>
      </c>
      <c r="E370" s="1">
        <v>2.67</v>
      </c>
      <c r="F370" s="1">
        <v>570</v>
      </c>
      <c r="G370" s="1">
        <v>250</v>
      </c>
      <c r="H370" s="1">
        <v>100</v>
      </c>
      <c r="I370" s="1">
        <v>0.03</v>
      </c>
      <c r="J370" s="1">
        <v>0.13</v>
      </c>
      <c r="K370" s="2">
        <f>G370/H370/I370/J370</f>
        <v>641.02564102564111</v>
      </c>
      <c r="L370" s="2">
        <v>92.9</v>
      </c>
      <c r="M370" t="s">
        <v>27</v>
      </c>
    </row>
    <row r="371" spans="1:13">
      <c r="A371" t="s">
        <v>16</v>
      </c>
      <c r="B371" s="1">
        <v>67.072900000000004</v>
      </c>
      <c r="C371" s="1">
        <v>146</v>
      </c>
      <c r="D371" s="1">
        <v>0.88414744985779181</v>
      </c>
      <c r="E371" s="1">
        <v>2.67</v>
      </c>
      <c r="F371" s="1">
        <v>570</v>
      </c>
      <c r="G371" s="1">
        <v>250</v>
      </c>
      <c r="H371" s="1">
        <v>200</v>
      </c>
      <c r="I371" s="1">
        <v>0.03</v>
      </c>
      <c r="J371" s="1">
        <v>0.13</v>
      </c>
      <c r="K371" s="2">
        <f>G371/H371/I371/J371</f>
        <v>320.51282051282055</v>
      </c>
      <c r="L371" s="2">
        <v>93</v>
      </c>
      <c r="M371" t="s">
        <v>27</v>
      </c>
    </row>
    <row r="372" spans="1:13">
      <c r="A372" t="s">
        <v>16</v>
      </c>
      <c r="B372" s="1">
        <v>67.072900000000004</v>
      </c>
      <c r="C372" s="1">
        <v>146</v>
      </c>
      <c r="D372" s="1">
        <v>0.88414744985779181</v>
      </c>
      <c r="E372" s="1">
        <v>2.67</v>
      </c>
      <c r="F372" s="1">
        <v>570</v>
      </c>
      <c r="G372" s="1">
        <v>250</v>
      </c>
      <c r="H372" s="1">
        <v>400</v>
      </c>
      <c r="I372" s="1">
        <v>0.03</v>
      </c>
      <c r="J372" s="1">
        <v>0.13</v>
      </c>
      <c r="K372" s="2">
        <f>G372/H372/I372/J372</f>
        <v>160.25641025641028</v>
      </c>
      <c r="L372" s="2">
        <v>93.3</v>
      </c>
      <c r="M372" t="s">
        <v>27</v>
      </c>
    </row>
    <row r="373" spans="1:13">
      <c r="A373" t="s">
        <v>16</v>
      </c>
      <c r="B373" s="1">
        <v>67.072900000000004</v>
      </c>
      <c r="C373" s="1">
        <v>146</v>
      </c>
      <c r="D373" s="1">
        <v>0.88414744985779181</v>
      </c>
      <c r="E373" s="1">
        <v>2.67</v>
      </c>
      <c r="F373" s="1">
        <v>570</v>
      </c>
      <c r="G373" s="1">
        <v>250</v>
      </c>
      <c r="H373" s="1">
        <v>600</v>
      </c>
      <c r="I373" s="1">
        <v>0.03</v>
      </c>
      <c r="J373" s="1">
        <v>0.13</v>
      </c>
      <c r="K373" s="2">
        <f>G373/H373/I373/J373</f>
        <v>106.83760683760684</v>
      </c>
      <c r="L373" s="2">
        <v>93.3</v>
      </c>
      <c r="M373" t="s">
        <v>27</v>
      </c>
    </row>
    <row r="374" spans="1:13">
      <c r="A374" t="s">
        <v>16</v>
      </c>
      <c r="B374" s="1">
        <v>67.072900000000004</v>
      </c>
      <c r="C374" s="1">
        <v>146</v>
      </c>
      <c r="D374" s="1">
        <v>0.88414744985779181</v>
      </c>
      <c r="E374" s="1">
        <v>2.67</v>
      </c>
      <c r="F374" s="1">
        <v>570</v>
      </c>
      <c r="G374" s="1">
        <v>250</v>
      </c>
      <c r="H374" s="1">
        <v>1400</v>
      </c>
      <c r="I374" s="1">
        <v>0.09</v>
      </c>
      <c r="J374" s="1">
        <v>0.13</v>
      </c>
      <c r="K374" s="2">
        <f>G374/H374/I374/J374</f>
        <v>15.262515262515262</v>
      </c>
      <c r="L374" s="2">
        <v>93.5</v>
      </c>
      <c r="M374" t="s">
        <v>27</v>
      </c>
    </row>
    <row r="375" spans="1:13">
      <c r="A375" t="s">
        <v>16</v>
      </c>
      <c r="B375" s="1">
        <v>67.072900000000004</v>
      </c>
      <c r="C375" s="1">
        <v>146</v>
      </c>
      <c r="D375" s="1">
        <v>0.88414744985779181</v>
      </c>
      <c r="E375" s="1">
        <v>2.67</v>
      </c>
      <c r="F375" s="1">
        <v>570</v>
      </c>
      <c r="G375" s="1">
        <v>250</v>
      </c>
      <c r="H375" s="1">
        <v>300</v>
      </c>
      <c r="I375" s="1">
        <v>0.03</v>
      </c>
      <c r="J375" s="1">
        <v>0.13</v>
      </c>
      <c r="K375" s="2">
        <f>G375/H375/I375/J375</f>
        <v>213.67521367521368</v>
      </c>
      <c r="L375" s="2">
        <v>93.7</v>
      </c>
      <c r="M375" t="s">
        <v>27</v>
      </c>
    </row>
    <row r="376" spans="1:13">
      <c r="A376" t="s">
        <v>16</v>
      </c>
      <c r="B376" s="1">
        <v>67.072900000000004</v>
      </c>
      <c r="C376" s="1">
        <v>146</v>
      </c>
      <c r="D376" s="1">
        <v>0.88414744985779181</v>
      </c>
      <c r="E376" s="1">
        <v>2.67</v>
      </c>
      <c r="F376" s="1">
        <v>570</v>
      </c>
      <c r="G376" s="1">
        <v>250</v>
      </c>
      <c r="H376" s="1">
        <v>2800</v>
      </c>
      <c r="I376" s="1">
        <v>0.03</v>
      </c>
      <c r="J376" s="1">
        <v>0.13</v>
      </c>
      <c r="K376" s="2">
        <f>G376/H376/I376/J376</f>
        <v>22.893772893772894</v>
      </c>
      <c r="L376" s="2">
        <v>93.7</v>
      </c>
      <c r="M376" t="s">
        <v>27</v>
      </c>
    </row>
    <row r="377" spans="1:13">
      <c r="A377" t="s">
        <v>16</v>
      </c>
      <c r="B377" s="1">
        <v>67.072900000000004</v>
      </c>
      <c r="C377" s="1">
        <v>146</v>
      </c>
      <c r="D377" s="1">
        <v>0.88414744985779181</v>
      </c>
      <c r="E377" s="1">
        <v>2.67</v>
      </c>
      <c r="F377" s="1">
        <v>570</v>
      </c>
      <c r="G377" s="1">
        <v>150</v>
      </c>
      <c r="H377" s="1">
        <v>1200</v>
      </c>
      <c r="I377" s="1">
        <v>0.03</v>
      </c>
      <c r="J377" s="1">
        <v>0.13</v>
      </c>
      <c r="K377" s="2">
        <f>G377/H377/I377/J377</f>
        <v>32.051282051282051</v>
      </c>
      <c r="L377" s="2">
        <v>94.4</v>
      </c>
      <c r="M377" t="s">
        <v>27</v>
      </c>
    </row>
    <row r="378" spans="1:13">
      <c r="A378" t="s">
        <v>16</v>
      </c>
      <c r="B378" s="1">
        <v>67.072900000000004</v>
      </c>
      <c r="C378" s="1">
        <v>146</v>
      </c>
      <c r="D378" s="1">
        <v>0.88414744985779181</v>
      </c>
      <c r="E378" s="1">
        <v>2.67</v>
      </c>
      <c r="F378" s="1">
        <v>570</v>
      </c>
      <c r="G378" s="1">
        <v>250</v>
      </c>
      <c r="H378" s="1">
        <v>400</v>
      </c>
      <c r="I378" s="1">
        <v>0.06</v>
      </c>
      <c r="J378" s="1">
        <v>0.13</v>
      </c>
      <c r="K378" s="2">
        <f>G378/H378/I378/J378</f>
        <v>80.128205128205138</v>
      </c>
      <c r="L378" s="2">
        <v>94.5</v>
      </c>
      <c r="M378" t="s">
        <v>27</v>
      </c>
    </row>
    <row r="379" spans="1:13">
      <c r="A379" t="s">
        <v>16</v>
      </c>
      <c r="B379" s="1">
        <v>67.072900000000004</v>
      </c>
      <c r="C379" s="1">
        <v>146</v>
      </c>
      <c r="D379" s="1">
        <v>0.88414744985779181</v>
      </c>
      <c r="E379" s="1">
        <v>2.67</v>
      </c>
      <c r="F379" s="1">
        <v>570</v>
      </c>
      <c r="G379" s="1">
        <v>250</v>
      </c>
      <c r="H379" s="1">
        <v>1800</v>
      </c>
      <c r="I379" s="1">
        <v>0.06</v>
      </c>
      <c r="J379" s="1">
        <v>0.13</v>
      </c>
      <c r="K379" s="2">
        <f>G379/H379/I379/J379</f>
        <v>17.806267806267805</v>
      </c>
      <c r="L379" s="2">
        <v>94.5</v>
      </c>
      <c r="M379" t="s">
        <v>27</v>
      </c>
    </row>
    <row r="380" spans="1:13">
      <c r="A380" t="s">
        <v>16</v>
      </c>
      <c r="B380" s="1">
        <v>67.072900000000004</v>
      </c>
      <c r="C380" s="1">
        <v>146</v>
      </c>
      <c r="D380" s="1">
        <v>0.88414744985779181</v>
      </c>
      <c r="E380" s="1">
        <v>2.67</v>
      </c>
      <c r="F380" s="1">
        <v>570</v>
      </c>
      <c r="G380" s="1">
        <v>250</v>
      </c>
      <c r="H380" s="1">
        <v>250</v>
      </c>
      <c r="I380" s="1">
        <v>0.09</v>
      </c>
      <c r="J380" s="1">
        <v>0.13</v>
      </c>
      <c r="K380" s="2">
        <f>G380/H380/I380/J380</f>
        <v>85.470085470085465</v>
      </c>
      <c r="L380" s="2">
        <v>94.6</v>
      </c>
      <c r="M380" t="s">
        <v>27</v>
      </c>
    </row>
    <row r="381" spans="1:13">
      <c r="A381" t="s">
        <v>16</v>
      </c>
      <c r="B381" s="1">
        <v>67.072900000000004</v>
      </c>
      <c r="C381" s="1">
        <v>146</v>
      </c>
      <c r="D381" s="1">
        <v>0.88414744985779181</v>
      </c>
      <c r="E381" s="1">
        <v>2.67</v>
      </c>
      <c r="F381" s="1">
        <v>570</v>
      </c>
      <c r="G381" s="1">
        <v>250</v>
      </c>
      <c r="H381" s="1">
        <v>500</v>
      </c>
      <c r="I381" s="1">
        <v>0.06</v>
      </c>
      <c r="J381" s="1">
        <v>0.13</v>
      </c>
      <c r="K381" s="2">
        <f>G381/H381/I381/J381</f>
        <v>64.102564102564102</v>
      </c>
      <c r="L381" s="2">
        <v>95.2</v>
      </c>
      <c r="M381" t="s">
        <v>27</v>
      </c>
    </row>
    <row r="382" spans="1:13">
      <c r="A382" t="s">
        <v>16</v>
      </c>
      <c r="B382" s="1">
        <v>67.072900000000004</v>
      </c>
      <c r="C382" s="1">
        <v>146</v>
      </c>
      <c r="D382" s="1">
        <v>0.88414744985779181</v>
      </c>
      <c r="E382" s="1">
        <v>2.67</v>
      </c>
      <c r="F382" s="1">
        <v>570</v>
      </c>
      <c r="G382" s="1">
        <v>250</v>
      </c>
      <c r="H382" s="1">
        <v>325</v>
      </c>
      <c r="I382" s="1">
        <v>0.09</v>
      </c>
      <c r="J382" s="1">
        <v>0.13</v>
      </c>
      <c r="K382" s="2">
        <f>G382/H382/I382/J382</f>
        <v>65.74621959237345</v>
      </c>
      <c r="L382" s="2">
        <v>95.4</v>
      </c>
      <c r="M382" t="s">
        <v>27</v>
      </c>
    </row>
    <row r="383" spans="1:13">
      <c r="A383" t="s">
        <v>16</v>
      </c>
      <c r="B383" s="1">
        <v>67.072900000000004</v>
      </c>
      <c r="C383" s="1">
        <v>146</v>
      </c>
      <c r="D383" s="1">
        <v>0.88414744985779181</v>
      </c>
      <c r="E383" s="1">
        <v>2.67</v>
      </c>
      <c r="F383" s="1">
        <v>570</v>
      </c>
      <c r="G383" s="1">
        <v>250</v>
      </c>
      <c r="H383" s="1">
        <v>2600</v>
      </c>
      <c r="I383" s="1">
        <v>0.03</v>
      </c>
      <c r="J383" s="1">
        <v>0.13</v>
      </c>
      <c r="K383" s="2">
        <f>G383/H383/I383/J383</f>
        <v>24.65483234714004</v>
      </c>
      <c r="L383" s="2">
        <v>95.6</v>
      </c>
      <c r="M383" t="s">
        <v>27</v>
      </c>
    </row>
    <row r="384" spans="1:13">
      <c r="A384" t="s">
        <v>16</v>
      </c>
      <c r="B384" s="1">
        <v>67.072900000000004</v>
      </c>
      <c r="C384" s="1">
        <v>146</v>
      </c>
      <c r="D384" s="1">
        <v>0.88414744985779181</v>
      </c>
      <c r="E384" s="1">
        <v>2.67</v>
      </c>
      <c r="F384" s="1">
        <v>570</v>
      </c>
      <c r="G384" s="1">
        <v>250</v>
      </c>
      <c r="H384" s="1">
        <v>400</v>
      </c>
      <c r="I384" s="1">
        <v>0.09</v>
      </c>
      <c r="J384" s="1">
        <v>0.13</v>
      </c>
      <c r="K384" s="2">
        <f>G384/H384/I384/J384</f>
        <v>53.418803418803421</v>
      </c>
      <c r="L384" s="2">
        <v>95.7</v>
      </c>
      <c r="M384" t="s">
        <v>27</v>
      </c>
    </row>
    <row r="385" spans="1:13">
      <c r="A385" t="s">
        <v>16</v>
      </c>
      <c r="B385" s="1">
        <v>67.072900000000004</v>
      </c>
      <c r="C385" s="1">
        <v>146</v>
      </c>
      <c r="D385" s="1">
        <v>0.88414744985779181</v>
      </c>
      <c r="E385" s="1">
        <v>2.67</v>
      </c>
      <c r="F385" s="1">
        <v>570</v>
      </c>
      <c r="G385" s="1">
        <v>250</v>
      </c>
      <c r="H385" s="1">
        <v>700</v>
      </c>
      <c r="I385" s="1">
        <v>0.06</v>
      </c>
      <c r="J385" s="1">
        <v>0.13</v>
      </c>
      <c r="K385" s="2">
        <f>G385/H385/I385/J385</f>
        <v>45.787545787545788</v>
      </c>
      <c r="L385" s="2">
        <v>95.8</v>
      </c>
      <c r="M385" t="s">
        <v>27</v>
      </c>
    </row>
    <row r="386" spans="1:13">
      <c r="A386" t="s">
        <v>16</v>
      </c>
      <c r="B386" s="1">
        <v>67.072900000000004</v>
      </c>
      <c r="C386" s="1">
        <v>146</v>
      </c>
      <c r="D386" s="1">
        <v>0.88414744985779181</v>
      </c>
      <c r="E386" s="1">
        <v>2.67</v>
      </c>
      <c r="F386" s="1">
        <v>570</v>
      </c>
      <c r="G386" s="1">
        <v>250</v>
      </c>
      <c r="H386" s="1">
        <v>2400</v>
      </c>
      <c r="I386" s="1">
        <v>0.03</v>
      </c>
      <c r="J386" s="1">
        <v>0.13</v>
      </c>
      <c r="K386" s="2">
        <f>G386/H386/I386/J386</f>
        <v>26.70940170940171</v>
      </c>
      <c r="L386" s="2">
        <v>96.5</v>
      </c>
      <c r="M386" t="s">
        <v>27</v>
      </c>
    </row>
    <row r="387" spans="1:13">
      <c r="A387" t="s">
        <v>16</v>
      </c>
      <c r="B387" s="1">
        <v>67.072900000000004</v>
      </c>
      <c r="C387" s="1">
        <v>146</v>
      </c>
      <c r="D387" s="1">
        <v>0.88414744985779181</v>
      </c>
      <c r="E387" s="1">
        <v>2.67</v>
      </c>
      <c r="F387" s="1">
        <v>570</v>
      </c>
      <c r="G387" s="1">
        <v>250</v>
      </c>
      <c r="H387" s="1">
        <v>600</v>
      </c>
      <c r="I387" s="1">
        <v>0.06</v>
      </c>
      <c r="J387" s="1">
        <v>0.13</v>
      </c>
      <c r="K387" s="2">
        <f>G387/H387/I387/J387</f>
        <v>53.418803418803421</v>
      </c>
      <c r="L387" s="2">
        <v>96.7</v>
      </c>
      <c r="M387" t="s">
        <v>27</v>
      </c>
    </row>
    <row r="388" spans="1:13">
      <c r="A388" t="s">
        <v>16</v>
      </c>
      <c r="B388" s="1">
        <v>67.072900000000004</v>
      </c>
      <c r="C388" s="1">
        <v>146</v>
      </c>
      <c r="D388" s="1">
        <v>0.88414744985779181</v>
      </c>
      <c r="E388" s="1">
        <v>2.67</v>
      </c>
      <c r="F388" s="1">
        <v>570</v>
      </c>
      <c r="G388" s="1">
        <v>350</v>
      </c>
      <c r="H388" s="1">
        <v>1200</v>
      </c>
      <c r="I388" s="1">
        <v>0.03</v>
      </c>
      <c r="J388" s="1">
        <v>0.13</v>
      </c>
      <c r="K388" s="2">
        <f>G388/H388/I388/J388</f>
        <v>74.786324786324798</v>
      </c>
      <c r="L388" s="2">
        <v>96.8</v>
      </c>
      <c r="M388" t="s">
        <v>27</v>
      </c>
    </row>
    <row r="389" spans="1:13">
      <c r="A389" t="s">
        <v>16</v>
      </c>
      <c r="B389" s="1">
        <v>67.072900000000004</v>
      </c>
      <c r="C389" s="1">
        <v>146</v>
      </c>
      <c r="D389" s="1">
        <v>0.88414744985779181</v>
      </c>
      <c r="E389" s="1">
        <v>2.67</v>
      </c>
      <c r="F389" s="1">
        <v>570</v>
      </c>
      <c r="G389" s="1">
        <v>250</v>
      </c>
      <c r="H389" s="1">
        <v>475</v>
      </c>
      <c r="I389" s="1">
        <v>0.09</v>
      </c>
      <c r="J389" s="1">
        <v>0.13</v>
      </c>
      <c r="K389" s="2">
        <f>G389/H389/I389/J389</f>
        <v>44.984255510571302</v>
      </c>
      <c r="L389" s="2">
        <v>96.9</v>
      </c>
      <c r="M389" t="s">
        <v>27</v>
      </c>
    </row>
    <row r="390" spans="1:13">
      <c r="A390" t="s">
        <v>16</v>
      </c>
      <c r="B390" s="1">
        <v>67.072900000000004</v>
      </c>
      <c r="C390" s="1">
        <v>146</v>
      </c>
      <c r="D390" s="1">
        <v>0.88414744985779181</v>
      </c>
      <c r="E390" s="1">
        <v>2.67</v>
      </c>
      <c r="F390" s="1">
        <v>570</v>
      </c>
      <c r="G390" s="1">
        <v>250</v>
      </c>
      <c r="H390" s="1">
        <v>1600</v>
      </c>
      <c r="I390" s="1">
        <v>0.06</v>
      </c>
      <c r="J390" s="1">
        <v>0.13</v>
      </c>
      <c r="K390" s="2">
        <f>G390/H390/I390/J390</f>
        <v>20.032051282051285</v>
      </c>
      <c r="L390" s="2">
        <v>96.9</v>
      </c>
      <c r="M390" t="s">
        <v>27</v>
      </c>
    </row>
    <row r="391" spans="1:13">
      <c r="A391" t="s">
        <v>16</v>
      </c>
      <c r="B391" s="1">
        <v>67.072900000000004</v>
      </c>
      <c r="C391" s="1">
        <v>146</v>
      </c>
      <c r="D391" s="1">
        <v>0.88414744985779181</v>
      </c>
      <c r="E391" s="1">
        <v>2.67</v>
      </c>
      <c r="F391" s="1">
        <v>570</v>
      </c>
      <c r="G391" s="1">
        <v>250</v>
      </c>
      <c r="H391" s="1">
        <v>1200</v>
      </c>
      <c r="I391" s="1">
        <v>0.03</v>
      </c>
      <c r="J391" s="1">
        <v>0.09</v>
      </c>
      <c r="K391" s="2">
        <f>G391/H391/I391/J391</f>
        <v>77.160493827160494</v>
      </c>
      <c r="L391" s="2">
        <v>97.1</v>
      </c>
      <c r="M391" t="s">
        <v>27</v>
      </c>
    </row>
    <row r="392" spans="1:13">
      <c r="A392" t="s">
        <v>16</v>
      </c>
      <c r="B392" s="1">
        <v>67.072900000000004</v>
      </c>
      <c r="C392" s="1">
        <v>146</v>
      </c>
      <c r="D392" s="1">
        <v>0.88414744985779181</v>
      </c>
      <c r="E392" s="1">
        <v>2.67</v>
      </c>
      <c r="F392" s="1">
        <v>570</v>
      </c>
      <c r="G392" s="1">
        <v>250</v>
      </c>
      <c r="H392" s="1">
        <v>1200</v>
      </c>
      <c r="I392" s="1">
        <v>0.03</v>
      </c>
      <c r="J392" s="1">
        <v>0.13</v>
      </c>
      <c r="K392" s="2">
        <f>G392/H392/I392/J392</f>
        <v>53.418803418803421</v>
      </c>
      <c r="L392" s="2">
        <v>97.2</v>
      </c>
      <c r="M392" t="s">
        <v>27</v>
      </c>
    </row>
    <row r="393" spans="1:13">
      <c r="A393" t="s">
        <v>16</v>
      </c>
      <c r="B393" s="1">
        <v>67.072900000000004</v>
      </c>
      <c r="C393" s="1">
        <v>146</v>
      </c>
      <c r="D393" s="1">
        <v>0.88414744985779181</v>
      </c>
      <c r="E393" s="1">
        <v>2.67</v>
      </c>
      <c r="F393" s="1">
        <v>570</v>
      </c>
      <c r="G393" s="1">
        <v>250</v>
      </c>
      <c r="H393" s="1">
        <v>800</v>
      </c>
      <c r="I393" s="1">
        <v>0.03</v>
      </c>
      <c r="J393" s="1">
        <v>0.13</v>
      </c>
      <c r="K393" s="2">
        <f>G393/H393/I393/J393</f>
        <v>80.128205128205138</v>
      </c>
      <c r="L393" s="2">
        <v>97.3</v>
      </c>
      <c r="M393" t="s">
        <v>27</v>
      </c>
    </row>
    <row r="394" spans="1:13">
      <c r="A394" t="s">
        <v>16</v>
      </c>
      <c r="B394" s="1">
        <v>67.072900000000004</v>
      </c>
      <c r="C394" s="1">
        <v>146</v>
      </c>
      <c r="D394" s="1">
        <v>0.88414744985779181</v>
      </c>
      <c r="E394" s="1">
        <v>2.67</v>
      </c>
      <c r="F394" s="1">
        <v>570</v>
      </c>
      <c r="G394" s="1">
        <v>200</v>
      </c>
      <c r="H394" s="1">
        <v>1200</v>
      </c>
      <c r="I394" s="1">
        <v>0.03</v>
      </c>
      <c r="J394" s="1">
        <v>0.13</v>
      </c>
      <c r="K394" s="2">
        <f>G394/H394/I394/J394</f>
        <v>42.735042735042732</v>
      </c>
      <c r="L394" s="2">
        <v>97.3</v>
      </c>
      <c r="M394" t="s">
        <v>27</v>
      </c>
    </row>
    <row r="395" spans="1:13">
      <c r="A395" t="s">
        <v>16</v>
      </c>
      <c r="B395" s="1">
        <v>67.072900000000004</v>
      </c>
      <c r="C395" s="1">
        <v>146</v>
      </c>
      <c r="D395" s="1">
        <v>0.88414744985779181</v>
      </c>
      <c r="E395" s="1">
        <v>2.67</v>
      </c>
      <c r="F395" s="1">
        <v>570</v>
      </c>
      <c r="G395" s="1">
        <v>250</v>
      </c>
      <c r="H395" s="1">
        <v>550</v>
      </c>
      <c r="I395" s="1">
        <v>0.09</v>
      </c>
      <c r="J395" s="1">
        <v>0.13</v>
      </c>
      <c r="K395" s="2">
        <f>G395/H395/I395/J395</f>
        <v>38.85003885003885</v>
      </c>
      <c r="L395" s="2">
        <v>97.3</v>
      </c>
      <c r="M395" t="s">
        <v>27</v>
      </c>
    </row>
    <row r="396" spans="1:13">
      <c r="A396" t="s">
        <v>16</v>
      </c>
      <c r="B396" s="1">
        <v>67.072900000000004</v>
      </c>
      <c r="C396" s="1">
        <v>146</v>
      </c>
      <c r="D396" s="1">
        <v>0.88414744985779181</v>
      </c>
      <c r="E396" s="1">
        <v>2.67</v>
      </c>
      <c r="F396" s="1">
        <v>570</v>
      </c>
      <c r="G396" s="1">
        <v>300</v>
      </c>
      <c r="H396" s="1">
        <v>1200</v>
      </c>
      <c r="I396" s="1">
        <v>0.03</v>
      </c>
      <c r="J396" s="1">
        <v>0.13</v>
      </c>
      <c r="K396" s="2">
        <f>G396/H396/I396/J396</f>
        <v>64.102564102564102</v>
      </c>
      <c r="L396" s="2">
        <v>97.6</v>
      </c>
      <c r="M396" t="s">
        <v>27</v>
      </c>
    </row>
    <row r="397" spans="1:13">
      <c r="A397" t="s">
        <v>16</v>
      </c>
      <c r="B397" s="1">
        <v>67.072900000000004</v>
      </c>
      <c r="C397" s="1">
        <v>146</v>
      </c>
      <c r="D397" s="1">
        <v>0.88414744985779181</v>
      </c>
      <c r="E397" s="1">
        <v>2.67</v>
      </c>
      <c r="F397" s="1">
        <v>570</v>
      </c>
      <c r="G397" s="1">
        <v>250</v>
      </c>
      <c r="H397" s="1">
        <v>2000</v>
      </c>
      <c r="I397" s="1">
        <v>0.03</v>
      </c>
      <c r="J397" s="1">
        <v>0.13</v>
      </c>
      <c r="K397" s="2">
        <f>G397/H397/I397/J397</f>
        <v>32.051282051282051</v>
      </c>
      <c r="L397" s="2">
        <v>97.8</v>
      </c>
      <c r="M397" t="s">
        <v>27</v>
      </c>
    </row>
    <row r="398" spans="1:13">
      <c r="A398" t="s">
        <v>16</v>
      </c>
      <c r="B398" s="1">
        <v>67.072900000000004</v>
      </c>
      <c r="C398" s="1">
        <v>146</v>
      </c>
      <c r="D398" s="1">
        <v>0.88414744985779181</v>
      </c>
      <c r="E398" s="1">
        <v>2.67</v>
      </c>
      <c r="F398" s="1">
        <v>570</v>
      </c>
      <c r="G398" s="1">
        <v>250</v>
      </c>
      <c r="H398" s="1">
        <v>2200</v>
      </c>
      <c r="I398" s="1">
        <v>0.03</v>
      </c>
      <c r="J398" s="1">
        <v>0.13</v>
      </c>
      <c r="K398" s="2">
        <f>G398/H398/I398/J398</f>
        <v>29.137529137529139</v>
      </c>
      <c r="L398" s="2">
        <v>98</v>
      </c>
      <c r="M398" t="s">
        <v>27</v>
      </c>
    </row>
    <row r="399" spans="1:13">
      <c r="A399" t="s">
        <v>16</v>
      </c>
      <c r="B399" s="1">
        <v>67.072900000000004</v>
      </c>
      <c r="C399" s="1">
        <v>146</v>
      </c>
      <c r="D399" s="1">
        <v>0.88414744985779181</v>
      </c>
      <c r="E399" s="1">
        <v>2.67</v>
      </c>
      <c r="F399" s="1">
        <v>570</v>
      </c>
      <c r="G399" s="1">
        <v>250</v>
      </c>
      <c r="H399" s="1">
        <v>1200</v>
      </c>
      <c r="I399" s="1">
        <v>0.03</v>
      </c>
      <c r="J399" s="1">
        <v>0.17</v>
      </c>
      <c r="K399" s="2">
        <f>G399/H399/I399/J399</f>
        <v>40.849673202614376</v>
      </c>
      <c r="L399" s="2">
        <v>98.1</v>
      </c>
      <c r="M399" t="s">
        <v>27</v>
      </c>
    </row>
    <row r="400" spans="1:13">
      <c r="A400" t="s">
        <v>16</v>
      </c>
      <c r="B400" s="1">
        <v>67.072900000000004</v>
      </c>
      <c r="C400" s="1">
        <v>146</v>
      </c>
      <c r="D400" s="1">
        <v>0.88414744985779181</v>
      </c>
      <c r="E400" s="1">
        <v>2.67</v>
      </c>
      <c r="F400" s="1">
        <v>570</v>
      </c>
      <c r="G400" s="1">
        <v>250</v>
      </c>
      <c r="H400" s="1">
        <v>800</v>
      </c>
      <c r="I400" s="1">
        <v>0.06</v>
      </c>
      <c r="J400" s="1">
        <v>0.13</v>
      </c>
      <c r="K400" s="2">
        <f>G400/H400/I400/J400</f>
        <v>40.064102564102569</v>
      </c>
      <c r="L400" s="2">
        <v>98.1</v>
      </c>
      <c r="M400" t="s">
        <v>27</v>
      </c>
    </row>
    <row r="401" spans="1:13">
      <c r="A401" t="s">
        <v>16</v>
      </c>
      <c r="B401" s="1">
        <v>67.072900000000004</v>
      </c>
      <c r="C401" s="1">
        <v>146</v>
      </c>
      <c r="D401" s="1">
        <v>0.88414744985779181</v>
      </c>
      <c r="E401" s="1">
        <v>2.67</v>
      </c>
      <c r="F401" s="1">
        <v>570</v>
      </c>
      <c r="G401" s="1">
        <v>250</v>
      </c>
      <c r="H401" s="1">
        <v>1000</v>
      </c>
      <c r="I401" s="1">
        <v>0.09</v>
      </c>
      <c r="J401" s="1">
        <v>0.13</v>
      </c>
      <c r="K401" s="2">
        <f>G401/H401/I401/J401</f>
        <v>21.367521367521366</v>
      </c>
      <c r="L401" s="2">
        <v>98.1</v>
      </c>
      <c r="M401" t="s">
        <v>27</v>
      </c>
    </row>
    <row r="402" spans="1:13">
      <c r="A402" t="s">
        <v>16</v>
      </c>
      <c r="B402" s="1">
        <v>67.072900000000004</v>
      </c>
      <c r="C402" s="1">
        <v>146</v>
      </c>
      <c r="D402" s="1">
        <v>0.88414744985779181</v>
      </c>
      <c r="E402" s="1">
        <v>2.67</v>
      </c>
      <c r="F402" s="1">
        <v>570</v>
      </c>
      <c r="G402" s="1">
        <v>250</v>
      </c>
      <c r="H402" s="1">
        <v>1800</v>
      </c>
      <c r="I402" s="1">
        <v>0.03</v>
      </c>
      <c r="J402" s="1">
        <v>0.13</v>
      </c>
      <c r="K402" s="2">
        <f>G402/H402/I402/J402</f>
        <v>35.612535612535609</v>
      </c>
      <c r="L402" s="2">
        <v>98.3</v>
      </c>
      <c r="M402" t="s">
        <v>27</v>
      </c>
    </row>
    <row r="403" spans="1:13">
      <c r="A403" t="s">
        <v>16</v>
      </c>
      <c r="B403" s="1">
        <v>67.072900000000004</v>
      </c>
      <c r="C403" s="1">
        <v>146</v>
      </c>
      <c r="D403" s="1">
        <v>0.88414744985779181</v>
      </c>
      <c r="E403" s="1">
        <v>2.67</v>
      </c>
      <c r="F403" s="1">
        <v>570</v>
      </c>
      <c r="G403" s="1">
        <v>250</v>
      </c>
      <c r="H403" s="1">
        <v>800</v>
      </c>
      <c r="I403" s="1">
        <v>0.09</v>
      </c>
      <c r="J403" s="1">
        <v>0.13</v>
      </c>
      <c r="K403" s="2">
        <f>G403/H403/I403/J403</f>
        <v>26.70940170940171</v>
      </c>
      <c r="L403" s="2">
        <v>98.3</v>
      </c>
      <c r="M403" t="s">
        <v>27</v>
      </c>
    </row>
    <row r="404" spans="1:13">
      <c r="A404" t="s">
        <v>16</v>
      </c>
      <c r="B404" s="1">
        <v>67.072900000000004</v>
      </c>
      <c r="C404" s="1">
        <v>146</v>
      </c>
      <c r="D404" s="1">
        <v>0.88414744985779181</v>
      </c>
      <c r="E404" s="1">
        <v>2.67</v>
      </c>
      <c r="F404" s="1">
        <v>570</v>
      </c>
      <c r="G404" s="1">
        <v>250</v>
      </c>
      <c r="H404" s="1">
        <v>1200</v>
      </c>
      <c r="I404" s="1">
        <v>0.03</v>
      </c>
      <c r="J404" s="1">
        <v>0.11</v>
      </c>
      <c r="K404" s="2">
        <f>G404/H404/I404/J404</f>
        <v>63.131313131313135</v>
      </c>
      <c r="L404" s="2">
        <v>98.4</v>
      </c>
      <c r="M404" t="s">
        <v>27</v>
      </c>
    </row>
    <row r="405" spans="1:13">
      <c r="A405" t="s">
        <v>16</v>
      </c>
      <c r="B405" s="1">
        <v>67.072900000000004</v>
      </c>
      <c r="C405" s="1">
        <v>146</v>
      </c>
      <c r="D405" s="1">
        <v>0.88414744985779181</v>
      </c>
      <c r="E405" s="1">
        <v>2.67</v>
      </c>
      <c r="F405" s="1">
        <v>570</v>
      </c>
      <c r="G405" s="1">
        <v>250</v>
      </c>
      <c r="H405" s="1">
        <v>1400</v>
      </c>
      <c r="I405" s="1">
        <v>0.06</v>
      </c>
      <c r="J405" s="1">
        <v>0.13</v>
      </c>
      <c r="K405" s="2">
        <f>G405/H405/I405/J405</f>
        <v>22.893772893772894</v>
      </c>
      <c r="L405" s="2">
        <v>98.5</v>
      </c>
      <c r="M405" t="s">
        <v>27</v>
      </c>
    </row>
    <row r="406" spans="1:13">
      <c r="A406" t="s">
        <v>16</v>
      </c>
      <c r="B406" s="1">
        <v>67.072900000000004</v>
      </c>
      <c r="C406" s="1">
        <v>146</v>
      </c>
      <c r="D406" s="1">
        <v>0.88414744985779181</v>
      </c>
      <c r="E406" s="1">
        <v>2.67</v>
      </c>
      <c r="F406" s="1">
        <v>570</v>
      </c>
      <c r="G406" s="1">
        <v>250</v>
      </c>
      <c r="H406" s="1">
        <v>1200</v>
      </c>
      <c r="I406" s="1">
        <v>0.03</v>
      </c>
      <c r="J406" s="1">
        <v>0.15</v>
      </c>
      <c r="K406" s="2">
        <f>G406/H406/I406/J406</f>
        <v>46.296296296296298</v>
      </c>
      <c r="L406" s="2">
        <v>98.6</v>
      </c>
      <c r="M406" t="s">
        <v>27</v>
      </c>
    </row>
    <row r="407" spans="1:13">
      <c r="A407" t="s">
        <v>16</v>
      </c>
      <c r="B407" s="1">
        <v>67.072900000000004</v>
      </c>
      <c r="C407" s="1">
        <v>146</v>
      </c>
      <c r="D407" s="1">
        <v>0.88414744985779181</v>
      </c>
      <c r="E407" s="1">
        <v>2.67</v>
      </c>
      <c r="F407" s="1">
        <v>570</v>
      </c>
      <c r="G407" s="1">
        <v>250</v>
      </c>
      <c r="H407" s="1">
        <v>1000</v>
      </c>
      <c r="I407" s="1">
        <v>0.03</v>
      </c>
      <c r="J407" s="1">
        <v>0.13</v>
      </c>
      <c r="K407" s="2">
        <f>G407/H407/I407/J407</f>
        <v>64.102564102564102</v>
      </c>
      <c r="L407" s="2">
        <v>98.8</v>
      </c>
      <c r="M407" t="s">
        <v>27</v>
      </c>
    </row>
    <row r="408" spans="1:13">
      <c r="A408" t="s">
        <v>16</v>
      </c>
      <c r="B408" s="1">
        <v>67.072900000000004</v>
      </c>
      <c r="C408" s="1">
        <v>146</v>
      </c>
      <c r="D408" s="1">
        <v>0.88414744985779181</v>
      </c>
      <c r="E408" s="1">
        <v>2.67</v>
      </c>
      <c r="F408" s="1">
        <v>570</v>
      </c>
      <c r="G408" s="1">
        <v>250</v>
      </c>
      <c r="H408" s="1">
        <v>1600</v>
      </c>
      <c r="I408" s="1">
        <v>0.03</v>
      </c>
      <c r="J408" s="1">
        <v>0.13</v>
      </c>
      <c r="K408" s="2">
        <f>G408/H408/I408/J408</f>
        <v>40.064102564102569</v>
      </c>
      <c r="L408" s="2">
        <v>99.1</v>
      </c>
      <c r="M408" t="s">
        <v>27</v>
      </c>
    </row>
    <row r="409" spans="1:13">
      <c r="A409" t="s">
        <v>16</v>
      </c>
      <c r="B409" s="1">
        <v>67.072900000000004</v>
      </c>
      <c r="C409" s="1">
        <v>146</v>
      </c>
      <c r="D409" s="1">
        <v>0.88414744985779181</v>
      </c>
      <c r="E409" s="1">
        <v>2.67</v>
      </c>
      <c r="F409" s="1">
        <v>570</v>
      </c>
      <c r="G409" s="1">
        <v>250</v>
      </c>
      <c r="H409" s="1">
        <v>900</v>
      </c>
      <c r="I409" s="1">
        <v>0.06</v>
      </c>
      <c r="J409" s="1">
        <v>0.13</v>
      </c>
      <c r="K409" s="2">
        <f>G409/H409/I409/J409</f>
        <v>35.612535612535609</v>
      </c>
      <c r="L409" s="2">
        <v>99.2</v>
      </c>
      <c r="M409" t="s">
        <v>27</v>
      </c>
    </row>
    <row r="410" spans="1:13">
      <c r="A410" t="s">
        <v>16</v>
      </c>
      <c r="B410" s="1">
        <v>67.072900000000004</v>
      </c>
      <c r="C410" s="1">
        <v>146</v>
      </c>
      <c r="D410" s="1">
        <v>0.88414744985779181</v>
      </c>
      <c r="E410" s="1">
        <v>2.67</v>
      </c>
      <c r="F410" s="1">
        <v>570</v>
      </c>
      <c r="G410" s="1">
        <v>250</v>
      </c>
      <c r="H410" s="1">
        <v>1000</v>
      </c>
      <c r="I410" s="1">
        <v>0.06</v>
      </c>
      <c r="J410" s="1">
        <v>0.13</v>
      </c>
      <c r="K410" s="2">
        <f>G410/H410/I410/J410</f>
        <v>32.051282051282051</v>
      </c>
      <c r="L410" s="2">
        <v>99.3</v>
      </c>
      <c r="M410" t="s">
        <v>27</v>
      </c>
    </row>
    <row r="411" spans="1:13">
      <c r="A411" t="s">
        <v>16</v>
      </c>
      <c r="B411" s="1">
        <v>67.072900000000004</v>
      </c>
      <c r="C411" s="1">
        <v>146</v>
      </c>
      <c r="D411" s="1">
        <v>0.88414744985779181</v>
      </c>
      <c r="E411" s="1">
        <v>2.67</v>
      </c>
      <c r="F411" s="1">
        <v>570</v>
      </c>
      <c r="G411" s="1">
        <v>250</v>
      </c>
      <c r="H411" s="1">
        <v>1400</v>
      </c>
      <c r="I411" s="1">
        <v>0.03</v>
      </c>
      <c r="J411" s="1">
        <v>0.13</v>
      </c>
      <c r="K411" s="2">
        <f>G411/H411/I411/J411</f>
        <v>45.787545787545788</v>
      </c>
      <c r="L411" s="2">
        <v>99.4</v>
      </c>
      <c r="M411" t="s">
        <v>27</v>
      </c>
    </row>
    <row r="412" spans="1:13">
      <c r="A412" t="s">
        <v>16</v>
      </c>
      <c r="B412" s="1">
        <v>67.072900000000004</v>
      </c>
      <c r="C412" s="1">
        <v>146</v>
      </c>
      <c r="D412" s="1">
        <v>0.88414744985779181</v>
      </c>
      <c r="E412" s="1">
        <v>2.67</v>
      </c>
      <c r="F412" s="1">
        <v>570</v>
      </c>
      <c r="G412" s="1">
        <v>250</v>
      </c>
      <c r="H412" s="1">
        <v>1100</v>
      </c>
      <c r="I412" s="1">
        <v>0.06</v>
      </c>
      <c r="J412" s="1">
        <v>0.13</v>
      </c>
      <c r="K412" s="2">
        <f>G412/H412/I412/J412</f>
        <v>29.137529137529139</v>
      </c>
      <c r="L412" s="2">
        <v>99.5</v>
      </c>
      <c r="M412" t="s">
        <v>27</v>
      </c>
    </row>
    <row r="413" spans="1:13">
      <c r="A413" t="s">
        <v>16</v>
      </c>
      <c r="B413" s="1">
        <v>67.072900000000004</v>
      </c>
      <c r="C413" s="1">
        <v>146</v>
      </c>
      <c r="D413" s="1">
        <v>0.88414744985779181</v>
      </c>
      <c r="E413" s="1">
        <v>2.67</v>
      </c>
      <c r="F413" s="1">
        <v>570</v>
      </c>
      <c r="G413" s="1">
        <v>250</v>
      </c>
      <c r="H413" s="1">
        <v>1200</v>
      </c>
      <c r="I413" s="1">
        <v>0.06</v>
      </c>
      <c r="J413" s="1">
        <v>0.13</v>
      </c>
      <c r="K413" s="2">
        <f>G413/H413/I413/J413</f>
        <v>26.70940170940171</v>
      </c>
      <c r="L413" s="2">
        <v>99.5</v>
      </c>
      <c r="M413" t="s">
        <v>27</v>
      </c>
    </row>
    <row r="414" spans="1:13">
      <c r="A414" t="s">
        <v>13</v>
      </c>
      <c r="B414" s="1">
        <v>56.847999999999999</v>
      </c>
      <c r="C414" s="1">
        <v>6.7</v>
      </c>
      <c r="D414" s="1">
        <v>0.52629999999999999</v>
      </c>
      <c r="E414" s="1">
        <v>4.43</v>
      </c>
      <c r="F414" s="1">
        <v>1684</v>
      </c>
      <c r="G414" s="1">
        <v>50</v>
      </c>
      <c r="H414" s="1">
        <v>1200</v>
      </c>
      <c r="I414" s="1">
        <v>0.03</v>
      </c>
      <c r="J414" s="1">
        <v>0.1</v>
      </c>
      <c r="K414" s="2">
        <f>G414/H414/I414/J414</f>
        <v>13.888888888888888</v>
      </c>
      <c r="L414" s="2">
        <v>34.868865999999997</v>
      </c>
      <c r="M414" t="s">
        <v>28</v>
      </c>
    </row>
    <row r="415" spans="1:13">
      <c r="A415" t="s">
        <v>13</v>
      </c>
      <c r="B415" s="1">
        <v>56.847999999999999</v>
      </c>
      <c r="C415" s="1">
        <v>6.7</v>
      </c>
      <c r="D415" s="1">
        <v>0.52629999999999999</v>
      </c>
      <c r="E415" s="1">
        <v>4.43</v>
      </c>
      <c r="F415" s="1">
        <v>1684</v>
      </c>
      <c r="G415" s="1">
        <v>50</v>
      </c>
      <c r="H415" s="1">
        <v>1000</v>
      </c>
      <c r="I415" s="1">
        <v>0.03</v>
      </c>
      <c r="J415" s="1">
        <v>0.1</v>
      </c>
      <c r="K415" s="2">
        <f>G415/H415/I415/J415</f>
        <v>16.666666666666668</v>
      </c>
      <c r="L415" s="2">
        <v>45.019435999999999</v>
      </c>
      <c r="M415" t="s">
        <v>28</v>
      </c>
    </row>
    <row r="416" spans="1:13">
      <c r="A416" t="s">
        <v>13</v>
      </c>
      <c r="B416" s="1">
        <v>56.847999999999999</v>
      </c>
      <c r="C416" s="1">
        <v>6.7</v>
      </c>
      <c r="D416" s="1">
        <v>0.52629999999999999</v>
      </c>
      <c r="E416" s="1">
        <v>4.43</v>
      </c>
      <c r="F416" s="1">
        <v>1684</v>
      </c>
      <c r="G416" s="1">
        <v>50</v>
      </c>
      <c r="H416" s="1">
        <v>750</v>
      </c>
      <c r="I416" s="1">
        <v>0.03</v>
      </c>
      <c r="J416" s="1">
        <v>0.1</v>
      </c>
      <c r="K416" s="2">
        <f>G416/H416/I416/J416</f>
        <v>22.222222222222221</v>
      </c>
      <c r="L416" s="2">
        <v>54.976685000000003</v>
      </c>
      <c r="M416" t="s">
        <v>28</v>
      </c>
    </row>
    <row r="417" spans="1:13">
      <c r="A417" t="s">
        <v>13</v>
      </c>
      <c r="B417" s="1">
        <v>56.847999999999999</v>
      </c>
      <c r="C417" s="1">
        <v>6.7</v>
      </c>
      <c r="D417" s="1">
        <v>0.52629999999999999</v>
      </c>
      <c r="E417" s="1">
        <v>4.43</v>
      </c>
      <c r="F417" s="1">
        <v>1684</v>
      </c>
      <c r="G417" s="1">
        <v>100</v>
      </c>
      <c r="H417" s="1">
        <v>1200</v>
      </c>
      <c r="I417" s="1">
        <v>0.03</v>
      </c>
      <c r="J417" s="1">
        <v>0.1</v>
      </c>
      <c r="K417" s="2">
        <f>G417/H417/I417/J417</f>
        <v>27.777777777777775</v>
      </c>
      <c r="L417" s="2">
        <v>75.011898000000002</v>
      </c>
      <c r="M417" t="s">
        <v>28</v>
      </c>
    </row>
    <row r="418" spans="1:13">
      <c r="A418" t="s">
        <v>13</v>
      </c>
      <c r="B418" s="1">
        <v>56.847999999999999</v>
      </c>
      <c r="C418" s="1">
        <v>6.7</v>
      </c>
      <c r="D418" s="1">
        <v>0.52629999999999999</v>
      </c>
      <c r="E418" s="1">
        <v>4.43</v>
      </c>
      <c r="F418" s="1">
        <v>1684</v>
      </c>
      <c r="G418" s="1">
        <v>50</v>
      </c>
      <c r="H418" s="1">
        <v>500</v>
      </c>
      <c r="I418" s="1">
        <v>0.03</v>
      </c>
      <c r="J418" s="1">
        <v>0.1</v>
      </c>
      <c r="K418" s="2">
        <f>G418/H418/I418/J418</f>
        <v>33.333333333333336</v>
      </c>
      <c r="L418" s="2">
        <v>77.857594000000006</v>
      </c>
      <c r="M418" t="s">
        <v>28</v>
      </c>
    </row>
    <row r="419" spans="1:13">
      <c r="A419" t="s">
        <v>13</v>
      </c>
      <c r="B419" s="1">
        <v>56.847999999999999</v>
      </c>
      <c r="C419" s="1">
        <v>6.7</v>
      </c>
      <c r="D419" s="1">
        <v>0.52629999999999999</v>
      </c>
      <c r="E419" s="1">
        <v>4.43</v>
      </c>
      <c r="F419" s="1">
        <v>1684</v>
      </c>
      <c r="G419" s="1">
        <v>100</v>
      </c>
      <c r="H419" s="1">
        <v>1000</v>
      </c>
      <c r="I419" s="1">
        <v>0.03</v>
      </c>
      <c r="J419" s="1">
        <v>0.1</v>
      </c>
      <c r="K419" s="2">
        <f>G419/H419/I419/J419</f>
        <v>33.333333333333336</v>
      </c>
      <c r="L419" s="2">
        <v>79.987164000000007</v>
      </c>
      <c r="M419" t="s">
        <v>28</v>
      </c>
    </row>
    <row r="420" spans="1:13">
      <c r="A420" t="s">
        <v>13</v>
      </c>
      <c r="B420" s="1">
        <v>56.847999999999999</v>
      </c>
      <c r="C420" s="1">
        <v>6.7</v>
      </c>
      <c r="D420" s="1">
        <v>0.52629999999999999</v>
      </c>
      <c r="E420" s="1">
        <v>4.43</v>
      </c>
      <c r="F420" s="1">
        <v>1684</v>
      </c>
      <c r="G420" s="1">
        <v>195</v>
      </c>
      <c r="H420" s="1">
        <v>500</v>
      </c>
      <c r="I420" s="1">
        <v>0.03</v>
      </c>
      <c r="J420" s="1">
        <v>0.1</v>
      </c>
      <c r="K420" s="2">
        <f>G420/H420/I420/J420</f>
        <v>130</v>
      </c>
      <c r="L420" s="2">
        <v>90.890088000000006</v>
      </c>
      <c r="M420" t="s">
        <v>28</v>
      </c>
    </row>
    <row r="421" spans="1:13">
      <c r="A421" t="s">
        <v>13</v>
      </c>
      <c r="B421" s="1">
        <v>56.847999999999999</v>
      </c>
      <c r="C421" s="1">
        <v>6.7</v>
      </c>
      <c r="D421" s="1">
        <v>0.52629999999999999</v>
      </c>
      <c r="E421" s="1">
        <v>4.43</v>
      </c>
      <c r="F421" s="1">
        <v>1684</v>
      </c>
      <c r="G421" s="1">
        <v>150</v>
      </c>
      <c r="H421" s="1">
        <v>500</v>
      </c>
      <c r="I421" s="1">
        <v>0.03</v>
      </c>
      <c r="J421" s="1">
        <v>0.1</v>
      </c>
      <c r="K421" s="2">
        <f>G421/H421/I421/J421</f>
        <v>100</v>
      </c>
      <c r="L421" s="2">
        <v>91.939250000000001</v>
      </c>
      <c r="M421" t="s">
        <v>28</v>
      </c>
    </row>
    <row r="422" spans="1:13">
      <c r="A422" t="s">
        <v>13</v>
      </c>
      <c r="B422" s="1">
        <v>56.847999999999999</v>
      </c>
      <c r="C422" s="1">
        <v>6.7</v>
      </c>
      <c r="D422" s="1">
        <v>0.52629999999999999</v>
      </c>
      <c r="E422" s="1">
        <v>4.43</v>
      </c>
      <c r="F422" s="1">
        <v>1684</v>
      </c>
      <c r="G422" s="1">
        <v>100</v>
      </c>
      <c r="H422" s="1">
        <v>750</v>
      </c>
      <c r="I422" s="1">
        <v>0.03</v>
      </c>
      <c r="J422" s="1">
        <v>0.1</v>
      </c>
      <c r="K422" s="2">
        <f>G422/H422/I422/J422</f>
        <v>44.444444444444443</v>
      </c>
      <c r="L422" s="2">
        <v>93.931138000000004</v>
      </c>
      <c r="M422" t="s">
        <v>28</v>
      </c>
    </row>
    <row r="423" spans="1:13">
      <c r="A423" t="s">
        <v>13</v>
      </c>
      <c r="B423" s="1">
        <v>56.847999999999999</v>
      </c>
      <c r="C423" s="1">
        <v>6.7</v>
      </c>
      <c r="D423" s="1">
        <v>0.52629999999999999</v>
      </c>
      <c r="E423" s="1">
        <v>4.43</v>
      </c>
      <c r="F423" s="1">
        <v>1684</v>
      </c>
      <c r="G423" s="1">
        <v>150</v>
      </c>
      <c r="H423" s="1">
        <v>1200</v>
      </c>
      <c r="I423" s="1">
        <v>0.03</v>
      </c>
      <c r="J423" s="1">
        <v>0.1</v>
      </c>
      <c r="K423" s="2">
        <f>G423/H423/I423/J423</f>
        <v>41.666666666666664</v>
      </c>
      <c r="L423" s="2">
        <v>94.961159699999996</v>
      </c>
      <c r="M423" t="s">
        <v>28</v>
      </c>
    </row>
    <row r="424" spans="1:13">
      <c r="A424" t="s">
        <v>13</v>
      </c>
      <c r="B424" s="1">
        <v>56.847999999999999</v>
      </c>
      <c r="C424" s="1">
        <v>6.7</v>
      </c>
      <c r="D424" s="1">
        <v>0.52629999999999999</v>
      </c>
      <c r="E424" s="1">
        <v>4.43</v>
      </c>
      <c r="F424" s="1">
        <v>1684</v>
      </c>
      <c r="G424" s="1">
        <v>195</v>
      </c>
      <c r="H424" s="1">
        <v>750</v>
      </c>
      <c r="I424" s="1">
        <v>0.03</v>
      </c>
      <c r="J424" s="1">
        <v>0.1</v>
      </c>
      <c r="K424" s="2">
        <f>G424/H424/I424/J424</f>
        <v>86.666666666666671</v>
      </c>
      <c r="L424" s="2">
        <v>97.944643499999998</v>
      </c>
      <c r="M424" t="s">
        <v>28</v>
      </c>
    </row>
    <row r="425" spans="1:13">
      <c r="A425" t="s">
        <v>13</v>
      </c>
      <c r="B425" s="1">
        <v>56.847999999999999</v>
      </c>
      <c r="C425" s="1">
        <v>6.7</v>
      </c>
      <c r="D425" s="1">
        <v>0.52629999999999999</v>
      </c>
      <c r="E425" s="1">
        <v>4.43</v>
      </c>
      <c r="F425" s="1">
        <v>1684</v>
      </c>
      <c r="G425" s="1">
        <v>150</v>
      </c>
      <c r="H425" s="1">
        <v>750</v>
      </c>
      <c r="I425" s="1">
        <v>0.03</v>
      </c>
      <c r="J425" s="1">
        <v>0.1</v>
      </c>
      <c r="K425" s="2">
        <f>G425/H425/I425/J425</f>
        <v>66.666666666666671</v>
      </c>
      <c r="L425" s="2">
        <v>99.901126176000005</v>
      </c>
      <c r="M425" t="s">
        <v>28</v>
      </c>
    </row>
    <row r="426" spans="1:13">
      <c r="A426" t="s">
        <v>13</v>
      </c>
      <c r="B426" s="1">
        <v>56.847999999999999</v>
      </c>
      <c r="C426" s="1">
        <v>6.7</v>
      </c>
      <c r="D426" s="1">
        <v>0.52629999999999999</v>
      </c>
      <c r="E426" s="1">
        <v>4.43</v>
      </c>
      <c r="F426" s="1">
        <v>1684</v>
      </c>
      <c r="G426" s="1">
        <v>100</v>
      </c>
      <c r="H426" s="1">
        <v>500</v>
      </c>
      <c r="I426" s="1">
        <v>0.03</v>
      </c>
      <c r="J426" s="1">
        <v>0.1</v>
      </c>
      <c r="K426" s="2">
        <f>G426/H426/I426/J426</f>
        <v>66.666666666666671</v>
      </c>
      <c r="L426" s="2">
        <v>99.951732777000004</v>
      </c>
      <c r="M426" t="s">
        <v>28</v>
      </c>
    </row>
    <row r="427" spans="1:13">
      <c r="A427" t="s">
        <v>13</v>
      </c>
      <c r="B427" s="1">
        <v>56.847999999999999</v>
      </c>
      <c r="C427" s="1">
        <v>6.7</v>
      </c>
      <c r="D427" s="1">
        <v>0.52629999999999999</v>
      </c>
      <c r="E427" s="1">
        <v>4.43</v>
      </c>
      <c r="F427" s="1">
        <v>1684</v>
      </c>
      <c r="G427" s="1">
        <v>195</v>
      </c>
      <c r="H427" s="1">
        <v>1000</v>
      </c>
      <c r="I427" s="1">
        <v>0.03</v>
      </c>
      <c r="J427" s="1">
        <v>0.1</v>
      </c>
      <c r="K427" s="2">
        <f>G427/H427/I427/J427</f>
        <v>65</v>
      </c>
      <c r="L427" s="2">
        <v>99.998078719000006</v>
      </c>
      <c r="M427" t="s">
        <v>28</v>
      </c>
    </row>
    <row r="428" spans="1:13">
      <c r="A428" t="s">
        <v>13</v>
      </c>
      <c r="B428" s="1">
        <v>56.847999999999999</v>
      </c>
      <c r="C428" s="1">
        <v>6.7</v>
      </c>
      <c r="D428" s="1">
        <v>0.52629999999999999</v>
      </c>
      <c r="E428" s="1">
        <v>4.43</v>
      </c>
      <c r="F428" s="1">
        <v>1684</v>
      </c>
      <c r="G428" s="1">
        <v>195</v>
      </c>
      <c r="H428" s="1">
        <v>1200</v>
      </c>
      <c r="I428" s="1">
        <v>0.03</v>
      </c>
      <c r="J428" s="1">
        <v>0.1</v>
      </c>
      <c r="K428" s="2">
        <f>G428/H428/I428/J428</f>
        <v>54.166666666666664</v>
      </c>
      <c r="L428" s="2">
        <v>100</v>
      </c>
      <c r="M428" t="s">
        <v>28</v>
      </c>
    </row>
    <row r="429" spans="1:13">
      <c r="A429" t="s">
        <v>13</v>
      </c>
      <c r="B429" s="1">
        <v>56.847999999999999</v>
      </c>
      <c r="C429" s="1">
        <v>6.7</v>
      </c>
      <c r="D429" s="1">
        <v>0.52629999999999999</v>
      </c>
      <c r="E429" s="1">
        <v>4.43</v>
      </c>
      <c r="F429" s="1">
        <v>1684</v>
      </c>
      <c r="G429" s="1">
        <v>150</v>
      </c>
      <c r="H429" s="1">
        <v>1000</v>
      </c>
      <c r="I429" s="1">
        <v>0.03</v>
      </c>
      <c r="J429" s="1">
        <v>0.1</v>
      </c>
      <c r="K429" s="2">
        <f>G429/H429/I429/J429</f>
        <v>50</v>
      </c>
      <c r="L429" s="2">
        <v>100</v>
      </c>
      <c r="M429" t="s">
        <v>28</v>
      </c>
    </row>
    <row r="430" spans="1:13">
      <c r="A430" t="s">
        <v>29</v>
      </c>
      <c r="B430" s="1">
        <v>65.421700000000001</v>
      </c>
      <c r="C430" s="1">
        <v>13</v>
      </c>
      <c r="D430" s="1">
        <v>0.45</v>
      </c>
      <c r="E430" s="1">
        <v>8.4</v>
      </c>
      <c r="F430" s="1">
        <v>1290</v>
      </c>
      <c r="G430" s="1">
        <v>150</v>
      </c>
      <c r="H430" s="1">
        <v>1100</v>
      </c>
      <c r="I430" s="1">
        <v>0.03</v>
      </c>
      <c r="J430" s="1">
        <v>0.06</v>
      </c>
      <c r="K430" s="2">
        <f>G430/H430/I430/J430</f>
        <v>75.757575757575751</v>
      </c>
      <c r="L430" s="2">
        <v>97.8</v>
      </c>
      <c r="M430" t="s">
        <v>30</v>
      </c>
    </row>
    <row r="431" spans="1:13">
      <c r="A431" t="s">
        <v>29</v>
      </c>
      <c r="B431" s="1">
        <v>65.421700000000001</v>
      </c>
      <c r="C431" s="1">
        <v>13</v>
      </c>
      <c r="D431" s="1">
        <v>0.45</v>
      </c>
      <c r="E431" s="1">
        <v>8.4</v>
      </c>
      <c r="F431" s="1">
        <v>1290</v>
      </c>
      <c r="G431" s="1">
        <v>150</v>
      </c>
      <c r="H431" s="1">
        <v>500</v>
      </c>
      <c r="I431" s="1">
        <v>0.02</v>
      </c>
      <c r="J431" s="1">
        <v>0.06</v>
      </c>
      <c r="K431" s="2">
        <f>G431/H431/I431/J431</f>
        <v>250</v>
      </c>
      <c r="L431" s="2">
        <v>99.8</v>
      </c>
      <c r="M431" t="s">
        <v>30</v>
      </c>
    </row>
    <row r="432" spans="1:13">
      <c r="A432" t="s">
        <v>29</v>
      </c>
      <c r="B432" s="1">
        <v>65.421700000000001</v>
      </c>
      <c r="C432" s="1">
        <v>13</v>
      </c>
      <c r="D432" s="1">
        <v>0.45</v>
      </c>
      <c r="E432" s="1">
        <v>8.4</v>
      </c>
      <c r="F432" s="1">
        <v>1290</v>
      </c>
      <c r="G432" s="1">
        <v>130</v>
      </c>
      <c r="H432" s="1">
        <v>700</v>
      </c>
      <c r="I432" s="1">
        <v>0.02</v>
      </c>
      <c r="J432" s="1">
        <v>0.06</v>
      </c>
      <c r="K432" s="2">
        <f>G432/H432/I432/J432</f>
        <v>154.76190476190479</v>
      </c>
      <c r="L432" s="2">
        <v>99.9</v>
      </c>
      <c r="M432" t="s">
        <v>30</v>
      </c>
    </row>
    <row r="433" spans="1:13">
      <c r="A433" t="s">
        <v>16</v>
      </c>
      <c r="B433" s="1">
        <v>67.072900000000004</v>
      </c>
      <c r="C433" s="1">
        <v>146</v>
      </c>
      <c r="D433" s="1">
        <v>0.88414744985779181</v>
      </c>
      <c r="E433" s="1">
        <v>2.67</v>
      </c>
      <c r="F433" s="1">
        <v>570</v>
      </c>
      <c r="G433" s="1">
        <v>200</v>
      </c>
      <c r="H433" s="1">
        <v>925</v>
      </c>
      <c r="I433" s="1">
        <v>0.03</v>
      </c>
      <c r="J433" s="1">
        <v>9.7500000000000003E-2</v>
      </c>
      <c r="K433" s="2">
        <f>G433/H433/I433/J433</f>
        <v>73.920073920073932</v>
      </c>
      <c r="L433" s="2">
        <v>97.84</v>
      </c>
      <c r="M433" t="s">
        <v>31</v>
      </c>
    </row>
    <row r="434" spans="1:13">
      <c r="A434" t="s">
        <v>16</v>
      </c>
      <c r="B434" s="1">
        <v>67.072900000000004</v>
      </c>
      <c r="C434" s="1">
        <v>146</v>
      </c>
      <c r="D434" s="1">
        <v>0.88414744985779181</v>
      </c>
      <c r="E434" s="1">
        <v>2.67</v>
      </c>
      <c r="F434" s="1">
        <v>570</v>
      </c>
      <c r="G434" s="1">
        <v>200</v>
      </c>
      <c r="H434" s="1">
        <v>1025</v>
      </c>
      <c r="I434" s="1">
        <v>0.03</v>
      </c>
      <c r="J434" s="1">
        <v>9.7500000000000003E-2</v>
      </c>
      <c r="K434" s="2">
        <f>G434/H434/I434/J434</f>
        <v>66.708359391286223</v>
      </c>
      <c r="L434" s="2">
        <v>98.515000000000001</v>
      </c>
      <c r="M434" t="s">
        <v>31</v>
      </c>
    </row>
    <row r="435" spans="1:13">
      <c r="A435" t="s">
        <v>16</v>
      </c>
      <c r="B435" s="1">
        <v>67.072900000000004</v>
      </c>
      <c r="C435" s="1">
        <v>146</v>
      </c>
      <c r="D435" s="1">
        <v>0.88414744985779203</v>
      </c>
      <c r="E435" s="1">
        <v>2.67</v>
      </c>
      <c r="F435" s="1">
        <v>570</v>
      </c>
      <c r="G435" s="1">
        <v>200</v>
      </c>
      <c r="H435" s="1">
        <v>1050</v>
      </c>
      <c r="I435" s="1">
        <v>0.03</v>
      </c>
      <c r="J435" s="1">
        <v>9.7500000000000003E-2</v>
      </c>
      <c r="K435" s="2">
        <f>G435/H435/I435/J435</f>
        <v>65.120065120065121</v>
      </c>
      <c r="L435" s="2">
        <v>98.92</v>
      </c>
      <c r="M435" t="s">
        <v>31</v>
      </c>
    </row>
    <row r="436" spans="1:13">
      <c r="A436" t="s">
        <v>16</v>
      </c>
      <c r="B436" s="1">
        <v>67.072900000000004</v>
      </c>
      <c r="C436" s="1">
        <v>146</v>
      </c>
      <c r="D436" s="1">
        <v>0.88414744985779203</v>
      </c>
      <c r="E436" s="1">
        <v>2.67</v>
      </c>
      <c r="F436" s="1">
        <v>570</v>
      </c>
      <c r="G436" s="1">
        <v>200</v>
      </c>
      <c r="H436" s="1">
        <v>1100</v>
      </c>
      <c r="I436" s="1">
        <v>0.03</v>
      </c>
      <c r="J436" s="1">
        <v>9.7500000000000003E-2</v>
      </c>
      <c r="K436" s="2">
        <f>G436/H436/I436/J436</f>
        <v>62.160062160062168</v>
      </c>
      <c r="L436" s="2">
        <v>99.224999999999994</v>
      </c>
      <c r="M436" t="s">
        <v>31</v>
      </c>
    </row>
    <row r="437" spans="1:13">
      <c r="A437" t="s">
        <v>16</v>
      </c>
      <c r="B437" s="1">
        <v>67.072900000000004</v>
      </c>
      <c r="C437" s="1">
        <v>146</v>
      </c>
      <c r="D437" s="1">
        <v>0.88414744985779203</v>
      </c>
      <c r="E437" s="1">
        <v>2.67</v>
      </c>
      <c r="F437" s="1">
        <v>570</v>
      </c>
      <c r="G437" s="1">
        <v>200</v>
      </c>
      <c r="H437" s="1">
        <v>1075</v>
      </c>
      <c r="I437" s="1">
        <v>0.03</v>
      </c>
      <c r="J437" s="1">
        <v>9.7500000000000003E-2</v>
      </c>
      <c r="K437" s="2">
        <f>G437/H437/I437/J437</f>
        <v>63.605645000993839</v>
      </c>
      <c r="L437" s="2">
        <v>99.314999999999998</v>
      </c>
      <c r="M437" t="s">
        <v>31</v>
      </c>
    </row>
    <row r="438" spans="1:13">
      <c r="A438" t="s">
        <v>16</v>
      </c>
      <c r="B438" s="1">
        <v>67.072900000000004</v>
      </c>
      <c r="C438" s="1">
        <v>146</v>
      </c>
      <c r="D438" s="1">
        <v>0.88414744985779203</v>
      </c>
      <c r="E438" s="1">
        <v>2.67</v>
      </c>
      <c r="F438" s="1">
        <v>570</v>
      </c>
      <c r="G438" s="1">
        <v>200</v>
      </c>
      <c r="H438" s="1">
        <v>1175</v>
      </c>
      <c r="I438" s="1">
        <v>0.03</v>
      </c>
      <c r="J438" s="1">
        <v>9.7500000000000003E-2</v>
      </c>
      <c r="K438" s="2">
        <f>G438/H438/I438/J438</f>
        <v>58.192398617930536</v>
      </c>
      <c r="L438" s="2">
        <v>99.36</v>
      </c>
      <c r="M438" t="s">
        <v>31</v>
      </c>
    </row>
    <row r="439" spans="1:13">
      <c r="A439" t="s">
        <v>16</v>
      </c>
      <c r="B439" s="1">
        <v>67.072900000000004</v>
      </c>
      <c r="C439" s="1">
        <v>146</v>
      </c>
      <c r="D439" s="1">
        <v>0.88414744985779203</v>
      </c>
      <c r="E439" s="1">
        <v>2.67</v>
      </c>
      <c r="F439" s="1">
        <v>570</v>
      </c>
      <c r="G439" s="1">
        <v>200</v>
      </c>
      <c r="H439" s="1">
        <v>1125</v>
      </c>
      <c r="I439" s="1">
        <v>0.03</v>
      </c>
      <c r="J439" s="1">
        <v>9.7500000000000003E-2</v>
      </c>
      <c r="K439" s="2">
        <f>G439/H439/I439/J439</f>
        <v>60.778727445394118</v>
      </c>
      <c r="L439" s="2">
        <v>99.364999999999995</v>
      </c>
      <c r="M439" t="s">
        <v>31</v>
      </c>
    </row>
    <row r="440" spans="1:13">
      <c r="A440" t="s">
        <v>16</v>
      </c>
      <c r="B440" s="1">
        <v>67.072900000000004</v>
      </c>
      <c r="C440" s="1">
        <v>146</v>
      </c>
      <c r="D440" s="1">
        <v>0.88414744985779203</v>
      </c>
      <c r="E440" s="1">
        <v>2.67</v>
      </c>
      <c r="F440" s="1">
        <v>570</v>
      </c>
      <c r="G440" s="1">
        <v>200</v>
      </c>
      <c r="H440" s="1">
        <v>1225</v>
      </c>
      <c r="I440" s="1">
        <v>0.03</v>
      </c>
      <c r="J440" s="1">
        <v>9.7500000000000003E-2</v>
      </c>
      <c r="K440" s="2">
        <f>G440/H440/I440/J440</f>
        <v>55.817198674341526</v>
      </c>
      <c r="L440" s="2">
        <v>99.37</v>
      </c>
      <c r="M440" t="s">
        <v>31</v>
      </c>
    </row>
    <row r="441" spans="1:13">
      <c r="A441" t="s">
        <v>16</v>
      </c>
      <c r="B441" s="1">
        <v>67.072900000000004</v>
      </c>
      <c r="C441" s="1">
        <v>146</v>
      </c>
      <c r="D441" s="1">
        <v>0.88414744985779203</v>
      </c>
      <c r="E441" s="1">
        <v>2.67</v>
      </c>
      <c r="F441" s="1">
        <v>570</v>
      </c>
      <c r="G441" s="1">
        <v>200</v>
      </c>
      <c r="H441" s="1">
        <v>1150</v>
      </c>
      <c r="I441" s="1">
        <v>0.03</v>
      </c>
      <c r="J441" s="1">
        <v>9.7500000000000003E-2</v>
      </c>
      <c r="K441" s="2">
        <f>G441/H441/I441/J441</f>
        <v>59.457450761798583</v>
      </c>
      <c r="L441" s="2">
        <v>99.39</v>
      </c>
      <c r="M441" t="s">
        <v>31</v>
      </c>
    </row>
    <row r="442" spans="1:13">
      <c r="A442" t="s">
        <v>16</v>
      </c>
      <c r="B442" s="1">
        <v>67.072900000000004</v>
      </c>
      <c r="C442" s="1">
        <v>146</v>
      </c>
      <c r="D442" s="1">
        <v>0.88414744985779203</v>
      </c>
      <c r="E442" s="1">
        <v>2.67</v>
      </c>
      <c r="F442" s="1">
        <v>570</v>
      </c>
      <c r="G442" s="1">
        <v>200</v>
      </c>
      <c r="H442" s="1">
        <v>1200</v>
      </c>
      <c r="I442" s="1">
        <v>0.03</v>
      </c>
      <c r="J442" s="1">
        <v>9.7500000000000003E-2</v>
      </c>
      <c r="K442" s="2">
        <f>G442/H442/I442/J442</f>
        <v>56.980056980056979</v>
      </c>
      <c r="L442" s="2">
        <v>99.49</v>
      </c>
      <c r="M442" t="s">
        <v>31</v>
      </c>
    </row>
    <row r="443" spans="1:13">
      <c r="A443" t="s">
        <v>16</v>
      </c>
      <c r="B443" s="1">
        <v>67.072900000000004</v>
      </c>
      <c r="C443" s="1">
        <v>146</v>
      </c>
      <c r="D443" s="1">
        <v>0.88414744985779203</v>
      </c>
      <c r="E443" s="1">
        <v>2.67</v>
      </c>
      <c r="F443" s="1">
        <v>570</v>
      </c>
      <c r="G443" s="1">
        <v>200</v>
      </c>
      <c r="H443" s="1">
        <v>1250</v>
      </c>
      <c r="I443" s="1">
        <v>0.03</v>
      </c>
      <c r="J443" s="1">
        <v>9.7500000000000003E-2</v>
      </c>
      <c r="K443" s="2">
        <f>G443/H443/I443/J443</f>
        <v>54.700854700854705</v>
      </c>
      <c r="L443" s="2">
        <v>99.54</v>
      </c>
      <c r="M443" t="s">
        <v>31</v>
      </c>
    </row>
    <row r="444" spans="1:13">
      <c r="A444" t="s">
        <v>16</v>
      </c>
      <c r="B444" s="1">
        <v>67.072900000000004</v>
      </c>
      <c r="C444" s="1">
        <v>146</v>
      </c>
      <c r="D444" s="1">
        <v>0.88414744985779203</v>
      </c>
      <c r="E444" s="1">
        <v>2.67</v>
      </c>
      <c r="F444" s="1">
        <v>570</v>
      </c>
      <c r="G444" s="1">
        <v>200</v>
      </c>
      <c r="H444" s="1">
        <v>1275</v>
      </c>
      <c r="I444" s="1">
        <v>0.03</v>
      </c>
      <c r="J444" s="1">
        <v>9.7500000000000003E-2</v>
      </c>
      <c r="K444" s="2">
        <f>G444/H444/I444/J444</f>
        <v>53.628288922406568</v>
      </c>
      <c r="L444" s="2">
        <v>99.65</v>
      </c>
      <c r="M444" t="s">
        <v>31</v>
      </c>
    </row>
    <row r="445" spans="1:13">
      <c r="A445" t="s">
        <v>16</v>
      </c>
      <c r="B445" s="1">
        <v>67.072900000000004</v>
      </c>
      <c r="C445" s="1">
        <v>146</v>
      </c>
      <c r="D445" s="1">
        <v>0.88414744985779203</v>
      </c>
      <c r="E445" s="1">
        <v>2.67</v>
      </c>
      <c r="F445" s="1">
        <v>570</v>
      </c>
      <c r="G445" s="1">
        <v>200</v>
      </c>
      <c r="H445" s="1">
        <v>1300</v>
      </c>
      <c r="I445" s="1">
        <v>0.03</v>
      </c>
      <c r="J445" s="1">
        <v>9.7500000000000003E-2</v>
      </c>
      <c r="K445" s="2">
        <f>G445/H445/I445/J445</f>
        <v>52.596975673898754</v>
      </c>
      <c r="L445" s="2">
        <v>99.665000000000006</v>
      </c>
      <c r="M445" t="s">
        <v>31</v>
      </c>
    </row>
    <row r="446" spans="1:13">
      <c r="A446" t="s">
        <v>16</v>
      </c>
      <c r="B446" s="1">
        <v>67.072900000000004</v>
      </c>
      <c r="C446" s="1">
        <v>146</v>
      </c>
      <c r="D446" s="1">
        <v>0.88414744985779203</v>
      </c>
      <c r="E446" s="1">
        <v>2.67</v>
      </c>
      <c r="F446" s="1">
        <v>570</v>
      </c>
      <c r="G446" s="1">
        <v>200</v>
      </c>
      <c r="H446" s="1">
        <v>1400</v>
      </c>
      <c r="I446" s="1">
        <v>0.03</v>
      </c>
      <c r="J446" s="1">
        <v>9.7500000000000003E-2</v>
      </c>
      <c r="K446" s="2">
        <f>G446/H446/I446/J446</f>
        <v>48.840048840048837</v>
      </c>
      <c r="L446" s="2">
        <v>99.68</v>
      </c>
      <c r="M446" t="s">
        <v>31</v>
      </c>
    </row>
    <row r="447" spans="1:13">
      <c r="A447" t="s">
        <v>15</v>
      </c>
      <c r="B447" s="1">
        <v>65.333399999999997</v>
      </c>
      <c r="C447" s="1">
        <v>21.4</v>
      </c>
      <c r="D447" s="1">
        <v>0.5</v>
      </c>
      <c r="E447" s="1">
        <v>8</v>
      </c>
      <c r="F447" s="1">
        <v>1375</v>
      </c>
      <c r="G447" s="1">
        <v>100</v>
      </c>
      <c r="H447" s="1">
        <v>380</v>
      </c>
      <c r="I447" s="1">
        <v>0.06</v>
      </c>
      <c r="J447" s="1">
        <v>0.126</v>
      </c>
      <c r="K447" s="2">
        <f>G447/H447/I447/J447</f>
        <v>34.80924533556113</v>
      </c>
      <c r="L447" s="2">
        <v>95.83</v>
      </c>
      <c r="M447" t="s">
        <v>32</v>
      </c>
    </row>
    <row r="448" spans="1:13">
      <c r="A448" t="s">
        <v>15</v>
      </c>
      <c r="B448" s="1">
        <v>65.333399999999997</v>
      </c>
      <c r="C448" s="1">
        <v>21.4</v>
      </c>
      <c r="D448" s="1">
        <v>0.5</v>
      </c>
      <c r="E448" s="1">
        <v>8</v>
      </c>
      <c r="F448" s="1">
        <v>1375</v>
      </c>
      <c r="G448" s="1">
        <v>100</v>
      </c>
      <c r="H448" s="1">
        <v>380</v>
      </c>
      <c r="I448" s="1">
        <v>0.03</v>
      </c>
      <c r="J448" s="1">
        <v>0.126</v>
      </c>
      <c r="K448" s="2">
        <f>G448/H448/I448/J448</f>
        <v>69.61849067112226</v>
      </c>
      <c r="L448" s="2">
        <v>97.57</v>
      </c>
      <c r="M448" t="s">
        <v>32</v>
      </c>
    </row>
    <row r="449" spans="1:13">
      <c r="A449" t="s">
        <v>15</v>
      </c>
      <c r="B449" s="1">
        <v>65.333399999999997</v>
      </c>
      <c r="C449" s="1">
        <v>21.4</v>
      </c>
      <c r="D449" s="1">
        <v>0.5</v>
      </c>
      <c r="E449" s="1">
        <v>8</v>
      </c>
      <c r="F449" s="1">
        <v>1375</v>
      </c>
      <c r="G449" s="1">
        <v>100</v>
      </c>
      <c r="H449" s="1">
        <v>250</v>
      </c>
      <c r="I449" s="1">
        <v>0.06</v>
      </c>
      <c r="J449" s="1">
        <v>0.126</v>
      </c>
      <c r="K449" s="2">
        <f>G449/H449/I449/J449</f>
        <v>52.910052910052912</v>
      </c>
      <c r="L449" s="2">
        <v>98.23</v>
      </c>
      <c r="M449" t="s">
        <v>32</v>
      </c>
    </row>
    <row r="450" spans="1:13">
      <c r="A450" t="s">
        <v>15</v>
      </c>
      <c r="B450" s="1">
        <v>65.333399999999997</v>
      </c>
      <c r="C450" s="1">
        <v>21.4</v>
      </c>
      <c r="D450" s="1">
        <v>0.5</v>
      </c>
      <c r="E450" s="1">
        <v>8</v>
      </c>
      <c r="F450" s="1">
        <v>1375</v>
      </c>
      <c r="G450" s="1">
        <v>100</v>
      </c>
      <c r="H450" s="1">
        <v>200</v>
      </c>
      <c r="I450" s="1">
        <v>0.06</v>
      </c>
      <c r="J450" s="1">
        <v>0.126</v>
      </c>
      <c r="K450" s="2">
        <f>G450/H450/I450/J450</f>
        <v>66.137566137566139</v>
      </c>
      <c r="L450" s="2">
        <v>98.82</v>
      </c>
      <c r="M450" t="s">
        <v>32</v>
      </c>
    </row>
    <row r="451" spans="1:13">
      <c r="A451" t="s">
        <v>15</v>
      </c>
      <c r="B451" s="1">
        <v>65.333399999999997</v>
      </c>
      <c r="C451" s="1">
        <v>21.4</v>
      </c>
      <c r="D451" s="1">
        <v>0.5</v>
      </c>
      <c r="E451" s="1">
        <v>8</v>
      </c>
      <c r="F451" s="1">
        <v>1375</v>
      </c>
      <c r="G451" s="1">
        <v>100</v>
      </c>
      <c r="H451" s="1">
        <v>175</v>
      </c>
      <c r="I451" s="1">
        <v>0.06</v>
      </c>
      <c r="J451" s="1">
        <v>0.126</v>
      </c>
      <c r="K451" s="2">
        <f>G451/H451/I451/J451</f>
        <v>75.585789871504161</v>
      </c>
      <c r="L451" s="2">
        <v>98.88</v>
      </c>
      <c r="M451" t="s">
        <v>32</v>
      </c>
    </row>
    <row r="452" spans="1:13">
      <c r="A452" t="s">
        <v>15</v>
      </c>
      <c r="B452" s="1">
        <v>65.333399999999997</v>
      </c>
      <c r="C452" s="1">
        <v>21.4</v>
      </c>
      <c r="D452" s="1">
        <v>0.5</v>
      </c>
      <c r="E452" s="1">
        <v>8</v>
      </c>
      <c r="F452" s="1">
        <v>1375</v>
      </c>
      <c r="G452" s="1">
        <v>50</v>
      </c>
      <c r="H452" s="1">
        <v>100</v>
      </c>
      <c r="I452" s="1">
        <v>0.05</v>
      </c>
      <c r="J452" s="1">
        <v>0.08</v>
      </c>
      <c r="K452" s="2">
        <f>G452/H452/I452/J452</f>
        <v>125</v>
      </c>
      <c r="L452" s="2">
        <v>99.85</v>
      </c>
      <c r="M452" t="s">
        <v>33</v>
      </c>
    </row>
    <row r="453" spans="1:13">
      <c r="A453" t="s">
        <v>15</v>
      </c>
      <c r="B453" s="1">
        <v>65.333399999999997</v>
      </c>
      <c r="C453" s="1">
        <v>21.4</v>
      </c>
      <c r="D453" s="1">
        <v>0.5</v>
      </c>
      <c r="E453" s="1">
        <v>8</v>
      </c>
      <c r="F453" s="1">
        <v>1375</v>
      </c>
      <c r="G453" s="1">
        <v>50</v>
      </c>
      <c r="H453" s="1">
        <v>150</v>
      </c>
      <c r="I453" s="1">
        <v>0.05</v>
      </c>
      <c r="J453" s="1">
        <v>0.08</v>
      </c>
      <c r="K453" s="2">
        <f>G453/H453/I453/J453</f>
        <v>83.333333333333329</v>
      </c>
      <c r="L453" s="2">
        <v>99.65</v>
      </c>
      <c r="M453" t="s">
        <v>33</v>
      </c>
    </row>
    <row r="454" spans="1:13">
      <c r="A454" t="s">
        <v>15</v>
      </c>
      <c r="B454" s="1">
        <v>65.333399999999997</v>
      </c>
      <c r="C454" s="1">
        <v>21.4</v>
      </c>
      <c r="D454" s="1">
        <v>0.5</v>
      </c>
      <c r="E454" s="1">
        <v>8</v>
      </c>
      <c r="F454" s="1">
        <v>1375</v>
      </c>
      <c r="G454" s="1">
        <v>50</v>
      </c>
      <c r="H454" s="1">
        <v>200</v>
      </c>
      <c r="I454" s="1">
        <v>0.05</v>
      </c>
      <c r="J454" s="1">
        <v>0.08</v>
      </c>
      <c r="K454" s="2">
        <f>G454/H454/I454/J454</f>
        <v>62.5</v>
      </c>
      <c r="L454" s="2">
        <v>99.02</v>
      </c>
      <c r="M454" t="s">
        <v>33</v>
      </c>
    </row>
    <row r="455" spans="1:13">
      <c r="A455" t="s">
        <v>15</v>
      </c>
      <c r="B455" s="1">
        <v>65.333399999999997</v>
      </c>
      <c r="C455" s="1">
        <v>21.4</v>
      </c>
      <c r="D455" s="1">
        <v>0.5</v>
      </c>
      <c r="E455" s="1">
        <v>8</v>
      </c>
      <c r="F455" s="1">
        <v>1375</v>
      </c>
      <c r="G455" s="1">
        <v>50</v>
      </c>
      <c r="H455" s="1">
        <v>250</v>
      </c>
      <c r="I455" s="1">
        <v>0.05</v>
      </c>
      <c r="J455" s="1">
        <v>0.08</v>
      </c>
      <c r="K455" s="2">
        <f>G455/H455/I455/J455</f>
        <v>50</v>
      </c>
      <c r="L455" s="2">
        <v>97.91</v>
      </c>
      <c r="M455" t="s">
        <v>33</v>
      </c>
    </row>
    <row r="456" spans="1:13">
      <c r="A456" t="s">
        <v>15</v>
      </c>
      <c r="B456" s="1">
        <v>65.333399999999997</v>
      </c>
      <c r="C456" s="1">
        <v>21.4</v>
      </c>
      <c r="D456" s="1">
        <v>0.5</v>
      </c>
      <c r="E456" s="1">
        <v>8</v>
      </c>
      <c r="F456" s="1">
        <v>1375</v>
      </c>
      <c r="G456" s="1">
        <v>50</v>
      </c>
      <c r="H456" s="1">
        <v>300</v>
      </c>
      <c r="I456" s="1">
        <v>0.05</v>
      </c>
      <c r="J456" s="1">
        <v>0.08</v>
      </c>
      <c r="K456" s="2">
        <f>G456/H456/I456/J456</f>
        <v>41.666666666666664</v>
      </c>
      <c r="L456" s="2">
        <v>97.22</v>
      </c>
      <c r="M456" t="s">
        <v>33</v>
      </c>
    </row>
    <row r="457" spans="1:13">
      <c r="A457" t="s">
        <v>34</v>
      </c>
      <c r="B457" s="1">
        <v>68.684031596840327</v>
      </c>
      <c r="C457" s="1">
        <v>11.4</v>
      </c>
      <c r="D457" s="1">
        <v>0.435</v>
      </c>
      <c r="E457" s="1">
        <v>8.19</v>
      </c>
      <c r="F457" s="1">
        <v>1260</v>
      </c>
      <c r="G457" s="1">
        <v>125</v>
      </c>
      <c r="H457" s="1">
        <v>200</v>
      </c>
      <c r="I457" s="1">
        <v>0.03</v>
      </c>
      <c r="J457" s="1">
        <v>0.12</v>
      </c>
      <c r="K457" s="2">
        <f>G457/H457/I457/J457</f>
        <v>173.61111111111114</v>
      </c>
      <c r="L457" s="2">
        <v>92.584205999999995</v>
      </c>
      <c r="M457" t="s">
        <v>35</v>
      </c>
    </row>
    <row r="458" spans="1:13">
      <c r="A458" t="s">
        <v>34</v>
      </c>
      <c r="B458" s="1">
        <v>68.684031596840299</v>
      </c>
      <c r="C458" s="1">
        <v>11.4</v>
      </c>
      <c r="D458" s="1">
        <v>0.435</v>
      </c>
      <c r="E458" s="1">
        <v>8.19</v>
      </c>
      <c r="F458" s="1">
        <v>1260</v>
      </c>
      <c r="G458" s="1">
        <v>200</v>
      </c>
      <c r="H458" s="1">
        <v>200</v>
      </c>
      <c r="I458" s="1">
        <v>0.03</v>
      </c>
      <c r="J458" s="1">
        <v>0.12</v>
      </c>
      <c r="K458" s="2">
        <f>G458/H458/I458/J458</f>
        <v>277.77777777777783</v>
      </c>
      <c r="L458" s="2">
        <v>94.441509999999994</v>
      </c>
      <c r="M458" t="s">
        <v>35</v>
      </c>
    </row>
    <row r="459" spans="1:13">
      <c r="A459" t="s">
        <v>34</v>
      </c>
      <c r="B459" s="1">
        <v>68.684031596840299</v>
      </c>
      <c r="C459" s="1">
        <v>11.4</v>
      </c>
      <c r="D459" s="1">
        <v>0.435</v>
      </c>
      <c r="E459" s="1">
        <v>8.19</v>
      </c>
      <c r="F459" s="1">
        <v>1260</v>
      </c>
      <c r="G459" s="1">
        <v>200</v>
      </c>
      <c r="H459" s="1">
        <v>1800</v>
      </c>
      <c r="I459" s="1">
        <v>0.03</v>
      </c>
      <c r="J459" s="1">
        <v>0.12</v>
      </c>
      <c r="K459" s="2">
        <f>G459/H459/I459/J459</f>
        <v>30.8641975308642</v>
      </c>
      <c r="L459" s="2">
        <v>95.034599999999998</v>
      </c>
      <c r="M459" t="s">
        <v>35</v>
      </c>
    </row>
    <row r="460" spans="1:13">
      <c r="A460" t="s">
        <v>34</v>
      </c>
      <c r="B460" s="1">
        <v>68.684031596840299</v>
      </c>
      <c r="C460" s="1">
        <v>11.4</v>
      </c>
      <c r="D460" s="1">
        <v>0.435</v>
      </c>
      <c r="E460" s="1">
        <v>8.19</v>
      </c>
      <c r="F460" s="1">
        <v>1260</v>
      </c>
      <c r="G460" s="1">
        <v>275</v>
      </c>
      <c r="H460" s="1">
        <v>400</v>
      </c>
      <c r="I460" s="1">
        <v>0.03</v>
      </c>
      <c r="J460" s="1">
        <v>0.12</v>
      </c>
      <c r="K460" s="2">
        <f>G460/H460/I460/J460</f>
        <v>190.97222222222223</v>
      </c>
      <c r="L460" s="2">
        <v>97.125693999999996</v>
      </c>
      <c r="M460" t="s">
        <v>35</v>
      </c>
    </row>
    <row r="461" spans="1:13">
      <c r="A461" t="s">
        <v>34</v>
      </c>
      <c r="B461" s="1">
        <v>68.684031596840299</v>
      </c>
      <c r="C461" s="1">
        <v>11.4</v>
      </c>
      <c r="D461" s="1">
        <v>0.435</v>
      </c>
      <c r="E461" s="1">
        <v>8.19</v>
      </c>
      <c r="F461" s="1">
        <v>1260</v>
      </c>
      <c r="G461" s="1">
        <v>200</v>
      </c>
      <c r="H461" s="1">
        <v>400</v>
      </c>
      <c r="I461" s="1">
        <v>0.03</v>
      </c>
      <c r="J461" s="1">
        <v>0.12</v>
      </c>
      <c r="K461" s="2">
        <f>G461/H461/I461/J461</f>
        <v>138.88888888888891</v>
      </c>
      <c r="L461" s="2">
        <v>97.196044999999998</v>
      </c>
      <c r="M461" t="s">
        <v>35</v>
      </c>
    </row>
    <row r="462" spans="1:13">
      <c r="A462" t="s">
        <v>34</v>
      </c>
      <c r="B462" s="1">
        <v>68.684031596840327</v>
      </c>
      <c r="C462" s="1">
        <v>11.4</v>
      </c>
      <c r="D462" s="1">
        <v>0.435</v>
      </c>
      <c r="E462" s="1">
        <v>8.19</v>
      </c>
      <c r="F462" s="1">
        <v>1260</v>
      </c>
      <c r="G462" s="1">
        <v>125</v>
      </c>
      <c r="H462" s="1">
        <v>400</v>
      </c>
      <c r="I462" s="1">
        <v>0.03</v>
      </c>
      <c r="J462" s="1">
        <v>0.12</v>
      </c>
      <c r="K462" s="2">
        <f>G462/H462/I462/J462</f>
        <v>86.805555555555571</v>
      </c>
      <c r="L462" s="2">
        <v>97.346053999999995</v>
      </c>
      <c r="M462" t="s">
        <v>35</v>
      </c>
    </row>
    <row r="463" spans="1:13">
      <c r="A463" t="s">
        <v>34</v>
      </c>
      <c r="B463" s="1">
        <v>68.684031596840299</v>
      </c>
      <c r="C463" s="1">
        <v>11.4</v>
      </c>
      <c r="D463" s="1">
        <v>0.435</v>
      </c>
      <c r="E463" s="1">
        <v>8.19</v>
      </c>
      <c r="F463" s="1">
        <v>1260</v>
      </c>
      <c r="G463" s="1">
        <v>350</v>
      </c>
      <c r="H463" s="1">
        <v>2200</v>
      </c>
      <c r="I463" s="1">
        <v>0.03</v>
      </c>
      <c r="J463" s="1">
        <v>0.12</v>
      </c>
      <c r="K463" s="2">
        <f>G463/H463/I463/J463</f>
        <v>44.19191919191919</v>
      </c>
      <c r="L463" s="2">
        <v>97.712400000000002</v>
      </c>
      <c r="M463" t="s">
        <v>35</v>
      </c>
    </row>
    <row r="464" spans="1:13">
      <c r="A464" t="s">
        <v>34</v>
      </c>
      <c r="B464" s="1">
        <v>68.684031596840299</v>
      </c>
      <c r="C464" s="1">
        <v>11.4</v>
      </c>
      <c r="D464" s="1">
        <v>0.435</v>
      </c>
      <c r="E464" s="1">
        <v>8.19</v>
      </c>
      <c r="F464" s="1">
        <v>1260</v>
      </c>
      <c r="G464" s="1">
        <v>200</v>
      </c>
      <c r="H464" s="1">
        <v>1600</v>
      </c>
      <c r="I464" s="1">
        <v>0.03</v>
      </c>
      <c r="J464" s="1">
        <v>0.12</v>
      </c>
      <c r="K464" s="2">
        <f>G464/H464/I464/J464</f>
        <v>34.722222222222229</v>
      </c>
      <c r="L464" s="2">
        <v>97.756180000000001</v>
      </c>
      <c r="M464" t="s">
        <v>35</v>
      </c>
    </row>
    <row r="465" spans="1:13">
      <c r="A465" t="s">
        <v>34</v>
      </c>
      <c r="B465" s="1">
        <v>68.684031596840299</v>
      </c>
      <c r="C465" s="1">
        <v>11.4</v>
      </c>
      <c r="D465" s="1">
        <v>0.435</v>
      </c>
      <c r="E465" s="1">
        <v>8.19</v>
      </c>
      <c r="F465" s="1">
        <v>1260</v>
      </c>
      <c r="G465" s="1">
        <v>350</v>
      </c>
      <c r="H465" s="1">
        <v>2000</v>
      </c>
      <c r="I465" s="1">
        <v>0.03</v>
      </c>
      <c r="J465" s="1">
        <v>0.12</v>
      </c>
      <c r="K465" s="2">
        <f>G465/H465/I465/J465</f>
        <v>48.611111111111107</v>
      </c>
      <c r="L465" s="2">
        <v>98.805710000000005</v>
      </c>
      <c r="M465" t="s">
        <v>35</v>
      </c>
    </row>
    <row r="466" spans="1:13">
      <c r="A466" t="s">
        <v>34</v>
      </c>
      <c r="B466" s="1">
        <v>68.684031596840299</v>
      </c>
      <c r="C466" s="1">
        <v>11.4</v>
      </c>
      <c r="D466" s="1">
        <v>0.435</v>
      </c>
      <c r="E466" s="1">
        <v>8.19</v>
      </c>
      <c r="F466" s="1">
        <v>1260</v>
      </c>
      <c r="G466" s="1">
        <v>275</v>
      </c>
      <c r="H466" s="1">
        <v>2000</v>
      </c>
      <c r="I466" s="1">
        <v>0.03</v>
      </c>
      <c r="J466" s="1">
        <v>0.12</v>
      </c>
      <c r="K466" s="2">
        <f>G466/H466/I466/J466</f>
        <v>38.19444444444445</v>
      </c>
      <c r="L466" s="2">
        <v>98.856909999999999</v>
      </c>
      <c r="M466" t="s">
        <v>35</v>
      </c>
    </row>
    <row r="467" spans="1:13">
      <c r="A467" t="s">
        <v>34</v>
      </c>
      <c r="B467" s="1">
        <v>68.684031596840299</v>
      </c>
      <c r="C467" s="1">
        <v>11.4</v>
      </c>
      <c r="D467" s="1">
        <v>0.435</v>
      </c>
      <c r="E467" s="1">
        <v>8.19</v>
      </c>
      <c r="F467" s="1">
        <v>1260</v>
      </c>
      <c r="G467" s="1">
        <v>350</v>
      </c>
      <c r="H467" s="1">
        <v>600</v>
      </c>
      <c r="I467" s="1">
        <v>0.03</v>
      </c>
      <c r="J467" s="1">
        <v>0.12</v>
      </c>
      <c r="K467" s="2">
        <f>G467/H467/I467/J467</f>
        <v>162.03703703703707</v>
      </c>
      <c r="L467" s="2">
        <v>98.878159999999994</v>
      </c>
      <c r="M467" t="s">
        <v>35</v>
      </c>
    </row>
    <row r="468" spans="1:13">
      <c r="A468" t="s">
        <v>34</v>
      </c>
      <c r="B468" s="1">
        <v>68.684031596840299</v>
      </c>
      <c r="C468" s="1">
        <v>11.4</v>
      </c>
      <c r="D468" s="1">
        <v>0.435</v>
      </c>
      <c r="E468" s="1">
        <v>8.19</v>
      </c>
      <c r="F468" s="1">
        <v>1260</v>
      </c>
      <c r="G468" s="1">
        <v>275</v>
      </c>
      <c r="H468" s="1">
        <v>1800</v>
      </c>
      <c r="I468" s="1">
        <v>0.03</v>
      </c>
      <c r="J468" s="1">
        <v>0.12</v>
      </c>
      <c r="K468" s="2">
        <f>G468/H468/I468/J468</f>
        <v>42.438271604938279</v>
      </c>
      <c r="L468" s="2">
        <v>99.031610000000001</v>
      </c>
      <c r="M468" t="s">
        <v>35</v>
      </c>
    </row>
    <row r="469" spans="1:13">
      <c r="A469" t="s">
        <v>34</v>
      </c>
      <c r="B469" s="1">
        <v>68.684031596840299</v>
      </c>
      <c r="C469" s="1">
        <v>11.4</v>
      </c>
      <c r="D469" s="1">
        <v>0.435</v>
      </c>
      <c r="E469" s="1">
        <v>8.19</v>
      </c>
      <c r="F469" s="1">
        <v>1260</v>
      </c>
      <c r="G469" s="1">
        <v>200</v>
      </c>
      <c r="H469" s="1">
        <v>1400</v>
      </c>
      <c r="I469" s="1">
        <v>0.03</v>
      </c>
      <c r="J469" s="1">
        <v>0.12</v>
      </c>
      <c r="K469" s="2">
        <f>G469/H469/I469/J469</f>
        <v>39.682539682539684</v>
      </c>
      <c r="L469" s="2">
        <v>99.140029999999996</v>
      </c>
      <c r="M469" t="s">
        <v>35</v>
      </c>
    </row>
    <row r="470" spans="1:13">
      <c r="A470" t="s">
        <v>34</v>
      </c>
      <c r="B470" s="1">
        <v>68.684031596840299</v>
      </c>
      <c r="C470" s="1">
        <v>11.4</v>
      </c>
      <c r="D470" s="1">
        <v>0.435</v>
      </c>
      <c r="E470" s="1">
        <v>8.19</v>
      </c>
      <c r="F470" s="1">
        <v>1260</v>
      </c>
      <c r="G470" s="1">
        <v>350</v>
      </c>
      <c r="H470" s="1">
        <v>1800</v>
      </c>
      <c r="I470" s="1">
        <v>0.03</v>
      </c>
      <c r="J470" s="1">
        <v>0.12</v>
      </c>
      <c r="K470" s="2">
        <f>G470/H470/I470/J470</f>
        <v>54.012345679012348</v>
      </c>
      <c r="L470" s="2">
        <v>99.253569999999996</v>
      </c>
      <c r="M470" t="s">
        <v>35</v>
      </c>
    </row>
    <row r="471" spans="1:13">
      <c r="A471" t="s">
        <v>34</v>
      </c>
      <c r="B471" s="1">
        <v>68.684031596840299</v>
      </c>
      <c r="C471" s="1">
        <v>11.4</v>
      </c>
      <c r="D471" s="1">
        <v>0.435</v>
      </c>
      <c r="E471" s="1">
        <v>8.19</v>
      </c>
      <c r="F471" s="1">
        <v>1260</v>
      </c>
      <c r="G471" s="1">
        <v>275</v>
      </c>
      <c r="H471" s="1">
        <v>600</v>
      </c>
      <c r="I471" s="1">
        <v>0.03</v>
      </c>
      <c r="J471" s="1">
        <v>0.12</v>
      </c>
      <c r="K471" s="2">
        <f>G471/H471/I471/J471</f>
        <v>127.31481481481482</v>
      </c>
      <c r="L471" s="2">
        <v>99.297569999999993</v>
      </c>
      <c r="M471" t="s">
        <v>35</v>
      </c>
    </row>
    <row r="472" spans="1:13">
      <c r="A472" t="s">
        <v>34</v>
      </c>
      <c r="B472" s="1">
        <v>68.684031596840299</v>
      </c>
      <c r="C472" s="1">
        <v>11.4</v>
      </c>
      <c r="D472" s="1">
        <v>0.435</v>
      </c>
      <c r="E472" s="1">
        <v>8.19</v>
      </c>
      <c r="F472" s="1">
        <v>1260</v>
      </c>
      <c r="G472" s="1">
        <v>125</v>
      </c>
      <c r="H472" s="1">
        <v>800</v>
      </c>
      <c r="I472" s="1">
        <v>0.03</v>
      </c>
      <c r="J472" s="1">
        <v>0.12</v>
      </c>
      <c r="K472" s="2">
        <f>G472/H472/I472/J472</f>
        <v>43.402777777777786</v>
      </c>
      <c r="L472" s="2">
        <v>99.494739999999993</v>
      </c>
      <c r="M472" t="s">
        <v>35</v>
      </c>
    </row>
    <row r="473" spans="1:13">
      <c r="A473" t="s">
        <v>34</v>
      </c>
      <c r="B473" s="1">
        <v>68.684031596840299</v>
      </c>
      <c r="C473" s="1">
        <v>11.4</v>
      </c>
      <c r="D473" s="1">
        <v>0.435</v>
      </c>
      <c r="E473" s="1">
        <v>8.19</v>
      </c>
      <c r="F473" s="1">
        <v>1260</v>
      </c>
      <c r="G473" s="1">
        <v>200</v>
      </c>
      <c r="H473" s="1">
        <v>1200</v>
      </c>
      <c r="I473" s="1">
        <v>0.03</v>
      </c>
      <c r="J473" s="1">
        <v>0.12</v>
      </c>
      <c r="K473" s="2">
        <f>G473/H473/I473/J473</f>
        <v>46.296296296296298</v>
      </c>
      <c r="L473" s="2">
        <v>99.680400000000006</v>
      </c>
      <c r="M473" t="s">
        <v>35</v>
      </c>
    </row>
    <row r="474" spans="1:13">
      <c r="A474" t="s">
        <v>34</v>
      </c>
      <c r="B474" s="1">
        <v>68.684031596840299</v>
      </c>
      <c r="C474" s="1">
        <v>11.4</v>
      </c>
      <c r="D474" s="1">
        <v>0.435</v>
      </c>
      <c r="E474" s="1">
        <v>8.19</v>
      </c>
      <c r="F474" s="1">
        <v>1260</v>
      </c>
      <c r="G474" s="1">
        <v>275</v>
      </c>
      <c r="H474" s="1">
        <v>1600</v>
      </c>
      <c r="I474" s="1">
        <v>0.03</v>
      </c>
      <c r="J474" s="1">
        <v>0.12</v>
      </c>
      <c r="K474" s="2">
        <f>G474/H474/I474/J474</f>
        <v>47.743055555555557</v>
      </c>
      <c r="L474" s="2">
        <v>99.688640000000007</v>
      </c>
      <c r="M474" t="s">
        <v>35</v>
      </c>
    </row>
    <row r="475" spans="1:13">
      <c r="A475" t="s">
        <v>34</v>
      </c>
      <c r="B475" s="1">
        <v>68.684031596840299</v>
      </c>
      <c r="C475" s="1">
        <v>11.4</v>
      </c>
      <c r="D475" s="1">
        <v>0.435</v>
      </c>
      <c r="E475" s="1">
        <v>8.19</v>
      </c>
      <c r="F475" s="1">
        <v>1260</v>
      </c>
      <c r="G475" s="1">
        <v>350</v>
      </c>
      <c r="H475" s="1">
        <v>1600</v>
      </c>
      <c r="I475" s="1">
        <v>0.03</v>
      </c>
      <c r="J475" s="1">
        <v>0.12</v>
      </c>
      <c r="K475" s="2">
        <f>G475/H475/I475/J475</f>
        <v>60.763888888888893</v>
      </c>
      <c r="L475" s="2">
        <v>99.701419999999999</v>
      </c>
      <c r="M475" t="s">
        <v>35</v>
      </c>
    </row>
    <row r="476" spans="1:13">
      <c r="A476" t="s">
        <v>34</v>
      </c>
      <c r="B476" s="1">
        <v>68.684031596840299</v>
      </c>
      <c r="C476" s="1">
        <v>11.4</v>
      </c>
      <c r="D476" s="1">
        <v>0.435</v>
      </c>
      <c r="E476" s="1">
        <v>8.19</v>
      </c>
      <c r="F476" s="1">
        <v>1260</v>
      </c>
      <c r="G476" s="1">
        <v>200</v>
      </c>
      <c r="H476" s="1">
        <v>600</v>
      </c>
      <c r="I476" s="1">
        <v>0.03</v>
      </c>
      <c r="J476" s="1">
        <v>0.12</v>
      </c>
      <c r="K476" s="2">
        <f>G476/H476/I476/J476</f>
        <v>92.592592592592595</v>
      </c>
      <c r="L476" s="2">
        <v>99.746290000000002</v>
      </c>
      <c r="M476" t="s">
        <v>35</v>
      </c>
    </row>
    <row r="477" spans="1:13">
      <c r="A477" t="s">
        <v>34</v>
      </c>
      <c r="B477" s="1">
        <v>68.684031596840299</v>
      </c>
      <c r="C477" s="1">
        <v>11.4</v>
      </c>
      <c r="D477" s="1">
        <v>0.435</v>
      </c>
      <c r="E477" s="1">
        <v>8.19</v>
      </c>
      <c r="F477" s="1">
        <v>1260</v>
      </c>
      <c r="G477" s="1">
        <v>350</v>
      </c>
      <c r="H477" s="1">
        <v>1400</v>
      </c>
      <c r="I477" s="1">
        <v>0.03</v>
      </c>
      <c r="J477" s="1">
        <v>0.12</v>
      </c>
      <c r="K477" s="2">
        <f>G477/H477/I477/J477</f>
        <v>69.444444444444457</v>
      </c>
      <c r="L477" s="2">
        <v>99.787049999999994</v>
      </c>
      <c r="M477" t="s">
        <v>35</v>
      </c>
    </row>
    <row r="478" spans="1:13">
      <c r="A478" t="s">
        <v>34</v>
      </c>
      <c r="B478" s="1">
        <v>68.684031596840299</v>
      </c>
      <c r="C478" s="1">
        <v>11.4</v>
      </c>
      <c r="D478" s="1">
        <v>0.435</v>
      </c>
      <c r="E478" s="1">
        <v>8.19</v>
      </c>
      <c r="F478" s="1">
        <v>1260</v>
      </c>
      <c r="G478" s="1">
        <v>125</v>
      </c>
      <c r="H478" s="1">
        <v>600</v>
      </c>
      <c r="I478" s="1">
        <v>0.03</v>
      </c>
      <c r="J478" s="1">
        <v>0.12</v>
      </c>
      <c r="K478" s="2">
        <f>G478/H478/I478/J478</f>
        <v>57.870370370370374</v>
      </c>
      <c r="L478" s="2">
        <v>99.857894999999999</v>
      </c>
      <c r="M478" t="s">
        <v>35</v>
      </c>
    </row>
    <row r="479" spans="1:13">
      <c r="A479" t="s">
        <v>34</v>
      </c>
      <c r="B479" s="1">
        <v>68.684031596840299</v>
      </c>
      <c r="C479" s="1">
        <v>11.4</v>
      </c>
      <c r="D479" s="1">
        <v>0.435</v>
      </c>
      <c r="E479" s="1">
        <v>8.19</v>
      </c>
      <c r="F479" s="1">
        <v>1260</v>
      </c>
      <c r="G479" s="1">
        <v>275</v>
      </c>
      <c r="H479" s="1">
        <v>1400</v>
      </c>
      <c r="I479" s="1">
        <v>0.03</v>
      </c>
      <c r="J479" s="1">
        <v>0.12</v>
      </c>
      <c r="K479" s="2">
        <f>G479/H479/I479/J479</f>
        <v>54.563492063492063</v>
      </c>
      <c r="L479" s="2">
        <v>99.882890000000003</v>
      </c>
      <c r="M479" t="s">
        <v>35</v>
      </c>
    </row>
    <row r="480" spans="1:13">
      <c r="A480" t="s">
        <v>34</v>
      </c>
      <c r="B480" s="1">
        <v>68.684031596840299</v>
      </c>
      <c r="C480" s="1">
        <v>11.4</v>
      </c>
      <c r="D480" s="1">
        <v>0.435</v>
      </c>
      <c r="E480" s="1">
        <v>8.19</v>
      </c>
      <c r="F480" s="1">
        <v>1260</v>
      </c>
      <c r="G480" s="1">
        <v>350</v>
      </c>
      <c r="H480" s="1">
        <v>800</v>
      </c>
      <c r="I480" s="1">
        <v>0.03</v>
      </c>
      <c r="J480" s="1">
        <v>0.12</v>
      </c>
      <c r="K480" s="2">
        <f>G480/H480/I480/J480</f>
        <v>121.52777777777779</v>
      </c>
      <c r="L480" s="2">
        <v>99.918769999999995</v>
      </c>
      <c r="M480" t="s">
        <v>35</v>
      </c>
    </row>
    <row r="481" spans="1:13">
      <c r="A481" t="s">
        <v>34</v>
      </c>
      <c r="B481" s="1">
        <v>68.684031596840299</v>
      </c>
      <c r="C481" s="1">
        <v>11.4</v>
      </c>
      <c r="D481" s="1">
        <v>0.435</v>
      </c>
      <c r="E481" s="1">
        <v>8.19</v>
      </c>
      <c r="F481" s="1">
        <v>1260</v>
      </c>
      <c r="G481" s="1">
        <v>200</v>
      </c>
      <c r="H481" s="1">
        <v>800</v>
      </c>
      <c r="I481" s="1">
        <v>0.03</v>
      </c>
      <c r="J481" s="1">
        <v>0.12</v>
      </c>
      <c r="K481" s="2">
        <f>G481/H481/I481/J481</f>
        <v>69.444444444444457</v>
      </c>
      <c r="L481" s="2">
        <v>99.930809999999994</v>
      </c>
      <c r="M481" t="s">
        <v>35</v>
      </c>
    </row>
    <row r="482" spans="1:13">
      <c r="A482" t="s">
        <v>34</v>
      </c>
      <c r="B482" s="1">
        <v>68.684031596840299</v>
      </c>
      <c r="C482" s="1">
        <v>11.4</v>
      </c>
      <c r="D482" s="1">
        <v>0.435</v>
      </c>
      <c r="E482" s="1">
        <v>8.19</v>
      </c>
      <c r="F482" s="1">
        <v>1260</v>
      </c>
      <c r="G482" s="1">
        <v>275</v>
      </c>
      <c r="H482" s="1">
        <v>1200</v>
      </c>
      <c r="I482" s="1">
        <v>0.03</v>
      </c>
      <c r="J482" s="1">
        <v>0.12</v>
      </c>
      <c r="K482" s="2">
        <f>G482/H482/I482/J482</f>
        <v>63.657407407407412</v>
      </c>
      <c r="L482" s="2">
        <v>99.953270000000003</v>
      </c>
      <c r="M482" t="s">
        <v>35</v>
      </c>
    </row>
    <row r="483" spans="1:13">
      <c r="A483" t="s">
        <v>34</v>
      </c>
      <c r="B483" s="1">
        <v>68.684031596840299</v>
      </c>
      <c r="C483" s="1">
        <v>11.4</v>
      </c>
      <c r="D483" s="1">
        <v>0.435</v>
      </c>
      <c r="E483" s="1">
        <v>8.19</v>
      </c>
      <c r="F483" s="1">
        <v>1260</v>
      </c>
      <c r="G483" s="1">
        <v>275</v>
      </c>
      <c r="H483" s="1">
        <v>800</v>
      </c>
      <c r="I483" s="1">
        <v>0.03</v>
      </c>
      <c r="J483" s="1">
        <v>0.12</v>
      </c>
      <c r="K483" s="2">
        <f>G483/H483/I483/J483</f>
        <v>95.486111111111114</v>
      </c>
      <c r="L483" s="2">
        <v>99.976759999999999</v>
      </c>
      <c r="M483" t="s">
        <v>35</v>
      </c>
    </row>
    <row r="484" spans="1:13">
      <c r="A484" t="s">
        <v>34</v>
      </c>
      <c r="B484" s="1">
        <v>68.684031596840299</v>
      </c>
      <c r="C484" s="1">
        <v>11.4</v>
      </c>
      <c r="D484" s="1">
        <v>0.435</v>
      </c>
      <c r="E484" s="1">
        <v>8.19</v>
      </c>
      <c r="F484" s="1">
        <v>1260</v>
      </c>
      <c r="G484" s="1">
        <v>275</v>
      </c>
      <c r="H484" s="1">
        <v>1000</v>
      </c>
      <c r="I484" s="1">
        <v>0.03</v>
      </c>
      <c r="J484" s="1">
        <v>0.12</v>
      </c>
      <c r="K484" s="2">
        <f>G484/H484/I484/J484</f>
        <v>76.3888888888889</v>
      </c>
      <c r="L484" s="2">
        <v>99.978049999999996</v>
      </c>
      <c r="M484" t="s">
        <v>35</v>
      </c>
    </row>
    <row r="485" spans="1:13">
      <c r="A485" t="s">
        <v>34</v>
      </c>
      <c r="B485" s="1">
        <v>68.684031596840299</v>
      </c>
      <c r="C485" s="1">
        <v>11.4</v>
      </c>
      <c r="D485" s="1">
        <v>0.435</v>
      </c>
      <c r="E485" s="1">
        <v>8.19</v>
      </c>
      <c r="F485" s="1">
        <v>1260</v>
      </c>
      <c r="G485" s="1">
        <v>350</v>
      </c>
      <c r="H485" s="1">
        <v>1000</v>
      </c>
      <c r="I485" s="1">
        <v>0.03</v>
      </c>
      <c r="J485" s="1">
        <v>0.12</v>
      </c>
      <c r="K485" s="2">
        <f>G485/H485/I485/J485</f>
        <v>97.222222222222214</v>
      </c>
      <c r="L485" s="2">
        <v>99.984634</v>
      </c>
      <c r="M485" t="s">
        <v>35</v>
      </c>
    </row>
    <row r="486" spans="1:13">
      <c r="A486" t="s">
        <v>34</v>
      </c>
      <c r="B486" s="1">
        <v>68.684031596840299</v>
      </c>
      <c r="C486" s="1">
        <v>11.4</v>
      </c>
      <c r="D486" s="1">
        <v>0.435</v>
      </c>
      <c r="E486" s="1">
        <v>8.19</v>
      </c>
      <c r="F486" s="1">
        <v>1260</v>
      </c>
      <c r="G486" s="1">
        <v>350</v>
      </c>
      <c r="H486" s="1">
        <v>1200</v>
      </c>
      <c r="I486" s="1">
        <v>0.03</v>
      </c>
      <c r="J486" s="1">
        <v>0.12</v>
      </c>
      <c r="K486" s="2">
        <f>G486/H486/I486/J486</f>
        <v>81.018518518518533</v>
      </c>
      <c r="L486" s="2">
        <v>99.984634</v>
      </c>
      <c r="M486" t="s">
        <v>35</v>
      </c>
    </row>
    <row r="487" spans="1:13">
      <c r="A487" t="s">
        <v>34</v>
      </c>
      <c r="B487" s="1">
        <v>68.684031596840299</v>
      </c>
      <c r="C487" s="1">
        <v>11.4</v>
      </c>
      <c r="D487" s="1">
        <v>0.435</v>
      </c>
      <c r="E487" s="1">
        <v>8.19</v>
      </c>
      <c r="F487" s="1">
        <v>1260</v>
      </c>
      <c r="G487" s="1">
        <v>200</v>
      </c>
      <c r="H487" s="1">
        <v>900</v>
      </c>
      <c r="I487" s="1">
        <v>0.03</v>
      </c>
      <c r="J487" s="1">
        <v>0.12</v>
      </c>
      <c r="K487" s="2">
        <f>G487/H487/I487/J487</f>
        <v>61.728395061728399</v>
      </c>
      <c r="L487" s="2">
        <v>100.00989</v>
      </c>
      <c r="M487" t="s">
        <v>35</v>
      </c>
    </row>
    <row r="488" spans="1:13">
      <c r="A488" t="s">
        <v>34</v>
      </c>
      <c r="B488" s="1">
        <v>68.684031596840299</v>
      </c>
      <c r="C488" s="1">
        <v>11.4</v>
      </c>
      <c r="D488" s="1">
        <v>0.435</v>
      </c>
      <c r="E488" s="1">
        <v>8.19</v>
      </c>
      <c r="F488" s="1">
        <v>1260</v>
      </c>
      <c r="G488" s="1">
        <v>200</v>
      </c>
      <c r="H488" s="1">
        <v>1000</v>
      </c>
      <c r="I488" s="1">
        <v>0.03</v>
      </c>
      <c r="J488" s="1">
        <v>0.12</v>
      </c>
      <c r="K488" s="2">
        <f>G488/H488/I488/J488</f>
        <v>55.555555555555557</v>
      </c>
      <c r="L488" s="2">
        <v>100.01647</v>
      </c>
      <c r="M488" t="s">
        <v>35</v>
      </c>
    </row>
    <row r="489" spans="1:13">
      <c r="A489" t="s">
        <v>36</v>
      </c>
      <c r="B489" s="1">
        <v>69.117500000000007</v>
      </c>
      <c r="C489" s="1">
        <v>9.8000000000000007</v>
      </c>
      <c r="D489" s="1">
        <v>0.41</v>
      </c>
      <c r="E489" s="1">
        <v>8.44</v>
      </c>
      <c r="F489" s="1">
        <v>1339</v>
      </c>
      <c r="G489" s="1">
        <v>125</v>
      </c>
      <c r="H489" s="1">
        <v>200</v>
      </c>
      <c r="I489" s="1">
        <v>0.03</v>
      </c>
      <c r="J489" s="1">
        <v>0.12</v>
      </c>
      <c r="K489" s="2">
        <f>G489/H489/I489/J489</f>
        <v>173.61111111111114</v>
      </c>
      <c r="L489" s="2">
        <v>95.120350000000002</v>
      </c>
      <c r="M489" t="s">
        <v>37</v>
      </c>
    </row>
    <row r="490" spans="1:13">
      <c r="A490" t="s">
        <v>36</v>
      </c>
      <c r="B490" s="1">
        <v>69.117500000000007</v>
      </c>
      <c r="C490" s="1">
        <v>9.8000000000000007</v>
      </c>
      <c r="D490" s="1">
        <v>0.41</v>
      </c>
      <c r="E490" s="1">
        <v>8.44</v>
      </c>
      <c r="F490" s="1">
        <v>1339</v>
      </c>
      <c r="G490" s="1">
        <v>200</v>
      </c>
      <c r="H490" s="1">
        <v>200</v>
      </c>
      <c r="I490" s="1">
        <v>0.03</v>
      </c>
      <c r="J490" s="1">
        <v>0.12</v>
      </c>
      <c r="K490" s="2">
        <f>G490/H490/I490/J490</f>
        <v>277.77777777777783</v>
      </c>
      <c r="L490" s="2">
        <v>96.273349999999994</v>
      </c>
      <c r="M490" t="s">
        <v>37</v>
      </c>
    </row>
    <row r="491" spans="1:13">
      <c r="A491" t="s">
        <v>36</v>
      </c>
      <c r="B491" s="1">
        <v>69.117500000000007</v>
      </c>
      <c r="C491" s="1">
        <v>9.8000000000000007</v>
      </c>
      <c r="D491" s="1">
        <v>0.41</v>
      </c>
      <c r="E491" s="1">
        <v>8.44</v>
      </c>
      <c r="F491" s="1">
        <v>1339</v>
      </c>
      <c r="G491" s="1">
        <v>200</v>
      </c>
      <c r="H491" s="1">
        <v>1800</v>
      </c>
      <c r="I491" s="1">
        <v>0.03</v>
      </c>
      <c r="J491" s="1">
        <v>0.12</v>
      </c>
      <c r="K491" s="2">
        <f>G491/H491/I491/J491</f>
        <v>30.8641975308642</v>
      </c>
      <c r="L491" s="2">
        <v>97.064149999999998</v>
      </c>
      <c r="M491" t="s">
        <v>37</v>
      </c>
    </row>
    <row r="492" spans="1:13">
      <c r="A492" t="s">
        <v>36</v>
      </c>
      <c r="B492" s="1">
        <v>69.117500000000007</v>
      </c>
      <c r="C492" s="1">
        <v>9.8000000000000007</v>
      </c>
      <c r="D492" s="1">
        <v>0.41</v>
      </c>
      <c r="E492" s="1">
        <v>8.44</v>
      </c>
      <c r="F492" s="1">
        <v>1339</v>
      </c>
      <c r="G492" s="1">
        <v>350</v>
      </c>
      <c r="H492" s="1">
        <v>2200</v>
      </c>
      <c r="I492" s="1">
        <v>0.03</v>
      </c>
      <c r="J492" s="1">
        <v>0.12</v>
      </c>
      <c r="K492" s="2">
        <f>G492/H492/I492/J492</f>
        <v>44.19191919191919</v>
      </c>
      <c r="L492" s="2">
        <v>97.090379999999996</v>
      </c>
      <c r="M492" t="s">
        <v>37</v>
      </c>
    </row>
    <row r="493" spans="1:13">
      <c r="A493" t="s">
        <v>36</v>
      </c>
      <c r="B493" s="1">
        <v>69.117500000000007</v>
      </c>
      <c r="C493" s="1">
        <v>9.8000000000000007</v>
      </c>
      <c r="D493" s="1">
        <v>0.41</v>
      </c>
      <c r="E493" s="1">
        <v>8.44</v>
      </c>
      <c r="F493" s="1">
        <v>1339</v>
      </c>
      <c r="G493" s="1">
        <v>350</v>
      </c>
      <c r="H493" s="1">
        <v>2000</v>
      </c>
      <c r="I493" s="1">
        <v>0.03</v>
      </c>
      <c r="J493" s="1">
        <v>0.12</v>
      </c>
      <c r="K493" s="2">
        <f>G493/H493/I493/J493</f>
        <v>48.611111111111107</v>
      </c>
      <c r="L493" s="2">
        <v>98.237076000000002</v>
      </c>
      <c r="M493" t="s">
        <v>37</v>
      </c>
    </row>
    <row r="494" spans="1:13">
      <c r="A494" t="s">
        <v>36</v>
      </c>
      <c r="B494" s="1">
        <v>69.117500000000007</v>
      </c>
      <c r="C494" s="1">
        <v>9.8000000000000007</v>
      </c>
      <c r="D494" s="1">
        <v>0.41</v>
      </c>
      <c r="E494" s="1">
        <v>8.44</v>
      </c>
      <c r="F494" s="1">
        <v>1339</v>
      </c>
      <c r="G494" s="1">
        <v>275</v>
      </c>
      <c r="H494" s="1">
        <v>400</v>
      </c>
      <c r="I494" s="1">
        <v>0.03</v>
      </c>
      <c r="J494" s="1">
        <v>0.12</v>
      </c>
      <c r="K494" s="2">
        <f>G494/H494/I494/J494</f>
        <v>190.97222222222223</v>
      </c>
      <c r="L494" s="2">
        <v>98.373109999999997</v>
      </c>
      <c r="M494" t="s">
        <v>37</v>
      </c>
    </row>
    <row r="495" spans="1:13">
      <c r="A495" t="s">
        <v>36</v>
      </c>
      <c r="B495" s="1">
        <v>69.117500000000007</v>
      </c>
      <c r="C495" s="1">
        <v>9.8000000000000007</v>
      </c>
      <c r="D495" s="1">
        <v>0.41</v>
      </c>
      <c r="E495" s="1">
        <v>8.44</v>
      </c>
      <c r="F495" s="1">
        <v>1339</v>
      </c>
      <c r="G495" s="1">
        <v>200</v>
      </c>
      <c r="H495" s="1">
        <v>400</v>
      </c>
      <c r="I495" s="1">
        <v>0.03</v>
      </c>
      <c r="J495" s="1">
        <v>0.12</v>
      </c>
      <c r="K495" s="2">
        <f>G495/H495/I495/J495</f>
        <v>138.88888888888891</v>
      </c>
      <c r="L495" s="2">
        <v>98.438029999999998</v>
      </c>
      <c r="M495" t="s">
        <v>37</v>
      </c>
    </row>
    <row r="496" spans="1:13">
      <c r="A496" t="s">
        <v>36</v>
      </c>
      <c r="B496" s="1">
        <v>69.117500000000007</v>
      </c>
      <c r="C496" s="1">
        <v>9.8000000000000007</v>
      </c>
      <c r="D496" s="1">
        <v>0.41</v>
      </c>
      <c r="E496" s="1">
        <v>8.44</v>
      </c>
      <c r="F496" s="1">
        <v>1339</v>
      </c>
      <c r="G496" s="1">
        <v>350</v>
      </c>
      <c r="H496" s="1">
        <v>1800</v>
      </c>
      <c r="I496" s="1">
        <v>0.03</v>
      </c>
      <c r="J496" s="1">
        <v>0.12</v>
      </c>
      <c r="K496" s="2">
        <f>G496/H496/I496/J496</f>
        <v>54.012345679012348</v>
      </c>
      <c r="L496" s="2">
        <v>98.465744000000001</v>
      </c>
      <c r="M496" t="s">
        <v>37</v>
      </c>
    </row>
    <row r="497" spans="1:13">
      <c r="A497" t="s">
        <v>36</v>
      </c>
      <c r="B497" s="1">
        <v>69.117500000000007</v>
      </c>
      <c r="C497" s="1">
        <v>9.8000000000000007</v>
      </c>
      <c r="D497" s="1">
        <v>0.41</v>
      </c>
      <c r="E497" s="1">
        <v>8.44</v>
      </c>
      <c r="F497" s="1">
        <v>1339</v>
      </c>
      <c r="G497" s="1">
        <v>200</v>
      </c>
      <c r="H497" s="1">
        <v>1600</v>
      </c>
      <c r="I497" s="1">
        <v>0.03</v>
      </c>
      <c r="J497" s="1">
        <v>0.12</v>
      </c>
      <c r="K497" s="2">
        <f>G497/H497/I497/J497</f>
        <v>34.722222222222229</v>
      </c>
      <c r="L497" s="2">
        <v>98.548379999999995</v>
      </c>
      <c r="M497" t="s">
        <v>37</v>
      </c>
    </row>
    <row r="498" spans="1:13">
      <c r="A498" t="s">
        <v>36</v>
      </c>
      <c r="B498" s="1">
        <v>69.117500000000007</v>
      </c>
      <c r="C498" s="1">
        <v>9.8000000000000007</v>
      </c>
      <c r="D498" s="1">
        <v>0.41</v>
      </c>
      <c r="E498" s="1">
        <v>8.44</v>
      </c>
      <c r="F498" s="1">
        <v>1339</v>
      </c>
      <c r="G498" s="1">
        <v>350</v>
      </c>
      <c r="H498" s="1">
        <v>600</v>
      </c>
      <c r="I498" s="1">
        <v>0.03</v>
      </c>
      <c r="J498" s="1">
        <v>0.12</v>
      </c>
      <c r="K498" s="2">
        <f>G498/H498/I498/J498</f>
        <v>162.03703703703707</v>
      </c>
      <c r="L498" s="2">
        <v>98.556529999999995</v>
      </c>
      <c r="M498" t="s">
        <v>37</v>
      </c>
    </row>
    <row r="499" spans="1:13">
      <c r="A499" t="s">
        <v>36</v>
      </c>
      <c r="B499" s="1">
        <v>69.117500000000007</v>
      </c>
      <c r="C499" s="1">
        <v>9.8000000000000007</v>
      </c>
      <c r="D499" s="1">
        <v>0.41</v>
      </c>
      <c r="E499" s="1">
        <v>8.44</v>
      </c>
      <c r="F499" s="1">
        <v>1339</v>
      </c>
      <c r="G499" s="1">
        <v>125</v>
      </c>
      <c r="H499" s="1">
        <v>400</v>
      </c>
      <c r="I499" s="1">
        <v>0.03</v>
      </c>
      <c r="J499" s="1">
        <v>0.12</v>
      </c>
      <c r="K499" s="2">
        <f>G499/H499/I499/J499</f>
        <v>86.805555555555571</v>
      </c>
      <c r="L499" s="2">
        <v>98.671775999999994</v>
      </c>
      <c r="M499" t="s">
        <v>37</v>
      </c>
    </row>
    <row r="500" spans="1:13">
      <c r="A500" t="s">
        <v>36</v>
      </c>
      <c r="B500" s="1">
        <v>69.117500000000007</v>
      </c>
      <c r="C500" s="1">
        <v>9.8000000000000007</v>
      </c>
      <c r="D500" s="1">
        <v>0.41</v>
      </c>
      <c r="E500" s="1">
        <v>8.44</v>
      </c>
      <c r="F500" s="1">
        <v>1339</v>
      </c>
      <c r="G500" s="1">
        <v>275</v>
      </c>
      <c r="H500" s="1">
        <v>2000</v>
      </c>
      <c r="I500" s="1">
        <v>0.03</v>
      </c>
      <c r="J500" s="1">
        <v>0.12</v>
      </c>
      <c r="K500" s="2">
        <f>G500/H500/I500/J500</f>
        <v>38.19444444444445</v>
      </c>
      <c r="L500" s="2">
        <v>98.72269</v>
      </c>
      <c r="M500" t="s">
        <v>37</v>
      </c>
    </row>
    <row r="501" spans="1:13">
      <c r="A501" t="s">
        <v>36</v>
      </c>
      <c r="B501" s="1">
        <v>69.117500000000007</v>
      </c>
      <c r="C501" s="1">
        <v>9.8000000000000007</v>
      </c>
      <c r="D501" s="1">
        <v>0.41</v>
      </c>
      <c r="E501" s="1">
        <v>8.44</v>
      </c>
      <c r="F501" s="1">
        <v>1339</v>
      </c>
      <c r="G501" s="1">
        <v>200</v>
      </c>
      <c r="H501" s="1">
        <v>1400</v>
      </c>
      <c r="I501" s="1">
        <v>0.03</v>
      </c>
      <c r="J501" s="1">
        <v>0.12</v>
      </c>
      <c r="K501" s="2">
        <f>G501/H501/I501/J501</f>
        <v>39.682539682539684</v>
      </c>
      <c r="L501" s="2">
        <v>99.234269999999995</v>
      </c>
      <c r="M501" t="s">
        <v>37</v>
      </c>
    </row>
    <row r="502" spans="1:13">
      <c r="A502" t="s">
        <v>36</v>
      </c>
      <c r="B502" s="1">
        <v>69.117500000000007</v>
      </c>
      <c r="C502" s="1">
        <v>9.8000000000000007</v>
      </c>
      <c r="D502" s="1">
        <v>0.41</v>
      </c>
      <c r="E502" s="1">
        <v>8.44</v>
      </c>
      <c r="F502" s="1">
        <v>1339</v>
      </c>
      <c r="G502" s="1">
        <v>275</v>
      </c>
      <c r="H502" s="1">
        <v>1800</v>
      </c>
      <c r="I502" s="1">
        <v>0.03</v>
      </c>
      <c r="J502" s="1">
        <v>0.12</v>
      </c>
      <c r="K502" s="2">
        <f>G502/H502/I502/J502</f>
        <v>42.438271604938279</v>
      </c>
      <c r="L502" s="2">
        <v>99.331090000000003</v>
      </c>
      <c r="M502" t="s">
        <v>37</v>
      </c>
    </row>
    <row r="503" spans="1:13">
      <c r="A503" t="s">
        <v>36</v>
      </c>
      <c r="B503" s="1">
        <v>69.117500000000007</v>
      </c>
      <c r="C503" s="1">
        <v>9.8000000000000007</v>
      </c>
      <c r="D503" s="1">
        <v>0.41</v>
      </c>
      <c r="E503" s="1">
        <v>8.44</v>
      </c>
      <c r="F503" s="1">
        <v>1339</v>
      </c>
      <c r="G503" s="1">
        <v>275</v>
      </c>
      <c r="H503" s="1">
        <v>1600</v>
      </c>
      <c r="I503" s="1">
        <v>0.03</v>
      </c>
      <c r="J503" s="1">
        <v>0.12</v>
      </c>
      <c r="K503" s="2">
        <f>G503/H503/I503/J503</f>
        <v>47.743055555555557</v>
      </c>
      <c r="L503" s="2">
        <v>99.344536000000005</v>
      </c>
      <c r="M503" t="s">
        <v>37</v>
      </c>
    </row>
    <row r="504" spans="1:13">
      <c r="A504" t="s">
        <v>36</v>
      </c>
      <c r="B504" s="1">
        <v>69.117500000000007</v>
      </c>
      <c r="C504" s="1">
        <v>9.8000000000000007</v>
      </c>
      <c r="D504" s="1">
        <v>0.41</v>
      </c>
      <c r="E504" s="1">
        <v>8.44</v>
      </c>
      <c r="F504" s="1">
        <v>1339</v>
      </c>
      <c r="G504" s="1">
        <v>275</v>
      </c>
      <c r="H504" s="1">
        <v>600</v>
      </c>
      <c r="I504" s="1">
        <v>0.03</v>
      </c>
      <c r="J504" s="1">
        <v>0.12</v>
      </c>
      <c r="K504" s="2">
        <f>G504/H504/I504/J504</f>
        <v>127.31481481481482</v>
      </c>
      <c r="L504" s="2">
        <v>99.388239999999996</v>
      </c>
      <c r="M504" t="s">
        <v>37</v>
      </c>
    </row>
    <row r="505" spans="1:13">
      <c r="A505" t="s">
        <v>36</v>
      </c>
      <c r="B505" s="1">
        <v>69.117500000000007</v>
      </c>
      <c r="C505" s="1">
        <v>9.8000000000000007</v>
      </c>
      <c r="D505" s="1">
        <v>0.41</v>
      </c>
      <c r="E505" s="1">
        <v>8.44</v>
      </c>
      <c r="F505" s="1">
        <v>1339</v>
      </c>
      <c r="G505" s="1">
        <v>350</v>
      </c>
      <c r="H505" s="1">
        <v>1600</v>
      </c>
      <c r="I505" s="1">
        <v>0.03</v>
      </c>
      <c r="J505" s="1">
        <v>0.12</v>
      </c>
      <c r="K505" s="2">
        <f>G505/H505/I505/J505</f>
        <v>60.763888888888893</v>
      </c>
      <c r="L505" s="2">
        <v>99.427490000000006</v>
      </c>
      <c r="M505" t="s">
        <v>37</v>
      </c>
    </row>
    <row r="506" spans="1:13">
      <c r="A506" t="s">
        <v>36</v>
      </c>
      <c r="B506" s="1">
        <v>69.117500000000007</v>
      </c>
      <c r="C506" s="1">
        <v>9.8000000000000007</v>
      </c>
      <c r="D506" s="1">
        <v>0.41</v>
      </c>
      <c r="E506" s="1">
        <v>8.44</v>
      </c>
      <c r="F506" s="1">
        <v>1339</v>
      </c>
      <c r="G506" s="1">
        <v>200</v>
      </c>
      <c r="H506" s="1">
        <v>600</v>
      </c>
      <c r="I506" s="1">
        <v>0.03</v>
      </c>
      <c r="J506" s="1">
        <v>0.12</v>
      </c>
      <c r="K506" s="2">
        <f>G506/H506/I506/J506</f>
        <v>92.592592592592595</v>
      </c>
      <c r="L506" s="2">
        <v>99.444929999999999</v>
      </c>
      <c r="M506" t="s">
        <v>37</v>
      </c>
    </row>
    <row r="507" spans="1:13">
      <c r="A507" t="s">
        <v>36</v>
      </c>
      <c r="B507" s="1">
        <v>69.117500000000007</v>
      </c>
      <c r="C507" s="1">
        <v>9.8000000000000007</v>
      </c>
      <c r="D507" s="1">
        <v>0.41</v>
      </c>
      <c r="E507" s="1">
        <v>8.44</v>
      </c>
      <c r="F507" s="1">
        <v>1339</v>
      </c>
      <c r="G507" s="1">
        <v>350</v>
      </c>
      <c r="H507" s="1">
        <v>800</v>
      </c>
      <c r="I507" s="1">
        <v>0.03</v>
      </c>
      <c r="J507" s="1">
        <v>0.12</v>
      </c>
      <c r="K507" s="2">
        <f>G507/H507/I507/J507</f>
        <v>121.52777777777779</v>
      </c>
      <c r="L507" s="2">
        <v>99.481290000000001</v>
      </c>
      <c r="M507" t="s">
        <v>37</v>
      </c>
    </row>
    <row r="508" spans="1:13">
      <c r="A508" t="s">
        <v>36</v>
      </c>
      <c r="B508" s="1">
        <v>69.117500000000007</v>
      </c>
      <c r="C508" s="1">
        <v>9.8000000000000007</v>
      </c>
      <c r="D508" s="1">
        <v>0.41</v>
      </c>
      <c r="E508" s="1">
        <v>8.44</v>
      </c>
      <c r="F508" s="1">
        <v>1339</v>
      </c>
      <c r="G508" s="1">
        <v>350</v>
      </c>
      <c r="H508" s="1">
        <v>1400</v>
      </c>
      <c r="I508" s="1">
        <v>0.03</v>
      </c>
      <c r="J508" s="1">
        <v>0.12</v>
      </c>
      <c r="K508" s="2">
        <f>G508/H508/I508/J508</f>
        <v>69.444444444444457</v>
      </c>
      <c r="L508" s="2">
        <v>99.609080000000006</v>
      </c>
      <c r="M508" t="s">
        <v>37</v>
      </c>
    </row>
    <row r="509" spans="1:13">
      <c r="A509" t="s">
        <v>36</v>
      </c>
      <c r="B509" s="1">
        <v>69.117500000000007</v>
      </c>
      <c r="C509" s="1">
        <v>9.8000000000000007</v>
      </c>
      <c r="D509" s="1">
        <v>0.41</v>
      </c>
      <c r="E509" s="1">
        <v>8.44</v>
      </c>
      <c r="F509" s="1">
        <v>1339</v>
      </c>
      <c r="G509" s="1">
        <v>350</v>
      </c>
      <c r="H509" s="1">
        <v>1200</v>
      </c>
      <c r="I509" s="1">
        <v>0.03</v>
      </c>
      <c r="J509" s="1">
        <v>0.12</v>
      </c>
      <c r="K509" s="2">
        <f>G509/H509/I509/J509</f>
        <v>81.018518518518533</v>
      </c>
      <c r="L509" s="2">
        <v>99.615809999999996</v>
      </c>
      <c r="M509" t="s">
        <v>37</v>
      </c>
    </row>
    <row r="510" spans="1:13">
      <c r="A510" t="s">
        <v>36</v>
      </c>
      <c r="B510" s="1">
        <v>69.117500000000007</v>
      </c>
      <c r="C510" s="1">
        <v>9.8000000000000007</v>
      </c>
      <c r="D510" s="1">
        <v>0.41</v>
      </c>
      <c r="E510" s="1">
        <v>8.44</v>
      </c>
      <c r="F510" s="1">
        <v>1339</v>
      </c>
      <c r="G510" s="1">
        <v>125</v>
      </c>
      <c r="H510" s="1">
        <v>600</v>
      </c>
      <c r="I510" s="1">
        <v>0.03</v>
      </c>
      <c r="J510" s="1">
        <v>0.12</v>
      </c>
      <c r="K510" s="2">
        <f>G510/H510/I510/J510</f>
        <v>57.870370370370374</v>
      </c>
      <c r="L510" s="2">
        <v>99.682720000000003</v>
      </c>
      <c r="M510" t="s">
        <v>37</v>
      </c>
    </row>
    <row r="511" spans="1:13">
      <c r="A511" t="s">
        <v>36</v>
      </c>
      <c r="B511" s="1">
        <v>69.117500000000007</v>
      </c>
      <c r="C511" s="1">
        <v>9.8000000000000007</v>
      </c>
      <c r="D511" s="1">
        <v>0.41</v>
      </c>
      <c r="E511" s="1">
        <v>8.44</v>
      </c>
      <c r="F511" s="1">
        <v>1339</v>
      </c>
      <c r="G511" s="1">
        <v>125</v>
      </c>
      <c r="H511" s="1">
        <v>800</v>
      </c>
      <c r="I511" s="1">
        <v>0.03</v>
      </c>
      <c r="J511" s="1">
        <v>0.12</v>
      </c>
      <c r="K511" s="2">
        <f>G511/H511/I511/J511</f>
        <v>43.402777777777786</v>
      </c>
      <c r="L511" s="2">
        <v>99.689279999999997</v>
      </c>
      <c r="M511" t="s">
        <v>37</v>
      </c>
    </row>
    <row r="512" spans="1:13">
      <c r="A512" t="s">
        <v>36</v>
      </c>
      <c r="B512" s="1">
        <v>69.117500000000007</v>
      </c>
      <c r="C512" s="1">
        <v>9.8000000000000007</v>
      </c>
      <c r="D512" s="1">
        <v>0.41</v>
      </c>
      <c r="E512" s="1">
        <v>8.44</v>
      </c>
      <c r="F512" s="1">
        <v>1339</v>
      </c>
      <c r="G512" s="1">
        <v>275</v>
      </c>
      <c r="H512" s="1">
        <v>800</v>
      </c>
      <c r="I512" s="1">
        <v>0.03</v>
      </c>
      <c r="J512" s="1">
        <v>0.12</v>
      </c>
      <c r="K512" s="2">
        <f>G512/H512/I512/J512</f>
        <v>95.486111111111114</v>
      </c>
      <c r="L512" s="2">
        <v>99.798320000000004</v>
      </c>
      <c r="M512" t="s">
        <v>37</v>
      </c>
    </row>
    <row r="513" spans="1:13">
      <c r="A513" t="s">
        <v>36</v>
      </c>
      <c r="B513" s="1">
        <v>69.117500000000007</v>
      </c>
      <c r="C513" s="1">
        <v>9.8000000000000007</v>
      </c>
      <c r="D513" s="1">
        <v>0.41</v>
      </c>
      <c r="E513" s="1">
        <v>8.44</v>
      </c>
      <c r="F513" s="1">
        <v>1339</v>
      </c>
      <c r="G513" s="1">
        <v>200</v>
      </c>
      <c r="H513" s="1">
        <v>1200</v>
      </c>
      <c r="I513" s="1">
        <v>0.03</v>
      </c>
      <c r="J513" s="1">
        <v>0.12</v>
      </c>
      <c r="K513" s="2">
        <f>G513/H513/I513/J513</f>
        <v>46.296296296296298</v>
      </c>
      <c r="L513" s="2">
        <v>99.849109999999996</v>
      </c>
      <c r="M513" t="s">
        <v>37</v>
      </c>
    </row>
    <row r="514" spans="1:13">
      <c r="A514" t="s">
        <v>36</v>
      </c>
      <c r="B514" s="1">
        <v>69.117500000000007</v>
      </c>
      <c r="C514" s="1">
        <v>9.8000000000000007</v>
      </c>
      <c r="D514" s="1">
        <v>0.41</v>
      </c>
      <c r="E514" s="1">
        <v>8.44</v>
      </c>
      <c r="F514" s="1">
        <v>1339</v>
      </c>
      <c r="G514" s="1">
        <v>275</v>
      </c>
      <c r="H514" s="1">
        <v>1000</v>
      </c>
      <c r="I514" s="1">
        <v>0.03</v>
      </c>
      <c r="J514" s="1">
        <v>0.12</v>
      </c>
      <c r="K514" s="2">
        <f>G514/H514/I514/J514</f>
        <v>76.3888888888889</v>
      </c>
      <c r="L514" s="2">
        <v>99.855459999999994</v>
      </c>
      <c r="M514" t="s">
        <v>37</v>
      </c>
    </row>
    <row r="515" spans="1:13">
      <c r="A515" t="s">
        <v>36</v>
      </c>
      <c r="B515" s="1">
        <v>69.117500000000007</v>
      </c>
      <c r="C515" s="1">
        <v>9.8000000000000007</v>
      </c>
      <c r="D515" s="1">
        <v>0.41</v>
      </c>
      <c r="E515" s="1">
        <v>8.44</v>
      </c>
      <c r="F515" s="1">
        <v>1339</v>
      </c>
      <c r="G515" s="1">
        <v>275</v>
      </c>
      <c r="H515" s="1">
        <v>1200</v>
      </c>
      <c r="I515" s="1">
        <v>0.03</v>
      </c>
      <c r="J515" s="1">
        <v>0.12</v>
      </c>
      <c r="K515" s="2">
        <f>G515/H515/I515/J515</f>
        <v>63.657407407407412</v>
      </c>
      <c r="L515" s="2">
        <v>99.878990000000002</v>
      </c>
      <c r="M515" t="s">
        <v>37</v>
      </c>
    </row>
    <row r="516" spans="1:13">
      <c r="A516" t="s">
        <v>36</v>
      </c>
      <c r="B516" s="1">
        <v>69.117500000000007</v>
      </c>
      <c r="C516" s="1">
        <v>9.8000000000000007</v>
      </c>
      <c r="D516" s="1">
        <v>0.41</v>
      </c>
      <c r="E516" s="1">
        <v>8.44</v>
      </c>
      <c r="F516" s="1">
        <v>1339</v>
      </c>
      <c r="G516" s="1">
        <v>275</v>
      </c>
      <c r="H516" s="1">
        <v>1400</v>
      </c>
      <c r="I516" s="1">
        <v>0.03</v>
      </c>
      <c r="J516" s="1">
        <v>0.12</v>
      </c>
      <c r="K516" s="2">
        <f>G516/H516/I516/J516</f>
        <v>54.563492063492063</v>
      </c>
      <c r="L516" s="2">
        <v>99.926050000000004</v>
      </c>
      <c r="M516" t="s">
        <v>37</v>
      </c>
    </row>
    <row r="517" spans="1:13">
      <c r="A517" t="s">
        <v>36</v>
      </c>
      <c r="B517" s="1">
        <v>69.117500000000007</v>
      </c>
      <c r="C517" s="1">
        <v>9.8000000000000007</v>
      </c>
      <c r="D517" s="1">
        <v>0.41</v>
      </c>
      <c r="E517" s="1">
        <v>8.44</v>
      </c>
      <c r="F517" s="1">
        <v>1339</v>
      </c>
      <c r="G517" s="1">
        <v>200</v>
      </c>
      <c r="H517" s="1">
        <v>1000</v>
      </c>
      <c r="I517" s="1">
        <v>0.03</v>
      </c>
      <c r="J517" s="1">
        <v>0.12</v>
      </c>
      <c r="K517" s="2">
        <f>G517/H517/I517/J517</f>
        <v>55.555555555555557</v>
      </c>
      <c r="L517" s="2">
        <v>99.945656</v>
      </c>
      <c r="M517" t="s">
        <v>37</v>
      </c>
    </row>
    <row r="518" spans="1:13">
      <c r="A518" t="s">
        <v>36</v>
      </c>
      <c r="B518" s="1">
        <v>69.117500000000007</v>
      </c>
      <c r="C518" s="1">
        <v>9.8000000000000007</v>
      </c>
      <c r="D518" s="1">
        <v>0.41</v>
      </c>
      <c r="E518" s="1">
        <v>8.44</v>
      </c>
      <c r="F518" s="1">
        <v>1339</v>
      </c>
      <c r="G518" s="1">
        <v>350</v>
      </c>
      <c r="H518" s="1">
        <v>1000</v>
      </c>
      <c r="I518" s="1">
        <v>0.03</v>
      </c>
      <c r="J518" s="1">
        <v>0.12</v>
      </c>
      <c r="K518" s="2">
        <f>G518/H518/I518/J518</f>
        <v>97.222222222222214</v>
      </c>
      <c r="L518" s="2">
        <v>99.968895000000003</v>
      </c>
      <c r="M518" t="s">
        <v>37</v>
      </c>
    </row>
    <row r="519" spans="1:13">
      <c r="A519" t="s">
        <v>36</v>
      </c>
      <c r="B519" s="1">
        <v>69.117500000000007</v>
      </c>
      <c r="C519" s="1">
        <v>9.8000000000000007</v>
      </c>
      <c r="D519" s="1">
        <v>0.41</v>
      </c>
      <c r="E519" s="1">
        <v>8.44</v>
      </c>
      <c r="F519" s="1">
        <v>1339</v>
      </c>
      <c r="G519" s="1">
        <v>200</v>
      </c>
      <c r="H519" s="1">
        <v>800</v>
      </c>
      <c r="I519" s="1">
        <v>0.03</v>
      </c>
      <c r="J519" s="1">
        <v>0.12</v>
      </c>
      <c r="K519" s="2">
        <f>G519/H519/I519/J519</f>
        <v>69.444444444444457</v>
      </c>
      <c r="L519" s="2">
        <v>99.979515000000006</v>
      </c>
      <c r="M519" t="s">
        <v>37</v>
      </c>
    </row>
    <row r="520" spans="1:13">
      <c r="A520" t="s">
        <v>38</v>
      </c>
      <c r="B520" s="1">
        <v>87.980400000000003</v>
      </c>
      <c r="C520" s="1">
        <v>50</v>
      </c>
      <c r="D520" s="1">
        <v>0.377</v>
      </c>
      <c r="E520" s="1">
        <v>8.7799999999999994</v>
      </c>
      <c r="F520" s="1">
        <v>999</v>
      </c>
      <c r="G520" s="1">
        <v>250</v>
      </c>
      <c r="H520" s="1">
        <v>100</v>
      </c>
      <c r="I520" s="1">
        <v>0.03</v>
      </c>
      <c r="J520" s="1">
        <v>0.12</v>
      </c>
      <c r="K520" s="2">
        <f>G520/H520/I520/J520</f>
        <v>694.44444444444457</v>
      </c>
      <c r="L520" s="2">
        <v>89.841710000000006</v>
      </c>
      <c r="M520" t="s">
        <v>39</v>
      </c>
    </row>
    <row r="521" spans="1:13">
      <c r="A521" t="s">
        <v>38</v>
      </c>
      <c r="B521" s="1">
        <v>87.980400000000003</v>
      </c>
      <c r="C521" s="1">
        <v>50</v>
      </c>
      <c r="D521" s="1">
        <v>0.377</v>
      </c>
      <c r="E521" s="1">
        <v>8.7799999999999994</v>
      </c>
      <c r="F521" s="1">
        <v>999</v>
      </c>
      <c r="G521" s="1">
        <v>250</v>
      </c>
      <c r="H521" s="1">
        <v>200</v>
      </c>
      <c r="I521" s="1">
        <v>0.03</v>
      </c>
      <c r="J521" s="1">
        <v>0.12</v>
      </c>
      <c r="K521" s="2">
        <f>G521/H521/I521/J521</f>
        <v>347.22222222222229</v>
      </c>
      <c r="L521" s="2">
        <v>93.624145999999996</v>
      </c>
      <c r="M521" t="s">
        <v>39</v>
      </c>
    </row>
    <row r="522" spans="1:13">
      <c r="A522" t="s">
        <v>38</v>
      </c>
      <c r="B522" s="1">
        <v>87.980400000000003</v>
      </c>
      <c r="C522" s="1">
        <v>50</v>
      </c>
      <c r="D522" s="1">
        <v>0.377</v>
      </c>
      <c r="E522" s="1">
        <v>8.7799999999999994</v>
      </c>
      <c r="F522" s="1">
        <v>999</v>
      </c>
      <c r="G522" s="1">
        <v>250</v>
      </c>
      <c r="H522" s="1">
        <v>300</v>
      </c>
      <c r="I522" s="1">
        <v>0.03</v>
      </c>
      <c r="J522" s="1">
        <v>0.12</v>
      </c>
      <c r="K522" s="2">
        <f>G522/H522/I522/J522</f>
        <v>231.4814814814815</v>
      </c>
      <c r="L522" s="2">
        <v>95.155320000000003</v>
      </c>
      <c r="M522" t="s">
        <v>39</v>
      </c>
    </row>
    <row r="523" spans="1:13">
      <c r="A523" t="s">
        <v>38</v>
      </c>
      <c r="B523" s="1">
        <v>87.980400000000003</v>
      </c>
      <c r="C523" s="1">
        <v>50</v>
      </c>
      <c r="D523" s="1">
        <v>0.377</v>
      </c>
      <c r="E523" s="1">
        <v>8.7799999999999994</v>
      </c>
      <c r="F523" s="1">
        <v>999</v>
      </c>
      <c r="G523" s="1">
        <v>250</v>
      </c>
      <c r="H523" s="1">
        <v>500</v>
      </c>
      <c r="I523" s="1">
        <v>0.03</v>
      </c>
      <c r="J523" s="1">
        <v>0.12</v>
      </c>
      <c r="K523" s="2">
        <f>G523/H523/I523/J523</f>
        <v>138.88888888888891</v>
      </c>
      <c r="L523" s="2">
        <v>97.105090000000004</v>
      </c>
      <c r="M523" t="s">
        <v>39</v>
      </c>
    </row>
    <row r="524" spans="1:13">
      <c r="A524" t="s">
        <v>38</v>
      </c>
      <c r="B524" s="1">
        <v>87.980400000000003</v>
      </c>
      <c r="C524" s="1">
        <v>50</v>
      </c>
      <c r="D524" s="1">
        <v>0.377</v>
      </c>
      <c r="E524" s="1">
        <v>8.7799999999999994</v>
      </c>
      <c r="F524" s="1">
        <v>999</v>
      </c>
      <c r="G524" s="1">
        <v>250</v>
      </c>
      <c r="H524" s="1">
        <v>400</v>
      </c>
      <c r="I524" s="1">
        <v>0.03</v>
      </c>
      <c r="J524" s="1">
        <v>0.12</v>
      </c>
      <c r="K524" s="2">
        <f>G524/H524/I524/J524</f>
        <v>173.61111111111114</v>
      </c>
      <c r="L524" s="2">
        <v>97.3399</v>
      </c>
      <c r="M524" t="s">
        <v>39</v>
      </c>
    </row>
    <row r="525" spans="1:13">
      <c r="A525" t="s">
        <v>38</v>
      </c>
      <c r="B525" s="1">
        <v>87.980400000000003</v>
      </c>
      <c r="C525" s="1">
        <v>50</v>
      </c>
      <c r="D525" s="1">
        <v>0.377</v>
      </c>
      <c r="E525" s="1">
        <v>8.7799999999999994</v>
      </c>
      <c r="F525" s="1">
        <v>999</v>
      </c>
      <c r="G525" s="1">
        <v>350</v>
      </c>
      <c r="H525" s="1">
        <v>750</v>
      </c>
      <c r="I525" s="1">
        <v>0.03</v>
      </c>
      <c r="J525" s="1">
        <v>0.06</v>
      </c>
      <c r="K525" s="2">
        <f>G525/H525/I525/J525</f>
        <v>259.2592592592593</v>
      </c>
      <c r="L525" s="2">
        <v>97.491339999999994</v>
      </c>
      <c r="M525" t="s">
        <v>39</v>
      </c>
    </row>
    <row r="526" spans="1:13">
      <c r="A526" t="s">
        <v>38</v>
      </c>
      <c r="B526" s="1">
        <v>87.980400000000003</v>
      </c>
      <c r="C526" s="1">
        <v>50</v>
      </c>
      <c r="D526" s="1">
        <v>0.377</v>
      </c>
      <c r="E526" s="1">
        <v>8.7799999999999994</v>
      </c>
      <c r="F526" s="1">
        <v>999</v>
      </c>
      <c r="G526" s="1">
        <v>350</v>
      </c>
      <c r="H526" s="1">
        <v>750</v>
      </c>
      <c r="I526" s="1">
        <v>0.03</v>
      </c>
      <c r="J526" s="1">
        <v>0.09</v>
      </c>
      <c r="K526" s="2">
        <f>G526/H526/I526/J526</f>
        <v>172.83950617283952</v>
      </c>
      <c r="L526" s="2">
        <v>97.977356</v>
      </c>
      <c r="M526" t="s">
        <v>39</v>
      </c>
    </row>
    <row r="527" spans="1:13">
      <c r="A527" t="s">
        <v>38</v>
      </c>
      <c r="B527" s="1">
        <v>87.980400000000003</v>
      </c>
      <c r="C527" s="1">
        <v>50</v>
      </c>
      <c r="D527" s="1">
        <v>0.377</v>
      </c>
      <c r="E527" s="1">
        <v>8.7799999999999994</v>
      </c>
      <c r="F527" s="1">
        <v>999</v>
      </c>
      <c r="G527" s="1">
        <v>250</v>
      </c>
      <c r="H527" s="1">
        <v>700</v>
      </c>
      <c r="I527" s="1">
        <v>0.03</v>
      </c>
      <c r="J527" s="1">
        <v>0.12</v>
      </c>
      <c r="K527" s="2">
        <f>G527/H527/I527/J527</f>
        <v>99.206349206349216</v>
      </c>
      <c r="L527" s="2">
        <v>98.142719999999997</v>
      </c>
      <c r="M527" t="s">
        <v>39</v>
      </c>
    </row>
    <row r="528" spans="1:13">
      <c r="A528" t="s">
        <v>38</v>
      </c>
      <c r="B528" s="1">
        <v>87.980400000000003</v>
      </c>
      <c r="C528" s="1">
        <v>50</v>
      </c>
      <c r="D528" s="1">
        <v>0.377</v>
      </c>
      <c r="E528" s="1">
        <v>8.7799999999999994</v>
      </c>
      <c r="F528" s="1">
        <v>999</v>
      </c>
      <c r="G528" s="1">
        <v>250</v>
      </c>
      <c r="H528" s="1">
        <v>750</v>
      </c>
      <c r="I528" s="1">
        <v>0.03</v>
      </c>
      <c r="J528" s="1">
        <v>0.12</v>
      </c>
      <c r="K528" s="2">
        <f>G528/H528/I528/J528</f>
        <v>92.592592592592595</v>
      </c>
      <c r="L528" s="2">
        <v>98.284064999999998</v>
      </c>
      <c r="M528" t="s">
        <v>39</v>
      </c>
    </row>
    <row r="529" spans="1:13">
      <c r="A529" t="s">
        <v>38</v>
      </c>
      <c r="B529" s="1">
        <v>87.980400000000003</v>
      </c>
      <c r="C529" s="1">
        <v>50</v>
      </c>
      <c r="D529" s="1">
        <v>0.377</v>
      </c>
      <c r="E529" s="1">
        <v>8.7799999999999994</v>
      </c>
      <c r="F529" s="1">
        <v>999</v>
      </c>
      <c r="G529" s="1">
        <v>350</v>
      </c>
      <c r="H529" s="1">
        <v>750</v>
      </c>
      <c r="I529" s="1">
        <v>0.03</v>
      </c>
      <c r="J529" s="1">
        <v>0.15</v>
      </c>
      <c r="K529" s="2">
        <f>G529/H529/I529/J529</f>
        <v>103.70370370370372</v>
      </c>
      <c r="L529" s="2">
        <v>98.536249999999995</v>
      </c>
      <c r="M529" t="s">
        <v>39</v>
      </c>
    </row>
    <row r="530" spans="1:13">
      <c r="A530" t="s">
        <v>38</v>
      </c>
      <c r="B530" s="1">
        <v>87.980400000000003</v>
      </c>
      <c r="C530" s="1">
        <v>50</v>
      </c>
      <c r="D530" s="1">
        <v>0.377</v>
      </c>
      <c r="E530" s="1">
        <v>8.7799999999999994</v>
      </c>
      <c r="F530" s="1">
        <v>999</v>
      </c>
      <c r="G530" s="1">
        <v>350</v>
      </c>
      <c r="H530" s="1">
        <v>750</v>
      </c>
      <c r="I530" s="1">
        <v>0.03</v>
      </c>
      <c r="J530" s="1">
        <v>0.21</v>
      </c>
      <c r="K530" s="2">
        <f>G530/H530/I530/J530</f>
        <v>74.07407407407409</v>
      </c>
      <c r="L530" s="2">
        <v>98.607924999999994</v>
      </c>
      <c r="M530" t="s">
        <v>39</v>
      </c>
    </row>
    <row r="531" spans="1:13">
      <c r="A531" t="s">
        <v>38</v>
      </c>
      <c r="B531" s="1">
        <v>87.980400000000003</v>
      </c>
      <c r="C531" s="1">
        <v>50</v>
      </c>
      <c r="D531" s="1">
        <v>0.377</v>
      </c>
      <c r="E531" s="1">
        <v>8.7799999999999994</v>
      </c>
      <c r="F531" s="1">
        <v>999</v>
      </c>
      <c r="G531" s="1">
        <v>250</v>
      </c>
      <c r="H531" s="1">
        <v>600</v>
      </c>
      <c r="I531" s="1">
        <v>0.03</v>
      </c>
      <c r="J531" s="1">
        <v>0.12</v>
      </c>
      <c r="K531" s="2">
        <f>G531/H531/I531/J531</f>
        <v>115.74074074074075</v>
      </c>
      <c r="L531" s="2">
        <v>98.610434999999995</v>
      </c>
      <c r="M531" t="s">
        <v>39</v>
      </c>
    </row>
    <row r="532" spans="1:13">
      <c r="A532" t="s">
        <v>38</v>
      </c>
      <c r="B532" s="1">
        <v>87.980400000000003</v>
      </c>
      <c r="C532" s="1">
        <v>50</v>
      </c>
      <c r="D532" s="1">
        <v>0.377</v>
      </c>
      <c r="E532" s="1">
        <v>8.7799999999999994</v>
      </c>
      <c r="F532" s="1">
        <v>999</v>
      </c>
      <c r="G532" s="1">
        <v>350</v>
      </c>
      <c r="H532" s="1">
        <v>750</v>
      </c>
      <c r="I532" s="1">
        <v>0.03</v>
      </c>
      <c r="J532" s="1">
        <v>0.18</v>
      </c>
      <c r="K532" s="2">
        <f>G532/H532/I532/J532</f>
        <v>86.41975308641976</v>
      </c>
      <c r="L532" s="2">
        <v>98.667550000000006</v>
      </c>
      <c r="M532" t="s">
        <v>39</v>
      </c>
    </row>
    <row r="533" spans="1:13">
      <c r="A533" t="s">
        <v>38</v>
      </c>
      <c r="B533" s="1">
        <v>87.980400000000003</v>
      </c>
      <c r="C533" s="1">
        <v>50</v>
      </c>
      <c r="D533" s="1">
        <v>0.377</v>
      </c>
      <c r="E533" s="1">
        <v>8.7799999999999994</v>
      </c>
      <c r="F533" s="1">
        <v>999</v>
      </c>
      <c r="G533" s="1">
        <v>250</v>
      </c>
      <c r="H533" s="1">
        <v>800</v>
      </c>
      <c r="I533" s="1">
        <v>0.03</v>
      </c>
      <c r="J533" s="1">
        <v>0.12</v>
      </c>
      <c r="K533" s="2">
        <f>G533/H533/I533/J533</f>
        <v>86.805555555555571</v>
      </c>
      <c r="L533" s="2">
        <v>98.891159999999999</v>
      </c>
      <c r="M533" t="s">
        <v>39</v>
      </c>
    </row>
    <row r="534" spans="1:13">
      <c r="A534" t="s">
        <v>40</v>
      </c>
      <c r="B534" s="1">
        <v>90</v>
      </c>
      <c r="C534" s="1">
        <v>385</v>
      </c>
      <c r="D534" s="1">
        <v>0.38500000000000001</v>
      </c>
      <c r="E534" s="1">
        <v>8.93</v>
      </c>
      <c r="F534" s="1">
        <v>1083.2</v>
      </c>
      <c r="G534" s="1">
        <v>200</v>
      </c>
      <c r="H534" s="1">
        <v>100</v>
      </c>
      <c r="I534" s="1">
        <v>0.03</v>
      </c>
      <c r="J534" s="1">
        <v>0.12</v>
      </c>
      <c r="K534" s="2">
        <f>G534/H534/I534/J534</f>
        <v>555.55555555555566</v>
      </c>
      <c r="L534" s="2">
        <v>79.642470000000003</v>
      </c>
      <c r="M534" t="s">
        <v>39</v>
      </c>
    </row>
    <row r="535" spans="1:13">
      <c r="A535" t="s">
        <v>40</v>
      </c>
      <c r="B535" s="1">
        <v>90</v>
      </c>
      <c r="C535" s="1">
        <v>385</v>
      </c>
      <c r="D535" s="1">
        <v>0.38500000000000001</v>
      </c>
      <c r="E535" s="1">
        <v>8.93</v>
      </c>
      <c r="F535" s="1">
        <v>1083.2</v>
      </c>
      <c r="G535" s="1">
        <v>200</v>
      </c>
      <c r="H535" s="1">
        <v>50</v>
      </c>
      <c r="I535" s="1">
        <v>0.03</v>
      </c>
      <c r="J535" s="1">
        <v>0.12</v>
      </c>
      <c r="K535" s="2">
        <f>G535/H535/I535/J535</f>
        <v>1111.1111111111113</v>
      </c>
      <c r="L535" s="2">
        <v>79.830410000000001</v>
      </c>
      <c r="M535" t="s">
        <v>39</v>
      </c>
    </row>
    <row r="536" spans="1:13">
      <c r="A536" t="s">
        <v>40</v>
      </c>
      <c r="B536" s="1">
        <v>90</v>
      </c>
      <c r="C536" s="1">
        <v>385</v>
      </c>
      <c r="D536" s="1">
        <v>0.38500000000000001</v>
      </c>
      <c r="E536" s="1">
        <v>8.93</v>
      </c>
      <c r="F536" s="1">
        <v>1083.2</v>
      </c>
      <c r="G536" s="1">
        <v>200</v>
      </c>
      <c r="H536" s="1">
        <v>200</v>
      </c>
      <c r="I536" s="1">
        <v>0.03</v>
      </c>
      <c r="J536" s="1">
        <v>0.12</v>
      </c>
      <c r="K536" s="2">
        <f>G536/H536/I536/J536</f>
        <v>277.77777777777783</v>
      </c>
      <c r="L536" s="2">
        <v>81.433750000000003</v>
      </c>
      <c r="M536" t="s">
        <v>39</v>
      </c>
    </row>
    <row r="537" spans="1:13">
      <c r="A537" t="s">
        <v>40</v>
      </c>
      <c r="B537" s="1">
        <v>90</v>
      </c>
      <c r="C537" s="1">
        <v>385</v>
      </c>
      <c r="D537" s="1">
        <v>0.38500000000000001</v>
      </c>
      <c r="E537" s="1">
        <v>8.93</v>
      </c>
      <c r="F537" s="1">
        <v>1083.2</v>
      </c>
      <c r="G537" s="1">
        <v>300</v>
      </c>
      <c r="H537" s="1">
        <v>50</v>
      </c>
      <c r="I537" s="1">
        <v>0.03</v>
      </c>
      <c r="J537" s="1">
        <v>0.12</v>
      </c>
      <c r="K537" s="2">
        <f>G537/H537/I537/J537</f>
        <v>1666.6666666666667</v>
      </c>
      <c r="L537" s="2">
        <v>81.441190000000006</v>
      </c>
      <c r="M537" t="s">
        <v>39</v>
      </c>
    </row>
    <row r="538" spans="1:13">
      <c r="A538" t="s">
        <v>40</v>
      </c>
      <c r="B538" s="1">
        <v>90</v>
      </c>
      <c r="C538" s="1">
        <v>385</v>
      </c>
      <c r="D538" s="1">
        <v>0.38500000000000001</v>
      </c>
      <c r="E538" s="1">
        <v>8.93</v>
      </c>
      <c r="F538" s="1">
        <v>1083.2</v>
      </c>
      <c r="G538" s="1">
        <v>300</v>
      </c>
      <c r="H538" s="1">
        <v>500</v>
      </c>
      <c r="I538" s="1">
        <v>0.03</v>
      </c>
      <c r="J538" s="1">
        <v>0.12</v>
      </c>
      <c r="K538" s="2">
        <f>G538/H538/I538/J538</f>
        <v>166.66666666666669</v>
      </c>
      <c r="L538" s="2">
        <v>83.055520000000001</v>
      </c>
      <c r="M538" t="s">
        <v>39</v>
      </c>
    </row>
    <row r="539" spans="1:13">
      <c r="A539" t="s">
        <v>40</v>
      </c>
      <c r="B539" s="1">
        <v>90</v>
      </c>
      <c r="C539" s="1">
        <v>385</v>
      </c>
      <c r="D539" s="1">
        <v>0.38500000000000001</v>
      </c>
      <c r="E539" s="1">
        <v>8.93</v>
      </c>
      <c r="F539" s="1">
        <v>1083.2</v>
      </c>
      <c r="G539" s="1">
        <v>300</v>
      </c>
      <c r="H539" s="1">
        <v>300</v>
      </c>
      <c r="I539" s="1">
        <v>0.03</v>
      </c>
      <c r="J539" s="1">
        <v>0.12</v>
      </c>
      <c r="K539" s="2">
        <f>G539/H539/I539/J539</f>
        <v>277.77777777777783</v>
      </c>
      <c r="L539" s="2">
        <v>84.065979999999996</v>
      </c>
      <c r="M539" t="s">
        <v>39</v>
      </c>
    </row>
    <row r="540" spans="1:13">
      <c r="A540" t="s">
        <v>40</v>
      </c>
      <c r="B540" s="1">
        <v>90</v>
      </c>
      <c r="C540" s="1">
        <v>385</v>
      </c>
      <c r="D540" s="1">
        <v>0.38500000000000001</v>
      </c>
      <c r="E540" s="1">
        <v>8.93</v>
      </c>
      <c r="F540" s="1">
        <v>1083.2</v>
      </c>
      <c r="G540" s="1">
        <v>300</v>
      </c>
      <c r="H540" s="1">
        <v>100</v>
      </c>
      <c r="I540" s="1">
        <v>0.03</v>
      </c>
      <c r="J540" s="1">
        <v>0.12</v>
      </c>
      <c r="K540" s="2">
        <f>G540/H540/I540/J540</f>
        <v>833.33333333333337</v>
      </c>
      <c r="L540" s="2">
        <v>84.293685999999994</v>
      </c>
      <c r="M540" t="s">
        <v>39</v>
      </c>
    </row>
    <row r="541" spans="1:13">
      <c r="A541" t="s">
        <v>40</v>
      </c>
      <c r="B541" s="1">
        <v>90</v>
      </c>
      <c r="C541" s="1">
        <v>385</v>
      </c>
      <c r="D541" s="1">
        <v>0.38500000000000001</v>
      </c>
      <c r="E541" s="1">
        <v>8.93</v>
      </c>
      <c r="F541" s="1">
        <v>1083.2</v>
      </c>
      <c r="G541" s="1">
        <v>300</v>
      </c>
      <c r="H541" s="1">
        <v>200</v>
      </c>
      <c r="I541" s="1">
        <v>0.03</v>
      </c>
      <c r="J541" s="1">
        <v>0.12</v>
      </c>
      <c r="K541" s="2">
        <f>G541/H541/I541/J541</f>
        <v>416.66666666666669</v>
      </c>
      <c r="L541" s="2">
        <v>84.603549999999998</v>
      </c>
      <c r="M541" t="s">
        <v>39</v>
      </c>
    </row>
    <row r="542" spans="1:13">
      <c r="A542" t="s">
        <v>40</v>
      </c>
      <c r="B542" s="1">
        <v>90</v>
      </c>
      <c r="C542" s="1">
        <v>385</v>
      </c>
      <c r="D542" s="1">
        <v>0.38500000000000001</v>
      </c>
      <c r="E542" s="1">
        <v>8.93</v>
      </c>
      <c r="F542" s="1">
        <v>1083.2</v>
      </c>
      <c r="G542" s="1">
        <v>300</v>
      </c>
      <c r="H542" s="1">
        <v>150</v>
      </c>
      <c r="I542" s="1">
        <v>0.03</v>
      </c>
      <c r="J542" s="1">
        <v>0.12</v>
      </c>
      <c r="K542" s="2">
        <f>G542/H542/I542/J542</f>
        <v>555.55555555555566</v>
      </c>
      <c r="L542" s="2">
        <v>85.063180000000003</v>
      </c>
      <c r="M542" t="s">
        <v>39</v>
      </c>
    </row>
    <row r="543" spans="1:13">
      <c r="A543" t="s">
        <v>40</v>
      </c>
      <c r="B543" s="1">
        <v>90</v>
      </c>
      <c r="C543" s="1">
        <v>385</v>
      </c>
      <c r="D543" s="1">
        <v>0.38500000000000001</v>
      </c>
      <c r="E543" s="1">
        <v>8.93</v>
      </c>
      <c r="F543" s="1">
        <v>1083.2</v>
      </c>
      <c r="G543" s="1">
        <v>350</v>
      </c>
      <c r="H543" s="1">
        <v>700</v>
      </c>
      <c r="I543" s="1">
        <v>0.03</v>
      </c>
      <c r="J543" s="1">
        <v>0.12</v>
      </c>
      <c r="K543" s="2">
        <f>G543/H543/I543/J543</f>
        <v>138.88888888888891</v>
      </c>
      <c r="L543" s="2">
        <v>85.900589999999994</v>
      </c>
      <c r="M543" t="s">
        <v>39</v>
      </c>
    </row>
    <row r="544" spans="1:13">
      <c r="A544" t="s">
        <v>40</v>
      </c>
      <c r="B544" s="1">
        <v>90</v>
      </c>
      <c r="C544" s="1">
        <v>385</v>
      </c>
      <c r="D544" s="1">
        <v>0.38500000000000001</v>
      </c>
      <c r="E544" s="1">
        <v>8.93</v>
      </c>
      <c r="F544" s="1">
        <v>1083.2</v>
      </c>
      <c r="G544" s="1">
        <v>350</v>
      </c>
      <c r="H544" s="1">
        <v>300</v>
      </c>
      <c r="I544" s="1">
        <v>0.03</v>
      </c>
      <c r="J544" s="1">
        <v>0.12</v>
      </c>
      <c r="K544" s="2">
        <f>G544/H544/I544/J544</f>
        <v>324.07407407407413</v>
      </c>
      <c r="L544" s="2">
        <v>86.039029999999997</v>
      </c>
      <c r="M544" t="s">
        <v>39</v>
      </c>
    </row>
    <row r="545" spans="1:13">
      <c r="A545" t="s">
        <v>40</v>
      </c>
      <c r="B545" s="1">
        <v>90</v>
      </c>
      <c r="C545" s="1">
        <v>385</v>
      </c>
      <c r="D545" s="1">
        <v>0.38500000000000001</v>
      </c>
      <c r="E545" s="1">
        <v>8.93</v>
      </c>
      <c r="F545" s="1">
        <v>1083.2</v>
      </c>
      <c r="G545" s="1">
        <v>350</v>
      </c>
      <c r="H545" s="1">
        <v>800</v>
      </c>
      <c r="I545" s="1">
        <v>0.03</v>
      </c>
      <c r="J545" s="1">
        <v>0.12</v>
      </c>
      <c r="K545" s="2">
        <f>G545/H545/I545/J545</f>
        <v>121.52777777777779</v>
      </c>
      <c r="L545" s="2">
        <v>86.229849999999999</v>
      </c>
      <c r="M545" t="s">
        <v>39</v>
      </c>
    </row>
    <row r="546" spans="1:13">
      <c r="A546" t="s">
        <v>40</v>
      </c>
      <c r="B546" s="1">
        <v>90</v>
      </c>
      <c r="C546" s="1">
        <v>385</v>
      </c>
      <c r="D546" s="1">
        <v>0.38500000000000001</v>
      </c>
      <c r="E546" s="1">
        <v>8.93</v>
      </c>
      <c r="F546" s="1">
        <v>1083.2</v>
      </c>
      <c r="G546" s="1">
        <v>350</v>
      </c>
      <c r="H546" s="1">
        <v>50</v>
      </c>
      <c r="I546" s="1">
        <v>0.03</v>
      </c>
      <c r="J546" s="1">
        <v>0.12</v>
      </c>
      <c r="K546" s="2">
        <f>G546/H546/I546/J546</f>
        <v>1944.4444444444446</v>
      </c>
      <c r="L546" s="2">
        <v>86.402916000000005</v>
      </c>
      <c r="M546" t="s">
        <v>39</v>
      </c>
    </row>
    <row r="547" spans="1:13">
      <c r="A547" t="s">
        <v>40</v>
      </c>
      <c r="B547" s="1">
        <v>90</v>
      </c>
      <c r="C547" s="1">
        <v>385</v>
      </c>
      <c r="D547" s="1">
        <v>0.38500000000000001</v>
      </c>
      <c r="E547" s="1">
        <v>8.93</v>
      </c>
      <c r="F547" s="1">
        <v>1083.2</v>
      </c>
      <c r="G547" s="1">
        <v>350</v>
      </c>
      <c r="H547" s="1">
        <v>150</v>
      </c>
      <c r="I547" s="1">
        <v>0.03</v>
      </c>
      <c r="J547" s="1">
        <v>0.12</v>
      </c>
      <c r="K547" s="2">
        <f>G547/H547/I547/J547</f>
        <v>648.14814814814827</v>
      </c>
      <c r="L547" s="2">
        <v>86.783935999999997</v>
      </c>
      <c r="M547" t="s">
        <v>39</v>
      </c>
    </row>
    <row r="548" spans="1:13">
      <c r="A548" t="s">
        <v>40</v>
      </c>
      <c r="B548" s="1">
        <v>90</v>
      </c>
      <c r="C548" s="1">
        <v>385</v>
      </c>
      <c r="D548" s="1">
        <v>0.38500000000000001</v>
      </c>
      <c r="E548" s="1">
        <v>8.93</v>
      </c>
      <c r="F548" s="1">
        <v>1083.2</v>
      </c>
      <c r="G548" s="1">
        <v>350</v>
      </c>
      <c r="H548" s="1">
        <v>100</v>
      </c>
      <c r="I548" s="1">
        <v>0.03</v>
      </c>
      <c r="J548" s="1">
        <v>0.12</v>
      </c>
      <c r="K548" s="2">
        <f>G548/H548/I548/J548</f>
        <v>972.22222222222229</v>
      </c>
      <c r="L548" s="2">
        <v>86.842476000000005</v>
      </c>
      <c r="M548" t="s">
        <v>39</v>
      </c>
    </row>
    <row r="549" spans="1:13">
      <c r="A549" t="s">
        <v>40</v>
      </c>
      <c r="B549" s="1">
        <v>90</v>
      </c>
      <c r="C549" s="1">
        <v>385</v>
      </c>
      <c r="D549" s="1">
        <v>0.38500000000000001</v>
      </c>
      <c r="E549" s="1">
        <v>8.93</v>
      </c>
      <c r="F549" s="1">
        <v>1083.2</v>
      </c>
      <c r="G549" s="1">
        <v>350</v>
      </c>
      <c r="H549" s="1">
        <v>500</v>
      </c>
      <c r="I549" s="1">
        <v>0.03</v>
      </c>
      <c r="J549" s="1">
        <v>0.12</v>
      </c>
      <c r="K549" s="2">
        <f>G549/H549/I549/J549</f>
        <v>194.44444444444443</v>
      </c>
      <c r="L549" s="2">
        <v>87.331530000000001</v>
      </c>
      <c r="M549" t="s">
        <v>39</v>
      </c>
    </row>
    <row r="550" spans="1:13">
      <c r="A550" t="s">
        <v>40</v>
      </c>
      <c r="B550" s="1">
        <v>90</v>
      </c>
      <c r="C550" s="1">
        <v>385</v>
      </c>
      <c r="D550" s="1">
        <v>0.38500000000000001</v>
      </c>
      <c r="E550" s="1">
        <v>8.93</v>
      </c>
      <c r="F550" s="1">
        <v>1083.2</v>
      </c>
      <c r="G550" s="1">
        <v>350</v>
      </c>
      <c r="H550" s="1">
        <v>200</v>
      </c>
      <c r="I550" s="1">
        <v>0.03</v>
      </c>
      <c r="J550" s="1">
        <v>0.12</v>
      </c>
      <c r="K550" s="2">
        <f>G550/H550/I550/J550</f>
        <v>486.11111111111114</v>
      </c>
      <c r="L550" s="2">
        <v>87.66986</v>
      </c>
      <c r="M550" t="s">
        <v>39</v>
      </c>
    </row>
    <row r="551" spans="1:13">
      <c r="A551" t="s">
        <v>15</v>
      </c>
      <c r="B551" s="1">
        <v>65.333399999999997</v>
      </c>
      <c r="C551" s="1">
        <v>21.4</v>
      </c>
      <c r="D551" s="1">
        <v>0.5</v>
      </c>
      <c r="E551" s="1">
        <v>8</v>
      </c>
      <c r="F551" s="1">
        <v>1375</v>
      </c>
      <c r="G551" s="1">
        <v>105</v>
      </c>
      <c r="H551" s="1">
        <v>850</v>
      </c>
      <c r="I551" s="1">
        <v>0.03</v>
      </c>
      <c r="J551" s="1">
        <v>0.12</v>
      </c>
      <c r="K551" s="2">
        <f>G551/H551/I551/J551</f>
        <v>34.313725490196084</v>
      </c>
      <c r="L551" s="2">
        <v>90.2</v>
      </c>
      <c r="M551" t="s">
        <v>41</v>
      </c>
    </row>
    <row r="552" spans="1:13">
      <c r="A552" t="s">
        <v>15</v>
      </c>
      <c r="B552" s="1">
        <v>65.333399999999997</v>
      </c>
      <c r="C552" s="1">
        <v>21.4</v>
      </c>
      <c r="D552" s="1">
        <v>0.5</v>
      </c>
      <c r="E552" s="1">
        <v>8</v>
      </c>
      <c r="F552" s="1">
        <v>1375</v>
      </c>
      <c r="G552" s="1">
        <v>105</v>
      </c>
      <c r="H552" s="1">
        <v>700</v>
      </c>
      <c r="I552" s="1">
        <v>0.03</v>
      </c>
      <c r="J552" s="1">
        <v>0.12</v>
      </c>
      <c r="K552" s="2">
        <f>G552/H552/I552/J552</f>
        <v>41.666666666666671</v>
      </c>
      <c r="L552" s="2">
        <v>94.8</v>
      </c>
      <c r="M552" t="s">
        <v>41</v>
      </c>
    </row>
    <row r="553" spans="1:13">
      <c r="A553" t="s">
        <v>15</v>
      </c>
      <c r="B553" s="1">
        <v>65.333399999999997</v>
      </c>
      <c r="C553" s="1">
        <v>21.4</v>
      </c>
      <c r="D553" s="1">
        <v>0.5</v>
      </c>
      <c r="E553" s="1">
        <v>8</v>
      </c>
      <c r="F553" s="1">
        <v>1375</v>
      </c>
      <c r="G553" s="1">
        <v>105</v>
      </c>
      <c r="H553" s="1">
        <v>550</v>
      </c>
      <c r="I553" s="1">
        <v>0.03</v>
      </c>
      <c r="J553" s="1">
        <v>0.12</v>
      </c>
      <c r="K553" s="2">
        <f>G553/H553/I553/J553</f>
        <v>53.030303030303038</v>
      </c>
      <c r="L553" s="2">
        <v>98.6</v>
      </c>
      <c r="M553" t="s">
        <v>41</v>
      </c>
    </row>
    <row r="554" spans="1:13">
      <c r="A554" t="s">
        <v>15</v>
      </c>
      <c r="B554" s="1">
        <v>65.333399999999997</v>
      </c>
      <c r="C554" s="1">
        <v>21.4</v>
      </c>
      <c r="D554" s="1">
        <v>0.5</v>
      </c>
      <c r="E554" s="1">
        <v>8</v>
      </c>
      <c r="F554" s="1">
        <v>1375</v>
      </c>
      <c r="G554" s="1">
        <v>105</v>
      </c>
      <c r="H554" s="1">
        <v>400</v>
      </c>
      <c r="I554" s="1">
        <v>0.03</v>
      </c>
      <c r="J554" s="1">
        <v>0.12</v>
      </c>
      <c r="K554" s="2">
        <f>G554/H554/I554/J554</f>
        <v>72.916666666666671</v>
      </c>
      <c r="L554" s="2">
        <v>99</v>
      </c>
      <c r="M554" t="s">
        <v>41</v>
      </c>
    </row>
    <row r="555" spans="1:13">
      <c r="A555" t="s">
        <v>15</v>
      </c>
      <c r="B555" s="1">
        <v>65.333399999999997</v>
      </c>
      <c r="C555" s="1">
        <v>21.4</v>
      </c>
      <c r="D555" s="1">
        <v>0.5</v>
      </c>
      <c r="E555" s="1">
        <v>8</v>
      </c>
      <c r="F555" s="1">
        <v>1375</v>
      </c>
      <c r="G555" s="1">
        <v>105</v>
      </c>
      <c r="H555" s="1">
        <v>300</v>
      </c>
      <c r="I555" s="1">
        <v>0.03</v>
      </c>
      <c r="J555" s="1">
        <v>0.12</v>
      </c>
      <c r="K555" s="2">
        <f>G555/H555/I555/J555</f>
        <v>97.222222222222214</v>
      </c>
      <c r="L555" s="2">
        <v>99.3</v>
      </c>
      <c r="M555" t="s">
        <v>41</v>
      </c>
    </row>
    <row r="556" spans="1:13">
      <c r="A556" t="s">
        <v>15</v>
      </c>
      <c r="B556" s="1">
        <v>65.333399999999997</v>
      </c>
      <c r="C556" s="1">
        <v>21.4</v>
      </c>
      <c r="D556" s="1">
        <v>0.5</v>
      </c>
      <c r="E556" s="1">
        <v>8</v>
      </c>
      <c r="F556" s="1">
        <v>1375</v>
      </c>
      <c r="G556" s="1">
        <v>87</v>
      </c>
      <c r="H556" s="1">
        <v>150</v>
      </c>
      <c r="I556" s="1">
        <v>7.4999999999999997E-2</v>
      </c>
      <c r="J556" s="1">
        <v>0.13</v>
      </c>
      <c r="K556" s="2">
        <f>G556/H556/I556/J556</f>
        <v>59.487179487179489</v>
      </c>
      <c r="L556" s="2">
        <v>82</v>
      </c>
      <c r="M556" t="s">
        <v>42</v>
      </c>
    </row>
    <row r="557" spans="1:13">
      <c r="A557" t="s">
        <v>43</v>
      </c>
      <c r="B557" s="1">
        <v>63.5</v>
      </c>
      <c r="C557" s="1">
        <v>29.62</v>
      </c>
      <c r="D557" s="1">
        <v>0.57179999999999997</v>
      </c>
      <c r="E557" s="1">
        <v>6.4710000000000001</v>
      </c>
      <c r="F557" s="1">
        <v>1410</v>
      </c>
      <c r="G557" s="1">
        <v>49.86</v>
      </c>
      <c r="H557" s="1">
        <v>277</v>
      </c>
      <c r="I557" s="1">
        <v>0.03</v>
      </c>
      <c r="J557" s="1">
        <v>0.1</v>
      </c>
      <c r="K557" s="2">
        <f>G557/H557/I557/J557</f>
        <v>60</v>
      </c>
      <c r="L557" s="2">
        <v>80.312089999999998</v>
      </c>
      <c r="M557" t="s">
        <v>44</v>
      </c>
    </row>
    <row r="558" spans="1:13">
      <c r="A558" t="s">
        <v>43</v>
      </c>
      <c r="B558" s="1">
        <v>63.5</v>
      </c>
      <c r="C558" s="1">
        <v>29.62</v>
      </c>
      <c r="D558" s="1">
        <v>0.57179999999999997</v>
      </c>
      <c r="E558" s="1">
        <v>6.4710000000000001</v>
      </c>
      <c r="F558" s="1">
        <v>1410</v>
      </c>
      <c r="G558" s="1">
        <v>100</v>
      </c>
      <c r="H558" s="1">
        <v>555.54999999999995</v>
      </c>
      <c r="I558" s="1">
        <v>0.03</v>
      </c>
      <c r="J558" s="1">
        <v>0.1</v>
      </c>
      <c r="K558" s="2">
        <f>G558/H558/I558/J558</f>
        <v>60.000600006000063</v>
      </c>
      <c r="L558" s="2">
        <v>81.122640000000004</v>
      </c>
      <c r="M558" t="s">
        <v>44</v>
      </c>
    </row>
    <row r="559" spans="1:13">
      <c r="A559" t="s">
        <v>43</v>
      </c>
      <c r="B559" s="1">
        <v>63.5</v>
      </c>
      <c r="C559" s="1">
        <v>29.62</v>
      </c>
      <c r="D559" s="1">
        <v>0.57179999999999997</v>
      </c>
      <c r="E559" s="1">
        <v>6.4710000000000001</v>
      </c>
      <c r="F559" s="1">
        <v>1410</v>
      </c>
      <c r="G559" s="1">
        <v>66.48</v>
      </c>
      <c r="H559" s="1">
        <v>277</v>
      </c>
      <c r="I559" s="1">
        <v>0.03</v>
      </c>
      <c r="J559" s="1">
        <v>0.1</v>
      </c>
      <c r="K559" s="2">
        <f>G559/H559/I559/J559</f>
        <v>80.000000000000014</v>
      </c>
      <c r="L559" s="2">
        <v>84.986159999999998</v>
      </c>
      <c r="M559" t="s">
        <v>44</v>
      </c>
    </row>
    <row r="560" spans="1:13">
      <c r="A560" t="s">
        <v>43</v>
      </c>
      <c r="B560" s="1">
        <v>63.5</v>
      </c>
      <c r="C560" s="1">
        <v>29.62</v>
      </c>
      <c r="D560" s="1">
        <v>0.57179999999999997</v>
      </c>
      <c r="E560" s="1">
        <v>6.4710000000000001</v>
      </c>
      <c r="F560" s="1">
        <v>1410</v>
      </c>
      <c r="G560" s="1">
        <v>100</v>
      </c>
      <c r="H560" s="1">
        <v>416.67</v>
      </c>
      <c r="I560" s="1">
        <v>0.03</v>
      </c>
      <c r="J560" s="1">
        <v>0.1</v>
      </c>
      <c r="K560" s="2">
        <f>G560/H560/I560/J560</f>
        <v>79.999360005119954</v>
      </c>
      <c r="L560" s="2">
        <v>85.958629999999999</v>
      </c>
      <c r="M560" t="s">
        <v>44</v>
      </c>
    </row>
    <row r="561" spans="1:13">
      <c r="A561" t="s">
        <v>43</v>
      </c>
      <c r="B561" s="1">
        <v>63.5</v>
      </c>
      <c r="C561" s="1">
        <v>29.62</v>
      </c>
      <c r="D561" s="1">
        <v>0.57179999999999997</v>
      </c>
      <c r="E561" s="1">
        <v>6.4710000000000001</v>
      </c>
      <c r="F561" s="1">
        <v>1410</v>
      </c>
      <c r="G561" s="1">
        <v>83.1</v>
      </c>
      <c r="H561" s="1">
        <v>277</v>
      </c>
      <c r="I561" s="1">
        <v>0.03</v>
      </c>
      <c r="J561" s="1">
        <v>0.1</v>
      </c>
      <c r="K561" s="2">
        <f>G561/H561/I561/J561</f>
        <v>100</v>
      </c>
      <c r="L561" s="2">
        <v>87.432236000000003</v>
      </c>
      <c r="M561" t="s">
        <v>44</v>
      </c>
    </row>
    <row r="562" spans="1:13">
      <c r="A562" t="s">
        <v>43</v>
      </c>
      <c r="B562" s="1">
        <v>63.5</v>
      </c>
      <c r="C562" s="1">
        <v>29.62</v>
      </c>
      <c r="D562" s="1">
        <v>0.57179999999999997</v>
      </c>
      <c r="E562" s="1">
        <v>6.4710000000000001</v>
      </c>
      <c r="F562" s="1">
        <v>1410</v>
      </c>
      <c r="G562" s="1">
        <v>100</v>
      </c>
      <c r="H562" s="1">
        <v>333.33</v>
      </c>
      <c r="I562" s="1">
        <v>0.03</v>
      </c>
      <c r="J562" s="1">
        <v>0.1</v>
      </c>
      <c r="K562" s="2">
        <f>G562/H562/I562/J562</f>
        <v>100.0010000100001</v>
      </c>
      <c r="L562" s="2">
        <v>89.460440000000006</v>
      </c>
      <c r="M562" t="s">
        <v>44</v>
      </c>
    </row>
    <row r="563" spans="1:13">
      <c r="A563" t="s">
        <v>43</v>
      </c>
      <c r="B563" s="1">
        <v>63.5</v>
      </c>
      <c r="C563" s="1">
        <v>29.62</v>
      </c>
      <c r="D563" s="1">
        <v>0.57179999999999997</v>
      </c>
      <c r="E563" s="1">
        <v>6.4710000000000001</v>
      </c>
      <c r="F563" s="1">
        <v>1410</v>
      </c>
      <c r="G563" s="1">
        <v>99.72</v>
      </c>
      <c r="H563" s="1">
        <v>277</v>
      </c>
      <c r="I563" s="1">
        <v>0.03</v>
      </c>
      <c r="J563" s="1">
        <v>0.1</v>
      </c>
      <c r="K563" s="2">
        <f>G563/H563/I563/J563</f>
        <v>120</v>
      </c>
      <c r="L563" s="2">
        <v>92.320040000000006</v>
      </c>
      <c r="M563" t="s">
        <v>44</v>
      </c>
    </row>
    <row r="564" spans="1:13">
      <c r="A564" t="s">
        <v>43</v>
      </c>
      <c r="B564" s="1">
        <v>63.5</v>
      </c>
      <c r="C564" s="1">
        <v>29.62</v>
      </c>
      <c r="D564" s="1">
        <v>0.57179999999999997</v>
      </c>
      <c r="E564" s="1">
        <v>6.4710000000000001</v>
      </c>
      <c r="F564" s="1">
        <v>1410</v>
      </c>
      <c r="G564" s="1">
        <v>100</v>
      </c>
      <c r="H564" s="1">
        <v>277.77999999999997</v>
      </c>
      <c r="I564" s="1">
        <v>0.03</v>
      </c>
      <c r="J564" s="1">
        <v>0.1</v>
      </c>
      <c r="K564" s="2">
        <f>G564/H564/I564/J564</f>
        <v>119.99904000767995</v>
      </c>
      <c r="L564" s="2">
        <v>92.515349999999998</v>
      </c>
      <c r="M564" t="s">
        <v>44</v>
      </c>
    </row>
    <row r="565" spans="1:13">
      <c r="A565" t="s">
        <v>43</v>
      </c>
      <c r="B565" s="1">
        <v>63.5</v>
      </c>
      <c r="C565" s="1">
        <v>29.62</v>
      </c>
      <c r="D565" s="1">
        <v>0.57179999999999997</v>
      </c>
      <c r="E565" s="1">
        <v>6.4710000000000001</v>
      </c>
      <c r="F565" s="1">
        <v>1410</v>
      </c>
      <c r="G565" s="1">
        <v>116.34</v>
      </c>
      <c r="H565" s="1">
        <v>277</v>
      </c>
      <c r="I565" s="1">
        <v>0.03</v>
      </c>
      <c r="J565" s="1">
        <v>0.1</v>
      </c>
      <c r="K565" s="2">
        <f>G565/H565/I565/J565</f>
        <v>140</v>
      </c>
      <c r="L565" s="2">
        <v>93.425479999999993</v>
      </c>
      <c r="M565" t="s">
        <v>44</v>
      </c>
    </row>
    <row r="566" spans="1:13">
      <c r="A566" t="s">
        <v>43</v>
      </c>
      <c r="B566" s="1">
        <v>63.5</v>
      </c>
      <c r="C566" s="1">
        <v>29.62</v>
      </c>
      <c r="D566" s="1">
        <v>0.57179999999999997</v>
      </c>
      <c r="E566" s="1">
        <v>6.4710000000000001</v>
      </c>
      <c r="F566" s="1">
        <v>1410</v>
      </c>
      <c r="G566" s="1">
        <v>100</v>
      </c>
      <c r="H566" s="1">
        <v>238.1</v>
      </c>
      <c r="I566" s="1">
        <v>0.03</v>
      </c>
      <c r="J566" s="1">
        <v>0.1</v>
      </c>
      <c r="K566" s="2">
        <f>G566/H566/I566/J566</f>
        <v>139.99720005599889</v>
      </c>
      <c r="L566" s="2">
        <v>95.233474999999999</v>
      </c>
      <c r="M566" t="s">
        <v>44</v>
      </c>
    </row>
    <row r="567" spans="1:13">
      <c r="A567" t="s">
        <v>43</v>
      </c>
      <c r="B567" s="1">
        <v>63.5</v>
      </c>
      <c r="C567" s="1">
        <v>29.62</v>
      </c>
      <c r="D567" s="1">
        <v>0.57179999999999997</v>
      </c>
      <c r="E567" s="1">
        <v>6.4710000000000001</v>
      </c>
      <c r="F567" s="1">
        <v>1410</v>
      </c>
      <c r="G567" s="1">
        <v>141.27000000000001</v>
      </c>
      <c r="H567" s="1">
        <v>277</v>
      </c>
      <c r="I567" s="1">
        <v>0.03</v>
      </c>
      <c r="J567" s="1">
        <v>0.1</v>
      </c>
      <c r="K567" s="2">
        <f>G567/H567/I567/J567</f>
        <v>170</v>
      </c>
      <c r="L567" s="2">
        <v>95.729089999999999</v>
      </c>
      <c r="M567" t="s">
        <v>44</v>
      </c>
    </row>
    <row r="568" spans="1:13">
      <c r="A568" t="s">
        <v>43</v>
      </c>
      <c r="B568" s="1">
        <v>63.5</v>
      </c>
      <c r="C568" s="1">
        <v>29.62</v>
      </c>
      <c r="D568" s="1">
        <v>0.57179999999999997</v>
      </c>
      <c r="E568" s="1">
        <v>6.4710000000000001</v>
      </c>
      <c r="F568" s="1">
        <v>1410</v>
      </c>
      <c r="G568" s="1">
        <v>166.2</v>
      </c>
      <c r="H568" s="1">
        <v>277</v>
      </c>
      <c r="I568" s="1">
        <v>0.03</v>
      </c>
      <c r="J568" s="1">
        <v>0.1</v>
      </c>
      <c r="K568" s="2">
        <f>G568/H568/I568/J568</f>
        <v>200</v>
      </c>
      <c r="L568" s="2">
        <v>96.258099999999999</v>
      </c>
      <c r="M568" t="s">
        <v>44</v>
      </c>
    </row>
    <row r="569" spans="1:13">
      <c r="A569" t="s">
        <v>43</v>
      </c>
      <c r="B569" s="1">
        <v>63.5</v>
      </c>
      <c r="C569" s="1">
        <v>29.62</v>
      </c>
      <c r="D569" s="1">
        <v>0.57179999999999997</v>
      </c>
      <c r="E569" s="1">
        <v>6.4710000000000001</v>
      </c>
      <c r="F569" s="1">
        <v>1410</v>
      </c>
      <c r="G569" s="1">
        <v>191.13</v>
      </c>
      <c r="H569" s="1">
        <v>277</v>
      </c>
      <c r="I569" s="1">
        <v>0.03</v>
      </c>
      <c r="J569" s="1">
        <v>0.1</v>
      </c>
      <c r="K569" s="2">
        <f>G569/H569/I569/J569</f>
        <v>230</v>
      </c>
      <c r="L569" s="2">
        <v>96.553929999999994</v>
      </c>
      <c r="M569" t="s">
        <v>44</v>
      </c>
    </row>
    <row r="570" spans="1:13">
      <c r="A570" t="s">
        <v>43</v>
      </c>
      <c r="B570" s="1">
        <v>63.5</v>
      </c>
      <c r="C570" s="1">
        <v>29.62</v>
      </c>
      <c r="D570" s="1">
        <v>0.57179999999999997</v>
      </c>
      <c r="E570" s="1">
        <v>6.4710000000000001</v>
      </c>
      <c r="F570" s="1">
        <v>1410</v>
      </c>
      <c r="G570" s="1">
        <v>100</v>
      </c>
      <c r="H570" s="1">
        <v>196</v>
      </c>
      <c r="I570" s="1">
        <v>0.03</v>
      </c>
      <c r="J570" s="1">
        <v>0.1</v>
      </c>
      <c r="K570" s="2">
        <f>G570/H570/I570/J570</f>
        <v>170.06802721088437</v>
      </c>
      <c r="L570" s="2">
        <v>98.158810000000003</v>
      </c>
      <c r="M570" t="s">
        <v>44</v>
      </c>
    </row>
    <row r="571" spans="1:13">
      <c r="A571" t="s">
        <v>43</v>
      </c>
      <c r="B571" s="1">
        <v>63.5</v>
      </c>
      <c r="C571" s="1">
        <v>29.62</v>
      </c>
      <c r="D571" s="1">
        <v>0.57179999999999997</v>
      </c>
      <c r="E571" s="1">
        <v>6.4710000000000001</v>
      </c>
      <c r="F571" s="1">
        <v>1410</v>
      </c>
      <c r="G571" s="1">
        <v>100</v>
      </c>
      <c r="H571" s="1">
        <v>144</v>
      </c>
      <c r="I571" s="1">
        <v>0.03</v>
      </c>
      <c r="J571" s="1">
        <v>0.1</v>
      </c>
      <c r="K571" s="2">
        <f>G571/H571/I571/J571</f>
        <v>231.48148148148147</v>
      </c>
      <c r="L571" s="2">
        <v>98.582130000000006</v>
      </c>
      <c r="M571" t="s">
        <v>44</v>
      </c>
    </row>
    <row r="572" spans="1:13">
      <c r="A572" t="s">
        <v>43</v>
      </c>
      <c r="B572" s="1">
        <v>63.5</v>
      </c>
      <c r="C572" s="1">
        <v>29.62</v>
      </c>
      <c r="D572" s="1">
        <v>0.57179999999999997</v>
      </c>
      <c r="E572" s="1">
        <v>6.4710000000000001</v>
      </c>
      <c r="F572" s="1">
        <v>1410</v>
      </c>
      <c r="G572" s="1">
        <v>100</v>
      </c>
      <c r="H572" s="1">
        <v>166</v>
      </c>
      <c r="I572" s="1">
        <v>0.03</v>
      </c>
      <c r="J572" s="1">
        <v>0.1</v>
      </c>
      <c r="K572" s="2">
        <f>G572/H572/I572/J572</f>
        <v>200.80321285140562</v>
      </c>
      <c r="L572" s="2">
        <v>98.681365999999997</v>
      </c>
      <c r="M572" t="s">
        <v>44</v>
      </c>
    </row>
    <row r="573" spans="1:13">
      <c r="A573" t="s">
        <v>45</v>
      </c>
      <c r="B573" s="1">
        <v>73.940905909409054</v>
      </c>
      <c r="C573" s="1">
        <v>96</v>
      </c>
      <c r="D573" s="1">
        <v>1</v>
      </c>
      <c r="E573" s="1">
        <v>1.77</v>
      </c>
      <c r="F573" s="1">
        <v>558</v>
      </c>
      <c r="G573" s="1">
        <v>65</v>
      </c>
      <c r="H573" s="1">
        <v>150</v>
      </c>
      <c r="I573" s="1">
        <v>0.05</v>
      </c>
      <c r="J573" s="1">
        <v>7.0000000000000007E-2</v>
      </c>
      <c r="K573" s="2">
        <f>G573/H573/I573/J573</f>
        <v>123.8095238095238</v>
      </c>
      <c r="L573" s="2">
        <v>99.06</v>
      </c>
      <c r="M573" t="s">
        <v>46</v>
      </c>
    </row>
    <row r="574" spans="1:13">
      <c r="A574" t="s">
        <v>45</v>
      </c>
      <c r="B574" s="1">
        <v>73.940905909409054</v>
      </c>
      <c r="C574" s="1">
        <v>96</v>
      </c>
      <c r="D574" s="1">
        <v>1</v>
      </c>
      <c r="E574" s="1">
        <v>1.77</v>
      </c>
      <c r="F574" s="1">
        <v>558</v>
      </c>
      <c r="G574" s="1">
        <v>85</v>
      </c>
      <c r="H574" s="1">
        <v>150</v>
      </c>
      <c r="I574" s="1">
        <v>0.05</v>
      </c>
      <c r="J574" s="1">
        <v>7.0000000000000007E-2</v>
      </c>
      <c r="K574" s="2">
        <f>G574/H574/I574/J574</f>
        <v>161.90476190476187</v>
      </c>
      <c r="L574" s="2">
        <v>99.36</v>
      </c>
      <c r="M574" t="s">
        <v>46</v>
      </c>
    </row>
    <row r="575" spans="1:13">
      <c r="A575" t="s">
        <v>45</v>
      </c>
      <c r="B575" s="1">
        <v>73.940905909409054</v>
      </c>
      <c r="C575" s="1">
        <v>96</v>
      </c>
      <c r="D575" s="1">
        <v>1</v>
      </c>
      <c r="E575" s="1">
        <v>1.77</v>
      </c>
      <c r="F575" s="1">
        <v>558</v>
      </c>
      <c r="G575" s="1">
        <v>75</v>
      </c>
      <c r="H575" s="1">
        <v>160.4</v>
      </c>
      <c r="I575" s="1">
        <v>0.05</v>
      </c>
      <c r="J575" s="1">
        <v>7.0000000000000007E-2</v>
      </c>
      <c r="K575" s="2">
        <f>G575/H575/I575/J575</f>
        <v>133.59458496615602</v>
      </c>
      <c r="L575" s="2">
        <v>99.38</v>
      </c>
      <c r="M575" t="s">
        <v>46</v>
      </c>
    </row>
    <row r="576" spans="1:13">
      <c r="A576" t="s">
        <v>45</v>
      </c>
      <c r="B576" s="1">
        <v>73.940905909409054</v>
      </c>
      <c r="C576" s="1">
        <v>96</v>
      </c>
      <c r="D576" s="1">
        <v>1</v>
      </c>
      <c r="E576" s="1">
        <v>1.77</v>
      </c>
      <c r="F576" s="1">
        <v>558</v>
      </c>
      <c r="G576" s="1">
        <v>89.1</v>
      </c>
      <c r="H576" s="1">
        <v>125</v>
      </c>
      <c r="I576" s="1">
        <v>0.05</v>
      </c>
      <c r="J576" s="1">
        <v>7.0000000000000007E-2</v>
      </c>
      <c r="K576" s="2">
        <f>G576/H576/I576/J576</f>
        <v>203.65714285714282</v>
      </c>
      <c r="L576" s="2">
        <v>99.46</v>
      </c>
      <c r="M576" t="s">
        <v>46</v>
      </c>
    </row>
    <row r="577" spans="1:13">
      <c r="A577" t="s">
        <v>45</v>
      </c>
      <c r="B577" s="1">
        <v>73.940905909409054</v>
      </c>
      <c r="C577" s="1">
        <v>96</v>
      </c>
      <c r="D577" s="1">
        <v>1</v>
      </c>
      <c r="E577" s="1">
        <v>1.77</v>
      </c>
      <c r="F577" s="1">
        <v>558</v>
      </c>
      <c r="G577" s="1">
        <v>85</v>
      </c>
      <c r="H577" s="1">
        <v>100</v>
      </c>
      <c r="I577" s="1">
        <v>0.05</v>
      </c>
      <c r="J577" s="1">
        <v>7.0000000000000007E-2</v>
      </c>
      <c r="K577" s="2">
        <f>G577/H577/I577/J577</f>
        <v>242.85714285714283</v>
      </c>
      <c r="L577" s="2">
        <v>99.53</v>
      </c>
      <c r="M577" t="s">
        <v>46</v>
      </c>
    </row>
    <row r="578" spans="1:13">
      <c r="A578" t="s">
        <v>45</v>
      </c>
      <c r="B578" s="1">
        <v>73.940905909409054</v>
      </c>
      <c r="C578" s="1">
        <v>96</v>
      </c>
      <c r="D578" s="1">
        <v>1</v>
      </c>
      <c r="E578" s="1">
        <v>1.77</v>
      </c>
      <c r="F578" s="1">
        <v>558</v>
      </c>
      <c r="G578" s="1">
        <v>65</v>
      </c>
      <c r="H578" s="1">
        <v>100</v>
      </c>
      <c r="I578" s="1">
        <v>0.05</v>
      </c>
      <c r="J578" s="1">
        <v>7.0000000000000007E-2</v>
      </c>
      <c r="K578" s="2">
        <f>G578/H578/I578/J578</f>
        <v>185.71428571428569</v>
      </c>
      <c r="L578" s="2">
        <v>99.53</v>
      </c>
      <c r="M578" t="s">
        <v>46</v>
      </c>
    </row>
    <row r="579" spans="1:13">
      <c r="A579" t="s">
        <v>45</v>
      </c>
      <c r="B579" s="1">
        <v>73.940905909409054</v>
      </c>
      <c r="C579" s="1">
        <v>96</v>
      </c>
      <c r="D579" s="1">
        <v>1</v>
      </c>
      <c r="E579" s="1">
        <v>1.77</v>
      </c>
      <c r="F579" s="1">
        <v>558</v>
      </c>
      <c r="G579" s="1">
        <v>75</v>
      </c>
      <c r="H579" s="1">
        <v>125</v>
      </c>
      <c r="I579" s="1">
        <v>0.05</v>
      </c>
      <c r="J579" s="1">
        <v>7.0000000000000007E-2</v>
      </c>
      <c r="K579" s="2">
        <f>G579/H579/I579/J579</f>
        <v>171.42857142857139</v>
      </c>
      <c r="L579" s="2">
        <v>99.63</v>
      </c>
      <c r="M579" t="s">
        <v>46</v>
      </c>
    </row>
    <row r="580" spans="1:13">
      <c r="A580" t="s">
        <v>45</v>
      </c>
      <c r="B580" s="1">
        <v>73.940905909409054</v>
      </c>
      <c r="C580" s="1">
        <v>96</v>
      </c>
      <c r="D580" s="1">
        <v>1</v>
      </c>
      <c r="E580" s="1">
        <v>1.77</v>
      </c>
      <c r="F580" s="1">
        <v>558</v>
      </c>
      <c r="G580" s="1">
        <v>75</v>
      </c>
      <c r="H580" s="1">
        <v>89.6</v>
      </c>
      <c r="I580" s="1">
        <v>0.05</v>
      </c>
      <c r="J580" s="1">
        <v>7.0000000000000007E-2</v>
      </c>
      <c r="K580" s="2">
        <f>G580/H580/I580/J580</f>
        <v>239.15816326530611</v>
      </c>
      <c r="L580" s="2">
        <v>99.66</v>
      </c>
      <c r="M580" t="s">
        <v>46</v>
      </c>
    </row>
    <row r="581" spans="1:13">
      <c r="A581" t="s">
        <v>45</v>
      </c>
      <c r="B581" s="1">
        <v>73.940905909409054</v>
      </c>
      <c r="C581" s="1">
        <v>96</v>
      </c>
      <c r="D581" s="1">
        <v>1</v>
      </c>
      <c r="E581" s="1">
        <v>1.77</v>
      </c>
      <c r="F581" s="1">
        <v>558</v>
      </c>
      <c r="G581" s="1">
        <v>60.9</v>
      </c>
      <c r="H581" s="1">
        <v>125</v>
      </c>
      <c r="I581" s="1">
        <v>0.05</v>
      </c>
      <c r="J581" s="1">
        <v>7.0000000000000007E-2</v>
      </c>
      <c r="K581" s="2">
        <f>G581/H581/I581/J581</f>
        <v>139.19999999999996</v>
      </c>
      <c r="L581" s="2">
        <v>99.69</v>
      </c>
      <c r="M581" t="s">
        <v>46</v>
      </c>
    </row>
    <row r="582" spans="1:13">
      <c r="A582" t="s">
        <v>47</v>
      </c>
      <c r="B582" s="1">
        <v>65.5535</v>
      </c>
      <c r="C582" s="1">
        <v>11.6</v>
      </c>
      <c r="D582" s="1">
        <v>0.46100000000000002</v>
      </c>
      <c r="E582" s="1">
        <v>8.23</v>
      </c>
      <c r="F582" s="1">
        <v>1260</v>
      </c>
      <c r="G582" s="1">
        <v>195</v>
      </c>
      <c r="H582" s="1">
        <v>1000</v>
      </c>
      <c r="I582" s="1">
        <v>0.02</v>
      </c>
      <c r="J582" s="1">
        <v>0.08</v>
      </c>
      <c r="K582" s="2">
        <f>G582/H582/I582/J582</f>
        <v>121.875</v>
      </c>
      <c r="L582" s="2">
        <v>98.512248400000004</v>
      </c>
      <c r="M582" t="s">
        <v>48</v>
      </c>
    </row>
    <row r="583" spans="1:13">
      <c r="A583" t="s">
        <v>47</v>
      </c>
      <c r="B583" s="1">
        <v>65.5535</v>
      </c>
      <c r="C583" s="1">
        <v>11.6</v>
      </c>
      <c r="D583" s="1">
        <v>0.46100000000000002</v>
      </c>
      <c r="E583" s="1">
        <v>8.23</v>
      </c>
      <c r="F583" s="1">
        <v>1260</v>
      </c>
      <c r="G583" s="1">
        <v>170</v>
      </c>
      <c r="H583" s="1">
        <v>870</v>
      </c>
      <c r="I583" s="1">
        <v>0.02</v>
      </c>
      <c r="J583" s="1">
        <v>0.05</v>
      </c>
      <c r="K583" s="2">
        <f>G583/H583/I583/J583</f>
        <v>195.40229885057471</v>
      </c>
      <c r="L583" s="2">
        <v>99.259679439999999</v>
      </c>
      <c r="M583" t="s">
        <v>48</v>
      </c>
    </row>
    <row r="584" spans="1:13">
      <c r="A584" t="s">
        <v>47</v>
      </c>
      <c r="B584" s="1">
        <v>65.5535</v>
      </c>
      <c r="C584" s="1">
        <v>11.6</v>
      </c>
      <c r="D584" s="1">
        <v>0.46100000000000002</v>
      </c>
      <c r="E584" s="1">
        <v>8.23</v>
      </c>
      <c r="F584" s="1">
        <v>1260</v>
      </c>
      <c r="G584" s="1">
        <v>170</v>
      </c>
      <c r="H584" s="1">
        <v>1000</v>
      </c>
      <c r="I584" s="1">
        <v>0.02</v>
      </c>
      <c r="J584" s="1">
        <v>0.08</v>
      </c>
      <c r="K584" s="2">
        <f>G584/H584/I584/J584</f>
        <v>106.25</v>
      </c>
      <c r="L584" s="2">
        <v>99.708338100000006</v>
      </c>
      <c r="M584" t="s">
        <v>48</v>
      </c>
    </row>
    <row r="585" spans="1:13">
      <c r="A585" t="s">
        <v>47</v>
      </c>
      <c r="B585" s="1">
        <v>65.5535</v>
      </c>
      <c r="C585" s="1">
        <v>11.6</v>
      </c>
      <c r="D585" s="1">
        <v>0.46100000000000002</v>
      </c>
      <c r="E585" s="1">
        <v>8.23</v>
      </c>
      <c r="F585" s="1">
        <v>1260</v>
      </c>
      <c r="G585" s="1">
        <v>195</v>
      </c>
      <c r="H585" s="1">
        <v>870</v>
      </c>
      <c r="I585" s="1">
        <v>0.02</v>
      </c>
      <c r="J585" s="1">
        <v>0.11</v>
      </c>
      <c r="K585" s="2">
        <f>G585/H585/I585/J585</f>
        <v>101.88087774294669</v>
      </c>
      <c r="L585" s="2">
        <v>99.768079799999995</v>
      </c>
      <c r="M585" t="s">
        <v>48</v>
      </c>
    </row>
    <row r="586" spans="1:13">
      <c r="A586" t="s">
        <v>47</v>
      </c>
      <c r="B586" s="1">
        <v>65.5535</v>
      </c>
      <c r="C586" s="1">
        <v>11.6</v>
      </c>
      <c r="D586" s="1">
        <v>0.46100000000000002</v>
      </c>
      <c r="E586" s="1">
        <v>8.23</v>
      </c>
      <c r="F586" s="1">
        <v>1260</v>
      </c>
      <c r="G586" s="1">
        <v>170</v>
      </c>
      <c r="H586" s="1">
        <v>870</v>
      </c>
      <c r="I586" s="1">
        <v>0.02</v>
      </c>
      <c r="J586" s="1">
        <v>0.08</v>
      </c>
      <c r="K586" s="2">
        <f>G586/H586/I586/J586</f>
        <v>122.12643678160919</v>
      </c>
      <c r="L586" s="2">
        <v>99.769982760000005</v>
      </c>
      <c r="M586" t="s">
        <v>48</v>
      </c>
    </row>
    <row r="587" spans="1:13">
      <c r="A587" t="s">
        <v>47</v>
      </c>
      <c r="B587" s="1">
        <v>65.5535</v>
      </c>
      <c r="C587" s="1">
        <v>11.6</v>
      </c>
      <c r="D587" s="1">
        <v>0.46100000000000002</v>
      </c>
      <c r="E587" s="1">
        <v>8.23</v>
      </c>
      <c r="F587" s="1">
        <v>1260</v>
      </c>
      <c r="G587" s="1">
        <v>195</v>
      </c>
      <c r="H587" s="1">
        <v>870</v>
      </c>
      <c r="I587" s="1">
        <v>0.02</v>
      </c>
      <c r="J587" s="1">
        <v>0.08</v>
      </c>
      <c r="K587" s="2">
        <f>G587/H587/I587/J587</f>
        <v>140.08620689655172</v>
      </c>
      <c r="L587" s="2">
        <v>99.770902809999995</v>
      </c>
      <c r="M587" t="s">
        <v>48</v>
      </c>
    </row>
    <row r="588" spans="1:13">
      <c r="A588" t="s">
        <v>47</v>
      </c>
      <c r="B588" s="1">
        <v>65.5535</v>
      </c>
      <c r="C588" s="1">
        <v>11.6</v>
      </c>
      <c r="D588" s="1">
        <v>0.46100000000000002</v>
      </c>
      <c r="E588" s="1">
        <v>8.23</v>
      </c>
      <c r="F588" s="1">
        <v>1260</v>
      </c>
      <c r="G588" s="1">
        <v>195</v>
      </c>
      <c r="H588" s="1">
        <v>870</v>
      </c>
      <c r="I588" s="1">
        <v>0.02</v>
      </c>
      <c r="J588" s="1">
        <v>0.05</v>
      </c>
      <c r="K588" s="2">
        <f>G588/H588/I588/J588</f>
        <v>224.13793103448273</v>
      </c>
      <c r="L588" s="2">
        <v>99.778544999999994</v>
      </c>
      <c r="M588" t="s">
        <v>48</v>
      </c>
    </row>
    <row r="589" spans="1:13">
      <c r="A589" t="s">
        <v>47</v>
      </c>
      <c r="B589" s="1">
        <v>65.5535</v>
      </c>
      <c r="C589" s="1">
        <v>11.6</v>
      </c>
      <c r="D589" s="1">
        <v>0.46100000000000002</v>
      </c>
      <c r="E589" s="1">
        <v>8.23</v>
      </c>
      <c r="F589" s="1">
        <v>1260</v>
      </c>
      <c r="G589" s="1">
        <v>185</v>
      </c>
      <c r="H589" s="1">
        <v>870</v>
      </c>
      <c r="I589" s="1">
        <v>0.02</v>
      </c>
      <c r="J589" s="1">
        <v>0.11</v>
      </c>
      <c r="K589" s="2">
        <f>G589/H589/I589/J589</f>
        <v>96.656217345872506</v>
      </c>
      <c r="L589" s="2">
        <v>99.797443900000005</v>
      </c>
      <c r="M589" t="s">
        <v>48</v>
      </c>
    </row>
    <row r="590" spans="1:13">
      <c r="A590" t="s">
        <v>47</v>
      </c>
      <c r="B590" s="1">
        <v>65.5535</v>
      </c>
      <c r="C590" s="1">
        <v>11.6</v>
      </c>
      <c r="D590" s="1">
        <v>0.46100000000000002</v>
      </c>
      <c r="E590" s="1">
        <v>8.23</v>
      </c>
      <c r="F590" s="1">
        <v>1260</v>
      </c>
      <c r="G590" s="1">
        <v>170</v>
      </c>
      <c r="H590" s="1">
        <v>1200</v>
      </c>
      <c r="I590" s="1">
        <v>0.02</v>
      </c>
      <c r="J590" s="1">
        <v>0.11</v>
      </c>
      <c r="K590" s="2">
        <f>G590/H590/I590/J590</f>
        <v>64.393939393939391</v>
      </c>
      <c r="L590" s="2">
        <v>99.799127179999999</v>
      </c>
      <c r="M590" t="s">
        <v>48</v>
      </c>
    </row>
    <row r="591" spans="1:13">
      <c r="A591" t="s">
        <v>47</v>
      </c>
      <c r="B591" s="1">
        <v>65.5535</v>
      </c>
      <c r="C591" s="1">
        <v>11.6</v>
      </c>
      <c r="D591" s="1">
        <v>0.46100000000000002</v>
      </c>
      <c r="E591" s="1">
        <v>8.23</v>
      </c>
      <c r="F591" s="1">
        <v>1260</v>
      </c>
      <c r="G591" s="1">
        <v>170</v>
      </c>
      <c r="H591" s="1">
        <v>1200</v>
      </c>
      <c r="I591" s="1">
        <v>0.02</v>
      </c>
      <c r="J591" s="1">
        <v>0.08</v>
      </c>
      <c r="K591" s="2">
        <f>G591/H591/I591/J591</f>
        <v>88.541666666666657</v>
      </c>
      <c r="L591" s="2">
        <v>99.808625649999996</v>
      </c>
      <c r="M591" t="s">
        <v>48</v>
      </c>
    </row>
    <row r="592" spans="1:13">
      <c r="A592" t="s">
        <v>47</v>
      </c>
      <c r="B592" s="1">
        <v>65.5535</v>
      </c>
      <c r="C592" s="1">
        <v>11.6</v>
      </c>
      <c r="D592" s="1">
        <v>0.46100000000000002</v>
      </c>
      <c r="E592" s="1">
        <v>8.23</v>
      </c>
      <c r="F592" s="1">
        <v>1260</v>
      </c>
      <c r="G592" s="1">
        <v>195</v>
      </c>
      <c r="H592" s="1">
        <v>1200</v>
      </c>
      <c r="I592" s="1">
        <v>0.02</v>
      </c>
      <c r="J592" s="1">
        <v>0.11</v>
      </c>
      <c r="K592" s="2">
        <f>G592/H592/I592/J592</f>
        <v>73.86363636363636</v>
      </c>
      <c r="L592" s="2">
        <v>99.843827930000003</v>
      </c>
      <c r="M592" t="s">
        <v>48</v>
      </c>
    </row>
    <row r="593" spans="1:13">
      <c r="A593" t="s">
        <v>47</v>
      </c>
      <c r="B593" s="1">
        <v>65.5535</v>
      </c>
      <c r="C593" s="1">
        <v>11.6</v>
      </c>
      <c r="D593" s="1">
        <v>0.46100000000000002</v>
      </c>
      <c r="E593" s="1">
        <v>8.23</v>
      </c>
      <c r="F593" s="1">
        <v>1260</v>
      </c>
      <c r="G593" s="1">
        <v>185</v>
      </c>
      <c r="H593" s="1">
        <v>1000</v>
      </c>
      <c r="I593" s="1">
        <v>0.02</v>
      </c>
      <c r="J593" s="1">
        <v>0.11</v>
      </c>
      <c r="K593" s="2">
        <f>G593/H593/I593/J593</f>
        <v>84.090909090909093</v>
      </c>
      <c r="L593" s="2">
        <v>99.848503739999998</v>
      </c>
      <c r="M593" t="s">
        <v>48</v>
      </c>
    </row>
    <row r="594" spans="1:13">
      <c r="A594" t="s">
        <v>47</v>
      </c>
      <c r="B594" s="1">
        <v>65.5535</v>
      </c>
      <c r="C594" s="1">
        <v>11.6</v>
      </c>
      <c r="D594" s="1">
        <v>0.46100000000000002</v>
      </c>
      <c r="E594" s="1">
        <v>8.23</v>
      </c>
      <c r="F594" s="1">
        <v>1260</v>
      </c>
      <c r="G594" s="1">
        <v>170</v>
      </c>
      <c r="H594" s="1">
        <v>1000</v>
      </c>
      <c r="I594" s="1">
        <v>0.02</v>
      </c>
      <c r="J594" s="1">
        <v>0.11</v>
      </c>
      <c r="K594" s="2">
        <f>G594/H594/I594/J594</f>
        <v>77.272727272727266</v>
      </c>
      <c r="L594" s="2">
        <v>99.849438899999996</v>
      </c>
      <c r="M594" t="s">
        <v>48</v>
      </c>
    </row>
    <row r="595" spans="1:13">
      <c r="A595" t="s">
        <v>47</v>
      </c>
      <c r="B595" s="1">
        <v>65.5535</v>
      </c>
      <c r="C595" s="1">
        <v>11.6</v>
      </c>
      <c r="D595" s="1">
        <v>0.46100000000000002</v>
      </c>
      <c r="E595" s="1">
        <v>8.23</v>
      </c>
      <c r="F595" s="1">
        <v>1260</v>
      </c>
      <c r="G595" s="1">
        <v>195</v>
      </c>
      <c r="H595" s="1">
        <v>1200</v>
      </c>
      <c r="I595" s="1">
        <v>0.02</v>
      </c>
      <c r="J595" s="1">
        <v>0.08</v>
      </c>
      <c r="K595" s="2">
        <f>G595/H595/I595/J595</f>
        <v>101.5625</v>
      </c>
      <c r="L595" s="2">
        <v>99.852788950000004</v>
      </c>
      <c r="M595" t="s">
        <v>48</v>
      </c>
    </row>
    <row r="596" spans="1:13">
      <c r="A596" t="s">
        <v>47</v>
      </c>
      <c r="B596" s="1">
        <v>65.5535</v>
      </c>
      <c r="C596" s="1">
        <v>11.6</v>
      </c>
      <c r="D596" s="1">
        <v>0.46100000000000002</v>
      </c>
      <c r="E596" s="1">
        <v>8.23</v>
      </c>
      <c r="F596" s="1">
        <v>1260</v>
      </c>
      <c r="G596" s="1">
        <v>185</v>
      </c>
      <c r="H596" s="1">
        <v>1200</v>
      </c>
      <c r="I596" s="1">
        <v>0.02</v>
      </c>
      <c r="J596" s="1">
        <v>0.11</v>
      </c>
      <c r="K596" s="2">
        <f>G596/H596/I596/J596</f>
        <v>70.075757575757578</v>
      </c>
      <c r="L596" s="2">
        <v>99.855236899999994</v>
      </c>
      <c r="M596" t="s">
        <v>48</v>
      </c>
    </row>
    <row r="597" spans="1:13">
      <c r="A597" t="s">
        <v>47</v>
      </c>
      <c r="B597" s="1">
        <v>65.5535</v>
      </c>
      <c r="C597" s="1">
        <v>11.6</v>
      </c>
      <c r="D597" s="1">
        <v>0.46100000000000002</v>
      </c>
      <c r="E597" s="1">
        <v>8.23</v>
      </c>
      <c r="F597" s="1">
        <v>1260</v>
      </c>
      <c r="G597" s="1">
        <v>195</v>
      </c>
      <c r="H597" s="1">
        <v>1200</v>
      </c>
      <c r="I597" s="1">
        <v>0.02</v>
      </c>
      <c r="J597" s="1">
        <v>0.05</v>
      </c>
      <c r="K597" s="2">
        <f>G597/H597/I597/J597</f>
        <v>162.5</v>
      </c>
      <c r="L597" s="2">
        <v>99.867324300000007</v>
      </c>
      <c r="M597" t="s">
        <v>48</v>
      </c>
    </row>
    <row r="598" spans="1:13">
      <c r="A598" t="s">
        <v>47</v>
      </c>
      <c r="B598" s="1">
        <v>65.5535</v>
      </c>
      <c r="C598" s="1">
        <v>11.6</v>
      </c>
      <c r="D598" s="1">
        <v>0.46100000000000002</v>
      </c>
      <c r="E598" s="1">
        <v>8.23</v>
      </c>
      <c r="F598" s="1">
        <v>1260</v>
      </c>
      <c r="G598" s="1">
        <v>185</v>
      </c>
      <c r="H598" s="1">
        <v>1200</v>
      </c>
      <c r="I598" s="1">
        <v>0.02</v>
      </c>
      <c r="J598" s="1">
        <v>0.08</v>
      </c>
      <c r="K598" s="2">
        <f>G598/H598/I598/J598</f>
        <v>96.354166666666671</v>
      </c>
      <c r="L598" s="2">
        <v>99.872110410000005</v>
      </c>
      <c r="M598" t="s">
        <v>48</v>
      </c>
    </row>
    <row r="599" spans="1:13">
      <c r="A599" t="s">
        <v>47</v>
      </c>
      <c r="B599" s="1">
        <v>65.5535</v>
      </c>
      <c r="C599" s="1">
        <v>11.6</v>
      </c>
      <c r="D599" s="1">
        <v>0.46100000000000002</v>
      </c>
      <c r="E599" s="1">
        <v>8.23</v>
      </c>
      <c r="F599" s="1">
        <v>1260</v>
      </c>
      <c r="G599" s="1">
        <v>185</v>
      </c>
      <c r="H599" s="1">
        <v>1000</v>
      </c>
      <c r="I599" s="1">
        <v>0.02</v>
      </c>
      <c r="J599" s="1">
        <v>0.08</v>
      </c>
      <c r="K599" s="2">
        <f>G599/H599/I599/J599</f>
        <v>115.625</v>
      </c>
      <c r="L599" s="2">
        <v>99.881311096000005</v>
      </c>
      <c r="M599" t="s">
        <v>48</v>
      </c>
    </row>
    <row r="600" spans="1:13">
      <c r="A600" t="s">
        <v>47</v>
      </c>
      <c r="B600" s="1">
        <v>65.5535</v>
      </c>
      <c r="C600" s="1">
        <v>11.6</v>
      </c>
      <c r="D600" s="1">
        <v>0.46100000000000002</v>
      </c>
      <c r="E600" s="1">
        <v>8.23</v>
      </c>
      <c r="F600" s="1">
        <v>1260</v>
      </c>
      <c r="G600" s="1">
        <v>185</v>
      </c>
      <c r="H600" s="1">
        <v>1000</v>
      </c>
      <c r="I600" s="1">
        <v>0.02</v>
      </c>
      <c r="J600" s="1">
        <v>0.05</v>
      </c>
      <c r="K600" s="2">
        <f>G600/H600/I600/J600</f>
        <v>185</v>
      </c>
      <c r="L600" s="2">
        <v>99.884586929999998</v>
      </c>
      <c r="M600" t="s">
        <v>48</v>
      </c>
    </row>
    <row r="601" spans="1:13">
      <c r="A601" t="s">
        <v>47</v>
      </c>
      <c r="B601" s="1">
        <v>65.5535</v>
      </c>
      <c r="C601" s="1">
        <v>11.6</v>
      </c>
      <c r="D601" s="1">
        <v>0.46100000000000002</v>
      </c>
      <c r="E601" s="1">
        <v>8.23</v>
      </c>
      <c r="F601" s="1">
        <v>1260</v>
      </c>
      <c r="G601" s="1">
        <v>185</v>
      </c>
      <c r="H601" s="1">
        <v>1200</v>
      </c>
      <c r="I601" s="1">
        <v>0.02</v>
      </c>
      <c r="J601" s="1">
        <v>0.05</v>
      </c>
      <c r="K601" s="2">
        <f>G601/H601/I601/J601</f>
        <v>154.16666666666666</v>
      </c>
      <c r="L601" s="2">
        <v>99.892478420000003</v>
      </c>
      <c r="M601" t="s">
        <v>48</v>
      </c>
    </row>
    <row r="602" spans="1:13">
      <c r="A602" t="s">
        <v>47</v>
      </c>
      <c r="B602" s="1">
        <v>65.5535</v>
      </c>
      <c r="C602" s="1">
        <v>11.6</v>
      </c>
      <c r="D602" s="1">
        <v>0.46100000000000002</v>
      </c>
      <c r="E602" s="1">
        <v>8.23</v>
      </c>
      <c r="F602" s="1">
        <v>1260</v>
      </c>
      <c r="G602" s="1">
        <v>195</v>
      </c>
      <c r="H602" s="1">
        <v>1000</v>
      </c>
      <c r="I602" s="1">
        <v>0.02</v>
      </c>
      <c r="J602" s="1">
        <v>0.11</v>
      </c>
      <c r="K602" s="2">
        <f>G602/H602/I602/J602</f>
        <v>88.63636363636364</v>
      </c>
      <c r="L602" s="2">
        <v>99.911159600000005</v>
      </c>
      <c r="M602" t="s">
        <v>48</v>
      </c>
    </row>
    <row r="603" spans="1:13">
      <c r="A603" t="s">
        <v>47</v>
      </c>
      <c r="B603" s="1">
        <v>65.5535</v>
      </c>
      <c r="C603" s="1">
        <v>11.6</v>
      </c>
      <c r="D603" s="1">
        <v>0.46100000000000002</v>
      </c>
      <c r="E603" s="1">
        <v>8.23</v>
      </c>
      <c r="F603" s="1">
        <v>1260</v>
      </c>
      <c r="G603" s="1">
        <v>185</v>
      </c>
      <c r="H603" s="1">
        <v>870</v>
      </c>
      <c r="I603" s="1">
        <v>0.02</v>
      </c>
      <c r="J603" s="1">
        <v>0.05</v>
      </c>
      <c r="K603" s="2">
        <f>G603/H603/I603/J603</f>
        <v>212.64367816091951</v>
      </c>
      <c r="L603" s="2">
        <v>99.916646115000006</v>
      </c>
      <c r="M603" t="s">
        <v>48</v>
      </c>
    </row>
    <row r="604" spans="1:13">
      <c r="A604" t="s">
        <v>47</v>
      </c>
      <c r="B604" s="1">
        <v>65.5535</v>
      </c>
      <c r="C604" s="1">
        <v>11.6</v>
      </c>
      <c r="D604" s="1">
        <v>0.46100000000000002</v>
      </c>
      <c r="E604" s="1">
        <v>8.23</v>
      </c>
      <c r="F604" s="1">
        <v>1260</v>
      </c>
      <c r="G604" s="1">
        <v>170</v>
      </c>
      <c r="H604" s="1">
        <v>870</v>
      </c>
      <c r="I604" s="1">
        <v>0.02</v>
      </c>
      <c r="J604" s="1">
        <v>0.11</v>
      </c>
      <c r="K604" s="2">
        <f>G604/H604/I604/J604</f>
        <v>88.819226750261237</v>
      </c>
      <c r="L604" s="2">
        <v>99.920511219999995</v>
      </c>
      <c r="M604" t="s">
        <v>48</v>
      </c>
    </row>
    <row r="605" spans="1:13">
      <c r="A605" t="s">
        <v>47</v>
      </c>
      <c r="B605" s="1">
        <v>65.5535</v>
      </c>
      <c r="C605" s="1">
        <v>11.6</v>
      </c>
      <c r="D605" s="1">
        <v>0.46100000000000002</v>
      </c>
      <c r="E605" s="1">
        <v>8.23</v>
      </c>
      <c r="F605" s="1">
        <v>1260</v>
      </c>
      <c r="G605" s="1">
        <v>170</v>
      </c>
      <c r="H605" s="1">
        <v>1000</v>
      </c>
      <c r="I605" s="1">
        <v>0.02</v>
      </c>
      <c r="J605" s="1">
        <v>0.05</v>
      </c>
      <c r="K605" s="2">
        <f>G605/H605/I605/J605</f>
        <v>170</v>
      </c>
      <c r="L605" s="2">
        <v>99.930949440000006</v>
      </c>
      <c r="M605" t="s">
        <v>48</v>
      </c>
    </row>
    <row r="606" spans="1:13">
      <c r="A606" t="s">
        <v>47</v>
      </c>
      <c r="B606" s="1">
        <v>65.5535</v>
      </c>
      <c r="C606" s="1">
        <v>11.6</v>
      </c>
      <c r="D606" s="1">
        <v>0.46100000000000002</v>
      </c>
      <c r="E606" s="1">
        <v>8.23</v>
      </c>
      <c r="F606" s="1">
        <v>1260</v>
      </c>
      <c r="G606" s="1">
        <v>170</v>
      </c>
      <c r="H606" s="1">
        <v>1200</v>
      </c>
      <c r="I606" s="1">
        <v>0.02</v>
      </c>
      <c r="J606" s="1">
        <v>0.05</v>
      </c>
      <c r="K606" s="2">
        <f>G606/H606/I606/J606</f>
        <v>141.66666666666666</v>
      </c>
      <c r="L606" s="2">
        <v>99.930949440000006</v>
      </c>
      <c r="M606" t="s">
        <v>48</v>
      </c>
    </row>
    <row r="607" spans="1:13">
      <c r="A607" t="s">
        <v>47</v>
      </c>
      <c r="B607" s="1">
        <v>65.5535</v>
      </c>
      <c r="C607" s="1">
        <v>11.6</v>
      </c>
      <c r="D607" s="1">
        <v>0.46100000000000002</v>
      </c>
      <c r="E607" s="1">
        <v>8.23</v>
      </c>
      <c r="F607" s="1">
        <v>1260</v>
      </c>
      <c r="G607" s="1">
        <v>195</v>
      </c>
      <c r="H607" s="1">
        <v>1000</v>
      </c>
      <c r="I607" s="1">
        <v>0.02</v>
      </c>
      <c r="J607" s="1">
        <v>0.05</v>
      </c>
      <c r="K607" s="2">
        <f>G607/H607/I607/J607</f>
        <v>195</v>
      </c>
      <c r="L607" s="2">
        <v>99.935388410000002</v>
      </c>
      <c r="M607" t="s">
        <v>48</v>
      </c>
    </row>
    <row r="608" spans="1:13">
      <c r="A608" t="s">
        <v>40</v>
      </c>
      <c r="B608" s="1">
        <v>90</v>
      </c>
      <c r="C608" s="1">
        <v>385</v>
      </c>
      <c r="D608" s="1">
        <v>0.38500000000000001</v>
      </c>
      <c r="E608" s="1">
        <v>8.93</v>
      </c>
      <c r="F608" s="1">
        <v>1083.2</v>
      </c>
      <c r="G608" s="1">
        <v>175</v>
      </c>
      <c r="H608" s="1">
        <v>800</v>
      </c>
      <c r="I608" s="1">
        <v>0.04</v>
      </c>
      <c r="J608" s="1">
        <v>0.1</v>
      </c>
      <c r="K608" s="2">
        <f>G608/H608/I608/J608</f>
        <v>54.6875</v>
      </c>
      <c r="L608" s="2">
        <v>39.016460000000002</v>
      </c>
      <c r="M608" t="s">
        <v>49</v>
      </c>
    </row>
    <row r="609" spans="1:13">
      <c r="A609" t="s">
        <v>40</v>
      </c>
      <c r="B609" s="1">
        <v>90</v>
      </c>
      <c r="C609" s="1">
        <v>385</v>
      </c>
      <c r="D609" s="1">
        <v>0.38500000000000001</v>
      </c>
      <c r="E609" s="1">
        <v>8.93</v>
      </c>
      <c r="F609" s="1">
        <v>1083.2</v>
      </c>
      <c r="G609" s="1">
        <v>175</v>
      </c>
      <c r="H609" s="1">
        <v>600</v>
      </c>
      <c r="I609" s="1">
        <v>0.04</v>
      </c>
      <c r="J609" s="1">
        <v>0.1</v>
      </c>
      <c r="K609" s="2">
        <f>G609/H609/I609/J609</f>
        <v>72.916666666666671</v>
      </c>
      <c r="L609" s="2">
        <v>46.818570000000001</v>
      </c>
      <c r="M609" t="s">
        <v>49</v>
      </c>
    </row>
    <row r="610" spans="1:13">
      <c r="A610" t="s">
        <v>40</v>
      </c>
      <c r="B610" s="1">
        <v>90</v>
      </c>
      <c r="C610" s="1">
        <v>385</v>
      </c>
      <c r="D610" s="1">
        <v>0.38500000000000001</v>
      </c>
      <c r="E610" s="1">
        <v>8.93</v>
      </c>
      <c r="F610" s="1">
        <v>1083.2</v>
      </c>
      <c r="G610" s="1">
        <v>175</v>
      </c>
      <c r="H610" s="1">
        <v>700</v>
      </c>
      <c r="I610" s="1">
        <v>0.04</v>
      </c>
      <c r="J610" s="1">
        <v>0.1</v>
      </c>
      <c r="K610" s="2">
        <f>G610/H610/I610/J610</f>
        <v>62.5</v>
      </c>
      <c r="L610" s="2">
        <v>48.194890000000001</v>
      </c>
      <c r="M610" t="s">
        <v>49</v>
      </c>
    </row>
    <row r="611" spans="1:13">
      <c r="A611" t="s">
        <v>40</v>
      </c>
      <c r="B611" s="1">
        <v>90</v>
      </c>
      <c r="C611" s="1">
        <v>385</v>
      </c>
      <c r="D611" s="1">
        <v>0.38500000000000001</v>
      </c>
      <c r="E611" s="1">
        <v>8.93</v>
      </c>
      <c r="F611" s="1">
        <v>1083.2</v>
      </c>
      <c r="G611" s="1">
        <v>175</v>
      </c>
      <c r="H611" s="1">
        <v>900</v>
      </c>
      <c r="I611" s="1">
        <v>0.04</v>
      </c>
      <c r="J611" s="1">
        <v>0.1</v>
      </c>
      <c r="K611" s="2">
        <f>G611/H611/I611/J611</f>
        <v>48.611111111111107</v>
      </c>
      <c r="L611" s="2">
        <v>48.518700000000003</v>
      </c>
      <c r="M611" t="s">
        <v>49</v>
      </c>
    </row>
    <row r="612" spans="1:13">
      <c r="A612" t="s">
        <v>40</v>
      </c>
      <c r="B612" s="1">
        <v>90</v>
      </c>
      <c r="C612" s="1">
        <v>385</v>
      </c>
      <c r="D612" s="1">
        <v>0.38500000000000001</v>
      </c>
      <c r="E612" s="1">
        <v>8.93</v>
      </c>
      <c r="F612" s="1">
        <v>1083.2</v>
      </c>
      <c r="G612" s="1">
        <v>175</v>
      </c>
      <c r="H612" s="1">
        <v>400</v>
      </c>
      <c r="I612" s="1">
        <v>0.04</v>
      </c>
      <c r="J612" s="1">
        <v>0.1</v>
      </c>
      <c r="K612" s="2">
        <f>G612/H612/I612/J612</f>
        <v>109.375</v>
      </c>
      <c r="L612" s="2">
        <v>56.119945999999999</v>
      </c>
      <c r="M612" t="s">
        <v>49</v>
      </c>
    </row>
    <row r="613" spans="1:13">
      <c r="A613" t="s">
        <v>40</v>
      </c>
      <c r="B613" s="1">
        <v>90</v>
      </c>
      <c r="C613" s="1">
        <v>385</v>
      </c>
      <c r="D613" s="1">
        <v>0.38500000000000001</v>
      </c>
      <c r="E613" s="1">
        <v>8.93</v>
      </c>
      <c r="F613" s="1">
        <v>1083.2</v>
      </c>
      <c r="G613" s="1">
        <v>175</v>
      </c>
      <c r="H613" s="1">
        <v>200</v>
      </c>
      <c r="I613" s="1">
        <v>0.04</v>
      </c>
      <c r="J613" s="1">
        <v>0.1</v>
      </c>
      <c r="K613" s="2">
        <f>G613/H613/I613/J613</f>
        <v>218.75</v>
      </c>
      <c r="L613" s="2">
        <v>62.003014</v>
      </c>
      <c r="M613" t="s">
        <v>49</v>
      </c>
    </row>
    <row r="614" spans="1:13">
      <c r="A614" t="s">
        <v>40</v>
      </c>
      <c r="B614" s="1">
        <v>90</v>
      </c>
      <c r="C614" s="1">
        <v>385</v>
      </c>
      <c r="D614" s="1">
        <v>0.38500000000000001</v>
      </c>
      <c r="E614" s="1">
        <v>8.93</v>
      </c>
      <c r="F614" s="1">
        <v>1083.2</v>
      </c>
      <c r="G614" s="1">
        <v>175</v>
      </c>
      <c r="H614" s="1">
        <v>300</v>
      </c>
      <c r="I614" s="1">
        <v>0.04</v>
      </c>
      <c r="J614" s="1">
        <v>0.1</v>
      </c>
      <c r="K614" s="2">
        <f>G614/H614/I614/J614</f>
        <v>145.83333333333334</v>
      </c>
      <c r="L614" s="2">
        <v>62.05997</v>
      </c>
      <c r="M614" t="s">
        <v>49</v>
      </c>
    </row>
    <row r="615" spans="1:13">
      <c r="A615" t="s">
        <v>40</v>
      </c>
      <c r="B615" s="1">
        <v>90</v>
      </c>
      <c r="C615" s="1">
        <v>385</v>
      </c>
      <c r="D615" s="1">
        <v>0.38500000000000001</v>
      </c>
      <c r="E615" s="1">
        <v>8.93</v>
      </c>
      <c r="F615" s="1">
        <v>1083.2</v>
      </c>
      <c r="G615" s="1">
        <v>175</v>
      </c>
      <c r="H615" s="1">
        <v>500</v>
      </c>
      <c r="I615" s="1">
        <v>0.04</v>
      </c>
      <c r="J615" s="1">
        <v>0.1</v>
      </c>
      <c r="K615" s="2">
        <f>G615/H615/I615/J615</f>
        <v>87.5</v>
      </c>
      <c r="L615" s="2">
        <v>62.203884000000002</v>
      </c>
      <c r="M615" t="s">
        <v>49</v>
      </c>
    </row>
    <row r="616" spans="1:13">
      <c r="A616" t="s">
        <v>40</v>
      </c>
      <c r="B616" s="1">
        <v>90</v>
      </c>
      <c r="C616" s="1">
        <v>385</v>
      </c>
      <c r="D616" s="1">
        <v>0.38500000000000001</v>
      </c>
      <c r="E616" s="1">
        <v>8.93</v>
      </c>
      <c r="F616" s="1">
        <v>1083.2</v>
      </c>
      <c r="G616" s="1">
        <v>175</v>
      </c>
      <c r="H616" s="1">
        <v>100</v>
      </c>
      <c r="I616" s="1">
        <v>0.04</v>
      </c>
      <c r="J616" s="1">
        <v>0.1</v>
      </c>
      <c r="K616" s="2">
        <f>G616/H616/I616/J616</f>
        <v>437.5</v>
      </c>
      <c r="L616" s="2">
        <v>68.182959999999994</v>
      </c>
      <c r="M616" t="s">
        <v>49</v>
      </c>
    </row>
    <row r="617" spans="1:13">
      <c r="A617" t="s">
        <v>34</v>
      </c>
      <c r="B617" s="1">
        <v>68.684031596840299</v>
      </c>
      <c r="C617" s="1">
        <v>11.4</v>
      </c>
      <c r="D617" s="1">
        <v>0.435</v>
      </c>
      <c r="E617" s="1">
        <v>8.19</v>
      </c>
      <c r="F617" s="1">
        <v>1260</v>
      </c>
      <c r="G617" s="1">
        <v>155</v>
      </c>
      <c r="H617" s="1">
        <v>2400</v>
      </c>
      <c r="I617" s="1">
        <v>0.02</v>
      </c>
      <c r="J617" s="1">
        <v>0.09</v>
      </c>
      <c r="K617" s="2">
        <f>G617/H617/I617/J617</f>
        <v>35.879629629629633</v>
      </c>
      <c r="L617" s="2">
        <v>95.12</v>
      </c>
      <c r="M617" t="s">
        <v>50</v>
      </c>
    </row>
    <row r="618" spans="1:13">
      <c r="A618" t="s">
        <v>34</v>
      </c>
      <c r="B618" s="1">
        <v>68.684031596840299</v>
      </c>
      <c r="C618" s="1">
        <v>11.4</v>
      </c>
      <c r="D618" s="1">
        <v>0.435</v>
      </c>
      <c r="E618" s="1">
        <v>8.19</v>
      </c>
      <c r="F618" s="1">
        <v>1260</v>
      </c>
      <c r="G618" s="1">
        <v>195</v>
      </c>
      <c r="H618" s="1">
        <v>400</v>
      </c>
      <c r="I618" s="1">
        <v>0.02</v>
      </c>
      <c r="J618" s="1">
        <v>0.05</v>
      </c>
      <c r="K618" s="2">
        <f>G618/H618/I618/J618</f>
        <v>487.5</v>
      </c>
      <c r="L618" s="2">
        <v>98.93</v>
      </c>
      <c r="M618" t="s">
        <v>50</v>
      </c>
    </row>
    <row r="619" spans="1:13">
      <c r="A619" t="s">
        <v>34</v>
      </c>
      <c r="B619" s="1">
        <v>68.684031596840299</v>
      </c>
      <c r="C619" s="1">
        <v>11.4</v>
      </c>
      <c r="D619" s="1">
        <v>0.435</v>
      </c>
      <c r="E619" s="1">
        <v>8.19</v>
      </c>
      <c r="F619" s="1">
        <v>1260</v>
      </c>
      <c r="G619" s="1">
        <v>100</v>
      </c>
      <c r="H619" s="1">
        <v>1200</v>
      </c>
      <c r="I619" s="1">
        <v>0.02</v>
      </c>
      <c r="J619" s="1">
        <v>0.09</v>
      </c>
      <c r="K619" s="2">
        <f>G619/H619/I619/J619</f>
        <v>46.296296296296291</v>
      </c>
      <c r="L619" s="2">
        <v>99.31</v>
      </c>
      <c r="M619" t="s">
        <v>50</v>
      </c>
    </row>
    <row r="620" spans="1:13">
      <c r="A620" t="s">
        <v>34</v>
      </c>
      <c r="B620" s="1">
        <v>68.684031596840299</v>
      </c>
      <c r="C620" s="1">
        <v>11.4</v>
      </c>
      <c r="D620" s="1">
        <v>0.435</v>
      </c>
      <c r="E620" s="1">
        <v>8.19</v>
      </c>
      <c r="F620" s="1">
        <v>1260</v>
      </c>
      <c r="G620" s="1">
        <v>100</v>
      </c>
      <c r="H620" s="1">
        <v>1200</v>
      </c>
      <c r="I620" s="1">
        <v>0.02</v>
      </c>
      <c r="J620" s="1">
        <v>0.05</v>
      </c>
      <c r="K620" s="2">
        <f>G620/H620/I620/J620</f>
        <v>83.333333333333314</v>
      </c>
      <c r="L620" s="2">
        <v>99.88</v>
      </c>
      <c r="M620" t="s">
        <v>50</v>
      </c>
    </row>
    <row r="621" spans="1:13">
      <c r="A621" t="s">
        <v>34</v>
      </c>
      <c r="B621" s="1">
        <v>68.684031596840299</v>
      </c>
      <c r="C621" s="1">
        <v>11.4</v>
      </c>
      <c r="D621" s="1">
        <v>0.435</v>
      </c>
      <c r="E621" s="1">
        <v>8.19</v>
      </c>
      <c r="F621" s="1">
        <v>1260</v>
      </c>
      <c r="G621" s="1">
        <v>155</v>
      </c>
      <c r="H621" s="1">
        <v>1200</v>
      </c>
      <c r="I621" s="1">
        <v>0.02</v>
      </c>
      <c r="J621" s="1">
        <v>0.11</v>
      </c>
      <c r="K621" s="2">
        <f>G621/H621/I621/J621</f>
        <v>58.712121212121218</v>
      </c>
      <c r="L621" s="2">
        <v>99.89</v>
      </c>
      <c r="M621" t="s">
        <v>50</v>
      </c>
    </row>
    <row r="622" spans="1:13">
      <c r="A622" t="s">
        <v>34</v>
      </c>
      <c r="B622" s="1">
        <v>68.684031596840299</v>
      </c>
      <c r="C622" s="1">
        <v>11.4</v>
      </c>
      <c r="D622" s="1">
        <v>0.435</v>
      </c>
      <c r="E622" s="1">
        <v>8.19</v>
      </c>
      <c r="F622" s="1">
        <v>1260</v>
      </c>
      <c r="G622" s="1">
        <v>195</v>
      </c>
      <c r="H622" s="1">
        <v>1200</v>
      </c>
      <c r="I622" s="1">
        <v>0.02</v>
      </c>
      <c r="J622" s="1">
        <v>0.09</v>
      </c>
      <c r="K622" s="2">
        <f>G622/H622/I622/J622</f>
        <v>90.277777777777786</v>
      </c>
      <c r="L622" s="2">
        <v>99.95</v>
      </c>
      <c r="M622" t="s">
        <v>50</v>
      </c>
    </row>
    <row r="623" spans="1:13">
      <c r="A623" t="s">
        <v>34</v>
      </c>
      <c r="B623" s="1">
        <v>68.684031596840299</v>
      </c>
      <c r="C623" s="1">
        <v>11.4</v>
      </c>
      <c r="D623" s="1">
        <v>0.435</v>
      </c>
      <c r="E623" s="1">
        <v>8.19</v>
      </c>
      <c r="F623" s="1">
        <v>1260</v>
      </c>
      <c r="G623" s="1">
        <v>155</v>
      </c>
      <c r="H623" s="1">
        <v>1200</v>
      </c>
      <c r="I623" s="1">
        <v>0.02</v>
      </c>
      <c r="J623" s="1">
        <v>0.05</v>
      </c>
      <c r="K623" s="2">
        <f>G623/H623/I623/J623</f>
        <v>129.16666666666666</v>
      </c>
      <c r="L623" s="2">
        <v>99.97</v>
      </c>
      <c r="M623" t="s">
        <v>50</v>
      </c>
    </row>
    <row r="624" spans="1:13">
      <c r="A624" t="s">
        <v>25</v>
      </c>
      <c r="B624" s="1">
        <v>62</v>
      </c>
      <c r="C624" s="1">
        <v>170</v>
      </c>
      <c r="D624" s="1">
        <v>0.13400000000000001</v>
      </c>
      <c r="E624" s="1">
        <v>19.3</v>
      </c>
      <c r="F624" s="1">
        <v>3410</v>
      </c>
      <c r="G624" s="1">
        <v>200</v>
      </c>
      <c r="H624" s="1">
        <v>400</v>
      </c>
      <c r="I624" s="1">
        <v>0.03</v>
      </c>
      <c r="J624" s="1">
        <v>0.1</v>
      </c>
      <c r="K624" s="2">
        <f>G624/H624/I624/J624</f>
        <v>166.66666666666666</v>
      </c>
      <c r="L624" s="2">
        <v>85.81</v>
      </c>
      <c r="M624" t="s">
        <v>51</v>
      </c>
    </row>
    <row r="625" spans="1:13">
      <c r="A625" t="s">
        <v>25</v>
      </c>
      <c r="B625" s="1">
        <v>62</v>
      </c>
      <c r="C625" s="1">
        <v>170</v>
      </c>
      <c r="D625" s="1">
        <v>0.13400000000000001</v>
      </c>
      <c r="E625" s="1">
        <v>19.3</v>
      </c>
      <c r="F625" s="1">
        <v>3410</v>
      </c>
      <c r="G625" s="1">
        <v>200</v>
      </c>
      <c r="H625" s="1">
        <v>300</v>
      </c>
      <c r="I625" s="1">
        <v>0.03</v>
      </c>
      <c r="J625" s="1">
        <v>0.06</v>
      </c>
      <c r="K625" s="2">
        <f>G625/H625/I625/J625</f>
        <v>370.37037037037038</v>
      </c>
      <c r="L625" s="2">
        <v>86.18</v>
      </c>
      <c r="M625" t="s">
        <v>51</v>
      </c>
    </row>
    <row r="626" spans="1:13">
      <c r="A626" t="s">
        <v>25</v>
      </c>
      <c r="B626" s="1">
        <v>62</v>
      </c>
      <c r="C626" s="1">
        <v>170</v>
      </c>
      <c r="D626" s="1">
        <v>0.13400000000000001</v>
      </c>
      <c r="E626" s="1">
        <v>19.3</v>
      </c>
      <c r="F626" s="1">
        <v>3410</v>
      </c>
      <c r="G626" s="1">
        <v>200</v>
      </c>
      <c r="H626" s="1">
        <v>400</v>
      </c>
      <c r="I626" s="1">
        <v>0.03</v>
      </c>
      <c r="J626" s="1">
        <v>0.08</v>
      </c>
      <c r="K626" s="2">
        <f>G626/H626/I626/J626</f>
        <v>208.33333333333334</v>
      </c>
      <c r="L626" s="2">
        <v>88.86</v>
      </c>
      <c r="M626" t="s">
        <v>51</v>
      </c>
    </row>
    <row r="627" spans="1:13">
      <c r="A627" t="s">
        <v>25</v>
      </c>
      <c r="B627" s="1">
        <v>62</v>
      </c>
      <c r="C627" s="1">
        <v>170</v>
      </c>
      <c r="D627" s="1">
        <v>0.13400000000000001</v>
      </c>
      <c r="E627" s="1">
        <v>19.3</v>
      </c>
      <c r="F627" s="1">
        <v>3410</v>
      </c>
      <c r="G627" s="1">
        <v>200</v>
      </c>
      <c r="H627" s="1">
        <v>200</v>
      </c>
      <c r="I627" s="1">
        <v>0.03</v>
      </c>
      <c r="J627" s="1">
        <v>0.1</v>
      </c>
      <c r="K627" s="2">
        <f>G627/H627/I627/J627</f>
        <v>333.33333333333331</v>
      </c>
      <c r="L627" s="2">
        <v>89.26</v>
      </c>
      <c r="M627" t="s">
        <v>51</v>
      </c>
    </row>
    <row r="628" spans="1:13">
      <c r="A628" t="s">
        <v>25</v>
      </c>
      <c r="B628" s="1">
        <v>62</v>
      </c>
      <c r="C628" s="1">
        <v>170</v>
      </c>
      <c r="D628" s="1">
        <v>0.13400000000000001</v>
      </c>
      <c r="E628" s="1">
        <v>19.3</v>
      </c>
      <c r="F628" s="1">
        <v>3410</v>
      </c>
      <c r="G628" s="1">
        <v>200</v>
      </c>
      <c r="H628" s="1">
        <v>300</v>
      </c>
      <c r="I628" s="1">
        <v>0.03</v>
      </c>
      <c r="J628" s="1">
        <v>0.1</v>
      </c>
      <c r="K628" s="2">
        <f>G628/H628/I628/J628</f>
        <v>222.2222222222222</v>
      </c>
      <c r="L628" s="2">
        <v>90.02</v>
      </c>
      <c r="M628" t="s">
        <v>51</v>
      </c>
    </row>
    <row r="629" spans="1:13">
      <c r="A629" t="s">
        <v>25</v>
      </c>
      <c r="B629" s="1">
        <v>62</v>
      </c>
      <c r="C629" s="1">
        <v>170</v>
      </c>
      <c r="D629" s="1">
        <v>0.13400000000000001</v>
      </c>
      <c r="E629" s="1">
        <v>19.3</v>
      </c>
      <c r="F629" s="1">
        <v>3410</v>
      </c>
      <c r="G629" s="1">
        <v>200</v>
      </c>
      <c r="H629" s="1">
        <v>300</v>
      </c>
      <c r="I629" s="1">
        <v>0.03</v>
      </c>
      <c r="J629" s="1">
        <v>0.08</v>
      </c>
      <c r="K629" s="2">
        <f>G629/H629/I629/J629</f>
        <v>277.77777777777777</v>
      </c>
      <c r="L629" s="2">
        <v>90.23</v>
      </c>
      <c r="M629" t="s">
        <v>51</v>
      </c>
    </row>
    <row r="630" spans="1:13">
      <c r="A630" t="s">
        <v>25</v>
      </c>
      <c r="B630" s="1">
        <v>62</v>
      </c>
      <c r="C630" s="1">
        <v>170</v>
      </c>
      <c r="D630" s="1">
        <v>0.13400000000000001</v>
      </c>
      <c r="E630" s="1">
        <v>19.3</v>
      </c>
      <c r="F630" s="1">
        <v>3410</v>
      </c>
      <c r="G630" s="1">
        <v>250</v>
      </c>
      <c r="H630" s="1">
        <v>400</v>
      </c>
      <c r="I630" s="1">
        <v>0.03</v>
      </c>
      <c r="J630" s="1">
        <v>0.1</v>
      </c>
      <c r="K630" s="2">
        <f>G630/H630/I630/J630</f>
        <v>208.33333333333334</v>
      </c>
      <c r="L630" s="2">
        <v>90.65</v>
      </c>
      <c r="M630" t="s">
        <v>51</v>
      </c>
    </row>
    <row r="631" spans="1:13">
      <c r="A631" t="s">
        <v>25</v>
      </c>
      <c r="B631" s="1">
        <v>62</v>
      </c>
      <c r="C631" s="1">
        <v>170</v>
      </c>
      <c r="D631" s="1">
        <v>0.13400000000000001</v>
      </c>
      <c r="E631" s="1">
        <v>19.3</v>
      </c>
      <c r="F631" s="1">
        <v>3410</v>
      </c>
      <c r="G631" s="1">
        <v>250</v>
      </c>
      <c r="H631" s="1">
        <v>200</v>
      </c>
      <c r="I631" s="1">
        <v>0.03</v>
      </c>
      <c r="J631" s="1">
        <v>0.08</v>
      </c>
      <c r="K631" s="2">
        <f>G631/H631/I631/J631</f>
        <v>520.83333333333337</v>
      </c>
      <c r="L631" s="2">
        <v>90.87</v>
      </c>
      <c r="M631" t="s">
        <v>51</v>
      </c>
    </row>
    <row r="632" spans="1:13">
      <c r="A632" t="s">
        <v>25</v>
      </c>
      <c r="B632" s="1">
        <v>62</v>
      </c>
      <c r="C632" s="1">
        <v>170</v>
      </c>
      <c r="D632" s="1">
        <v>0.13400000000000001</v>
      </c>
      <c r="E632" s="1">
        <v>19.3</v>
      </c>
      <c r="F632" s="1">
        <v>3410</v>
      </c>
      <c r="G632" s="1">
        <v>200</v>
      </c>
      <c r="H632" s="1">
        <v>400</v>
      </c>
      <c r="I632" s="1">
        <v>0.03</v>
      </c>
      <c r="J632" s="1">
        <v>0.06</v>
      </c>
      <c r="K632" s="2">
        <f>G632/H632/I632/J632</f>
        <v>277.77777777777783</v>
      </c>
      <c r="L632" s="2">
        <v>90.88</v>
      </c>
      <c r="M632" t="s">
        <v>51</v>
      </c>
    </row>
    <row r="633" spans="1:13">
      <c r="A633" t="s">
        <v>25</v>
      </c>
      <c r="B633" s="1">
        <v>62</v>
      </c>
      <c r="C633" s="1">
        <v>170</v>
      </c>
      <c r="D633" s="1">
        <v>0.13400000000000001</v>
      </c>
      <c r="E633" s="1">
        <v>19.3</v>
      </c>
      <c r="F633" s="1">
        <v>3410</v>
      </c>
      <c r="G633" s="1">
        <v>200</v>
      </c>
      <c r="H633" s="1">
        <v>200</v>
      </c>
      <c r="I633" s="1">
        <v>0.03</v>
      </c>
      <c r="J633" s="1">
        <v>0.06</v>
      </c>
      <c r="K633" s="2">
        <f>G633/H633/I633/J633</f>
        <v>555.55555555555566</v>
      </c>
      <c r="L633" s="2">
        <v>91.42</v>
      </c>
      <c r="M633" t="s">
        <v>51</v>
      </c>
    </row>
    <row r="634" spans="1:13">
      <c r="A634" t="s">
        <v>25</v>
      </c>
      <c r="B634" s="1">
        <v>62</v>
      </c>
      <c r="C634" s="1">
        <v>170</v>
      </c>
      <c r="D634" s="1">
        <v>0.13400000000000001</v>
      </c>
      <c r="E634" s="1">
        <v>19.3</v>
      </c>
      <c r="F634" s="1">
        <v>3410</v>
      </c>
      <c r="G634" s="1">
        <v>200</v>
      </c>
      <c r="H634" s="1">
        <v>200</v>
      </c>
      <c r="I634" s="1">
        <v>0.03</v>
      </c>
      <c r="J634" s="1">
        <v>0.08</v>
      </c>
      <c r="K634" s="2">
        <f>G634/H634/I634/J634</f>
        <v>416.66666666666669</v>
      </c>
      <c r="L634" s="2">
        <v>91.69</v>
      </c>
      <c r="M634" t="s">
        <v>51</v>
      </c>
    </row>
    <row r="635" spans="1:13">
      <c r="A635" t="s">
        <v>25</v>
      </c>
      <c r="B635" s="1">
        <v>62</v>
      </c>
      <c r="C635" s="1">
        <v>170</v>
      </c>
      <c r="D635" s="1">
        <v>0.13400000000000001</v>
      </c>
      <c r="E635" s="1">
        <v>19.3</v>
      </c>
      <c r="F635" s="1">
        <v>3410</v>
      </c>
      <c r="G635" s="1">
        <v>250</v>
      </c>
      <c r="H635" s="1">
        <v>200</v>
      </c>
      <c r="I635" s="1">
        <v>0.03</v>
      </c>
      <c r="J635" s="1">
        <v>0.1</v>
      </c>
      <c r="K635" s="2">
        <f>G635/H635/I635/J635</f>
        <v>416.66666666666669</v>
      </c>
      <c r="L635" s="2">
        <v>91.71</v>
      </c>
      <c r="M635" t="s">
        <v>51</v>
      </c>
    </row>
    <row r="636" spans="1:13">
      <c r="A636" t="s">
        <v>25</v>
      </c>
      <c r="B636" s="1">
        <v>62</v>
      </c>
      <c r="C636" s="1">
        <v>170</v>
      </c>
      <c r="D636" s="1">
        <v>0.13400000000000001</v>
      </c>
      <c r="E636" s="1">
        <v>19.3</v>
      </c>
      <c r="F636" s="1">
        <v>3410</v>
      </c>
      <c r="G636" s="1">
        <v>250</v>
      </c>
      <c r="H636" s="1">
        <v>300</v>
      </c>
      <c r="I636" s="1">
        <v>0.03</v>
      </c>
      <c r="J636" s="1">
        <v>0.06</v>
      </c>
      <c r="K636" s="2">
        <f>G636/H636/I636/J636</f>
        <v>462.96296296296299</v>
      </c>
      <c r="L636" s="2">
        <v>92.61</v>
      </c>
      <c r="M636" t="s">
        <v>51</v>
      </c>
    </row>
    <row r="637" spans="1:13">
      <c r="A637" t="s">
        <v>25</v>
      </c>
      <c r="B637" s="1">
        <v>62</v>
      </c>
      <c r="C637" s="1">
        <v>170</v>
      </c>
      <c r="D637" s="1">
        <v>0.13400000000000001</v>
      </c>
      <c r="E637" s="1">
        <v>19.3</v>
      </c>
      <c r="F637" s="1">
        <v>3410</v>
      </c>
      <c r="G637" s="1">
        <v>250</v>
      </c>
      <c r="H637" s="1">
        <v>200</v>
      </c>
      <c r="I637" s="1">
        <v>0.03</v>
      </c>
      <c r="J637" s="1">
        <v>0.06</v>
      </c>
      <c r="K637" s="2">
        <f>G637/H637/I637/J637</f>
        <v>694.44444444444457</v>
      </c>
      <c r="L637" s="2">
        <v>92.62</v>
      </c>
      <c r="M637" t="s">
        <v>51</v>
      </c>
    </row>
    <row r="638" spans="1:13">
      <c r="A638" t="s">
        <v>25</v>
      </c>
      <c r="B638" s="1">
        <v>62</v>
      </c>
      <c r="C638" s="1">
        <v>170</v>
      </c>
      <c r="D638" s="1">
        <v>0.13400000000000001</v>
      </c>
      <c r="E638" s="1">
        <v>19.3</v>
      </c>
      <c r="F638" s="1">
        <v>3410</v>
      </c>
      <c r="G638" s="1">
        <v>250</v>
      </c>
      <c r="H638" s="1">
        <v>300</v>
      </c>
      <c r="I638" s="1">
        <v>0.03</v>
      </c>
      <c r="J638" s="1">
        <v>0.08</v>
      </c>
      <c r="K638" s="2">
        <f>G638/H638/I638/J638</f>
        <v>347.22222222222223</v>
      </c>
      <c r="L638" s="2">
        <v>93.39</v>
      </c>
      <c r="M638" t="s">
        <v>51</v>
      </c>
    </row>
    <row r="639" spans="1:13">
      <c r="A639" t="s">
        <v>25</v>
      </c>
      <c r="B639" s="1">
        <v>62</v>
      </c>
      <c r="C639" s="1">
        <v>170</v>
      </c>
      <c r="D639" s="1">
        <v>0.13400000000000001</v>
      </c>
      <c r="E639" s="1">
        <v>19.3</v>
      </c>
      <c r="F639" s="1">
        <v>3410</v>
      </c>
      <c r="G639" s="1">
        <v>250</v>
      </c>
      <c r="H639" s="1">
        <v>300</v>
      </c>
      <c r="I639" s="1">
        <v>0.03</v>
      </c>
      <c r="J639" s="1">
        <v>0.1</v>
      </c>
      <c r="K639" s="2">
        <f>G639/H639/I639/J639</f>
        <v>277.77777777777777</v>
      </c>
      <c r="L639" s="2">
        <v>94.27</v>
      </c>
      <c r="M639" t="s">
        <v>51</v>
      </c>
    </row>
    <row r="640" spans="1:13">
      <c r="A640" t="s">
        <v>25</v>
      </c>
      <c r="B640" s="1">
        <v>62</v>
      </c>
      <c r="C640" s="1">
        <v>170</v>
      </c>
      <c r="D640" s="1">
        <v>0.13400000000000001</v>
      </c>
      <c r="E640" s="1">
        <v>19.3</v>
      </c>
      <c r="F640" s="1">
        <v>3410</v>
      </c>
      <c r="G640" s="1">
        <v>250</v>
      </c>
      <c r="H640" s="1">
        <v>400</v>
      </c>
      <c r="I640" s="1">
        <v>0.03</v>
      </c>
      <c r="J640" s="1">
        <v>0.06</v>
      </c>
      <c r="K640" s="2">
        <f>G640/H640/I640/J640</f>
        <v>347.22222222222229</v>
      </c>
      <c r="L640" s="2">
        <v>95.03</v>
      </c>
      <c r="M640" t="s">
        <v>51</v>
      </c>
    </row>
    <row r="641" spans="1:13">
      <c r="A641" t="s">
        <v>25</v>
      </c>
      <c r="B641" s="1">
        <v>62</v>
      </c>
      <c r="C641" s="1">
        <v>170</v>
      </c>
      <c r="D641" s="1">
        <v>0.13400000000000001</v>
      </c>
      <c r="E641" s="1">
        <v>19.3</v>
      </c>
      <c r="F641" s="1">
        <v>3410</v>
      </c>
      <c r="G641" s="1">
        <v>300</v>
      </c>
      <c r="H641" s="1">
        <v>200</v>
      </c>
      <c r="I641" s="1">
        <v>0.03</v>
      </c>
      <c r="J641" s="1">
        <v>0.06</v>
      </c>
      <c r="K641" s="2">
        <f>G641/H641/I641/J641</f>
        <v>833.33333333333337</v>
      </c>
      <c r="L641" s="2">
        <v>95.47</v>
      </c>
      <c r="M641" t="s">
        <v>51</v>
      </c>
    </row>
    <row r="642" spans="1:13">
      <c r="A642" t="s">
        <v>25</v>
      </c>
      <c r="B642" s="1">
        <v>62</v>
      </c>
      <c r="C642" s="1">
        <v>170</v>
      </c>
      <c r="D642" s="1">
        <v>0.13400000000000001</v>
      </c>
      <c r="E642" s="1">
        <v>19.3</v>
      </c>
      <c r="F642" s="1">
        <v>3410</v>
      </c>
      <c r="G642" s="1">
        <v>250</v>
      </c>
      <c r="H642" s="1">
        <v>400</v>
      </c>
      <c r="I642" s="1">
        <v>0.03</v>
      </c>
      <c r="J642" s="1">
        <v>0.08</v>
      </c>
      <c r="K642" s="2">
        <f>G642/H642/I642/J642</f>
        <v>260.41666666666669</v>
      </c>
      <c r="L642" s="2">
        <v>95.74</v>
      </c>
      <c r="M642" t="s">
        <v>51</v>
      </c>
    </row>
    <row r="643" spans="1:13">
      <c r="A643" t="s">
        <v>25</v>
      </c>
      <c r="B643" s="1">
        <v>62</v>
      </c>
      <c r="C643" s="1">
        <v>170</v>
      </c>
      <c r="D643" s="1">
        <v>0.13400000000000001</v>
      </c>
      <c r="E643" s="1">
        <v>19.3</v>
      </c>
      <c r="F643" s="1">
        <v>3410</v>
      </c>
      <c r="G643" s="1">
        <v>300</v>
      </c>
      <c r="H643" s="1">
        <v>300</v>
      </c>
      <c r="I643" s="1">
        <v>0.03</v>
      </c>
      <c r="J643" s="1">
        <v>0.06</v>
      </c>
      <c r="K643" s="2">
        <f>G643/H643/I643/J643</f>
        <v>555.55555555555566</v>
      </c>
      <c r="L643" s="2">
        <v>96.17</v>
      </c>
      <c r="M643" t="s">
        <v>51</v>
      </c>
    </row>
    <row r="644" spans="1:13">
      <c r="A644" t="s">
        <v>25</v>
      </c>
      <c r="B644" s="1">
        <v>62</v>
      </c>
      <c r="C644" s="1">
        <v>170</v>
      </c>
      <c r="D644" s="1">
        <v>0.13400000000000001</v>
      </c>
      <c r="E644" s="1">
        <v>19.3</v>
      </c>
      <c r="F644" s="1">
        <v>3410</v>
      </c>
      <c r="G644" s="1">
        <v>300</v>
      </c>
      <c r="H644" s="1">
        <v>400</v>
      </c>
      <c r="I644" s="1">
        <v>0.03</v>
      </c>
      <c r="J644" s="1">
        <v>0.1</v>
      </c>
      <c r="K644" s="2">
        <f>G644/H644/I644/J644</f>
        <v>250</v>
      </c>
      <c r="L644" s="2">
        <v>96.47</v>
      </c>
      <c r="M644" t="s">
        <v>51</v>
      </c>
    </row>
    <row r="645" spans="1:13">
      <c r="A645" t="s">
        <v>25</v>
      </c>
      <c r="B645" s="1">
        <v>62</v>
      </c>
      <c r="C645" s="1">
        <v>170</v>
      </c>
      <c r="D645" s="1">
        <v>0.13400000000000001</v>
      </c>
      <c r="E645" s="1">
        <v>19.3</v>
      </c>
      <c r="F645" s="1">
        <v>3410</v>
      </c>
      <c r="G645" s="1">
        <v>300</v>
      </c>
      <c r="H645" s="1">
        <v>200</v>
      </c>
      <c r="I645" s="1">
        <v>0.03</v>
      </c>
      <c r="J645" s="1">
        <v>0.08</v>
      </c>
      <c r="K645" s="2">
        <f>G645/H645/I645/J645</f>
        <v>625</v>
      </c>
      <c r="L645" s="2">
        <v>96.87</v>
      </c>
      <c r="M645" t="s">
        <v>51</v>
      </c>
    </row>
    <row r="646" spans="1:13">
      <c r="A646" t="s">
        <v>25</v>
      </c>
      <c r="B646" s="1">
        <v>62</v>
      </c>
      <c r="C646" s="1">
        <v>170</v>
      </c>
      <c r="D646" s="1">
        <v>0.13400000000000001</v>
      </c>
      <c r="E646" s="1">
        <v>19.3</v>
      </c>
      <c r="F646" s="1">
        <v>3410</v>
      </c>
      <c r="G646" s="1">
        <v>300</v>
      </c>
      <c r="H646" s="1">
        <v>300</v>
      </c>
      <c r="I646" s="1">
        <v>0.03</v>
      </c>
      <c r="J646" s="1">
        <v>0.1</v>
      </c>
      <c r="K646" s="2">
        <f>G646/H646/I646/J646</f>
        <v>333.33333333333331</v>
      </c>
      <c r="L646" s="2">
        <v>97.15</v>
      </c>
      <c r="M646" t="s">
        <v>51</v>
      </c>
    </row>
    <row r="647" spans="1:13">
      <c r="A647" t="s">
        <v>25</v>
      </c>
      <c r="B647" s="1">
        <v>62</v>
      </c>
      <c r="C647" s="1">
        <v>170</v>
      </c>
      <c r="D647" s="1">
        <v>0.13400000000000001</v>
      </c>
      <c r="E647" s="1">
        <v>19.3</v>
      </c>
      <c r="F647" s="1">
        <v>3410</v>
      </c>
      <c r="G647" s="1">
        <v>300</v>
      </c>
      <c r="H647" s="1">
        <v>200</v>
      </c>
      <c r="I647" s="1">
        <v>0.03</v>
      </c>
      <c r="J647" s="1">
        <v>0.1</v>
      </c>
      <c r="K647" s="2">
        <f>G647/H647/I647/J647</f>
        <v>500</v>
      </c>
      <c r="L647" s="2">
        <v>97.38</v>
      </c>
      <c r="M647" t="s">
        <v>51</v>
      </c>
    </row>
    <row r="648" spans="1:13">
      <c r="A648" t="s">
        <v>25</v>
      </c>
      <c r="B648" s="1">
        <v>62</v>
      </c>
      <c r="C648" s="1">
        <v>170</v>
      </c>
      <c r="D648" s="1">
        <v>0.13400000000000001</v>
      </c>
      <c r="E648" s="1">
        <v>19.3</v>
      </c>
      <c r="F648" s="1">
        <v>3410</v>
      </c>
      <c r="G648" s="1">
        <v>300</v>
      </c>
      <c r="H648" s="1">
        <v>300</v>
      </c>
      <c r="I648" s="1">
        <v>0.03</v>
      </c>
      <c r="J648" s="1">
        <v>0.08</v>
      </c>
      <c r="K648" s="2">
        <f>G648/H648/I648/J648</f>
        <v>416.66666666666669</v>
      </c>
      <c r="L648" s="2">
        <v>97.75</v>
      </c>
      <c r="M648" t="s">
        <v>51</v>
      </c>
    </row>
    <row r="649" spans="1:13">
      <c r="A649" t="s">
        <v>25</v>
      </c>
      <c r="B649" s="1">
        <v>62</v>
      </c>
      <c r="C649" s="1">
        <v>170</v>
      </c>
      <c r="D649" s="1">
        <v>0.13400000000000001</v>
      </c>
      <c r="E649" s="1">
        <v>19.3</v>
      </c>
      <c r="F649" s="1">
        <v>3410</v>
      </c>
      <c r="G649" s="1">
        <v>300</v>
      </c>
      <c r="H649" s="1">
        <v>400</v>
      </c>
      <c r="I649" s="1">
        <v>0.03</v>
      </c>
      <c r="J649" s="1">
        <v>0.06</v>
      </c>
      <c r="K649" s="2">
        <f>G649/H649/I649/J649</f>
        <v>416.66666666666669</v>
      </c>
      <c r="L649" s="2">
        <v>98.17</v>
      </c>
      <c r="M649" t="s">
        <v>51</v>
      </c>
    </row>
    <row r="650" spans="1:13">
      <c r="A650" t="s">
        <v>25</v>
      </c>
      <c r="B650" s="1">
        <v>62</v>
      </c>
      <c r="C650" s="1">
        <v>170</v>
      </c>
      <c r="D650" s="1">
        <v>0.13400000000000001</v>
      </c>
      <c r="E650" s="1">
        <v>19.3</v>
      </c>
      <c r="F650" s="1">
        <v>3410</v>
      </c>
      <c r="G650" s="1">
        <v>300</v>
      </c>
      <c r="H650" s="1">
        <v>400</v>
      </c>
      <c r="I650" s="1">
        <v>0.03</v>
      </c>
      <c r="J650" s="1">
        <v>0.08</v>
      </c>
      <c r="K650" s="2">
        <f>G650/H650/I650/J650</f>
        <v>312.5</v>
      </c>
      <c r="L650" s="2">
        <v>98.31</v>
      </c>
      <c r="M650" t="s">
        <v>51</v>
      </c>
    </row>
    <row r="651" spans="1:13">
      <c r="A651" t="s">
        <v>11</v>
      </c>
      <c r="B651" s="1">
        <v>66.009399999999999</v>
      </c>
      <c r="C651" s="1">
        <v>15.8</v>
      </c>
      <c r="D651" s="1">
        <v>0.43</v>
      </c>
      <c r="E651" s="1">
        <v>8.0500000000000007</v>
      </c>
      <c r="F651" s="1">
        <v>1364</v>
      </c>
      <c r="G651" s="1">
        <v>300</v>
      </c>
      <c r="H651" s="1">
        <v>275</v>
      </c>
      <c r="I651" s="1">
        <v>0.1</v>
      </c>
      <c r="J651" s="1">
        <v>0.105</v>
      </c>
      <c r="K651" s="2">
        <f>G651/H651/I651/J651</f>
        <v>103.8961038961039</v>
      </c>
      <c r="L651" s="2">
        <v>98.91</v>
      </c>
      <c r="M651" t="s">
        <v>52</v>
      </c>
    </row>
    <row r="652" spans="1:13">
      <c r="A652" t="s">
        <v>11</v>
      </c>
      <c r="B652" s="1">
        <v>66.009399999999999</v>
      </c>
      <c r="C652" s="1">
        <v>15.8</v>
      </c>
      <c r="D652" s="1">
        <v>0.43</v>
      </c>
      <c r="E652" s="1">
        <v>8.0500000000000007</v>
      </c>
      <c r="F652" s="1">
        <v>1364</v>
      </c>
      <c r="G652" s="1">
        <v>300</v>
      </c>
      <c r="H652" s="1">
        <v>300</v>
      </c>
      <c r="I652" s="1">
        <v>0.1</v>
      </c>
      <c r="J652" s="1">
        <v>0.11</v>
      </c>
      <c r="K652" s="2">
        <f>G652/H652/I652/J652</f>
        <v>90.909090909090907</v>
      </c>
      <c r="L652" s="2">
        <v>98.930999999999997</v>
      </c>
      <c r="M652" t="s">
        <v>52</v>
      </c>
    </row>
    <row r="653" spans="1:13">
      <c r="A653" t="s">
        <v>11</v>
      </c>
      <c r="B653" s="1">
        <v>66.009399999999999</v>
      </c>
      <c r="C653" s="1">
        <v>15.8</v>
      </c>
      <c r="D653" s="1">
        <v>0.43</v>
      </c>
      <c r="E653" s="1">
        <v>8.0500000000000007</v>
      </c>
      <c r="F653" s="1">
        <v>1364</v>
      </c>
      <c r="G653" s="1">
        <v>300</v>
      </c>
      <c r="H653" s="1">
        <v>250</v>
      </c>
      <c r="I653" s="1">
        <v>0.1</v>
      </c>
      <c r="J653" s="1">
        <v>0.105</v>
      </c>
      <c r="K653" s="2">
        <f>G653/H653/I653/J653</f>
        <v>114.28571428571428</v>
      </c>
      <c r="L653" s="2">
        <v>99.058999999999997</v>
      </c>
      <c r="M653" t="s">
        <v>52</v>
      </c>
    </row>
    <row r="654" spans="1:13">
      <c r="A654" t="s">
        <v>11</v>
      </c>
      <c r="B654" s="1">
        <v>66.009399999999999</v>
      </c>
      <c r="C654" s="1">
        <v>15.8</v>
      </c>
      <c r="D654" s="1">
        <v>0.43</v>
      </c>
      <c r="E654" s="1">
        <v>8.0500000000000007</v>
      </c>
      <c r="F654" s="1">
        <v>1364</v>
      </c>
      <c r="G654" s="1">
        <v>300</v>
      </c>
      <c r="H654" s="1">
        <v>300</v>
      </c>
      <c r="I654" s="1">
        <v>0.1</v>
      </c>
      <c r="J654" s="1">
        <v>0.105</v>
      </c>
      <c r="K654" s="2">
        <f>G654/H654/I654/J654</f>
        <v>95.238095238095241</v>
      </c>
      <c r="L654" s="2">
        <v>99.093999999999994</v>
      </c>
      <c r="M654" t="s">
        <v>52</v>
      </c>
    </row>
    <row r="655" spans="1:13">
      <c r="A655" t="s">
        <v>11</v>
      </c>
      <c r="B655" s="1">
        <v>66.009399999999999</v>
      </c>
      <c r="C655" s="1">
        <v>15.8</v>
      </c>
      <c r="D655" s="1">
        <v>0.43</v>
      </c>
      <c r="E655" s="1">
        <v>8.0500000000000007</v>
      </c>
      <c r="F655" s="1">
        <v>1364</v>
      </c>
      <c r="G655" s="1">
        <v>325</v>
      </c>
      <c r="H655" s="1">
        <v>300</v>
      </c>
      <c r="I655" s="1">
        <v>0.1</v>
      </c>
      <c r="J655" s="1">
        <v>9.5000000000000001E-2</v>
      </c>
      <c r="K655" s="2">
        <f>G655/H655/I655/J655</f>
        <v>114.03508771929823</v>
      </c>
      <c r="L655" s="2">
        <v>99.126999999999995</v>
      </c>
      <c r="M655" t="s">
        <v>52</v>
      </c>
    </row>
    <row r="656" spans="1:13">
      <c r="A656" t="s">
        <v>11</v>
      </c>
      <c r="B656" s="1">
        <v>66.009399999999999</v>
      </c>
      <c r="C656" s="1">
        <v>15.8</v>
      </c>
      <c r="D656" s="1">
        <v>0.43</v>
      </c>
      <c r="E656" s="1">
        <v>8.0500000000000007</v>
      </c>
      <c r="F656" s="1">
        <v>1364</v>
      </c>
      <c r="G656" s="1">
        <v>325</v>
      </c>
      <c r="H656" s="1">
        <v>300</v>
      </c>
      <c r="I656" s="1">
        <v>0.1</v>
      </c>
      <c r="J656" s="1">
        <v>0.11</v>
      </c>
      <c r="K656" s="2">
        <f>G656/H656/I656/J656</f>
        <v>98.48484848484847</v>
      </c>
      <c r="L656" s="2">
        <v>99.319000000000003</v>
      </c>
      <c r="M656" t="s">
        <v>52</v>
      </c>
    </row>
    <row r="657" spans="1:13">
      <c r="A657" t="s">
        <v>11</v>
      </c>
      <c r="B657" s="1">
        <v>66.009399999999999</v>
      </c>
      <c r="C657" s="1">
        <v>15.8</v>
      </c>
      <c r="D657" s="1">
        <v>0.43</v>
      </c>
      <c r="E657" s="1">
        <v>8.0500000000000007</v>
      </c>
      <c r="F657" s="1">
        <v>1364</v>
      </c>
      <c r="G657" s="1">
        <v>320</v>
      </c>
      <c r="H657" s="1">
        <v>440</v>
      </c>
      <c r="I657" s="1">
        <v>0.1</v>
      </c>
      <c r="J657" s="1">
        <v>0.11</v>
      </c>
      <c r="K657" s="2">
        <f>G657/H657/I657/J657</f>
        <v>66.115702479338836</v>
      </c>
      <c r="L657" s="2">
        <v>99.581999999999994</v>
      </c>
      <c r="M657" t="s">
        <v>52</v>
      </c>
    </row>
    <row r="658" spans="1:13">
      <c r="A658" t="s">
        <v>11</v>
      </c>
      <c r="B658" s="1">
        <v>66.009399999999999</v>
      </c>
      <c r="C658" s="1">
        <v>15.8</v>
      </c>
      <c r="D658" s="1">
        <v>0.43</v>
      </c>
      <c r="E658" s="1">
        <v>8.0500000000000007</v>
      </c>
      <c r="F658" s="1">
        <v>1364</v>
      </c>
      <c r="G658" s="1">
        <v>280</v>
      </c>
      <c r="H658" s="1">
        <v>440</v>
      </c>
      <c r="I658" s="1">
        <v>0.1</v>
      </c>
      <c r="J658" s="1">
        <v>0.11</v>
      </c>
      <c r="K658" s="2">
        <f>G658/H658/I658/J658</f>
        <v>57.851239669421481</v>
      </c>
      <c r="L658" s="2">
        <v>99.644000000000005</v>
      </c>
      <c r="M658" t="s">
        <v>52</v>
      </c>
    </row>
    <row r="659" spans="1:13">
      <c r="A659" t="s">
        <v>11</v>
      </c>
      <c r="B659" s="1">
        <v>66.009399999999999</v>
      </c>
      <c r="C659" s="1">
        <v>15.8</v>
      </c>
      <c r="D659" s="1">
        <v>0.43</v>
      </c>
      <c r="E659" s="1">
        <v>8.0500000000000007</v>
      </c>
      <c r="F659" s="1">
        <v>1364</v>
      </c>
      <c r="G659" s="1">
        <v>320</v>
      </c>
      <c r="H659" s="1">
        <v>500</v>
      </c>
      <c r="I659" s="1">
        <v>0.1</v>
      </c>
      <c r="J659" s="1">
        <v>0.106</v>
      </c>
      <c r="K659" s="2">
        <f>G659/H659/I659/J659</f>
        <v>60.377358490566031</v>
      </c>
      <c r="L659" s="2">
        <v>99.760999999999996</v>
      </c>
      <c r="M659" t="s">
        <v>52</v>
      </c>
    </row>
    <row r="660" spans="1:13">
      <c r="A660" t="s">
        <v>11</v>
      </c>
      <c r="B660" s="1">
        <v>66.009399999999999</v>
      </c>
      <c r="C660" s="1">
        <v>15.8</v>
      </c>
      <c r="D660" s="1">
        <v>0.43</v>
      </c>
      <c r="E660" s="1">
        <v>8.0500000000000007</v>
      </c>
      <c r="F660" s="1">
        <v>1364</v>
      </c>
      <c r="G660" s="1">
        <v>280</v>
      </c>
      <c r="H660" s="1">
        <v>500</v>
      </c>
      <c r="I660" s="1">
        <v>0.1</v>
      </c>
      <c r="J660" s="1">
        <v>0.11</v>
      </c>
      <c r="K660" s="2">
        <f>G660/H660/I660/J660</f>
        <v>50.909090909090914</v>
      </c>
      <c r="L660" s="2">
        <v>99.8</v>
      </c>
      <c r="M660" t="s">
        <v>52</v>
      </c>
    </row>
    <row r="661" spans="1:13">
      <c r="A661" t="s">
        <v>11</v>
      </c>
      <c r="B661" s="1">
        <v>66.009399999999999</v>
      </c>
      <c r="C661" s="1">
        <v>15.8</v>
      </c>
      <c r="D661" s="1">
        <v>0.43</v>
      </c>
      <c r="E661" s="1">
        <v>8.0500000000000007</v>
      </c>
      <c r="F661" s="1">
        <v>1364</v>
      </c>
      <c r="G661" s="1">
        <v>300</v>
      </c>
      <c r="H661" s="1">
        <v>500</v>
      </c>
      <c r="I661" s="1">
        <v>0.1</v>
      </c>
      <c r="J661" s="1">
        <v>0.106</v>
      </c>
      <c r="K661" s="2">
        <f>G661/H661/I661/J661</f>
        <v>56.603773584905653</v>
      </c>
      <c r="L661" s="2">
        <v>99.811000000000007</v>
      </c>
      <c r="M661" t="s">
        <v>52</v>
      </c>
    </row>
    <row r="662" spans="1:13">
      <c r="A662" t="s">
        <v>11</v>
      </c>
      <c r="B662" s="1">
        <v>66.009399999999999</v>
      </c>
      <c r="C662" s="1">
        <v>15.8</v>
      </c>
      <c r="D662" s="1">
        <v>0.43</v>
      </c>
      <c r="E662" s="1">
        <v>8.0500000000000007</v>
      </c>
      <c r="F662" s="1">
        <v>1364</v>
      </c>
      <c r="G662" s="1">
        <v>300</v>
      </c>
      <c r="H662" s="1">
        <v>500</v>
      </c>
      <c r="I662" s="1">
        <v>0.1</v>
      </c>
      <c r="J662" s="1">
        <v>0.11</v>
      </c>
      <c r="K662" s="2">
        <f>G662/H662/I662/J662</f>
        <v>54.54545454545454</v>
      </c>
      <c r="L662" s="2">
        <v>99.861000000000004</v>
      </c>
      <c r="M662" t="s">
        <v>52</v>
      </c>
    </row>
    <row r="663" spans="1:13">
      <c r="A663" t="s">
        <v>11</v>
      </c>
      <c r="B663" s="1">
        <v>66.009399999999999</v>
      </c>
      <c r="C663" s="1">
        <v>15.8</v>
      </c>
      <c r="D663" s="1">
        <v>0.43</v>
      </c>
      <c r="E663" s="1">
        <v>8.0500000000000007</v>
      </c>
      <c r="F663" s="1">
        <v>1364</v>
      </c>
      <c r="G663" s="1">
        <v>340</v>
      </c>
      <c r="H663" s="1">
        <v>440</v>
      </c>
      <c r="I663" s="1">
        <v>0.1</v>
      </c>
      <c r="J663" s="1">
        <v>0.106</v>
      </c>
      <c r="K663" s="2">
        <f>G663/H663/I663/J663</f>
        <v>72.898799313893647</v>
      </c>
      <c r="L663" s="2">
        <v>99.959000000000003</v>
      </c>
      <c r="M663" t="s">
        <v>52</v>
      </c>
    </row>
    <row r="664" spans="1:13">
      <c r="A664" t="s">
        <v>11</v>
      </c>
      <c r="B664" s="1">
        <v>66.009399999999999</v>
      </c>
      <c r="C664" s="1">
        <v>15.8</v>
      </c>
      <c r="D664" s="1">
        <v>0.43</v>
      </c>
      <c r="E664" s="1">
        <v>8.0500000000000007</v>
      </c>
      <c r="F664" s="1">
        <v>1364</v>
      </c>
      <c r="G664" s="1">
        <v>340</v>
      </c>
      <c r="H664" s="1">
        <v>440</v>
      </c>
      <c r="I664" s="1">
        <v>0.1</v>
      </c>
      <c r="J664" s="1">
        <v>0.11</v>
      </c>
      <c r="K664" s="2">
        <f>G664/H664/I664/J664</f>
        <v>70.24793388429751</v>
      </c>
      <c r="L664" s="2">
        <v>99.96</v>
      </c>
      <c r="M664" t="s">
        <v>52</v>
      </c>
    </row>
    <row r="665" spans="1:13">
      <c r="A665" t="s">
        <v>11</v>
      </c>
      <c r="B665" s="1">
        <v>66.009399999999999</v>
      </c>
      <c r="C665" s="1">
        <v>15.8</v>
      </c>
      <c r="D665" s="1">
        <v>0.43</v>
      </c>
      <c r="E665" s="1">
        <v>8.0500000000000007</v>
      </c>
      <c r="F665" s="1">
        <v>1364</v>
      </c>
      <c r="G665" s="1">
        <v>320</v>
      </c>
      <c r="H665" s="1">
        <v>500</v>
      </c>
      <c r="I665" s="1">
        <v>0.1</v>
      </c>
      <c r="J665" s="1">
        <v>0.11</v>
      </c>
      <c r="K665" s="2">
        <f>G665/H665/I665/J665</f>
        <v>58.18181818181818</v>
      </c>
      <c r="L665" s="2">
        <v>99.968000000000004</v>
      </c>
      <c r="M665" t="s">
        <v>52</v>
      </c>
    </row>
    <row r="666" spans="1:13">
      <c r="A666" t="s">
        <v>11</v>
      </c>
      <c r="B666" s="1">
        <v>66.009399999999999</v>
      </c>
      <c r="C666" s="1">
        <v>15.8</v>
      </c>
      <c r="D666" s="1">
        <v>0.43</v>
      </c>
      <c r="E666" s="1">
        <v>8.0500000000000007</v>
      </c>
      <c r="F666" s="1">
        <v>1364</v>
      </c>
      <c r="G666" s="1">
        <v>340</v>
      </c>
      <c r="H666" s="1">
        <v>500</v>
      </c>
      <c r="I666" s="1">
        <v>0.1</v>
      </c>
      <c r="J666" s="1">
        <v>0.106</v>
      </c>
      <c r="K666" s="2">
        <f>G666/H666/I666/J666</f>
        <v>64.15094339622641</v>
      </c>
      <c r="L666" s="2">
        <v>99.972999999999999</v>
      </c>
      <c r="M666" t="s">
        <v>52</v>
      </c>
    </row>
    <row r="667" spans="1:13">
      <c r="A667" t="s">
        <v>11</v>
      </c>
      <c r="B667" s="1">
        <v>66.009399999999999</v>
      </c>
      <c r="C667" s="1">
        <v>15.8</v>
      </c>
      <c r="D667" s="1">
        <v>0.43</v>
      </c>
      <c r="E667" s="1">
        <v>8.0500000000000007</v>
      </c>
      <c r="F667" s="1">
        <v>1364</v>
      </c>
      <c r="G667" s="1">
        <v>340</v>
      </c>
      <c r="H667" s="1">
        <v>500</v>
      </c>
      <c r="I667" s="1">
        <v>0.1</v>
      </c>
      <c r="J667" s="1">
        <v>0.10299999999999999</v>
      </c>
      <c r="K667" s="2">
        <f>G667/H667/I667/J667</f>
        <v>66.019417475728162</v>
      </c>
      <c r="L667" s="2">
        <v>99.977000000000004</v>
      </c>
      <c r="M667" t="s">
        <v>52</v>
      </c>
    </row>
    <row r="668" spans="1:13">
      <c r="A668" t="s">
        <v>11</v>
      </c>
      <c r="B668" s="1">
        <v>66.009399999999999</v>
      </c>
      <c r="C668" s="1">
        <v>15.8</v>
      </c>
      <c r="D668" s="1">
        <v>0.43</v>
      </c>
      <c r="E668" s="1">
        <v>8.0500000000000007</v>
      </c>
      <c r="F668" s="1">
        <v>1364</v>
      </c>
      <c r="G668" s="1">
        <v>340</v>
      </c>
      <c r="H668" s="1">
        <v>500</v>
      </c>
      <c r="I668" s="1">
        <v>0.1</v>
      </c>
      <c r="J668" s="1">
        <v>0.11</v>
      </c>
      <c r="K668" s="2">
        <f>G668/H668/I668/J668</f>
        <v>61.818181818181813</v>
      </c>
      <c r="L668" s="2">
        <v>99.981999999999999</v>
      </c>
      <c r="M668" t="s">
        <v>52</v>
      </c>
    </row>
    <row r="669" spans="1:13">
      <c r="A669" t="s">
        <v>53</v>
      </c>
      <c r="B669" s="1">
        <v>63.073799999999991</v>
      </c>
      <c r="C669" s="1">
        <v>13.8</v>
      </c>
      <c r="D669" s="1">
        <v>0.48</v>
      </c>
      <c r="E669" s="1">
        <v>7.83</v>
      </c>
      <c r="F669" s="1">
        <v>1417.44</v>
      </c>
      <c r="G669" s="1">
        <v>180</v>
      </c>
      <c r="H669" s="1">
        <v>900</v>
      </c>
      <c r="I669" s="1">
        <v>0.06</v>
      </c>
      <c r="J669" s="1">
        <v>0.14000000000000001</v>
      </c>
      <c r="K669" s="2">
        <f>G669/H669/I669/J669</f>
        <v>23.809523809523807</v>
      </c>
      <c r="L669" s="2">
        <v>98.861969999999999</v>
      </c>
      <c r="M669" t="s">
        <v>54</v>
      </c>
    </row>
    <row r="670" spans="1:13">
      <c r="A670" t="s">
        <v>53</v>
      </c>
      <c r="B670" s="1">
        <v>63.073799999999991</v>
      </c>
      <c r="C670" s="1">
        <v>13.8</v>
      </c>
      <c r="D670" s="1">
        <v>0.48</v>
      </c>
      <c r="E670" s="1">
        <v>7.83</v>
      </c>
      <c r="F670" s="1">
        <v>1417.44</v>
      </c>
      <c r="G670" s="1">
        <v>300</v>
      </c>
      <c r="H670" s="1">
        <v>700</v>
      </c>
      <c r="I670" s="1">
        <v>0.03</v>
      </c>
      <c r="J670" s="1">
        <v>0.1</v>
      </c>
      <c r="K670" s="2">
        <f>G670/H670/I670/J670</f>
        <v>142.85714285714283</v>
      </c>
      <c r="L670" s="2">
        <v>99.808769999999996</v>
      </c>
      <c r="M670" t="s">
        <v>54</v>
      </c>
    </row>
    <row r="671" spans="1:13">
      <c r="A671" t="s">
        <v>53</v>
      </c>
      <c r="B671" s="1">
        <v>63.073799999999991</v>
      </c>
      <c r="C671" s="1">
        <v>13.8</v>
      </c>
      <c r="D671" s="1">
        <v>0.48</v>
      </c>
      <c r="E671" s="1">
        <v>7.83</v>
      </c>
      <c r="F671" s="1">
        <v>1417.44</v>
      </c>
      <c r="G671" s="1">
        <v>180</v>
      </c>
      <c r="H671" s="1">
        <v>700</v>
      </c>
      <c r="I671" s="1">
        <v>0.06</v>
      </c>
      <c r="J671" s="1">
        <v>0.14000000000000001</v>
      </c>
      <c r="K671" s="2">
        <f>G671/H671/I671/J671</f>
        <v>30.612244897959179</v>
      </c>
      <c r="L671" s="2">
        <v>99.808769999999996</v>
      </c>
      <c r="M671" t="s">
        <v>54</v>
      </c>
    </row>
    <row r="672" spans="1:13">
      <c r="A672" t="s">
        <v>53</v>
      </c>
      <c r="B672" s="1">
        <v>63.073799999999991</v>
      </c>
      <c r="C672" s="1">
        <v>13.8</v>
      </c>
      <c r="D672" s="1">
        <v>0.48</v>
      </c>
      <c r="E672" s="1">
        <v>7.83</v>
      </c>
      <c r="F672" s="1">
        <v>1417.44</v>
      </c>
      <c r="G672" s="1">
        <v>180</v>
      </c>
      <c r="H672" s="1">
        <v>900</v>
      </c>
      <c r="I672" s="1">
        <v>0.03</v>
      </c>
      <c r="J672" s="1">
        <v>0.14000000000000001</v>
      </c>
      <c r="K672" s="2">
        <f>G672/H672/I672/J672</f>
        <v>47.619047619047613</v>
      </c>
      <c r="L672" s="2">
        <v>99.823539999999994</v>
      </c>
      <c r="M672" t="s">
        <v>54</v>
      </c>
    </row>
    <row r="673" spans="1:13">
      <c r="A673" t="s">
        <v>53</v>
      </c>
      <c r="B673" s="1">
        <v>63.073799999999991</v>
      </c>
      <c r="C673" s="1">
        <v>13.8</v>
      </c>
      <c r="D673" s="1">
        <v>0.48</v>
      </c>
      <c r="E673" s="1">
        <v>7.83</v>
      </c>
      <c r="F673" s="1">
        <v>1417.44</v>
      </c>
      <c r="G673" s="1">
        <v>180</v>
      </c>
      <c r="H673" s="1">
        <v>900</v>
      </c>
      <c r="I673" s="1">
        <v>0.06</v>
      </c>
      <c r="J673" s="1">
        <v>0.1</v>
      </c>
      <c r="K673" s="2">
        <f>G673/H673/I673/J673</f>
        <v>33.333333333333336</v>
      </c>
      <c r="L673" s="2">
        <v>99.82432</v>
      </c>
      <c r="M673" t="s">
        <v>54</v>
      </c>
    </row>
    <row r="674" spans="1:13">
      <c r="A674" t="s">
        <v>53</v>
      </c>
      <c r="B674" s="1">
        <v>63.073799999999991</v>
      </c>
      <c r="C674" s="1">
        <v>13.8</v>
      </c>
      <c r="D674" s="1">
        <v>0.48</v>
      </c>
      <c r="E674" s="1">
        <v>7.83</v>
      </c>
      <c r="F674" s="1">
        <v>1417.44</v>
      </c>
      <c r="G674" s="1">
        <v>300</v>
      </c>
      <c r="H674" s="1">
        <v>900</v>
      </c>
      <c r="I674" s="1">
        <v>0.03</v>
      </c>
      <c r="J674" s="1">
        <v>0.14000000000000001</v>
      </c>
      <c r="K674" s="2">
        <f>G674/H674/I674/J674</f>
        <v>79.365079365079353</v>
      </c>
      <c r="L674" s="2">
        <v>99.841419999999999</v>
      </c>
      <c r="M674" t="s">
        <v>54</v>
      </c>
    </row>
    <row r="675" spans="1:13">
      <c r="A675" t="s">
        <v>53</v>
      </c>
      <c r="B675" s="1">
        <v>63.073799999999991</v>
      </c>
      <c r="C675" s="1">
        <v>13.8</v>
      </c>
      <c r="D675" s="1">
        <v>0.48</v>
      </c>
      <c r="E675" s="1">
        <v>7.83</v>
      </c>
      <c r="F675" s="1">
        <v>1417.44</v>
      </c>
      <c r="G675" s="1">
        <v>180</v>
      </c>
      <c r="H675" s="1">
        <v>700</v>
      </c>
      <c r="I675" s="1">
        <v>0.06</v>
      </c>
      <c r="J675" s="1">
        <v>0.1</v>
      </c>
      <c r="K675" s="2">
        <f>G675/H675/I675/J675</f>
        <v>42.857142857142854</v>
      </c>
      <c r="L675" s="2">
        <v>99.871735000000001</v>
      </c>
      <c r="M675" t="s">
        <v>54</v>
      </c>
    </row>
    <row r="676" spans="1:13">
      <c r="A676" t="s">
        <v>53</v>
      </c>
      <c r="B676" s="1">
        <v>63.073799999999991</v>
      </c>
      <c r="C676" s="1">
        <v>13.8</v>
      </c>
      <c r="D676" s="1">
        <v>0.48</v>
      </c>
      <c r="E676" s="1">
        <v>7.83</v>
      </c>
      <c r="F676" s="1">
        <v>1417.44</v>
      </c>
      <c r="G676" s="1">
        <v>275</v>
      </c>
      <c r="H676" s="1">
        <v>700</v>
      </c>
      <c r="I676" s="1">
        <v>0.06</v>
      </c>
      <c r="J676" s="1">
        <v>0.12</v>
      </c>
      <c r="K676" s="2">
        <f>G676/H676/I676/J676</f>
        <v>54.563492063492063</v>
      </c>
      <c r="L676" s="2">
        <v>99.874849999999995</v>
      </c>
      <c r="M676" t="s">
        <v>54</v>
      </c>
    </row>
    <row r="677" spans="1:13">
      <c r="A677" t="s">
        <v>53</v>
      </c>
      <c r="B677" s="1">
        <v>63.073799999999991</v>
      </c>
      <c r="C677" s="1">
        <v>13.8</v>
      </c>
      <c r="D677" s="1">
        <v>0.48</v>
      </c>
      <c r="E677" s="1">
        <v>7.83</v>
      </c>
      <c r="F677" s="1">
        <v>1417.44</v>
      </c>
      <c r="G677" s="1">
        <v>300</v>
      </c>
      <c r="H677" s="1">
        <v>900</v>
      </c>
      <c r="I677" s="1">
        <v>0.06</v>
      </c>
      <c r="J677" s="1">
        <v>0.14000000000000001</v>
      </c>
      <c r="K677" s="2">
        <f>G677/H677/I677/J677</f>
        <v>39.682539682539677</v>
      </c>
      <c r="L677" s="2">
        <v>99.883399999999995</v>
      </c>
      <c r="M677" t="s">
        <v>54</v>
      </c>
    </row>
    <row r="678" spans="1:13">
      <c r="A678" t="s">
        <v>53</v>
      </c>
      <c r="B678" s="1">
        <v>63.073799999999991</v>
      </c>
      <c r="C678" s="1">
        <v>13.8</v>
      </c>
      <c r="D678" s="1">
        <v>0.48</v>
      </c>
      <c r="E678" s="1">
        <v>7.83</v>
      </c>
      <c r="F678" s="1">
        <v>1417.44</v>
      </c>
      <c r="G678" s="1">
        <v>300</v>
      </c>
      <c r="H678" s="1">
        <v>700</v>
      </c>
      <c r="I678" s="1">
        <v>0.06</v>
      </c>
      <c r="J678" s="1">
        <v>0.14000000000000001</v>
      </c>
      <c r="K678" s="2">
        <f>G678/H678/I678/J678</f>
        <v>51.020408163265294</v>
      </c>
      <c r="L678" s="2">
        <v>99.891949999999994</v>
      </c>
      <c r="M678" t="s">
        <v>54</v>
      </c>
    </row>
    <row r="679" spans="1:13">
      <c r="A679" t="s">
        <v>53</v>
      </c>
      <c r="B679" s="1">
        <v>63.073799999999991</v>
      </c>
      <c r="C679" s="1">
        <v>13.8</v>
      </c>
      <c r="D679" s="1">
        <v>0.48</v>
      </c>
      <c r="E679" s="1">
        <v>7.83</v>
      </c>
      <c r="F679" s="1">
        <v>1417.44</v>
      </c>
      <c r="G679" s="1">
        <v>240</v>
      </c>
      <c r="H679" s="1">
        <v>800</v>
      </c>
      <c r="I679" s="1">
        <v>0.06</v>
      </c>
      <c r="J679" s="1">
        <v>0.12</v>
      </c>
      <c r="K679" s="2">
        <f>G679/H679/I679/J679</f>
        <v>41.666666666666671</v>
      </c>
      <c r="L679" s="2">
        <v>99.895836000000003</v>
      </c>
      <c r="M679" t="s">
        <v>54</v>
      </c>
    </row>
    <row r="680" spans="1:13">
      <c r="A680" t="s">
        <v>53</v>
      </c>
      <c r="B680" s="1">
        <v>63.073799999999991</v>
      </c>
      <c r="C680" s="1">
        <v>13.8</v>
      </c>
      <c r="D680" s="1">
        <v>0.48</v>
      </c>
      <c r="E680" s="1">
        <v>7.83</v>
      </c>
      <c r="F680" s="1">
        <v>1417.44</v>
      </c>
      <c r="G680" s="1">
        <v>300</v>
      </c>
      <c r="H680" s="1">
        <v>900</v>
      </c>
      <c r="I680" s="1">
        <v>0.03</v>
      </c>
      <c r="J680" s="1">
        <v>0.1</v>
      </c>
      <c r="K680" s="2">
        <f>G680/H680/I680/J680</f>
        <v>111.1111111111111</v>
      </c>
      <c r="L680" s="2">
        <v>99.897390000000001</v>
      </c>
      <c r="M680" t="s">
        <v>54</v>
      </c>
    </row>
    <row r="681" spans="1:13">
      <c r="A681" t="s">
        <v>53</v>
      </c>
      <c r="B681" s="1">
        <v>63.073799999999991</v>
      </c>
      <c r="C681" s="1">
        <v>13.8</v>
      </c>
      <c r="D681" s="1">
        <v>0.48</v>
      </c>
      <c r="E681" s="1">
        <v>7.83</v>
      </c>
      <c r="F681" s="1">
        <v>1417.44</v>
      </c>
      <c r="G681" s="1">
        <v>180</v>
      </c>
      <c r="H681" s="1">
        <v>900</v>
      </c>
      <c r="I681" s="1">
        <v>0.03</v>
      </c>
      <c r="J681" s="1">
        <v>0.1</v>
      </c>
      <c r="K681" s="2">
        <f>G681/H681/I681/J681</f>
        <v>66.666666666666671</v>
      </c>
      <c r="L681" s="2">
        <v>99.912940000000006</v>
      </c>
      <c r="M681" t="s">
        <v>54</v>
      </c>
    </row>
    <row r="682" spans="1:13">
      <c r="A682" t="s">
        <v>53</v>
      </c>
      <c r="B682" s="1">
        <v>63.073799999999991</v>
      </c>
      <c r="C682" s="1">
        <v>13.8</v>
      </c>
      <c r="D682" s="1">
        <v>0.48</v>
      </c>
      <c r="E682" s="1">
        <v>7.83</v>
      </c>
      <c r="F682" s="1">
        <v>1417.44</v>
      </c>
      <c r="G682" s="1">
        <v>180</v>
      </c>
      <c r="H682" s="1">
        <v>700</v>
      </c>
      <c r="I682" s="1">
        <v>0.03</v>
      </c>
      <c r="J682" s="1">
        <v>0.14000000000000001</v>
      </c>
      <c r="K682" s="2">
        <f>G682/H682/I682/J682</f>
        <v>61.224489795918359</v>
      </c>
      <c r="L682" s="2">
        <v>99.916045999999994</v>
      </c>
      <c r="M682" t="s">
        <v>54</v>
      </c>
    </row>
    <row r="683" spans="1:13">
      <c r="A683" t="s">
        <v>53</v>
      </c>
      <c r="B683" s="1">
        <v>63.073799999999991</v>
      </c>
      <c r="C683" s="1">
        <v>13.8</v>
      </c>
      <c r="D683" s="1">
        <v>0.48</v>
      </c>
      <c r="E683" s="1">
        <v>7.83</v>
      </c>
      <c r="F683" s="1">
        <v>1417.44</v>
      </c>
      <c r="G683" s="1">
        <v>180</v>
      </c>
      <c r="H683" s="1">
        <v>700</v>
      </c>
      <c r="I683" s="1">
        <v>0.03</v>
      </c>
      <c r="J683" s="1">
        <v>0.1</v>
      </c>
      <c r="K683" s="2">
        <f>G683/H683/I683/J683</f>
        <v>85.714285714285708</v>
      </c>
      <c r="L683" s="2">
        <v>99.936260000000004</v>
      </c>
      <c r="M683" t="s">
        <v>54</v>
      </c>
    </row>
    <row r="684" spans="1:13">
      <c r="A684" t="s">
        <v>53</v>
      </c>
      <c r="B684" s="1">
        <v>63.073799999999991</v>
      </c>
      <c r="C684" s="1">
        <v>13.8</v>
      </c>
      <c r="D684" s="1">
        <v>0.48</v>
      </c>
      <c r="E684" s="1">
        <v>7.83</v>
      </c>
      <c r="F684" s="1">
        <v>1417.44</v>
      </c>
      <c r="G684" s="1">
        <v>300</v>
      </c>
      <c r="H684" s="1">
        <v>700</v>
      </c>
      <c r="I684" s="1">
        <v>0.06</v>
      </c>
      <c r="J684" s="1">
        <v>0.1</v>
      </c>
      <c r="K684" s="2">
        <f>G684/H684/I684/J684</f>
        <v>71.428571428571416</v>
      </c>
      <c r="L684" s="2">
        <v>99.937034999999995</v>
      </c>
      <c r="M684" t="s">
        <v>54</v>
      </c>
    </row>
    <row r="685" spans="1:13">
      <c r="A685" t="s">
        <v>53</v>
      </c>
      <c r="B685" s="1">
        <v>63.073799999999991</v>
      </c>
      <c r="C685" s="1">
        <v>13.8</v>
      </c>
      <c r="D685" s="1">
        <v>0.48</v>
      </c>
      <c r="E685" s="1">
        <v>7.83</v>
      </c>
      <c r="F685" s="1">
        <v>1417.44</v>
      </c>
      <c r="G685" s="1">
        <v>300</v>
      </c>
      <c r="H685" s="1">
        <v>900</v>
      </c>
      <c r="I685" s="1">
        <v>0.06</v>
      </c>
      <c r="J685" s="1">
        <v>0.1</v>
      </c>
      <c r="K685" s="2">
        <f>G685/H685/I685/J685</f>
        <v>55.55555555555555</v>
      </c>
      <c r="L685" s="2">
        <v>99.946365</v>
      </c>
      <c r="M685" t="s">
        <v>54</v>
      </c>
    </row>
    <row r="686" spans="1:13">
      <c r="A686" t="s">
        <v>53</v>
      </c>
      <c r="B686" s="1">
        <v>63.073799999999991</v>
      </c>
      <c r="C686" s="1">
        <v>13.8</v>
      </c>
      <c r="D686" s="1">
        <v>0.48</v>
      </c>
      <c r="E686" s="1">
        <v>7.83</v>
      </c>
      <c r="F686" s="1">
        <v>1417.44</v>
      </c>
      <c r="G686" s="1">
        <v>300</v>
      </c>
      <c r="H686" s="1">
        <v>700</v>
      </c>
      <c r="I686" s="1">
        <v>0.03</v>
      </c>
      <c r="J686" s="1">
        <v>0.14000000000000001</v>
      </c>
      <c r="K686" s="2">
        <f>G686/H686/I686/J686</f>
        <v>102.04081632653059</v>
      </c>
      <c r="L686" s="2">
        <v>99.958020000000005</v>
      </c>
      <c r="M686" t="s">
        <v>54</v>
      </c>
    </row>
    <row r="687" spans="1:13">
      <c r="A687" t="s">
        <v>53</v>
      </c>
      <c r="B687" s="1">
        <v>63.073799999999991</v>
      </c>
      <c r="C687" s="1">
        <v>13.8</v>
      </c>
      <c r="D687" s="1">
        <v>0.48</v>
      </c>
      <c r="E687" s="1">
        <v>7.83</v>
      </c>
      <c r="F687" s="1">
        <v>1417.44</v>
      </c>
      <c r="G687" s="1">
        <v>240</v>
      </c>
      <c r="H687" s="1">
        <v>800</v>
      </c>
      <c r="I687" s="1">
        <v>0.03</v>
      </c>
      <c r="J687" s="1">
        <v>0.12</v>
      </c>
      <c r="K687" s="2">
        <f>G687/H687/I687/J687</f>
        <v>83.333333333333343</v>
      </c>
      <c r="L687" s="2">
        <v>99.961135999999996</v>
      </c>
      <c r="M687" t="s">
        <v>54</v>
      </c>
    </row>
    <row r="688" spans="1:13">
      <c r="A688" t="s">
        <v>53</v>
      </c>
      <c r="B688" s="1">
        <v>63.073799999999991</v>
      </c>
      <c r="C688" s="1">
        <v>13.8</v>
      </c>
      <c r="D688" s="1">
        <v>0.48</v>
      </c>
      <c r="E688" s="1">
        <v>7.83</v>
      </c>
      <c r="F688" s="1">
        <v>1417.44</v>
      </c>
      <c r="G688" s="1">
        <v>200</v>
      </c>
      <c r="H688" s="1">
        <v>800</v>
      </c>
      <c r="I688" s="1">
        <v>0.03</v>
      </c>
      <c r="J688" s="1">
        <v>0.12</v>
      </c>
      <c r="K688" s="2">
        <f>G688/H688/I688/J688</f>
        <v>69.444444444444457</v>
      </c>
      <c r="L688" s="2">
        <v>99.970460000000003</v>
      </c>
      <c r="M688" t="s">
        <v>54</v>
      </c>
    </row>
    <row r="689" spans="1:13">
      <c r="A689" t="s">
        <v>55</v>
      </c>
      <c r="B689" s="1">
        <v>73.812099999999987</v>
      </c>
      <c r="C689" s="1">
        <v>51.3</v>
      </c>
      <c r="D689" s="1">
        <v>1</v>
      </c>
      <c r="E689" s="1">
        <v>1.84</v>
      </c>
      <c r="F689" s="1">
        <v>640</v>
      </c>
      <c r="G689" s="1">
        <v>20</v>
      </c>
      <c r="H689" s="1">
        <v>100</v>
      </c>
      <c r="I689" s="1">
        <v>0.02</v>
      </c>
      <c r="J689" s="1">
        <v>0.01</v>
      </c>
      <c r="K689" s="2">
        <f>G689/H689/I689/J689</f>
        <v>1000</v>
      </c>
      <c r="L689" s="2">
        <v>42.2</v>
      </c>
      <c r="M689" t="s">
        <v>56</v>
      </c>
    </row>
    <row r="690" spans="1:13">
      <c r="A690" t="s">
        <v>55</v>
      </c>
      <c r="B690" s="1">
        <v>73.812099999999987</v>
      </c>
      <c r="C690" s="1">
        <v>51.3</v>
      </c>
      <c r="D690" s="1">
        <v>1</v>
      </c>
      <c r="E690" s="1">
        <v>1.84</v>
      </c>
      <c r="F690" s="1">
        <v>640</v>
      </c>
      <c r="G690" s="1">
        <v>60</v>
      </c>
      <c r="H690" s="1">
        <v>800</v>
      </c>
      <c r="I690" s="1">
        <v>7.4999999999999997E-2</v>
      </c>
      <c r="J690" s="1">
        <v>0.08</v>
      </c>
      <c r="K690" s="2">
        <f>G690/H690/I690/J690</f>
        <v>12.5</v>
      </c>
      <c r="L690" s="2">
        <v>80</v>
      </c>
      <c r="M690" t="s">
        <v>56</v>
      </c>
    </row>
    <row r="691" spans="1:13">
      <c r="A691" t="s">
        <v>55</v>
      </c>
      <c r="B691" s="1">
        <v>73.812099999999987</v>
      </c>
      <c r="C691" s="1">
        <v>51.3</v>
      </c>
      <c r="D691" s="1">
        <v>1</v>
      </c>
      <c r="E691" s="1">
        <v>1.84</v>
      </c>
      <c r="F691" s="1">
        <v>640</v>
      </c>
      <c r="G691" s="1">
        <v>80</v>
      </c>
      <c r="H691" s="1">
        <v>450</v>
      </c>
      <c r="I691" s="1">
        <v>0.02</v>
      </c>
      <c r="J691" s="1">
        <v>4.4999999999999998E-2</v>
      </c>
      <c r="K691" s="2">
        <f>G691/H691/I691/J691</f>
        <v>197.53086419753089</v>
      </c>
      <c r="L691" s="2">
        <v>99.9</v>
      </c>
      <c r="M691" t="s">
        <v>56</v>
      </c>
    </row>
    <row r="692" spans="1:13">
      <c r="A692" t="s">
        <v>55</v>
      </c>
      <c r="B692" s="1">
        <v>73.812099999999987</v>
      </c>
      <c r="C692" s="1">
        <v>51.3</v>
      </c>
      <c r="D692" s="1">
        <v>1</v>
      </c>
      <c r="E692" s="1">
        <v>1.84</v>
      </c>
      <c r="F692" s="1">
        <v>640</v>
      </c>
      <c r="G692" s="1">
        <v>100</v>
      </c>
      <c r="H692" s="1">
        <v>800</v>
      </c>
      <c r="I692" s="1">
        <v>7.4999999999999997E-2</v>
      </c>
      <c r="J692" s="1">
        <v>0.01</v>
      </c>
      <c r="K692" s="2">
        <f>G692/H692/I692/J692</f>
        <v>166.66666666666666</v>
      </c>
      <c r="L692" s="2">
        <v>99.9</v>
      </c>
      <c r="M692" t="s">
        <v>56</v>
      </c>
    </row>
    <row r="693" spans="1:13">
      <c r="A693" t="s">
        <v>36</v>
      </c>
      <c r="B693" s="1">
        <v>69.117500000000007</v>
      </c>
      <c r="C693" s="1">
        <v>9.8000000000000007</v>
      </c>
      <c r="D693" s="1">
        <v>0.41</v>
      </c>
      <c r="E693" s="1">
        <v>8.44</v>
      </c>
      <c r="F693" s="1">
        <v>1339</v>
      </c>
      <c r="G693" s="1">
        <v>150</v>
      </c>
      <c r="H693" s="1">
        <v>900</v>
      </c>
      <c r="I693" s="1">
        <v>0.05</v>
      </c>
      <c r="J693" s="1">
        <v>0.1</v>
      </c>
      <c r="K693" s="2">
        <f>G693/H693/I693/J693</f>
        <v>33.333333333333329</v>
      </c>
      <c r="L693" s="2">
        <v>96.924229999999994</v>
      </c>
      <c r="M693" t="s">
        <v>57</v>
      </c>
    </row>
    <row r="694" spans="1:13">
      <c r="A694" t="s">
        <v>36</v>
      </c>
      <c r="B694" s="1">
        <v>69.117500000000007</v>
      </c>
      <c r="C694" s="1">
        <v>9.8000000000000007</v>
      </c>
      <c r="D694" s="1">
        <v>0.41</v>
      </c>
      <c r="E694" s="1">
        <v>8.44</v>
      </c>
      <c r="F694" s="1">
        <v>1339</v>
      </c>
      <c r="G694" s="1">
        <v>150</v>
      </c>
      <c r="H694" s="1">
        <v>800</v>
      </c>
      <c r="I694" s="1">
        <v>0.05</v>
      </c>
      <c r="J694" s="1">
        <v>0.1</v>
      </c>
      <c r="K694" s="2">
        <f>G694/H694/I694/J694</f>
        <v>37.5</v>
      </c>
      <c r="L694" s="2">
        <v>98.329314999999994</v>
      </c>
      <c r="M694" t="s">
        <v>57</v>
      </c>
    </row>
    <row r="695" spans="1:13">
      <c r="A695" t="s">
        <v>36</v>
      </c>
      <c r="B695" s="1">
        <v>69.117500000000007</v>
      </c>
      <c r="C695" s="1">
        <v>9.8000000000000007</v>
      </c>
      <c r="D695" s="1">
        <v>0.41</v>
      </c>
      <c r="E695" s="1">
        <v>8.44</v>
      </c>
      <c r="F695" s="1">
        <v>1339</v>
      </c>
      <c r="G695" s="1">
        <v>150</v>
      </c>
      <c r="H695" s="1">
        <v>700</v>
      </c>
      <c r="I695" s="1">
        <v>0.05</v>
      </c>
      <c r="J695" s="1">
        <v>0.1</v>
      </c>
      <c r="K695" s="2">
        <f>G695/H695/I695/J695</f>
        <v>42.857142857142854</v>
      </c>
      <c r="L695" s="2">
        <v>98.929050000000004</v>
      </c>
      <c r="M695" t="s">
        <v>57</v>
      </c>
    </row>
    <row r="696" spans="1:13">
      <c r="A696" t="s">
        <v>36</v>
      </c>
      <c r="B696" s="1">
        <v>69.117500000000007</v>
      </c>
      <c r="C696" s="1">
        <v>9.8000000000000007</v>
      </c>
      <c r="D696" s="1">
        <v>0.41</v>
      </c>
      <c r="E696" s="1">
        <v>8.44</v>
      </c>
      <c r="F696" s="1">
        <v>1339</v>
      </c>
      <c r="G696" s="1">
        <v>200</v>
      </c>
      <c r="H696" s="1">
        <v>900</v>
      </c>
      <c r="I696" s="1">
        <v>0.05</v>
      </c>
      <c r="J696" s="1">
        <v>0.1</v>
      </c>
      <c r="K696" s="2">
        <f>G696/H696/I696/J696</f>
        <v>44.444444444444436</v>
      </c>
      <c r="L696" s="2">
        <v>99.395979999999994</v>
      </c>
      <c r="M696" t="s">
        <v>57</v>
      </c>
    </row>
    <row r="697" spans="1:13">
      <c r="A697" t="s">
        <v>36</v>
      </c>
      <c r="B697" s="1">
        <v>69.117500000000007</v>
      </c>
      <c r="C697" s="1">
        <v>9.8000000000000007</v>
      </c>
      <c r="D697" s="1">
        <v>0.41</v>
      </c>
      <c r="E697" s="1">
        <v>8.44</v>
      </c>
      <c r="F697" s="1">
        <v>1339</v>
      </c>
      <c r="G697" s="1">
        <v>150</v>
      </c>
      <c r="H697" s="1">
        <v>600</v>
      </c>
      <c r="I697" s="1">
        <v>0.05</v>
      </c>
      <c r="J697" s="1">
        <v>0.1</v>
      </c>
      <c r="K697" s="2">
        <f>G697/H697/I697/J697</f>
        <v>50</v>
      </c>
      <c r="L697" s="2">
        <v>99.421683999999999</v>
      </c>
      <c r="M697" t="s">
        <v>57</v>
      </c>
    </row>
    <row r="698" spans="1:13">
      <c r="A698" t="s">
        <v>36</v>
      </c>
      <c r="B698" s="1">
        <v>69.117500000000007</v>
      </c>
      <c r="C698" s="1">
        <v>9.8000000000000007</v>
      </c>
      <c r="D698" s="1">
        <v>0.41</v>
      </c>
      <c r="E698" s="1">
        <v>8.44</v>
      </c>
      <c r="F698" s="1">
        <v>1339</v>
      </c>
      <c r="G698" s="1">
        <v>150</v>
      </c>
      <c r="H698" s="1">
        <v>500</v>
      </c>
      <c r="I698" s="1">
        <v>0.05</v>
      </c>
      <c r="J698" s="1">
        <v>0.1</v>
      </c>
      <c r="K698" s="2">
        <f>G698/H698/I698/J698</f>
        <v>59.999999999999986</v>
      </c>
      <c r="L698" s="2">
        <v>99.468810000000005</v>
      </c>
      <c r="M698" t="s">
        <v>57</v>
      </c>
    </row>
    <row r="699" spans="1:13">
      <c r="A699" t="s">
        <v>36</v>
      </c>
      <c r="B699" s="1">
        <v>69.117500000000007</v>
      </c>
      <c r="C699" s="1">
        <v>9.8000000000000007</v>
      </c>
      <c r="D699" s="1">
        <v>0.41</v>
      </c>
      <c r="E699" s="1">
        <v>8.44</v>
      </c>
      <c r="F699" s="1">
        <v>1339</v>
      </c>
      <c r="G699" s="1">
        <v>200</v>
      </c>
      <c r="H699" s="1">
        <v>800</v>
      </c>
      <c r="I699" s="1">
        <v>0.05</v>
      </c>
      <c r="J699" s="1">
        <v>0.1</v>
      </c>
      <c r="K699" s="2">
        <f>G699/H699/I699/J699</f>
        <v>50</v>
      </c>
      <c r="L699" s="2">
        <v>99.474170000000001</v>
      </c>
      <c r="M699" t="s">
        <v>57</v>
      </c>
    </row>
    <row r="700" spans="1:13">
      <c r="A700" t="s">
        <v>36</v>
      </c>
      <c r="B700" s="1">
        <v>69.117500000000007</v>
      </c>
      <c r="C700" s="1">
        <v>9.8000000000000007</v>
      </c>
      <c r="D700" s="1">
        <v>0.41</v>
      </c>
      <c r="E700" s="1">
        <v>8.44</v>
      </c>
      <c r="F700" s="1">
        <v>1339</v>
      </c>
      <c r="G700" s="1">
        <v>250</v>
      </c>
      <c r="H700" s="1">
        <v>1000</v>
      </c>
      <c r="I700" s="1">
        <v>0.05</v>
      </c>
      <c r="J700" s="1">
        <v>0.1</v>
      </c>
      <c r="K700" s="2">
        <f>G700/H700/I700/J700</f>
        <v>50</v>
      </c>
      <c r="L700" s="2">
        <v>99.476470000000006</v>
      </c>
      <c r="M700" t="s">
        <v>57</v>
      </c>
    </row>
    <row r="701" spans="1:13">
      <c r="A701" t="s">
        <v>36</v>
      </c>
      <c r="B701" s="1">
        <v>69.117500000000007</v>
      </c>
      <c r="C701" s="1">
        <v>9.8000000000000007</v>
      </c>
      <c r="D701" s="1">
        <v>0.41</v>
      </c>
      <c r="E701" s="1">
        <v>8.44</v>
      </c>
      <c r="F701" s="1">
        <v>1339</v>
      </c>
      <c r="G701" s="1">
        <v>200</v>
      </c>
      <c r="H701" s="1">
        <v>700</v>
      </c>
      <c r="I701" s="1">
        <v>0.05</v>
      </c>
      <c r="J701" s="1">
        <v>0.1</v>
      </c>
      <c r="K701" s="2">
        <f>G701/H701/I701/J701</f>
        <v>57.142857142857132</v>
      </c>
      <c r="L701" s="2">
        <v>99.477379999999997</v>
      </c>
      <c r="M701" t="s">
        <v>57</v>
      </c>
    </row>
    <row r="702" spans="1:13">
      <c r="A702" t="s">
        <v>36</v>
      </c>
      <c r="B702" s="1">
        <v>69.117500000000007</v>
      </c>
      <c r="C702" s="1">
        <v>9.8000000000000007</v>
      </c>
      <c r="D702" s="1">
        <v>0.41</v>
      </c>
      <c r="E702" s="1">
        <v>8.44</v>
      </c>
      <c r="F702" s="1">
        <v>1339</v>
      </c>
      <c r="G702" s="1">
        <v>250</v>
      </c>
      <c r="H702" s="1">
        <v>900</v>
      </c>
      <c r="I702" s="1">
        <v>0.05</v>
      </c>
      <c r="J702" s="1">
        <v>0.1</v>
      </c>
      <c r="K702" s="2">
        <f>G702/H702/I702/J702</f>
        <v>55.55555555555555</v>
      </c>
      <c r="L702" s="2">
        <v>99.482039999999998</v>
      </c>
      <c r="M702" t="s">
        <v>57</v>
      </c>
    </row>
    <row r="703" spans="1:13">
      <c r="A703" t="s">
        <v>36</v>
      </c>
      <c r="B703" s="1">
        <v>69.117500000000007</v>
      </c>
      <c r="C703" s="1">
        <v>9.8000000000000007</v>
      </c>
      <c r="D703" s="1">
        <v>0.41</v>
      </c>
      <c r="E703" s="1">
        <v>8.44</v>
      </c>
      <c r="F703" s="1">
        <v>1339</v>
      </c>
      <c r="G703" s="1">
        <v>300</v>
      </c>
      <c r="H703" s="1">
        <v>500</v>
      </c>
      <c r="I703" s="1">
        <v>0.05</v>
      </c>
      <c r="J703" s="1">
        <v>0.1</v>
      </c>
      <c r="K703" s="2">
        <f>G703/H703/I703/J703</f>
        <v>119.99999999999997</v>
      </c>
      <c r="L703" s="2">
        <v>99.517129999999995</v>
      </c>
      <c r="M703" t="s">
        <v>57</v>
      </c>
    </row>
    <row r="704" spans="1:13">
      <c r="A704" t="s">
        <v>36</v>
      </c>
      <c r="B704" s="1">
        <v>69.117500000000007</v>
      </c>
      <c r="C704" s="1">
        <v>9.8000000000000007</v>
      </c>
      <c r="D704" s="1">
        <v>0.41</v>
      </c>
      <c r="E704" s="1">
        <v>8.44</v>
      </c>
      <c r="F704" s="1">
        <v>1339</v>
      </c>
      <c r="G704" s="1">
        <v>300</v>
      </c>
      <c r="H704" s="1">
        <v>1000</v>
      </c>
      <c r="I704" s="1">
        <v>0.05</v>
      </c>
      <c r="J704" s="1">
        <v>0.1</v>
      </c>
      <c r="K704" s="2">
        <f>G704/H704/I704/J704</f>
        <v>59.999999999999986</v>
      </c>
      <c r="L704" s="2">
        <v>99.524085999999997</v>
      </c>
      <c r="M704" t="s">
        <v>57</v>
      </c>
    </row>
    <row r="705" spans="1:13">
      <c r="A705" t="s">
        <v>36</v>
      </c>
      <c r="B705" s="1">
        <v>69.117500000000007</v>
      </c>
      <c r="C705" s="1">
        <v>9.8000000000000007</v>
      </c>
      <c r="D705" s="1">
        <v>0.41</v>
      </c>
      <c r="E705" s="1">
        <v>8.44</v>
      </c>
      <c r="F705" s="1">
        <v>1339</v>
      </c>
      <c r="G705" s="1">
        <v>250</v>
      </c>
      <c r="H705" s="1">
        <v>700</v>
      </c>
      <c r="I705" s="1">
        <v>0.05</v>
      </c>
      <c r="J705" s="1">
        <v>0.1</v>
      </c>
      <c r="K705" s="2">
        <f>G705/H705/I705/J705</f>
        <v>71.428571428571416</v>
      </c>
      <c r="L705" s="2">
        <v>99.530209999999997</v>
      </c>
      <c r="M705" t="s">
        <v>57</v>
      </c>
    </row>
    <row r="706" spans="1:13">
      <c r="A706" t="s">
        <v>36</v>
      </c>
      <c r="B706" s="1">
        <v>69.117500000000007</v>
      </c>
      <c r="C706" s="1">
        <v>9.8000000000000007</v>
      </c>
      <c r="D706" s="1">
        <v>0.41</v>
      </c>
      <c r="E706" s="1">
        <v>8.44</v>
      </c>
      <c r="F706" s="1">
        <v>1339</v>
      </c>
      <c r="G706" s="1">
        <v>250</v>
      </c>
      <c r="H706" s="1">
        <v>800</v>
      </c>
      <c r="I706" s="1">
        <v>0.05</v>
      </c>
      <c r="J706" s="1">
        <v>0.1</v>
      </c>
      <c r="K706" s="2">
        <f>G706/H706/I706/J706</f>
        <v>62.5</v>
      </c>
      <c r="L706" s="2">
        <v>99.530495000000002</v>
      </c>
      <c r="M706" t="s">
        <v>57</v>
      </c>
    </row>
    <row r="707" spans="1:13">
      <c r="A707" t="s">
        <v>36</v>
      </c>
      <c r="B707" s="1">
        <v>69.117500000000007</v>
      </c>
      <c r="C707" s="1">
        <v>9.8000000000000007</v>
      </c>
      <c r="D707" s="1">
        <v>0.41</v>
      </c>
      <c r="E707" s="1">
        <v>8.44</v>
      </c>
      <c r="F707" s="1">
        <v>1339</v>
      </c>
      <c r="G707" s="1">
        <v>300</v>
      </c>
      <c r="H707" s="1">
        <v>900</v>
      </c>
      <c r="I707" s="1">
        <v>0.05</v>
      </c>
      <c r="J707" s="1">
        <v>0.1</v>
      </c>
      <c r="K707" s="2">
        <f>G707/H707/I707/J707</f>
        <v>66.666666666666657</v>
      </c>
      <c r="L707" s="2">
        <v>99.538849999999996</v>
      </c>
      <c r="M707" t="s">
        <v>57</v>
      </c>
    </row>
    <row r="708" spans="1:13">
      <c r="A708" t="s">
        <v>36</v>
      </c>
      <c r="B708" s="1">
        <v>69.117500000000007</v>
      </c>
      <c r="C708" s="1">
        <v>9.8000000000000007</v>
      </c>
      <c r="D708" s="1">
        <v>0.41</v>
      </c>
      <c r="E708" s="1">
        <v>8.44</v>
      </c>
      <c r="F708" s="1">
        <v>1339</v>
      </c>
      <c r="G708" s="1">
        <v>250</v>
      </c>
      <c r="H708" s="1">
        <v>600</v>
      </c>
      <c r="I708" s="1">
        <v>0.05</v>
      </c>
      <c r="J708" s="1">
        <v>0.1</v>
      </c>
      <c r="K708" s="2">
        <f>G708/H708/I708/J708</f>
        <v>83.333333333333329</v>
      </c>
      <c r="L708" s="2">
        <v>99.545529999999999</v>
      </c>
      <c r="M708" t="s">
        <v>57</v>
      </c>
    </row>
    <row r="709" spans="1:13">
      <c r="A709" t="s">
        <v>36</v>
      </c>
      <c r="B709" s="1">
        <v>69.117500000000007</v>
      </c>
      <c r="C709" s="1">
        <v>9.8000000000000007</v>
      </c>
      <c r="D709" s="1">
        <v>0.41</v>
      </c>
      <c r="E709" s="1">
        <v>8.44</v>
      </c>
      <c r="F709" s="1">
        <v>1339</v>
      </c>
      <c r="G709" s="1">
        <v>200</v>
      </c>
      <c r="H709" s="1">
        <v>500</v>
      </c>
      <c r="I709" s="1">
        <v>0.05</v>
      </c>
      <c r="J709" s="1">
        <v>0.1</v>
      </c>
      <c r="K709" s="2">
        <f>G709/H709/I709/J709</f>
        <v>80</v>
      </c>
      <c r="L709" s="2">
        <v>99.55556</v>
      </c>
      <c r="M709" t="s">
        <v>57</v>
      </c>
    </row>
    <row r="710" spans="1:13">
      <c r="A710" t="s">
        <v>36</v>
      </c>
      <c r="B710" s="1">
        <v>69.117500000000007</v>
      </c>
      <c r="C710" s="1">
        <v>9.8000000000000007</v>
      </c>
      <c r="D710" s="1">
        <v>0.41</v>
      </c>
      <c r="E710" s="1">
        <v>8.44</v>
      </c>
      <c r="F710" s="1">
        <v>1339</v>
      </c>
      <c r="G710" s="1">
        <v>300</v>
      </c>
      <c r="H710" s="1">
        <v>700</v>
      </c>
      <c r="I710" s="1">
        <v>0.05</v>
      </c>
      <c r="J710" s="1">
        <v>0.1</v>
      </c>
      <c r="K710" s="2">
        <f>G710/H710/I710/J710</f>
        <v>85.714285714285708</v>
      </c>
      <c r="L710" s="2">
        <v>99.562515000000005</v>
      </c>
      <c r="M710" t="s">
        <v>57</v>
      </c>
    </row>
    <row r="711" spans="1:13">
      <c r="A711" t="s">
        <v>36</v>
      </c>
      <c r="B711" s="1">
        <v>69.117500000000007</v>
      </c>
      <c r="C711" s="1">
        <v>9.8000000000000007</v>
      </c>
      <c r="D711" s="1">
        <v>0.41</v>
      </c>
      <c r="E711" s="1">
        <v>8.44</v>
      </c>
      <c r="F711" s="1">
        <v>1339</v>
      </c>
      <c r="G711" s="1">
        <v>350</v>
      </c>
      <c r="H711" s="1">
        <v>1000</v>
      </c>
      <c r="I711" s="1">
        <v>0.05</v>
      </c>
      <c r="J711" s="1">
        <v>0.1</v>
      </c>
      <c r="K711" s="2">
        <f>G711/H711/I711/J711</f>
        <v>69.999999999999986</v>
      </c>
      <c r="L711" s="2">
        <v>99.565025000000006</v>
      </c>
      <c r="M711" t="s">
        <v>57</v>
      </c>
    </row>
    <row r="712" spans="1:13">
      <c r="A712" t="s">
        <v>36</v>
      </c>
      <c r="B712" s="1">
        <v>69.117500000000007</v>
      </c>
      <c r="C712" s="1">
        <v>9.8000000000000007</v>
      </c>
      <c r="D712" s="1">
        <v>0.41</v>
      </c>
      <c r="E712" s="1">
        <v>8.44</v>
      </c>
      <c r="F712" s="1">
        <v>1339</v>
      </c>
      <c r="G712" s="1">
        <v>300</v>
      </c>
      <c r="H712" s="1">
        <v>800</v>
      </c>
      <c r="I712" s="1">
        <v>0.05</v>
      </c>
      <c r="J712" s="1">
        <v>0.1</v>
      </c>
      <c r="K712" s="2">
        <f>G712/H712/I712/J712</f>
        <v>75</v>
      </c>
      <c r="L712" s="2">
        <v>99.574770000000001</v>
      </c>
      <c r="M712" t="s">
        <v>57</v>
      </c>
    </row>
    <row r="713" spans="1:13">
      <c r="A713" t="s">
        <v>36</v>
      </c>
      <c r="B713" s="1">
        <v>69.117500000000007</v>
      </c>
      <c r="C713" s="1">
        <v>9.8000000000000007</v>
      </c>
      <c r="D713" s="1">
        <v>0.41</v>
      </c>
      <c r="E713" s="1">
        <v>8.44</v>
      </c>
      <c r="F713" s="1">
        <v>1339</v>
      </c>
      <c r="G713" s="1">
        <v>200</v>
      </c>
      <c r="H713" s="1">
        <v>600</v>
      </c>
      <c r="I713" s="1">
        <v>0.05</v>
      </c>
      <c r="J713" s="1">
        <v>0.1</v>
      </c>
      <c r="K713" s="2">
        <f>G713/H713/I713/J713</f>
        <v>66.666666666666657</v>
      </c>
      <c r="L713" s="2">
        <v>99.578050000000005</v>
      </c>
      <c r="M713" t="s">
        <v>57</v>
      </c>
    </row>
    <row r="714" spans="1:13">
      <c r="A714" t="s">
        <v>36</v>
      </c>
      <c r="B714" s="1">
        <v>69.117500000000007</v>
      </c>
      <c r="C714" s="1">
        <v>9.8000000000000007</v>
      </c>
      <c r="D714" s="1">
        <v>0.41</v>
      </c>
      <c r="E714" s="1">
        <v>8.44</v>
      </c>
      <c r="F714" s="1">
        <v>1339</v>
      </c>
      <c r="G714" s="1">
        <v>300</v>
      </c>
      <c r="H714" s="1">
        <v>600</v>
      </c>
      <c r="I714" s="1">
        <v>0.05</v>
      </c>
      <c r="J714" s="1">
        <v>0.1</v>
      </c>
      <c r="K714" s="2">
        <f>G714/H714/I714/J714</f>
        <v>100</v>
      </c>
      <c r="L714" s="2">
        <v>99.578109999999995</v>
      </c>
      <c r="M714" t="s">
        <v>57</v>
      </c>
    </row>
    <row r="715" spans="1:13">
      <c r="A715" t="s">
        <v>36</v>
      </c>
      <c r="B715" s="1">
        <v>69.117500000000007</v>
      </c>
      <c r="C715" s="1">
        <v>9.8000000000000007</v>
      </c>
      <c r="D715" s="1">
        <v>0.41</v>
      </c>
      <c r="E715" s="1">
        <v>8.44</v>
      </c>
      <c r="F715" s="1">
        <v>1339</v>
      </c>
      <c r="G715" s="1">
        <v>250</v>
      </c>
      <c r="H715" s="1">
        <v>500</v>
      </c>
      <c r="I715" s="1">
        <v>0.05</v>
      </c>
      <c r="J715" s="1">
        <v>0.1</v>
      </c>
      <c r="K715" s="2">
        <f>G715/H715/I715/J715</f>
        <v>100</v>
      </c>
      <c r="L715" s="2">
        <v>99.585909999999998</v>
      </c>
      <c r="M715" t="s">
        <v>57</v>
      </c>
    </row>
    <row r="716" spans="1:13">
      <c r="A716" t="s">
        <v>36</v>
      </c>
      <c r="B716" s="1">
        <v>69.117500000000007</v>
      </c>
      <c r="C716" s="1">
        <v>9.8000000000000007</v>
      </c>
      <c r="D716" s="1">
        <v>0.41</v>
      </c>
      <c r="E716" s="1">
        <v>8.44</v>
      </c>
      <c r="F716" s="1">
        <v>1339</v>
      </c>
      <c r="G716" s="1">
        <v>350</v>
      </c>
      <c r="H716" s="1">
        <v>900</v>
      </c>
      <c r="I716" s="1">
        <v>0.05</v>
      </c>
      <c r="J716" s="1">
        <v>0.1</v>
      </c>
      <c r="K716" s="2">
        <f>G716/H716/I716/J716</f>
        <v>77.777777777777771</v>
      </c>
      <c r="L716" s="2">
        <v>99.592029999999994</v>
      </c>
      <c r="M716" t="s">
        <v>57</v>
      </c>
    </row>
    <row r="717" spans="1:13">
      <c r="A717" t="s">
        <v>36</v>
      </c>
      <c r="B717" s="1">
        <v>69.117500000000007</v>
      </c>
      <c r="C717" s="1">
        <v>9.8000000000000007</v>
      </c>
      <c r="D717" s="1">
        <v>0.41</v>
      </c>
      <c r="E717" s="1">
        <v>8.44</v>
      </c>
      <c r="F717" s="1">
        <v>1339</v>
      </c>
      <c r="G717" s="1">
        <v>350</v>
      </c>
      <c r="H717" s="1">
        <v>800</v>
      </c>
      <c r="I717" s="1">
        <v>0.05</v>
      </c>
      <c r="J717" s="1">
        <v>0.1</v>
      </c>
      <c r="K717" s="2">
        <f>G717/H717/I717/J717</f>
        <v>87.5</v>
      </c>
      <c r="L717" s="2">
        <v>99.602615</v>
      </c>
      <c r="M717" t="s">
        <v>57</v>
      </c>
    </row>
    <row r="718" spans="1:13">
      <c r="A718" t="s">
        <v>36</v>
      </c>
      <c r="B718" s="1">
        <v>69.117500000000007</v>
      </c>
      <c r="C718" s="1">
        <v>9.8000000000000007</v>
      </c>
      <c r="D718" s="1">
        <v>0.41</v>
      </c>
      <c r="E718" s="1">
        <v>8.44</v>
      </c>
      <c r="F718" s="1">
        <v>1339</v>
      </c>
      <c r="G718" s="1">
        <v>350</v>
      </c>
      <c r="H718" s="1">
        <v>500</v>
      </c>
      <c r="I718" s="1">
        <v>0.05</v>
      </c>
      <c r="J718" s="1">
        <v>0.1</v>
      </c>
      <c r="K718" s="2">
        <f>G718/H718/I718/J718</f>
        <v>139.99999999999997</v>
      </c>
      <c r="L718" s="2">
        <v>99.607069999999993</v>
      </c>
      <c r="M718" t="s">
        <v>57</v>
      </c>
    </row>
    <row r="719" spans="1:13">
      <c r="A719" t="s">
        <v>36</v>
      </c>
      <c r="B719" s="1">
        <v>69.117500000000007</v>
      </c>
      <c r="C719" s="1">
        <v>9.8000000000000007</v>
      </c>
      <c r="D719" s="1">
        <v>0.41</v>
      </c>
      <c r="E719" s="1">
        <v>8.44</v>
      </c>
      <c r="F719" s="1">
        <v>1339</v>
      </c>
      <c r="G719" s="1">
        <v>400</v>
      </c>
      <c r="H719" s="1">
        <v>600</v>
      </c>
      <c r="I719" s="1">
        <v>0.05</v>
      </c>
      <c r="J719" s="1">
        <v>0.1</v>
      </c>
      <c r="K719" s="2">
        <f>G719/H719/I719/J719</f>
        <v>133.33333333333331</v>
      </c>
      <c r="L719" s="2">
        <v>99.619320000000002</v>
      </c>
      <c r="M719" t="s">
        <v>57</v>
      </c>
    </row>
    <row r="720" spans="1:13">
      <c r="A720" t="s">
        <v>36</v>
      </c>
      <c r="B720" s="1">
        <v>69.117500000000007</v>
      </c>
      <c r="C720" s="1">
        <v>9.8000000000000007</v>
      </c>
      <c r="D720" s="1">
        <v>0.41</v>
      </c>
      <c r="E720" s="1">
        <v>8.44</v>
      </c>
      <c r="F720" s="1">
        <v>1339</v>
      </c>
      <c r="G720" s="1">
        <v>400</v>
      </c>
      <c r="H720" s="1">
        <v>800</v>
      </c>
      <c r="I720" s="1">
        <v>0.05</v>
      </c>
      <c r="J720" s="1">
        <v>0.1</v>
      </c>
      <c r="K720" s="2">
        <f>G720/H720/I720/J720</f>
        <v>100</v>
      </c>
      <c r="L720" s="2">
        <v>99.627120000000005</v>
      </c>
      <c r="M720" t="s">
        <v>57</v>
      </c>
    </row>
    <row r="721" spans="1:13">
      <c r="A721" t="s">
        <v>36</v>
      </c>
      <c r="B721" s="1">
        <v>69.117500000000007</v>
      </c>
      <c r="C721" s="1">
        <v>9.8000000000000007</v>
      </c>
      <c r="D721" s="1">
        <v>0.41</v>
      </c>
      <c r="E721" s="1">
        <v>8.44</v>
      </c>
      <c r="F721" s="1">
        <v>1339</v>
      </c>
      <c r="G721" s="1">
        <v>350</v>
      </c>
      <c r="H721" s="1">
        <v>600</v>
      </c>
      <c r="I721" s="1">
        <v>0.05</v>
      </c>
      <c r="J721" s="1">
        <v>0.1</v>
      </c>
      <c r="K721" s="2">
        <f>G721/H721/I721/J721</f>
        <v>116.66666666666666</v>
      </c>
      <c r="L721" s="2">
        <v>99.627679999999998</v>
      </c>
      <c r="M721" t="s">
        <v>57</v>
      </c>
    </row>
    <row r="722" spans="1:13">
      <c r="A722" t="s">
        <v>36</v>
      </c>
      <c r="B722" s="1">
        <v>69.117500000000007</v>
      </c>
      <c r="C722" s="1">
        <v>9.8000000000000007</v>
      </c>
      <c r="D722" s="1">
        <v>0.41</v>
      </c>
      <c r="E722" s="1">
        <v>8.44</v>
      </c>
      <c r="F722" s="1">
        <v>1339</v>
      </c>
      <c r="G722" s="1">
        <v>400</v>
      </c>
      <c r="H722" s="1">
        <v>900</v>
      </c>
      <c r="I722" s="1">
        <v>0.05</v>
      </c>
      <c r="J722" s="1">
        <v>0.1</v>
      </c>
      <c r="K722" s="2">
        <f>G722/H722/I722/J722</f>
        <v>88.888888888888872</v>
      </c>
      <c r="L722" s="2">
        <v>99.634360000000001</v>
      </c>
      <c r="M722" t="s">
        <v>57</v>
      </c>
    </row>
    <row r="723" spans="1:13">
      <c r="A723" t="s">
        <v>36</v>
      </c>
      <c r="B723" s="1">
        <v>69.117500000000007</v>
      </c>
      <c r="C723" s="1">
        <v>9.8000000000000007</v>
      </c>
      <c r="D723" s="1">
        <v>0.41</v>
      </c>
      <c r="E723" s="1">
        <v>8.44</v>
      </c>
      <c r="F723" s="1">
        <v>1339</v>
      </c>
      <c r="G723" s="1">
        <v>400</v>
      </c>
      <c r="H723" s="1">
        <v>700</v>
      </c>
      <c r="I723" s="1">
        <v>0.05</v>
      </c>
      <c r="J723" s="1">
        <v>0.1</v>
      </c>
      <c r="K723" s="2">
        <f>G723/H723/I723/J723</f>
        <v>114.28571428571426</v>
      </c>
      <c r="L723" s="2">
        <v>99.637985</v>
      </c>
      <c r="M723" t="s">
        <v>57</v>
      </c>
    </row>
    <row r="724" spans="1:13">
      <c r="A724" t="s">
        <v>36</v>
      </c>
      <c r="B724" s="1">
        <v>69.117500000000007</v>
      </c>
      <c r="C724" s="1">
        <v>9.8000000000000007</v>
      </c>
      <c r="D724" s="1">
        <v>0.41</v>
      </c>
      <c r="E724" s="1">
        <v>8.44</v>
      </c>
      <c r="F724" s="1">
        <v>1339</v>
      </c>
      <c r="G724" s="1">
        <v>400</v>
      </c>
      <c r="H724" s="1">
        <v>1000</v>
      </c>
      <c r="I724" s="1">
        <v>0.05</v>
      </c>
      <c r="J724" s="1">
        <v>0.1</v>
      </c>
      <c r="K724" s="2">
        <f>G724/H724/I724/J724</f>
        <v>80</v>
      </c>
      <c r="L724" s="2">
        <v>99.64049</v>
      </c>
      <c r="M724" t="s">
        <v>57</v>
      </c>
    </row>
    <row r="725" spans="1:13">
      <c r="A725" t="s">
        <v>36</v>
      </c>
      <c r="B725" s="1">
        <v>69.117500000000007</v>
      </c>
      <c r="C725" s="1">
        <v>9.8000000000000007</v>
      </c>
      <c r="D725" s="1">
        <v>0.41</v>
      </c>
      <c r="E725" s="1">
        <v>8.44</v>
      </c>
      <c r="F725" s="1">
        <v>1339</v>
      </c>
      <c r="G725" s="1">
        <v>400</v>
      </c>
      <c r="H725" s="1">
        <v>500</v>
      </c>
      <c r="I725" s="1">
        <v>0.05</v>
      </c>
      <c r="J725" s="1">
        <v>0.1</v>
      </c>
      <c r="K725" s="2">
        <f>G725/H725/I725/J725</f>
        <v>160</v>
      </c>
      <c r="L725" s="2">
        <v>99.6494</v>
      </c>
      <c r="M725" t="s">
        <v>57</v>
      </c>
    </row>
    <row r="726" spans="1:13">
      <c r="A726" t="s">
        <v>36</v>
      </c>
      <c r="B726" s="1">
        <v>69.117500000000007</v>
      </c>
      <c r="C726" s="1">
        <v>9.8000000000000007</v>
      </c>
      <c r="D726" s="1">
        <v>0.41</v>
      </c>
      <c r="E726" s="1">
        <v>8.44</v>
      </c>
      <c r="F726" s="1">
        <v>1339</v>
      </c>
      <c r="G726" s="1">
        <v>350</v>
      </c>
      <c r="H726" s="1">
        <v>700</v>
      </c>
      <c r="I726" s="1">
        <v>0.05</v>
      </c>
      <c r="J726" s="1">
        <v>0.1</v>
      </c>
      <c r="K726" s="2">
        <f>G726/H726/I726/J726</f>
        <v>100</v>
      </c>
      <c r="L726" s="2">
        <v>99.66583</v>
      </c>
      <c r="M726" t="s">
        <v>57</v>
      </c>
    </row>
    <row r="727" spans="1:13">
      <c r="A727" t="s">
        <v>55</v>
      </c>
      <c r="B727" s="1">
        <v>73.812099999999987</v>
      </c>
      <c r="C727" s="1">
        <v>51.3</v>
      </c>
      <c r="D727" s="1">
        <v>1</v>
      </c>
      <c r="E727" s="1">
        <v>1.84</v>
      </c>
      <c r="F727" s="1">
        <v>640</v>
      </c>
      <c r="G727" s="1">
        <v>100</v>
      </c>
      <c r="H727" s="1">
        <v>926</v>
      </c>
      <c r="I727" s="1">
        <v>0.03</v>
      </c>
      <c r="J727" s="1">
        <v>0.03</v>
      </c>
      <c r="K727" s="2">
        <f>G727/H727/I727/J727</f>
        <v>119.99040076793857</v>
      </c>
      <c r="L727" s="2">
        <v>99.4</v>
      </c>
      <c r="M727" t="s">
        <v>58</v>
      </c>
    </row>
    <row r="728" spans="1:13">
      <c r="A728" t="s">
        <v>55</v>
      </c>
      <c r="B728" s="1">
        <v>73.812099999999987</v>
      </c>
      <c r="C728" s="1">
        <v>51.3</v>
      </c>
      <c r="D728" s="1">
        <v>1</v>
      </c>
      <c r="E728" s="1">
        <v>1.84</v>
      </c>
      <c r="F728" s="1">
        <v>640</v>
      </c>
      <c r="G728" s="1">
        <v>200</v>
      </c>
      <c r="H728" s="1">
        <v>1111</v>
      </c>
      <c r="I728" s="1">
        <v>0.03</v>
      </c>
      <c r="J728" s="1">
        <v>0.1</v>
      </c>
      <c r="K728" s="2">
        <f>G728/H728/I728/J728</f>
        <v>60.006000600060005</v>
      </c>
      <c r="L728" s="2">
        <v>99.8</v>
      </c>
      <c r="M728" t="s">
        <v>58</v>
      </c>
    </row>
    <row r="729" spans="1:13">
      <c r="A729" t="s">
        <v>38</v>
      </c>
      <c r="B729" s="1">
        <v>87.980400000000003</v>
      </c>
      <c r="C729" s="1">
        <v>50</v>
      </c>
      <c r="D729" s="1">
        <v>0.377</v>
      </c>
      <c r="E729" s="1">
        <v>8.7799999999999994</v>
      </c>
      <c r="F729" s="1">
        <v>999</v>
      </c>
      <c r="G729" s="1">
        <v>170</v>
      </c>
      <c r="H729" s="1">
        <v>800</v>
      </c>
      <c r="I729" s="1">
        <v>0.03</v>
      </c>
      <c r="J729" s="1">
        <v>0.11</v>
      </c>
      <c r="K729" s="2">
        <f>G729/H729/I729/J729</f>
        <v>64.393939393939391</v>
      </c>
      <c r="L729" s="2">
        <v>98.7</v>
      </c>
      <c r="M729" t="s">
        <v>59</v>
      </c>
    </row>
    <row r="730" spans="1:13">
      <c r="A730" t="s">
        <v>38</v>
      </c>
      <c r="B730" s="1">
        <v>87.980400000000003</v>
      </c>
      <c r="C730" s="1">
        <v>50</v>
      </c>
      <c r="D730" s="1">
        <v>0.377</v>
      </c>
      <c r="E730" s="1">
        <v>8.7799999999999994</v>
      </c>
      <c r="F730" s="1">
        <v>999</v>
      </c>
      <c r="G730" s="1">
        <v>170</v>
      </c>
      <c r="H730" s="1">
        <v>680</v>
      </c>
      <c r="I730" s="1">
        <v>0.03</v>
      </c>
      <c r="J730" s="1">
        <v>0.11</v>
      </c>
      <c r="K730" s="2">
        <f>G730/H730/I730/J730</f>
        <v>75.757575757575765</v>
      </c>
      <c r="L730" s="2">
        <v>99.32</v>
      </c>
      <c r="M730" t="s">
        <v>59</v>
      </c>
    </row>
    <row r="731" spans="1:13">
      <c r="A731" t="s">
        <v>38</v>
      </c>
      <c r="B731" s="1">
        <v>87.980400000000003</v>
      </c>
      <c r="C731" s="1">
        <v>50</v>
      </c>
      <c r="D731" s="1">
        <v>0.377</v>
      </c>
      <c r="E731" s="1">
        <v>8.7799999999999994</v>
      </c>
      <c r="F731" s="1">
        <v>999</v>
      </c>
      <c r="G731" s="1">
        <v>170</v>
      </c>
      <c r="H731" s="1">
        <v>740</v>
      </c>
      <c r="I731" s="1">
        <v>0.03</v>
      </c>
      <c r="J731" s="1">
        <v>0.08</v>
      </c>
      <c r="K731" s="2">
        <f>G731/H731/I731/J731</f>
        <v>95.720720720720735</v>
      </c>
      <c r="L731" s="2">
        <v>99.33</v>
      </c>
      <c r="M731" t="s">
        <v>59</v>
      </c>
    </row>
    <row r="732" spans="1:13">
      <c r="A732" t="s">
        <v>38</v>
      </c>
      <c r="B732" s="1">
        <v>87.980400000000003</v>
      </c>
      <c r="C732" s="1">
        <v>50</v>
      </c>
      <c r="D732" s="1">
        <v>0.377</v>
      </c>
      <c r="E732" s="1">
        <v>8.7799999999999994</v>
      </c>
      <c r="F732" s="1">
        <v>999</v>
      </c>
      <c r="G732" s="1">
        <v>170</v>
      </c>
      <c r="H732" s="1">
        <v>620</v>
      </c>
      <c r="I732" s="1">
        <v>0.03</v>
      </c>
      <c r="J732" s="1">
        <v>0.08</v>
      </c>
      <c r="K732" s="2">
        <f>G732/H732/I732/J732</f>
        <v>114.24731182795698</v>
      </c>
      <c r="L732" s="2">
        <v>99.4</v>
      </c>
      <c r="M732" t="s">
        <v>59</v>
      </c>
    </row>
    <row r="733" spans="1:13">
      <c r="A733" t="s">
        <v>38</v>
      </c>
      <c r="B733" s="1">
        <v>87.980400000000003</v>
      </c>
      <c r="C733" s="1">
        <v>50</v>
      </c>
      <c r="D733" s="1">
        <v>0.377</v>
      </c>
      <c r="E733" s="1">
        <v>8.7799999999999994</v>
      </c>
      <c r="F733" s="1">
        <v>999</v>
      </c>
      <c r="G733" s="1">
        <v>195</v>
      </c>
      <c r="H733" s="1">
        <v>620</v>
      </c>
      <c r="I733" s="1">
        <v>0.03</v>
      </c>
      <c r="J733" s="1">
        <v>0.11</v>
      </c>
      <c r="K733" s="2">
        <f>G733/H733/I733/J733</f>
        <v>95.307917888563054</v>
      </c>
      <c r="L733" s="2">
        <v>99.47</v>
      </c>
      <c r="M733" t="s">
        <v>59</v>
      </c>
    </row>
    <row r="734" spans="1:13">
      <c r="A734" t="s">
        <v>38</v>
      </c>
      <c r="B734" s="1">
        <v>87.980400000000003</v>
      </c>
      <c r="C734" s="1">
        <v>50</v>
      </c>
      <c r="D734" s="1">
        <v>0.377</v>
      </c>
      <c r="E734" s="1">
        <v>8.7799999999999994</v>
      </c>
      <c r="F734" s="1">
        <v>999</v>
      </c>
      <c r="G734" s="1">
        <v>170</v>
      </c>
      <c r="H734" s="1">
        <v>500</v>
      </c>
      <c r="I734" s="1">
        <v>0.03</v>
      </c>
      <c r="J734" s="1">
        <v>0.05</v>
      </c>
      <c r="K734" s="2">
        <f>G734/H734/I734/J734</f>
        <v>226.66666666666666</v>
      </c>
      <c r="L734" s="2">
        <v>99.48</v>
      </c>
      <c r="M734" t="s">
        <v>59</v>
      </c>
    </row>
    <row r="735" spans="1:13">
      <c r="A735" t="s">
        <v>38</v>
      </c>
      <c r="B735" s="1">
        <v>87.980400000000003</v>
      </c>
      <c r="C735" s="1">
        <v>50</v>
      </c>
      <c r="D735" s="1">
        <v>0.377</v>
      </c>
      <c r="E735" s="1">
        <v>8.7799999999999994</v>
      </c>
      <c r="F735" s="1">
        <v>999</v>
      </c>
      <c r="G735" s="1">
        <v>195</v>
      </c>
      <c r="H735" s="1">
        <v>740</v>
      </c>
      <c r="I735" s="1">
        <v>0.03</v>
      </c>
      <c r="J735" s="1">
        <v>0.11</v>
      </c>
      <c r="K735" s="2">
        <f>G735/H735/I735/J735</f>
        <v>79.852579852579836</v>
      </c>
      <c r="L735" s="2">
        <v>99.5</v>
      </c>
      <c r="M735" t="s">
        <v>59</v>
      </c>
    </row>
    <row r="736" spans="1:13">
      <c r="A736" t="s">
        <v>38</v>
      </c>
      <c r="B736" s="1">
        <v>87.980400000000003</v>
      </c>
      <c r="C736" s="1">
        <v>50</v>
      </c>
      <c r="D736" s="1">
        <v>0.377</v>
      </c>
      <c r="E736" s="1">
        <v>8.7799999999999994</v>
      </c>
      <c r="F736" s="1">
        <v>999</v>
      </c>
      <c r="G736" s="1">
        <v>195</v>
      </c>
      <c r="H736" s="1">
        <v>680</v>
      </c>
      <c r="I736" s="1">
        <v>0.03</v>
      </c>
      <c r="J736" s="1">
        <v>0.05</v>
      </c>
      <c r="K736" s="2">
        <f>G736/H736/I736/J736</f>
        <v>191.17647058823528</v>
      </c>
      <c r="L736" s="2">
        <v>99.52</v>
      </c>
      <c r="M736" t="s">
        <v>59</v>
      </c>
    </row>
    <row r="737" spans="1:13">
      <c r="A737" t="s">
        <v>38</v>
      </c>
      <c r="B737" s="1">
        <v>87.980400000000003</v>
      </c>
      <c r="C737" s="1">
        <v>50</v>
      </c>
      <c r="D737" s="1">
        <v>0.377</v>
      </c>
      <c r="E737" s="1">
        <v>8.7799999999999994</v>
      </c>
      <c r="F737" s="1">
        <v>999</v>
      </c>
      <c r="G737" s="1">
        <v>170</v>
      </c>
      <c r="H737" s="1">
        <v>560</v>
      </c>
      <c r="I737" s="1">
        <v>0.03</v>
      </c>
      <c r="J737" s="1">
        <v>0.05</v>
      </c>
      <c r="K737" s="2">
        <f>G737/H737/I737/J737</f>
        <v>202.38095238095235</v>
      </c>
      <c r="L737" s="2">
        <v>99.6</v>
      </c>
      <c r="M737" t="s">
        <v>59</v>
      </c>
    </row>
    <row r="738" spans="1:13">
      <c r="A738" t="s">
        <v>38</v>
      </c>
      <c r="B738" s="1">
        <v>87.980400000000003</v>
      </c>
      <c r="C738" s="1">
        <v>50</v>
      </c>
      <c r="D738" s="1">
        <v>0.377</v>
      </c>
      <c r="E738" s="1">
        <v>8.7799999999999994</v>
      </c>
      <c r="F738" s="1">
        <v>999</v>
      </c>
      <c r="G738" s="1">
        <v>195</v>
      </c>
      <c r="H738" s="1">
        <v>800</v>
      </c>
      <c r="I738" s="1">
        <v>0.03</v>
      </c>
      <c r="J738" s="1">
        <v>0.05</v>
      </c>
      <c r="K738" s="2">
        <f>G738/H738/I738/J738</f>
        <v>162.5</v>
      </c>
      <c r="L738" s="2">
        <v>99.64</v>
      </c>
      <c r="M738" t="s">
        <v>59</v>
      </c>
    </row>
    <row r="739" spans="1:13">
      <c r="A739" t="s">
        <v>38</v>
      </c>
      <c r="B739" s="1">
        <v>87.980400000000003</v>
      </c>
      <c r="C739" s="1">
        <v>50</v>
      </c>
      <c r="D739" s="1">
        <v>0.377</v>
      </c>
      <c r="E739" s="1">
        <v>8.7799999999999994</v>
      </c>
      <c r="F739" s="1">
        <v>999</v>
      </c>
      <c r="G739" s="1">
        <v>220</v>
      </c>
      <c r="H739" s="1">
        <v>680</v>
      </c>
      <c r="I739" s="1">
        <v>0.03</v>
      </c>
      <c r="J739" s="1">
        <v>0.08</v>
      </c>
      <c r="K739" s="2">
        <f>G739/H739/I739/J739</f>
        <v>134.80392156862746</v>
      </c>
      <c r="L739" s="2">
        <v>99.66</v>
      </c>
      <c r="M739" t="s">
        <v>59</v>
      </c>
    </row>
    <row r="740" spans="1:13">
      <c r="A740" t="s">
        <v>38</v>
      </c>
      <c r="B740" s="1">
        <v>87.980400000000003</v>
      </c>
      <c r="C740" s="1">
        <v>50</v>
      </c>
      <c r="D740" s="1">
        <v>0.377</v>
      </c>
      <c r="E740" s="1">
        <v>8.7799999999999994</v>
      </c>
      <c r="F740" s="1">
        <v>999</v>
      </c>
      <c r="G740" s="1">
        <v>220</v>
      </c>
      <c r="H740" s="1">
        <v>620</v>
      </c>
      <c r="I740" s="1">
        <v>0.03</v>
      </c>
      <c r="J740" s="1">
        <v>0.05</v>
      </c>
      <c r="K740" s="2">
        <f>G740/H740/I740/J740</f>
        <v>236.55913978494624</v>
      </c>
      <c r="L740" s="2">
        <v>99.7</v>
      </c>
      <c r="M740" t="s">
        <v>59</v>
      </c>
    </row>
    <row r="741" spans="1:13">
      <c r="A741" t="s">
        <v>38</v>
      </c>
      <c r="B741" s="1">
        <v>87.980400000000003</v>
      </c>
      <c r="C741" s="1">
        <v>50</v>
      </c>
      <c r="D741" s="1">
        <v>0.377</v>
      </c>
      <c r="E741" s="1">
        <v>8.7799999999999994</v>
      </c>
      <c r="F741" s="1">
        <v>999</v>
      </c>
      <c r="G741" s="1">
        <v>220</v>
      </c>
      <c r="H741" s="1">
        <v>800</v>
      </c>
      <c r="I741" s="1">
        <v>0.03</v>
      </c>
      <c r="J741" s="1">
        <v>0.08</v>
      </c>
      <c r="K741" s="2">
        <f>G741/H741/I741/J741</f>
        <v>114.58333333333334</v>
      </c>
      <c r="L741" s="2">
        <v>99.77</v>
      </c>
      <c r="M741" t="s">
        <v>59</v>
      </c>
    </row>
    <row r="742" spans="1:13">
      <c r="A742" t="s">
        <v>38</v>
      </c>
      <c r="B742" s="1">
        <v>87.980400000000003</v>
      </c>
      <c r="C742" s="1">
        <v>50</v>
      </c>
      <c r="D742" s="1">
        <v>0.377</v>
      </c>
      <c r="E742" s="1">
        <v>8.7799999999999994</v>
      </c>
      <c r="F742" s="1">
        <v>999</v>
      </c>
      <c r="G742" s="1">
        <v>220</v>
      </c>
      <c r="H742" s="1">
        <v>560</v>
      </c>
      <c r="I742" s="1">
        <v>0.03</v>
      </c>
      <c r="J742" s="1">
        <v>0.11</v>
      </c>
      <c r="K742" s="2">
        <f>G742/H742/I742/J742</f>
        <v>119.04761904761905</v>
      </c>
      <c r="L742" s="2">
        <v>99.8</v>
      </c>
      <c r="M742" t="s">
        <v>59</v>
      </c>
    </row>
    <row r="743" spans="1:13">
      <c r="A743" t="s">
        <v>38</v>
      </c>
      <c r="B743" s="1">
        <v>87.980400000000003</v>
      </c>
      <c r="C743" s="1">
        <v>50</v>
      </c>
      <c r="D743" s="1">
        <v>0.377</v>
      </c>
      <c r="E743" s="1">
        <v>8.7799999999999994</v>
      </c>
      <c r="F743" s="1">
        <v>999</v>
      </c>
      <c r="G743" s="1">
        <v>195</v>
      </c>
      <c r="H743" s="1">
        <v>500</v>
      </c>
      <c r="I743" s="1">
        <v>0.03</v>
      </c>
      <c r="J743" s="1">
        <v>0.08</v>
      </c>
      <c r="K743" s="2">
        <f>G743/H743/I743/J743</f>
        <v>162.50000000000003</v>
      </c>
      <c r="L743" s="2">
        <v>99.81</v>
      </c>
      <c r="M743" t="s">
        <v>59</v>
      </c>
    </row>
    <row r="744" spans="1:13">
      <c r="A744" t="s">
        <v>38</v>
      </c>
      <c r="B744" s="1">
        <v>87.980400000000003</v>
      </c>
      <c r="C744" s="1">
        <v>50</v>
      </c>
      <c r="D744" s="1">
        <v>0.377</v>
      </c>
      <c r="E744" s="1">
        <v>8.7799999999999994</v>
      </c>
      <c r="F744" s="1">
        <v>999</v>
      </c>
      <c r="G744" s="1">
        <v>220</v>
      </c>
      <c r="H744" s="1">
        <v>740</v>
      </c>
      <c r="I744" s="1">
        <v>0.03</v>
      </c>
      <c r="J744" s="1">
        <v>0.05</v>
      </c>
      <c r="K744" s="2">
        <f>G744/H744/I744/J744</f>
        <v>198.19819819819818</v>
      </c>
      <c r="L744" s="2">
        <v>99.83</v>
      </c>
      <c r="M744" t="s">
        <v>59</v>
      </c>
    </row>
    <row r="745" spans="1:13">
      <c r="A745" t="s">
        <v>38</v>
      </c>
      <c r="B745" s="1">
        <v>87.980400000000003</v>
      </c>
      <c r="C745" s="1">
        <v>50</v>
      </c>
      <c r="D745" s="1">
        <v>0.377</v>
      </c>
      <c r="E745" s="1">
        <v>8.7799999999999994</v>
      </c>
      <c r="F745" s="1">
        <v>999</v>
      </c>
      <c r="G745" s="1">
        <v>195</v>
      </c>
      <c r="H745" s="1">
        <v>560</v>
      </c>
      <c r="I745" s="1">
        <v>0.03</v>
      </c>
      <c r="J745" s="1">
        <v>0.08</v>
      </c>
      <c r="K745" s="2">
        <f>G745/H745/I745/J745</f>
        <v>145.08928571428572</v>
      </c>
      <c r="L745" s="2">
        <v>99.84</v>
      </c>
      <c r="M745" t="s">
        <v>59</v>
      </c>
    </row>
    <row r="746" spans="1:13">
      <c r="A746" t="s">
        <v>38</v>
      </c>
      <c r="B746" s="1">
        <v>87.980400000000003</v>
      </c>
      <c r="C746" s="1">
        <v>50</v>
      </c>
      <c r="D746" s="1">
        <v>0.377</v>
      </c>
      <c r="E746" s="1">
        <v>8.7799999999999994</v>
      </c>
      <c r="F746" s="1">
        <v>999</v>
      </c>
      <c r="G746" s="1">
        <v>220</v>
      </c>
      <c r="H746" s="1">
        <v>500</v>
      </c>
      <c r="I746" s="1">
        <v>0.03</v>
      </c>
      <c r="J746" s="1">
        <v>0.11</v>
      </c>
      <c r="K746" s="2">
        <f>G746/H746/I746/J746</f>
        <v>133.33333333333334</v>
      </c>
      <c r="L746" s="2">
        <v>99.86</v>
      </c>
      <c r="M746" t="s">
        <v>59</v>
      </c>
    </row>
    <row r="747" spans="1:13">
      <c r="A747" t="s">
        <v>15</v>
      </c>
      <c r="B747" s="1">
        <v>65.333399999999997</v>
      </c>
      <c r="C747" s="1">
        <v>21.4</v>
      </c>
      <c r="D747" s="1">
        <v>0.5</v>
      </c>
      <c r="E747" s="1">
        <v>8</v>
      </c>
      <c r="F747" s="1">
        <v>1375</v>
      </c>
      <c r="G747" s="1">
        <v>50</v>
      </c>
      <c r="H747" s="1">
        <v>2000</v>
      </c>
      <c r="I747" s="1">
        <v>0.01</v>
      </c>
      <c r="J747" s="1">
        <v>0.05</v>
      </c>
      <c r="K747" s="2">
        <f>G747/H747/I747/J747</f>
        <v>50</v>
      </c>
      <c r="L747" s="2">
        <v>94.087720000000004</v>
      </c>
      <c r="M747" t="s">
        <v>60</v>
      </c>
    </row>
    <row r="748" spans="1:13">
      <c r="A748" t="s">
        <v>15</v>
      </c>
      <c r="B748" s="1">
        <v>65.333399999999997</v>
      </c>
      <c r="C748" s="1">
        <v>21.4</v>
      </c>
      <c r="D748" s="1">
        <v>0.5</v>
      </c>
      <c r="E748" s="1">
        <v>8</v>
      </c>
      <c r="F748" s="1">
        <v>1375</v>
      </c>
      <c r="G748" s="1">
        <v>50</v>
      </c>
      <c r="H748" s="1">
        <v>1500</v>
      </c>
      <c r="I748" s="1">
        <v>0.01</v>
      </c>
      <c r="J748" s="1">
        <v>0.05</v>
      </c>
      <c r="K748" s="2">
        <f>G748/H748/I748/J748</f>
        <v>66.666666666666657</v>
      </c>
      <c r="L748" s="2">
        <v>95.596490000000003</v>
      </c>
      <c r="M748" t="s">
        <v>60</v>
      </c>
    </row>
    <row r="749" spans="1:13">
      <c r="A749" t="s">
        <v>15</v>
      </c>
      <c r="B749" s="1">
        <v>65.333399999999997</v>
      </c>
      <c r="C749" s="1">
        <v>21.4</v>
      </c>
      <c r="D749" s="1">
        <v>0.5</v>
      </c>
      <c r="E749" s="1">
        <v>8</v>
      </c>
      <c r="F749" s="1">
        <v>1375</v>
      </c>
      <c r="G749" s="1">
        <v>50</v>
      </c>
      <c r="H749" s="1">
        <v>500</v>
      </c>
      <c r="I749" s="1">
        <v>0.01</v>
      </c>
      <c r="J749" s="1">
        <v>0.05</v>
      </c>
      <c r="K749" s="2">
        <f>G749/H749/I749/J749</f>
        <v>200</v>
      </c>
      <c r="L749" s="2">
        <v>96.576030000000003</v>
      </c>
      <c r="M749" t="s">
        <v>60</v>
      </c>
    </row>
    <row r="750" spans="1:13">
      <c r="A750" t="s">
        <v>15</v>
      </c>
      <c r="B750" s="1">
        <v>65.333399999999997</v>
      </c>
      <c r="C750" s="1">
        <v>21.4</v>
      </c>
      <c r="D750" s="1">
        <v>0.5</v>
      </c>
      <c r="E750" s="1">
        <v>8</v>
      </c>
      <c r="F750" s="1">
        <v>1375</v>
      </c>
      <c r="G750" s="1">
        <v>70</v>
      </c>
      <c r="H750" s="1">
        <v>1000</v>
      </c>
      <c r="I750" s="1">
        <v>0.01</v>
      </c>
      <c r="J750" s="1">
        <v>0.05</v>
      </c>
      <c r="K750" s="2">
        <f>G750/H750/I750/J750</f>
        <v>140</v>
      </c>
      <c r="L750" s="2">
        <v>97.891814999999994</v>
      </c>
      <c r="M750" t="s">
        <v>60</v>
      </c>
    </row>
    <row r="751" spans="1:13">
      <c r="A751" t="s">
        <v>15</v>
      </c>
      <c r="B751" s="1">
        <v>65.333399999999997</v>
      </c>
      <c r="C751" s="1">
        <v>21.4</v>
      </c>
      <c r="D751" s="1">
        <v>0.5</v>
      </c>
      <c r="E751" s="1">
        <v>8</v>
      </c>
      <c r="F751" s="1">
        <v>1375</v>
      </c>
      <c r="G751" s="1">
        <v>60</v>
      </c>
      <c r="H751" s="1">
        <v>1000</v>
      </c>
      <c r="I751" s="1">
        <v>0.01</v>
      </c>
      <c r="J751" s="1">
        <v>0.05</v>
      </c>
      <c r="K751" s="2">
        <f>G751/H751/I751/J751</f>
        <v>120</v>
      </c>
      <c r="L751" s="2">
        <v>98.286550000000005</v>
      </c>
      <c r="M751" t="s">
        <v>60</v>
      </c>
    </row>
    <row r="752" spans="1:13">
      <c r="A752" t="s">
        <v>15</v>
      </c>
      <c r="B752" s="1">
        <v>65.333399999999997</v>
      </c>
      <c r="C752" s="1">
        <v>21.4</v>
      </c>
      <c r="D752" s="1">
        <v>0.5</v>
      </c>
      <c r="E752" s="1">
        <v>8</v>
      </c>
      <c r="F752" s="1">
        <v>1375</v>
      </c>
      <c r="G752" s="1">
        <v>40</v>
      </c>
      <c r="H752" s="1">
        <v>1000</v>
      </c>
      <c r="I752" s="1">
        <v>0.01</v>
      </c>
      <c r="J752" s="1">
        <v>0.05</v>
      </c>
      <c r="K752" s="2">
        <f>G752/H752/I752/J752</f>
        <v>80</v>
      </c>
      <c r="L752" s="2">
        <v>98.48245</v>
      </c>
      <c r="M752" t="s">
        <v>60</v>
      </c>
    </row>
    <row r="753" spans="1:13">
      <c r="A753" t="s">
        <v>15</v>
      </c>
      <c r="B753" s="1">
        <v>65.333399999999997</v>
      </c>
      <c r="C753" s="1">
        <v>21.4</v>
      </c>
      <c r="D753" s="1">
        <v>0.5</v>
      </c>
      <c r="E753" s="1">
        <v>8</v>
      </c>
      <c r="F753" s="1">
        <v>1375</v>
      </c>
      <c r="G753" s="1">
        <v>50</v>
      </c>
      <c r="H753" s="1">
        <v>1000</v>
      </c>
      <c r="I753" s="1">
        <v>0.01</v>
      </c>
      <c r="J753" s="1">
        <v>0.03</v>
      </c>
      <c r="K753" s="2">
        <f>G753/H753/I753/J753</f>
        <v>166.66666666666669</v>
      </c>
      <c r="L753" s="2">
        <v>98.897660000000002</v>
      </c>
      <c r="M753" t="s">
        <v>60</v>
      </c>
    </row>
    <row r="754" spans="1:13">
      <c r="A754" t="s">
        <v>15</v>
      </c>
      <c r="B754" s="1">
        <v>65.333399999999997</v>
      </c>
      <c r="C754" s="1">
        <v>21.4</v>
      </c>
      <c r="D754" s="1">
        <v>0.5</v>
      </c>
      <c r="E754" s="1">
        <v>8</v>
      </c>
      <c r="F754" s="1">
        <v>1375</v>
      </c>
      <c r="G754" s="1">
        <v>50</v>
      </c>
      <c r="H754" s="1">
        <v>1000</v>
      </c>
      <c r="I754" s="1">
        <v>0.01</v>
      </c>
      <c r="J754" s="1">
        <v>7.0000000000000007E-2</v>
      </c>
      <c r="K754" s="2">
        <f>G754/H754/I754/J754</f>
        <v>71.428571428571416</v>
      </c>
      <c r="L754" s="2">
        <v>99.301169999999999</v>
      </c>
      <c r="M754" t="s">
        <v>60</v>
      </c>
    </row>
    <row r="755" spans="1:13">
      <c r="A755" t="s">
        <v>15</v>
      </c>
      <c r="B755" s="1">
        <v>65.333399999999997</v>
      </c>
      <c r="C755" s="1">
        <v>21.4</v>
      </c>
      <c r="D755" s="1">
        <v>0.5</v>
      </c>
      <c r="E755" s="1">
        <v>8</v>
      </c>
      <c r="F755" s="1">
        <v>1375</v>
      </c>
      <c r="G755" s="1">
        <v>50</v>
      </c>
      <c r="H755" s="1">
        <v>1000</v>
      </c>
      <c r="I755" s="1">
        <v>0.01</v>
      </c>
      <c r="J755" s="1">
        <v>0.09</v>
      </c>
      <c r="K755" s="2">
        <f>G755/H755/I755/J755</f>
        <v>55.555555555555557</v>
      </c>
      <c r="L755" s="2">
        <v>99.403509999999997</v>
      </c>
      <c r="M755" t="s">
        <v>60</v>
      </c>
    </row>
    <row r="756" spans="1:13">
      <c r="A756" t="s">
        <v>15</v>
      </c>
      <c r="B756" s="1">
        <v>65.333399999999997</v>
      </c>
      <c r="C756" s="1">
        <v>21.4</v>
      </c>
      <c r="D756" s="1">
        <v>0.5</v>
      </c>
      <c r="E756" s="1">
        <v>8</v>
      </c>
      <c r="F756" s="1">
        <v>1375</v>
      </c>
      <c r="G756" s="1">
        <v>50</v>
      </c>
      <c r="H756" s="1">
        <v>1000</v>
      </c>
      <c r="I756" s="1">
        <v>0.01</v>
      </c>
      <c r="J756" s="1">
        <v>0.05</v>
      </c>
      <c r="K756" s="2">
        <f>G756/H756/I756/J756</f>
        <v>100</v>
      </c>
      <c r="L756" s="2">
        <v>99.692986000000005</v>
      </c>
      <c r="M756" t="s">
        <v>60</v>
      </c>
    </row>
    <row r="757" spans="1:13">
      <c r="A757" t="s">
        <v>16</v>
      </c>
      <c r="B757" s="1">
        <v>67.072900000000004</v>
      </c>
      <c r="C757" s="1">
        <v>146</v>
      </c>
      <c r="D757" s="1">
        <v>0.88414744985779181</v>
      </c>
      <c r="E757" s="1">
        <v>2.67</v>
      </c>
      <c r="F757" s="1">
        <v>570</v>
      </c>
      <c r="G757" s="1">
        <v>370</v>
      </c>
      <c r="H757" s="1">
        <v>3900</v>
      </c>
      <c r="I757" s="1">
        <v>0.03</v>
      </c>
      <c r="J757" s="1">
        <v>0.19</v>
      </c>
      <c r="K757" s="2">
        <f>G757/H757/I757/J757</f>
        <v>16.644174538911379</v>
      </c>
      <c r="L757" s="2">
        <v>88.23</v>
      </c>
      <c r="M757" t="s">
        <v>61</v>
      </c>
    </row>
    <row r="758" spans="1:13">
      <c r="A758" t="s">
        <v>16</v>
      </c>
      <c r="B758" s="1">
        <v>67.072900000000004</v>
      </c>
      <c r="C758" s="1">
        <v>146</v>
      </c>
      <c r="D758" s="1">
        <v>0.88414744985779181</v>
      </c>
      <c r="E758" s="1">
        <v>2.67</v>
      </c>
      <c r="F758" s="1">
        <v>570</v>
      </c>
      <c r="G758" s="1">
        <v>370</v>
      </c>
      <c r="H758" s="1">
        <v>3250</v>
      </c>
      <c r="I758" s="1">
        <v>0.03</v>
      </c>
      <c r="J758" s="1">
        <v>0.19</v>
      </c>
      <c r="K758" s="2">
        <f>G758/H758/I758/J758</f>
        <v>19.973009446693659</v>
      </c>
      <c r="L758" s="2">
        <v>93.1</v>
      </c>
      <c r="M758" t="s">
        <v>61</v>
      </c>
    </row>
    <row r="759" spans="1:13">
      <c r="A759" t="s">
        <v>16</v>
      </c>
      <c r="B759" s="1">
        <v>67.072900000000004</v>
      </c>
      <c r="C759" s="1">
        <v>146</v>
      </c>
      <c r="D759" s="1">
        <v>0.88414744985779203</v>
      </c>
      <c r="E759" s="1">
        <v>2.67</v>
      </c>
      <c r="F759" s="1">
        <v>570</v>
      </c>
      <c r="G759" s="1">
        <v>370</v>
      </c>
      <c r="H759" s="1">
        <v>1300</v>
      </c>
      <c r="I759" s="1">
        <v>0.06</v>
      </c>
      <c r="J759" s="1">
        <v>0.19</v>
      </c>
      <c r="K759" s="2">
        <f>G759/H759/I759/J759</f>
        <v>24.966261808367072</v>
      </c>
      <c r="L759" s="2">
        <v>95.16</v>
      </c>
      <c r="M759" t="s">
        <v>61</v>
      </c>
    </row>
    <row r="760" spans="1:13">
      <c r="A760" t="s">
        <v>16</v>
      </c>
      <c r="B760" s="1">
        <v>67.072900000000004</v>
      </c>
      <c r="C760" s="1">
        <v>146</v>
      </c>
      <c r="D760" s="1">
        <v>0.88414744985779203</v>
      </c>
      <c r="E760" s="1">
        <v>2.67</v>
      </c>
      <c r="F760" s="1">
        <v>570</v>
      </c>
      <c r="G760" s="1">
        <v>370</v>
      </c>
      <c r="H760" s="1">
        <v>650</v>
      </c>
      <c r="I760" s="1">
        <v>0.03</v>
      </c>
      <c r="J760" s="1">
        <v>0.19</v>
      </c>
      <c r="K760" s="2">
        <f>G760/H760/I760/J760</f>
        <v>99.865047233468289</v>
      </c>
      <c r="L760" s="2">
        <v>96.17</v>
      </c>
      <c r="M760" t="s">
        <v>61</v>
      </c>
    </row>
    <row r="761" spans="1:13">
      <c r="A761" t="s">
        <v>16</v>
      </c>
      <c r="B761" s="1">
        <v>67.072900000000004</v>
      </c>
      <c r="C761" s="1">
        <v>146</v>
      </c>
      <c r="D761" s="1">
        <v>0.88414744985779203</v>
      </c>
      <c r="E761" s="1">
        <v>2.67</v>
      </c>
      <c r="F761" s="1">
        <v>570</v>
      </c>
      <c r="G761" s="1">
        <v>370</v>
      </c>
      <c r="H761" s="1">
        <v>1950</v>
      </c>
      <c r="I761" s="1">
        <v>0.03</v>
      </c>
      <c r="J761" s="1">
        <v>0.19</v>
      </c>
      <c r="K761" s="2">
        <f>G761/H761/I761/J761</f>
        <v>33.288349077822758</v>
      </c>
      <c r="L761" s="2">
        <v>98.4</v>
      </c>
      <c r="M761" t="s">
        <v>61</v>
      </c>
    </row>
    <row r="762" spans="1:13">
      <c r="A762" t="s">
        <v>16</v>
      </c>
      <c r="B762" s="1">
        <v>67.072900000000004</v>
      </c>
      <c r="C762" s="1">
        <v>146</v>
      </c>
      <c r="D762" s="1">
        <v>0.88414744985779203</v>
      </c>
      <c r="E762" s="1">
        <v>2.67</v>
      </c>
      <c r="F762" s="1">
        <v>570</v>
      </c>
      <c r="G762" s="1">
        <v>370</v>
      </c>
      <c r="H762" s="1">
        <v>1300</v>
      </c>
      <c r="I762" s="1">
        <v>0.03</v>
      </c>
      <c r="J762" s="1">
        <v>0.27</v>
      </c>
      <c r="K762" s="2">
        <f>G762/H762/I762/J762</f>
        <v>35.137701804368469</v>
      </c>
      <c r="L762" s="2">
        <v>98.52</v>
      </c>
      <c r="M762" t="s">
        <v>61</v>
      </c>
    </row>
    <row r="763" spans="1:13">
      <c r="A763" t="s">
        <v>16</v>
      </c>
      <c r="B763" s="1">
        <v>67.072900000000004</v>
      </c>
      <c r="C763" s="1">
        <v>146</v>
      </c>
      <c r="D763" s="1">
        <v>0.88414744985779203</v>
      </c>
      <c r="E763" s="1">
        <v>2.67</v>
      </c>
      <c r="F763" s="1">
        <v>570</v>
      </c>
      <c r="G763" s="1">
        <v>370</v>
      </c>
      <c r="H763" s="1">
        <v>1300</v>
      </c>
      <c r="I763" s="1">
        <v>0.03</v>
      </c>
      <c r="J763" s="1">
        <v>0.11</v>
      </c>
      <c r="K763" s="2">
        <f>G763/H763/I763/J763</f>
        <v>86.247086247086244</v>
      </c>
      <c r="L763" s="2">
        <v>99.18</v>
      </c>
      <c r="M763" t="s">
        <v>61</v>
      </c>
    </row>
    <row r="764" spans="1:13">
      <c r="A764" t="s">
        <v>16</v>
      </c>
      <c r="B764" s="1">
        <v>67.072900000000004</v>
      </c>
      <c r="C764" s="1">
        <v>146</v>
      </c>
      <c r="D764" s="1">
        <v>0.88414744985779203</v>
      </c>
      <c r="E764" s="1">
        <v>2.67</v>
      </c>
      <c r="F764" s="1">
        <v>570</v>
      </c>
      <c r="G764" s="1">
        <v>370</v>
      </c>
      <c r="H764" s="1">
        <v>1300</v>
      </c>
      <c r="I764" s="1">
        <v>0.03</v>
      </c>
      <c r="J764" s="1">
        <v>0.23</v>
      </c>
      <c r="K764" s="2">
        <f>G764/H764/I764/J764</f>
        <v>41.248606465997767</v>
      </c>
      <c r="L764" s="2">
        <v>99.27</v>
      </c>
      <c r="M764" t="s">
        <v>61</v>
      </c>
    </row>
    <row r="765" spans="1:13">
      <c r="A765" t="s">
        <v>16</v>
      </c>
      <c r="B765" s="1">
        <v>67.072900000000004</v>
      </c>
      <c r="C765" s="1">
        <v>146</v>
      </c>
      <c r="D765" s="1">
        <v>0.88414744985779203</v>
      </c>
      <c r="E765" s="1">
        <v>2.67</v>
      </c>
      <c r="F765" s="1">
        <v>570</v>
      </c>
      <c r="G765" s="1">
        <v>370</v>
      </c>
      <c r="H765" s="1">
        <v>1300</v>
      </c>
      <c r="I765" s="1">
        <v>0.02</v>
      </c>
      <c r="J765" s="1">
        <v>0.19</v>
      </c>
      <c r="K765" s="2">
        <f>G765/H765/I765/J765</f>
        <v>74.89878542510121</v>
      </c>
      <c r="L765" s="2">
        <v>99.31</v>
      </c>
      <c r="M765" t="s">
        <v>61</v>
      </c>
    </row>
    <row r="766" spans="1:13">
      <c r="A766" t="s">
        <v>16</v>
      </c>
      <c r="B766" s="1">
        <v>67.072900000000004</v>
      </c>
      <c r="C766" s="1">
        <v>146</v>
      </c>
      <c r="D766" s="1">
        <v>0.88414744985779203</v>
      </c>
      <c r="E766" s="1">
        <v>2.67</v>
      </c>
      <c r="F766" s="1">
        <v>570</v>
      </c>
      <c r="G766" s="1">
        <v>370</v>
      </c>
      <c r="H766" s="1">
        <v>1300</v>
      </c>
      <c r="I766" s="1">
        <v>0.03</v>
      </c>
      <c r="J766" s="1">
        <v>0.15</v>
      </c>
      <c r="K766" s="2">
        <f>G766/H766/I766/J766</f>
        <v>63.247863247863251</v>
      </c>
      <c r="L766" s="2">
        <v>99.49</v>
      </c>
      <c r="M766" t="s">
        <v>61</v>
      </c>
    </row>
    <row r="767" spans="1:13">
      <c r="A767" t="s">
        <v>15</v>
      </c>
      <c r="B767" s="1">
        <v>65.333399999999997</v>
      </c>
      <c r="C767" s="1">
        <v>21.4</v>
      </c>
      <c r="D767" s="1">
        <v>0.5</v>
      </c>
      <c r="E767" s="1">
        <v>8</v>
      </c>
      <c r="F767" s="1">
        <v>1375</v>
      </c>
      <c r="G767" s="1">
        <v>200</v>
      </c>
      <c r="H767" s="1">
        <v>2600</v>
      </c>
      <c r="I767" s="1">
        <v>0.03</v>
      </c>
      <c r="J767" s="1">
        <v>0.12</v>
      </c>
      <c r="K767" s="2">
        <f>G767/H767/I767/J767</f>
        <v>21.36752136752137</v>
      </c>
      <c r="L767" s="2">
        <v>90.22</v>
      </c>
      <c r="M767" t="s">
        <v>62</v>
      </c>
    </row>
    <row r="768" spans="1:13">
      <c r="A768" t="s">
        <v>15</v>
      </c>
      <c r="B768" s="1">
        <v>65.333399999999997</v>
      </c>
      <c r="C768" s="1">
        <v>21.4</v>
      </c>
      <c r="D768" s="1">
        <v>0.5</v>
      </c>
      <c r="E768" s="1">
        <v>8</v>
      </c>
      <c r="F768" s="1">
        <v>1375</v>
      </c>
      <c r="G768" s="1">
        <v>275</v>
      </c>
      <c r="H768" s="1">
        <v>3000</v>
      </c>
      <c r="I768" s="1">
        <v>0.03</v>
      </c>
      <c r="J768" s="1">
        <v>0.12</v>
      </c>
      <c r="K768" s="2">
        <f>G768/H768/I768/J768</f>
        <v>25.462962962962962</v>
      </c>
      <c r="L768" s="2">
        <v>93.52</v>
      </c>
      <c r="M768" t="s">
        <v>62</v>
      </c>
    </row>
    <row r="769" spans="1:13">
      <c r="A769" t="s">
        <v>15</v>
      </c>
      <c r="B769" s="1">
        <v>65.333399999999997</v>
      </c>
      <c r="C769" s="1">
        <v>21.4</v>
      </c>
      <c r="D769" s="1">
        <v>0.5</v>
      </c>
      <c r="E769" s="1">
        <v>8</v>
      </c>
      <c r="F769" s="1">
        <v>1375</v>
      </c>
      <c r="G769" s="1">
        <v>200</v>
      </c>
      <c r="H769" s="1">
        <v>2200</v>
      </c>
      <c r="I769" s="1">
        <v>0.03</v>
      </c>
      <c r="J769" s="1">
        <v>0.12</v>
      </c>
      <c r="K769" s="2">
        <f>G769/H769/I769/J769</f>
        <v>25.252525252525256</v>
      </c>
      <c r="L769" s="2">
        <v>94.23</v>
      </c>
      <c r="M769" t="s">
        <v>62</v>
      </c>
    </row>
    <row r="770" spans="1:13">
      <c r="A770" t="s">
        <v>15</v>
      </c>
      <c r="B770" s="1">
        <v>65.333399999999997</v>
      </c>
      <c r="C770" s="1">
        <v>21.4</v>
      </c>
      <c r="D770" s="1">
        <v>0.5</v>
      </c>
      <c r="E770" s="1">
        <v>8</v>
      </c>
      <c r="F770" s="1">
        <v>1375</v>
      </c>
      <c r="G770" s="1">
        <v>350</v>
      </c>
      <c r="H770" s="1">
        <v>3000</v>
      </c>
      <c r="I770" s="1">
        <v>0.03</v>
      </c>
      <c r="J770" s="1">
        <v>0.12</v>
      </c>
      <c r="K770" s="2">
        <f>G770/H770/I770/J770</f>
        <v>32.407407407407412</v>
      </c>
      <c r="L770" s="2">
        <v>94.4</v>
      </c>
      <c r="M770" t="s">
        <v>62</v>
      </c>
    </row>
    <row r="771" spans="1:13">
      <c r="A771" t="s">
        <v>15</v>
      </c>
      <c r="B771" s="1">
        <v>65.333399999999997</v>
      </c>
      <c r="C771" s="1">
        <v>21.4</v>
      </c>
      <c r="D771" s="1">
        <v>0.5</v>
      </c>
      <c r="E771" s="1">
        <v>8</v>
      </c>
      <c r="F771" s="1">
        <v>1375</v>
      </c>
      <c r="G771" s="1">
        <v>350</v>
      </c>
      <c r="H771" s="1">
        <v>3400</v>
      </c>
      <c r="I771" s="1">
        <v>0.03</v>
      </c>
      <c r="J771" s="1">
        <v>0.12</v>
      </c>
      <c r="K771" s="2">
        <f>G771/H771/I771/J771</f>
        <v>28.594771241830063</v>
      </c>
      <c r="L771" s="2">
        <v>94.9</v>
      </c>
      <c r="M771" t="s">
        <v>62</v>
      </c>
    </row>
    <row r="772" spans="1:13">
      <c r="A772" t="s">
        <v>15</v>
      </c>
      <c r="B772" s="1">
        <v>65.333399999999997</v>
      </c>
      <c r="C772" s="1">
        <v>21.4</v>
      </c>
      <c r="D772" s="1">
        <v>0.5</v>
      </c>
      <c r="E772" s="1">
        <v>8</v>
      </c>
      <c r="F772" s="1">
        <v>1375</v>
      </c>
      <c r="G772" s="1">
        <v>350</v>
      </c>
      <c r="H772" s="1">
        <v>2600</v>
      </c>
      <c r="I772" s="1">
        <v>0.03</v>
      </c>
      <c r="J772" s="1">
        <v>0.12</v>
      </c>
      <c r="K772" s="2">
        <f>G772/H772/I772/J772</f>
        <v>37.393162393162392</v>
      </c>
      <c r="L772" s="2">
        <v>95.09</v>
      </c>
      <c r="M772" t="s">
        <v>62</v>
      </c>
    </row>
    <row r="773" spans="1:13">
      <c r="A773" t="s">
        <v>15</v>
      </c>
      <c r="B773" s="1">
        <v>65.333399999999997</v>
      </c>
      <c r="C773" s="1">
        <v>21.4</v>
      </c>
      <c r="D773" s="1">
        <v>0.5</v>
      </c>
      <c r="E773" s="1">
        <v>8</v>
      </c>
      <c r="F773" s="1">
        <v>1375</v>
      </c>
      <c r="G773" s="1">
        <v>125</v>
      </c>
      <c r="H773" s="1">
        <v>100</v>
      </c>
      <c r="I773" s="1">
        <v>0.03</v>
      </c>
      <c r="J773" s="1">
        <v>0.12</v>
      </c>
      <c r="K773" s="2">
        <f>G773/H773/I773/J773</f>
        <v>347.22222222222229</v>
      </c>
      <c r="L773" s="2">
        <v>96.35</v>
      </c>
      <c r="M773" t="s">
        <v>62</v>
      </c>
    </row>
    <row r="774" spans="1:13">
      <c r="A774" t="s">
        <v>15</v>
      </c>
      <c r="B774" s="1">
        <v>65.333399999999997</v>
      </c>
      <c r="C774" s="1">
        <v>21.4</v>
      </c>
      <c r="D774" s="1">
        <v>0.5</v>
      </c>
      <c r="E774" s="1">
        <v>8</v>
      </c>
      <c r="F774" s="1">
        <v>1375</v>
      </c>
      <c r="G774" s="1">
        <v>275</v>
      </c>
      <c r="H774" s="1">
        <v>2600</v>
      </c>
      <c r="I774" s="1">
        <v>0.03</v>
      </c>
      <c r="J774" s="1">
        <v>0.12</v>
      </c>
      <c r="K774" s="2">
        <f>G774/H774/I774/J774</f>
        <v>29.380341880341881</v>
      </c>
      <c r="L774" s="2">
        <v>96.55</v>
      </c>
      <c r="M774" t="s">
        <v>62</v>
      </c>
    </row>
    <row r="775" spans="1:13">
      <c r="A775" t="s">
        <v>15</v>
      </c>
      <c r="B775" s="1">
        <v>65.333399999999997</v>
      </c>
      <c r="C775" s="1">
        <v>21.4</v>
      </c>
      <c r="D775" s="1">
        <v>0.5</v>
      </c>
      <c r="E775" s="1">
        <v>8</v>
      </c>
      <c r="F775" s="1">
        <v>1375</v>
      </c>
      <c r="G775" s="1">
        <v>200</v>
      </c>
      <c r="H775" s="1">
        <v>1800</v>
      </c>
      <c r="I775" s="1">
        <v>0.03</v>
      </c>
      <c r="J775" s="1">
        <v>0.12</v>
      </c>
      <c r="K775" s="2">
        <f>G775/H775/I775/J775</f>
        <v>30.8641975308642</v>
      </c>
      <c r="L775" s="2">
        <v>96.6</v>
      </c>
      <c r="M775" t="s">
        <v>62</v>
      </c>
    </row>
    <row r="776" spans="1:13">
      <c r="A776" t="s">
        <v>15</v>
      </c>
      <c r="B776" s="1">
        <v>65.333399999999997</v>
      </c>
      <c r="C776" s="1">
        <v>21.4</v>
      </c>
      <c r="D776" s="1">
        <v>0.5</v>
      </c>
      <c r="E776" s="1">
        <v>8</v>
      </c>
      <c r="F776" s="1">
        <v>1375</v>
      </c>
      <c r="G776" s="1">
        <v>125</v>
      </c>
      <c r="H776" s="1">
        <v>200</v>
      </c>
      <c r="I776" s="1">
        <v>0.03</v>
      </c>
      <c r="J776" s="1">
        <v>0.12</v>
      </c>
      <c r="K776" s="2">
        <f>G776/H776/I776/J776</f>
        <v>173.61111111111114</v>
      </c>
      <c r="L776" s="2">
        <v>96.79</v>
      </c>
      <c r="M776" t="s">
        <v>62</v>
      </c>
    </row>
    <row r="777" spans="1:13">
      <c r="A777" t="s">
        <v>15</v>
      </c>
      <c r="B777" s="1">
        <v>65.333399999999997</v>
      </c>
      <c r="C777" s="1">
        <v>21.4</v>
      </c>
      <c r="D777" s="1">
        <v>0.5</v>
      </c>
      <c r="E777" s="1">
        <v>8</v>
      </c>
      <c r="F777" s="1">
        <v>1375</v>
      </c>
      <c r="G777" s="1">
        <v>200</v>
      </c>
      <c r="H777" s="1">
        <v>200</v>
      </c>
      <c r="I777" s="1">
        <v>0.03</v>
      </c>
      <c r="J777" s="1">
        <v>0.12</v>
      </c>
      <c r="K777" s="2">
        <f>G777/H777/I777/J777</f>
        <v>277.77777777777783</v>
      </c>
      <c r="L777" s="2">
        <v>98.35</v>
      </c>
      <c r="M777" t="s">
        <v>62</v>
      </c>
    </row>
    <row r="778" spans="1:13">
      <c r="A778" t="s">
        <v>15</v>
      </c>
      <c r="B778" s="1">
        <v>65.333399999999997</v>
      </c>
      <c r="C778" s="1">
        <v>21.4</v>
      </c>
      <c r="D778" s="1">
        <v>0.5</v>
      </c>
      <c r="E778" s="1">
        <v>8</v>
      </c>
      <c r="F778" s="1">
        <v>1375</v>
      </c>
      <c r="G778" s="1">
        <v>275</v>
      </c>
      <c r="H778" s="1">
        <v>400</v>
      </c>
      <c r="I778" s="1">
        <v>0.03</v>
      </c>
      <c r="J778" s="1">
        <v>0.12</v>
      </c>
      <c r="K778" s="2">
        <f>G778/H778/I778/J778</f>
        <v>190.97222222222223</v>
      </c>
      <c r="L778" s="2">
        <v>98.74</v>
      </c>
      <c r="M778" t="s">
        <v>62</v>
      </c>
    </row>
    <row r="779" spans="1:13">
      <c r="A779" t="s">
        <v>15</v>
      </c>
      <c r="B779" s="1">
        <v>65.333399999999997</v>
      </c>
      <c r="C779" s="1">
        <v>21.4</v>
      </c>
      <c r="D779" s="1">
        <v>0.5</v>
      </c>
      <c r="E779" s="1">
        <v>8</v>
      </c>
      <c r="F779" s="1">
        <v>1375</v>
      </c>
      <c r="G779" s="1">
        <v>125</v>
      </c>
      <c r="H779" s="1">
        <v>400</v>
      </c>
      <c r="I779" s="1">
        <v>0.03</v>
      </c>
      <c r="J779" s="1">
        <v>0.12</v>
      </c>
      <c r="K779" s="2">
        <f>G779/H779/I779/J779</f>
        <v>86.805555555555571</v>
      </c>
      <c r="L779" s="2">
        <v>99.09</v>
      </c>
      <c r="M779" t="s">
        <v>62</v>
      </c>
    </row>
    <row r="780" spans="1:13">
      <c r="A780" t="s">
        <v>15</v>
      </c>
      <c r="B780" s="1">
        <v>65.333399999999997</v>
      </c>
      <c r="C780" s="1">
        <v>21.4</v>
      </c>
      <c r="D780" s="1">
        <v>0.5</v>
      </c>
      <c r="E780" s="1">
        <v>8</v>
      </c>
      <c r="F780" s="1">
        <v>1375</v>
      </c>
      <c r="G780" s="1">
        <v>275</v>
      </c>
      <c r="H780" s="1">
        <v>2200</v>
      </c>
      <c r="I780" s="1">
        <v>0.03</v>
      </c>
      <c r="J780" s="1">
        <v>0.12</v>
      </c>
      <c r="K780" s="2">
        <f>G780/H780/I780/J780</f>
        <v>34.722222222222229</v>
      </c>
      <c r="L780" s="2">
        <v>99.09</v>
      </c>
      <c r="M780" t="s">
        <v>62</v>
      </c>
    </row>
    <row r="781" spans="1:13">
      <c r="A781" t="s">
        <v>15</v>
      </c>
      <c r="B781" s="1">
        <v>65.333399999999997</v>
      </c>
      <c r="C781" s="1">
        <v>21.4</v>
      </c>
      <c r="D781" s="1">
        <v>0.5</v>
      </c>
      <c r="E781" s="1">
        <v>8</v>
      </c>
      <c r="F781" s="1">
        <v>1375</v>
      </c>
      <c r="G781" s="1">
        <v>200</v>
      </c>
      <c r="H781" s="1">
        <v>1400</v>
      </c>
      <c r="I781" s="1">
        <v>0.03</v>
      </c>
      <c r="J781" s="1">
        <v>0.12</v>
      </c>
      <c r="K781" s="2">
        <f>G781/H781/I781/J781</f>
        <v>39.682539682539684</v>
      </c>
      <c r="L781" s="2">
        <v>99.44</v>
      </c>
      <c r="M781" t="s">
        <v>62</v>
      </c>
    </row>
    <row r="782" spans="1:13">
      <c r="A782" t="s">
        <v>15</v>
      </c>
      <c r="B782" s="1">
        <v>65.333399999999997</v>
      </c>
      <c r="C782" s="1">
        <v>21.4</v>
      </c>
      <c r="D782" s="1">
        <v>0.5</v>
      </c>
      <c r="E782" s="1">
        <v>8</v>
      </c>
      <c r="F782" s="1">
        <v>1375</v>
      </c>
      <c r="G782" s="1">
        <v>350</v>
      </c>
      <c r="H782" s="1">
        <v>2200</v>
      </c>
      <c r="I782" s="1">
        <v>0.03</v>
      </c>
      <c r="J782" s="1">
        <v>0.12</v>
      </c>
      <c r="K782" s="2">
        <f>G782/H782/I782/J782</f>
        <v>44.19191919191919</v>
      </c>
      <c r="L782" s="2">
        <v>99.46</v>
      </c>
      <c r="M782" t="s">
        <v>62</v>
      </c>
    </row>
    <row r="783" spans="1:13">
      <c r="A783" t="s">
        <v>15</v>
      </c>
      <c r="B783" s="1">
        <v>65.333399999999997</v>
      </c>
      <c r="C783" s="1">
        <v>21.4</v>
      </c>
      <c r="D783" s="1">
        <v>0.5</v>
      </c>
      <c r="E783" s="1">
        <v>8</v>
      </c>
      <c r="F783" s="1">
        <v>1375</v>
      </c>
      <c r="G783" s="1">
        <v>200</v>
      </c>
      <c r="H783" s="1">
        <v>400</v>
      </c>
      <c r="I783" s="1">
        <v>0.03</v>
      </c>
      <c r="J783" s="1">
        <v>0.12</v>
      </c>
      <c r="K783" s="2">
        <f>G783/H783/I783/J783</f>
        <v>138.88888888888891</v>
      </c>
      <c r="L783" s="2">
        <v>99.49</v>
      </c>
      <c r="M783" t="s">
        <v>62</v>
      </c>
    </row>
    <row r="784" spans="1:13">
      <c r="A784" t="s">
        <v>15</v>
      </c>
      <c r="B784" s="1">
        <v>65.333399999999997</v>
      </c>
      <c r="C784" s="1">
        <v>21.4</v>
      </c>
      <c r="D784" s="1">
        <v>0.5</v>
      </c>
      <c r="E784" s="1">
        <v>8</v>
      </c>
      <c r="F784" s="1">
        <v>1375</v>
      </c>
      <c r="G784" s="1">
        <v>125</v>
      </c>
      <c r="H784" s="1">
        <v>800</v>
      </c>
      <c r="I784" s="1">
        <v>0.03</v>
      </c>
      <c r="J784" s="1">
        <v>0.12</v>
      </c>
      <c r="K784" s="2">
        <f>G784/H784/I784/J784</f>
        <v>43.402777777777786</v>
      </c>
      <c r="L784" s="2">
        <v>99.51</v>
      </c>
      <c r="M784" t="s">
        <v>62</v>
      </c>
    </row>
    <row r="785" spans="1:13">
      <c r="A785" t="s">
        <v>15</v>
      </c>
      <c r="B785" s="1">
        <v>65.333399999999997</v>
      </c>
      <c r="C785" s="1">
        <v>21.4</v>
      </c>
      <c r="D785" s="1">
        <v>0.5</v>
      </c>
      <c r="E785" s="1">
        <v>8</v>
      </c>
      <c r="F785" s="1">
        <v>1375</v>
      </c>
      <c r="G785" s="1">
        <v>275</v>
      </c>
      <c r="H785" s="1">
        <v>1800</v>
      </c>
      <c r="I785" s="1">
        <v>0.03</v>
      </c>
      <c r="J785" s="1">
        <v>0.12</v>
      </c>
      <c r="K785" s="2">
        <f>G785/H785/I785/J785</f>
        <v>42.438271604938279</v>
      </c>
      <c r="L785" s="2">
        <v>99.62</v>
      </c>
      <c r="M785" t="s">
        <v>62</v>
      </c>
    </row>
    <row r="786" spans="1:13">
      <c r="A786" t="s">
        <v>15</v>
      </c>
      <c r="B786" s="1">
        <v>65.333399999999997</v>
      </c>
      <c r="C786" s="1">
        <v>21.4</v>
      </c>
      <c r="D786" s="1">
        <v>0.5</v>
      </c>
      <c r="E786" s="1">
        <v>8</v>
      </c>
      <c r="F786" s="1">
        <v>1375</v>
      </c>
      <c r="G786" s="1">
        <v>350</v>
      </c>
      <c r="H786" s="1">
        <v>1800</v>
      </c>
      <c r="I786" s="1">
        <v>0.03</v>
      </c>
      <c r="J786" s="1">
        <v>0.12</v>
      </c>
      <c r="K786" s="2">
        <f>G786/H786/I786/J786</f>
        <v>54.012345679012348</v>
      </c>
      <c r="L786" s="2">
        <v>99.71</v>
      </c>
      <c r="M786" t="s">
        <v>62</v>
      </c>
    </row>
    <row r="787" spans="1:13">
      <c r="A787" t="s">
        <v>15</v>
      </c>
      <c r="B787" s="1">
        <v>65.333399999999997</v>
      </c>
      <c r="C787" s="1">
        <v>21.4</v>
      </c>
      <c r="D787" s="1">
        <v>0.5</v>
      </c>
      <c r="E787" s="1">
        <v>8</v>
      </c>
      <c r="F787" s="1">
        <v>1375</v>
      </c>
      <c r="G787" s="1">
        <v>350</v>
      </c>
      <c r="H787" s="1">
        <v>600</v>
      </c>
      <c r="I787" s="1">
        <v>0.03</v>
      </c>
      <c r="J787" s="1">
        <v>0.12</v>
      </c>
      <c r="K787" s="2">
        <f>G787/H787/I787/J787</f>
        <v>162.03703703703707</v>
      </c>
      <c r="L787" s="2">
        <v>99.74</v>
      </c>
      <c r="M787" t="s">
        <v>62</v>
      </c>
    </row>
    <row r="788" spans="1:13">
      <c r="A788" t="s">
        <v>15</v>
      </c>
      <c r="B788" s="1">
        <v>65.333399999999997</v>
      </c>
      <c r="C788" s="1">
        <v>21.4</v>
      </c>
      <c r="D788" s="1">
        <v>0.5</v>
      </c>
      <c r="E788" s="1">
        <v>8</v>
      </c>
      <c r="F788" s="1">
        <v>1375</v>
      </c>
      <c r="G788" s="1">
        <v>275</v>
      </c>
      <c r="H788" s="1">
        <v>1200</v>
      </c>
      <c r="I788" s="1">
        <v>0.03</v>
      </c>
      <c r="J788" s="1">
        <v>0.12</v>
      </c>
      <c r="K788" s="2">
        <f>G788/H788/I788/J788</f>
        <v>63.657407407407412</v>
      </c>
      <c r="L788" s="2">
        <v>99.77</v>
      </c>
      <c r="M788" t="s">
        <v>62</v>
      </c>
    </row>
    <row r="789" spans="1:13">
      <c r="A789" t="s">
        <v>15</v>
      </c>
      <c r="B789" s="1">
        <v>65.333399999999997</v>
      </c>
      <c r="C789" s="1">
        <v>21.4</v>
      </c>
      <c r="D789" s="1">
        <v>0.5</v>
      </c>
      <c r="E789" s="1">
        <v>8</v>
      </c>
      <c r="F789" s="1">
        <v>1375</v>
      </c>
      <c r="G789" s="1">
        <v>350</v>
      </c>
      <c r="H789" s="1">
        <v>1400</v>
      </c>
      <c r="I789" s="1">
        <v>0.03</v>
      </c>
      <c r="J789" s="1">
        <v>0.12</v>
      </c>
      <c r="K789" s="2">
        <f>G789/H789/I789/J789</f>
        <v>69.444444444444457</v>
      </c>
      <c r="L789" s="2">
        <v>99.78</v>
      </c>
      <c r="M789" t="s">
        <v>62</v>
      </c>
    </row>
    <row r="790" spans="1:13">
      <c r="A790" t="s">
        <v>15</v>
      </c>
      <c r="B790" s="1">
        <v>65.333399999999997</v>
      </c>
      <c r="C790" s="1">
        <v>21.4</v>
      </c>
      <c r="D790" s="1">
        <v>0.5</v>
      </c>
      <c r="E790" s="1">
        <v>8</v>
      </c>
      <c r="F790" s="1">
        <v>1375</v>
      </c>
      <c r="G790" s="1">
        <v>200</v>
      </c>
      <c r="H790" s="1">
        <v>1200</v>
      </c>
      <c r="I790" s="1">
        <v>0.03</v>
      </c>
      <c r="J790" s="1">
        <v>0.12</v>
      </c>
      <c r="K790" s="2">
        <f>G790/H790/I790/J790</f>
        <v>46.296296296296298</v>
      </c>
      <c r="L790" s="2">
        <v>99.83</v>
      </c>
      <c r="M790" t="s">
        <v>62</v>
      </c>
    </row>
    <row r="791" spans="1:13">
      <c r="A791" t="s">
        <v>15</v>
      </c>
      <c r="B791" s="1">
        <v>65.333399999999997</v>
      </c>
      <c r="C791" s="1">
        <v>21.4</v>
      </c>
      <c r="D791" s="1">
        <v>0.5</v>
      </c>
      <c r="E791" s="1">
        <v>8</v>
      </c>
      <c r="F791" s="1">
        <v>1375</v>
      </c>
      <c r="G791" s="1">
        <v>200</v>
      </c>
      <c r="H791" s="1">
        <v>800</v>
      </c>
      <c r="I791" s="1">
        <v>0.03</v>
      </c>
      <c r="J791" s="1">
        <v>0.16</v>
      </c>
      <c r="K791" s="2">
        <f>G791/H791/I791/J791</f>
        <v>52.083333333333336</v>
      </c>
      <c r="L791" s="2">
        <v>99.84</v>
      </c>
      <c r="M791" t="s">
        <v>62</v>
      </c>
    </row>
    <row r="792" spans="1:13">
      <c r="A792" t="s">
        <v>15</v>
      </c>
      <c r="B792" s="1">
        <v>65.333399999999997</v>
      </c>
      <c r="C792" s="1">
        <v>21.4</v>
      </c>
      <c r="D792" s="1">
        <v>0.5</v>
      </c>
      <c r="E792" s="1">
        <v>8</v>
      </c>
      <c r="F792" s="1">
        <v>1375</v>
      </c>
      <c r="G792" s="1">
        <v>275</v>
      </c>
      <c r="H792" s="1">
        <v>1400</v>
      </c>
      <c r="I792" s="1">
        <v>0.03</v>
      </c>
      <c r="J792" s="1">
        <v>0.12</v>
      </c>
      <c r="K792" s="2">
        <f>G792/H792/I792/J792</f>
        <v>54.563492063492063</v>
      </c>
      <c r="L792" s="2">
        <v>99.87</v>
      </c>
      <c r="M792" t="s">
        <v>62</v>
      </c>
    </row>
    <row r="793" spans="1:13">
      <c r="A793" t="s">
        <v>15</v>
      </c>
      <c r="B793" s="1">
        <v>65.333399999999997</v>
      </c>
      <c r="C793" s="1">
        <v>21.4</v>
      </c>
      <c r="D793" s="1">
        <v>0.5</v>
      </c>
      <c r="E793" s="1">
        <v>8</v>
      </c>
      <c r="F793" s="1">
        <v>1375</v>
      </c>
      <c r="G793" s="1">
        <v>200</v>
      </c>
      <c r="H793" s="1">
        <v>1000</v>
      </c>
      <c r="I793" s="1">
        <v>0.03</v>
      </c>
      <c r="J793" s="1">
        <v>0.12</v>
      </c>
      <c r="K793" s="2">
        <f>G793/H793/I793/J793</f>
        <v>55.555555555555557</v>
      </c>
      <c r="L793" s="2">
        <v>99.88</v>
      </c>
      <c r="M793" t="s">
        <v>62</v>
      </c>
    </row>
    <row r="794" spans="1:13">
      <c r="A794" t="s">
        <v>15</v>
      </c>
      <c r="B794" s="1">
        <v>65.333399999999997</v>
      </c>
      <c r="C794" s="1">
        <v>21.4</v>
      </c>
      <c r="D794" s="1">
        <v>0.5</v>
      </c>
      <c r="E794" s="1">
        <v>8</v>
      </c>
      <c r="F794" s="1">
        <v>1375</v>
      </c>
      <c r="G794" s="1">
        <v>200</v>
      </c>
      <c r="H794" s="1">
        <v>800</v>
      </c>
      <c r="I794" s="1">
        <v>0.03</v>
      </c>
      <c r="J794" s="1">
        <v>0.12</v>
      </c>
      <c r="K794" s="2">
        <f>G794/H794/I794/J794</f>
        <v>69.444444444444457</v>
      </c>
      <c r="L794" s="2">
        <v>99.89</v>
      </c>
      <c r="M794" t="s">
        <v>62</v>
      </c>
    </row>
    <row r="795" spans="1:13">
      <c r="A795" t="s">
        <v>15</v>
      </c>
      <c r="B795" s="1">
        <v>65.333399999999997</v>
      </c>
      <c r="C795" s="1">
        <v>21.4</v>
      </c>
      <c r="D795" s="1">
        <v>0.5</v>
      </c>
      <c r="E795" s="1">
        <v>8</v>
      </c>
      <c r="F795" s="1">
        <v>1375</v>
      </c>
      <c r="G795" s="1">
        <v>275</v>
      </c>
      <c r="H795" s="1">
        <v>600</v>
      </c>
      <c r="I795" s="1">
        <v>0.03</v>
      </c>
      <c r="J795" s="1">
        <v>0.12</v>
      </c>
      <c r="K795" s="2">
        <f>G795/H795/I795/J795</f>
        <v>127.31481481481482</v>
      </c>
      <c r="L795" s="2">
        <v>99.9</v>
      </c>
      <c r="M795" t="s">
        <v>62</v>
      </c>
    </row>
    <row r="796" spans="1:13">
      <c r="A796" t="s">
        <v>15</v>
      </c>
      <c r="B796" s="1">
        <v>65.333399999999997</v>
      </c>
      <c r="C796" s="1">
        <v>21.4</v>
      </c>
      <c r="D796" s="1">
        <v>0.5</v>
      </c>
      <c r="E796" s="1">
        <v>8</v>
      </c>
      <c r="F796" s="1">
        <v>1375</v>
      </c>
      <c r="G796" s="1">
        <v>350</v>
      </c>
      <c r="H796" s="1">
        <v>1000</v>
      </c>
      <c r="I796" s="1">
        <v>0.03</v>
      </c>
      <c r="J796" s="1">
        <v>0.12</v>
      </c>
      <c r="K796" s="2">
        <f>G796/H796/I796/J796</f>
        <v>97.222222222222214</v>
      </c>
      <c r="L796" s="2">
        <v>99.9</v>
      </c>
      <c r="M796" t="s">
        <v>62</v>
      </c>
    </row>
    <row r="797" spans="1:13">
      <c r="A797" t="s">
        <v>15</v>
      </c>
      <c r="B797" s="1">
        <v>65.333399999999997</v>
      </c>
      <c r="C797" s="1">
        <v>21.4</v>
      </c>
      <c r="D797" s="1">
        <v>0.5</v>
      </c>
      <c r="E797" s="1">
        <v>8</v>
      </c>
      <c r="F797" s="1">
        <v>1375</v>
      </c>
      <c r="G797" s="1">
        <v>125</v>
      </c>
      <c r="H797" s="1">
        <v>600</v>
      </c>
      <c r="I797" s="1">
        <v>0.03</v>
      </c>
      <c r="J797" s="1">
        <v>0.12</v>
      </c>
      <c r="K797" s="2">
        <f>G797/H797/I797/J797</f>
        <v>57.870370370370374</v>
      </c>
      <c r="L797" s="2">
        <v>99.9</v>
      </c>
      <c r="M797" t="s">
        <v>62</v>
      </c>
    </row>
    <row r="798" spans="1:13">
      <c r="A798" t="s">
        <v>15</v>
      </c>
      <c r="B798" s="1">
        <v>65.333399999999997</v>
      </c>
      <c r="C798" s="1">
        <v>21.4</v>
      </c>
      <c r="D798" s="1">
        <v>0.5</v>
      </c>
      <c r="E798" s="1">
        <v>8</v>
      </c>
      <c r="F798" s="1">
        <v>1375</v>
      </c>
      <c r="G798" s="1">
        <v>275</v>
      </c>
      <c r="H798" s="1">
        <v>800</v>
      </c>
      <c r="I798" s="1">
        <v>0.03</v>
      </c>
      <c r="J798" s="1">
        <v>0.12</v>
      </c>
      <c r="K798" s="2">
        <f>G798/H798/I798/J798</f>
        <v>95.486111111111114</v>
      </c>
      <c r="L798" s="2">
        <v>99.91</v>
      </c>
      <c r="M798" t="s">
        <v>62</v>
      </c>
    </row>
    <row r="799" spans="1:13">
      <c r="A799" t="s">
        <v>15</v>
      </c>
      <c r="B799" s="1">
        <v>65.333399999999997</v>
      </c>
      <c r="C799" s="1">
        <v>21.4</v>
      </c>
      <c r="D799" s="1">
        <v>0.5</v>
      </c>
      <c r="E799" s="1">
        <v>8</v>
      </c>
      <c r="F799" s="1">
        <v>1375</v>
      </c>
      <c r="G799" s="1">
        <v>200</v>
      </c>
      <c r="H799" s="1">
        <v>800</v>
      </c>
      <c r="I799" s="1">
        <v>0.03</v>
      </c>
      <c r="J799" s="1">
        <v>0.14000000000000001</v>
      </c>
      <c r="K799" s="2">
        <f>G799/H799/I799/J799</f>
        <v>59.523809523809526</v>
      </c>
      <c r="L799" s="2">
        <v>99.91</v>
      </c>
      <c r="M799" t="s">
        <v>62</v>
      </c>
    </row>
    <row r="800" spans="1:13">
      <c r="A800" t="s">
        <v>15</v>
      </c>
      <c r="B800" s="1">
        <v>65.333399999999997</v>
      </c>
      <c r="C800" s="1">
        <v>21.4</v>
      </c>
      <c r="D800" s="1">
        <v>0.5</v>
      </c>
      <c r="E800" s="1">
        <v>8</v>
      </c>
      <c r="F800" s="1">
        <v>1375</v>
      </c>
      <c r="G800" s="1">
        <v>200</v>
      </c>
      <c r="H800" s="1">
        <v>600</v>
      </c>
      <c r="I800" s="1">
        <v>0.03</v>
      </c>
      <c r="J800" s="1">
        <v>0.12</v>
      </c>
      <c r="K800" s="2">
        <f>G800/H800/I800/J800</f>
        <v>92.592592592592595</v>
      </c>
      <c r="L800" s="2">
        <v>99.92</v>
      </c>
      <c r="M800" t="s">
        <v>62</v>
      </c>
    </row>
    <row r="801" spans="1:13">
      <c r="A801" t="s">
        <v>15</v>
      </c>
      <c r="B801" s="1">
        <v>65.333399999999997</v>
      </c>
      <c r="C801" s="1">
        <v>21.4</v>
      </c>
      <c r="D801" s="1">
        <v>0.5</v>
      </c>
      <c r="E801" s="1">
        <v>8</v>
      </c>
      <c r="F801" s="1">
        <v>1375</v>
      </c>
      <c r="G801" s="1">
        <v>350</v>
      </c>
      <c r="H801" s="1">
        <v>800</v>
      </c>
      <c r="I801" s="1">
        <v>0.03</v>
      </c>
      <c r="J801" s="1">
        <v>0.12</v>
      </c>
      <c r="K801" s="2">
        <f>G801/H801/I801/J801</f>
        <v>121.52777777777779</v>
      </c>
      <c r="L801" s="2">
        <v>99.93</v>
      </c>
      <c r="M801" t="s">
        <v>62</v>
      </c>
    </row>
    <row r="802" spans="1:13">
      <c r="A802" t="s">
        <v>15</v>
      </c>
      <c r="B802" s="1">
        <v>65.333399999999997</v>
      </c>
      <c r="C802" s="1">
        <v>21.4</v>
      </c>
      <c r="D802" s="1">
        <v>0.5</v>
      </c>
      <c r="E802" s="1">
        <v>8</v>
      </c>
      <c r="F802" s="1">
        <v>1375</v>
      </c>
      <c r="G802" s="1">
        <v>200</v>
      </c>
      <c r="H802" s="1">
        <v>800</v>
      </c>
      <c r="I802" s="1">
        <v>0.03</v>
      </c>
      <c r="J802" s="1">
        <v>0.08</v>
      </c>
      <c r="K802" s="2">
        <f>G802/H802/I802/J802</f>
        <v>104.16666666666667</v>
      </c>
      <c r="L802" s="2">
        <v>99.98</v>
      </c>
      <c r="M802" t="s">
        <v>62</v>
      </c>
    </row>
    <row r="803" spans="1:13">
      <c r="A803" t="s">
        <v>15</v>
      </c>
      <c r="B803" s="1">
        <v>65.333399999999997</v>
      </c>
      <c r="C803" s="1">
        <v>21.4</v>
      </c>
      <c r="D803" s="1">
        <v>0.5</v>
      </c>
      <c r="E803" s="1">
        <v>8</v>
      </c>
      <c r="F803" s="1">
        <v>1375</v>
      </c>
      <c r="G803" s="1">
        <v>350</v>
      </c>
      <c r="H803" s="1">
        <v>1200</v>
      </c>
      <c r="I803" s="1">
        <v>0.03</v>
      </c>
      <c r="J803" s="1">
        <v>0.12</v>
      </c>
      <c r="K803" s="2">
        <f>G803/H803/I803/J803</f>
        <v>81.018518518518533</v>
      </c>
      <c r="L803" s="2">
        <v>99.98</v>
      </c>
      <c r="M803" t="s">
        <v>62</v>
      </c>
    </row>
    <row r="804" spans="1:13">
      <c r="A804" t="s">
        <v>15</v>
      </c>
      <c r="B804" s="1">
        <v>65.333399999999997</v>
      </c>
      <c r="C804" s="1">
        <v>21.4</v>
      </c>
      <c r="D804" s="1">
        <v>0.5</v>
      </c>
      <c r="E804" s="1">
        <v>8</v>
      </c>
      <c r="F804" s="1">
        <v>1375</v>
      </c>
      <c r="G804" s="1">
        <v>275</v>
      </c>
      <c r="H804" s="1">
        <v>1000</v>
      </c>
      <c r="I804" s="1">
        <v>0.03</v>
      </c>
      <c r="J804" s="1">
        <v>0.12</v>
      </c>
      <c r="K804" s="2">
        <f>G804/H804/I804/J804</f>
        <v>76.3888888888889</v>
      </c>
      <c r="L804" s="2">
        <v>99.98</v>
      </c>
      <c r="M804" t="s">
        <v>62</v>
      </c>
    </row>
    <row r="805" spans="1:13">
      <c r="A805" t="s">
        <v>15</v>
      </c>
      <c r="B805" s="1">
        <v>65.333399999999997</v>
      </c>
      <c r="C805" s="1">
        <v>21.4</v>
      </c>
      <c r="D805" s="1">
        <v>0.5</v>
      </c>
      <c r="E805" s="1">
        <v>8</v>
      </c>
      <c r="F805" s="1">
        <v>1375</v>
      </c>
      <c r="G805" s="1">
        <v>200</v>
      </c>
      <c r="H805" s="1">
        <v>800</v>
      </c>
      <c r="I805" s="1">
        <v>0.03</v>
      </c>
      <c r="J805" s="1">
        <v>0.1</v>
      </c>
      <c r="K805" s="2">
        <f>G805/H805/I805/J805</f>
        <v>83.333333333333329</v>
      </c>
      <c r="L805" s="2">
        <v>99.99</v>
      </c>
      <c r="M805" t="s">
        <v>62</v>
      </c>
    </row>
    <row r="806" spans="1:13">
      <c r="A806" t="s">
        <v>63</v>
      </c>
      <c r="B806" s="1">
        <v>73.858699999999999</v>
      </c>
      <c r="C806" s="1">
        <v>70</v>
      </c>
      <c r="D806" s="1">
        <v>1.05</v>
      </c>
      <c r="E806" s="1">
        <v>1.8</v>
      </c>
      <c r="F806" s="1">
        <v>504</v>
      </c>
      <c r="G806" s="1">
        <v>60</v>
      </c>
      <c r="H806" s="1">
        <v>200</v>
      </c>
      <c r="I806" s="1">
        <v>0.05</v>
      </c>
      <c r="J806" s="1">
        <v>0.05</v>
      </c>
      <c r="K806" s="2">
        <f>G806/H806/I806/J806</f>
        <v>119.99999999999997</v>
      </c>
      <c r="L806" s="2">
        <v>75.946303999999998</v>
      </c>
      <c r="M806" t="s">
        <v>64</v>
      </c>
    </row>
    <row r="807" spans="1:13">
      <c r="A807" t="s">
        <v>63</v>
      </c>
      <c r="B807" s="1">
        <v>73.858699999999999</v>
      </c>
      <c r="C807" s="1">
        <v>70</v>
      </c>
      <c r="D807" s="1">
        <v>1.05</v>
      </c>
      <c r="E807" s="1">
        <v>1.8</v>
      </c>
      <c r="F807" s="1">
        <v>504</v>
      </c>
      <c r="G807" s="1">
        <v>70</v>
      </c>
      <c r="H807" s="1">
        <v>200</v>
      </c>
      <c r="I807" s="1">
        <v>0.05</v>
      </c>
      <c r="J807" s="1">
        <v>0.05</v>
      </c>
      <c r="K807" s="2">
        <f>G807/H807/I807/J807</f>
        <v>139.99999999999997</v>
      </c>
      <c r="L807" s="2">
        <v>87.975555</v>
      </c>
      <c r="M807" t="s">
        <v>64</v>
      </c>
    </row>
    <row r="808" spans="1:13">
      <c r="A808" t="s">
        <v>63</v>
      </c>
      <c r="B808" s="1">
        <v>73.858699999999999</v>
      </c>
      <c r="C808" s="1">
        <v>70</v>
      </c>
      <c r="D808" s="1">
        <v>1.05</v>
      </c>
      <c r="E808" s="1">
        <v>1.8</v>
      </c>
      <c r="F808" s="1">
        <v>504</v>
      </c>
      <c r="G808" s="1">
        <v>90</v>
      </c>
      <c r="H808" s="1">
        <v>200</v>
      </c>
      <c r="I808" s="1">
        <v>0.05</v>
      </c>
      <c r="J808" s="1">
        <v>0.05</v>
      </c>
      <c r="K808" s="2">
        <f>G808/H808/I808/J808</f>
        <v>180</v>
      </c>
      <c r="L808" s="2">
        <v>96.006739999999994</v>
      </c>
      <c r="M808" t="s">
        <v>64</v>
      </c>
    </row>
    <row r="809" spans="1:13">
      <c r="A809" t="s">
        <v>63</v>
      </c>
      <c r="B809" s="1">
        <v>73.858699999999999</v>
      </c>
      <c r="C809" s="1">
        <v>70</v>
      </c>
      <c r="D809" s="1">
        <v>1.05</v>
      </c>
      <c r="E809" s="1">
        <v>1.8</v>
      </c>
      <c r="F809" s="1">
        <v>504</v>
      </c>
      <c r="G809" s="1">
        <v>80</v>
      </c>
      <c r="H809" s="1">
        <v>200</v>
      </c>
      <c r="I809" s="1">
        <v>0.05</v>
      </c>
      <c r="J809" s="1">
        <v>0.05</v>
      </c>
      <c r="K809" s="2">
        <f>G809/H809/I809/J809</f>
        <v>160</v>
      </c>
      <c r="L809" s="2">
        <v>98.021100000000004</v>
      </c>
      <c r="M809" t="s">
        <v>64</v>
      </c>
    </row>
    <row r="810" spans="1:13">
      <c r="A810" t="s">
        <v>36</v>
      </c>
      <c r="B810" s="1">
        <v>69.117500000000007</v>
      </c>
      <c r="C810" s="1">
        <v>9.8000000000000007</v>
      </c>
      <c r="D810" s="1">
        <v>0.41</v>
      </c>
      <c r="E810" s="1">
        <v>8.44</v>
      </c>
      <c r="F810" s="1">
        <v>1339</v>
      </c>
      <c r="G810" s="1">
        <v>160</v>
      </c>
      <c r="H810" s="1">
        <v>2800</v>
      </c>
      <c r="I810" s="1">
        <v>0.04</v>
      </c>
      <c r="J810" s="1">
        <v>9.1999999999999998E-2</v>
      </c>
      <c r="K810" s="2">
        <f>G810/H810/I810/J810</f>
        <v>15.527950310559007</v>
      </c>
      <c r="L810" s="2">
        <v>78.3</v>
      </c>
      <c r="M810" t="s">
        <v>65</v>
      </c>
    </row>
    <row r="811" spans="1:13">
      <c r="A811" t="s">
        <v>36</v>
      </c>
      <c r="B811" s="1">
        <v>69.117500000000007</v>
      </c>
      <c r="C811" s="1">
        <v>9.8000000000000007</v>
      </c>
      <c r="D811" s="1">
        <v>0.41</v>
      </c>
      <c r="E811" s="1">
        <v>8.44</v>
      </c>
      <c r="F811" s="1">
        <v>1339</v>
      </c>
      <c r="G811" s="1">
        <v>225</v>
      </c>
      <c r="H811" s="1">
        <v>1940</v>
      </c>
      <c r="I811" s="1">
        <v>0.04</v>
      </c>
      <c r="J811" s="1">
        <v>0.26500000000000001</v>
      </c>
      <c r="K811" s="2">
        <f>G811/H811/I811/J811</f>
        <v>10.941451079556506</v>
      </c>
      <c r="L811" s="2">
        <v>79.03</v>
      </c>
      <c r="M811" t="s">
        <v>65</v>
      </c>
    </row>
    <row r="812" spans="1:13">
      <c r="A812" t="s">
        <v>36</v>
      </c>
      <c r="B812" s="1">
        <v>69.117500000000007</v>
      </c>
      <c r="C812" s="1">
        <v>9.8000000000000007</v>
      </c>
      <c r="D812" s="1">
        <v>0.41</v>
      </c>
      <c r="E812" s="1">
        <v>8.44</v>
      </c>
      <c r="F812" s="1">
        <v>1339</v>
      </c>
      <c r="G812" s="1">
        <v>350</v>
      </c>
      <c r="H812" s="1">
        <v>1680</v>
      </c>
      <c r="I812" s="1">
        <v>0.04</v>
      </c>
      <c r="J812" s="1">
        <v>0.34699999999999998</v>
      </c>
      <c r="K812" s="2">
        <f>G812/H812/I812/J812</f>
        <v>15.009606147934678</v>
      </c>
      <c r="L812" s="2">
        <v>85</v>
      </c>
      <c r="M812" t="s">
        <v>65</v>
      </c>
    </row>
    <row r="813" spans="1:13">
      <c r="A813" t="s">
        <v>36</v>
      </c>
      <c r="B813" s="1">
        <v>69.117500000000007</v>
      </c>
      <c r="C813" s="1">
        <v>9.8000000000000007</v>
      </c>
      <c r="D813" s="1">
        <v>0.41</v>
      </c>
      <c r="E813" s="1">
        <v>8.44</v>
      </c>
      <c r="F813" s="1">
        <v>1339</v>
      </c>
      <c r="G813" s="1">
        <v>160</v>
      </c>
      <c r="H813" s="1">
        <v>2800</v>
      </c>
      <c r="I813" s="1">
        <v>0.04</v>
      </c>
      <c r="J813" s="1">
        <v>6.0999999999999999E-2</v>
      </c>
      <c r="K813" s="2">
        <f>G813/H813/I813/J813</f>
        <v>23.419203747072601</v>
      </c>
      <c r="L813" s="2">
        <v>87.6</v>
      </c>
      <c r="M813" t="s">
        <v>65</v>
      </c>
    </row>
    <row r="814" spans="1:13">
      <c r="A814" t="s">
        <v>36</v>
      </c>
      <c r="B814" s="1">
        <v>69.117500000000007</v>
      </c>
      <c r="C814" s="1">
        <v>9.8000000000000007</v>
      </c>
      <c r="D814" s="1">
        <v>0.41</v>
      </c>
      <c r="E814" s="1">
        <v>8.44</v>
      </c>
      <c r="F814" s="1">
        <v>1339</v>
      </c>
      <c r="G814" s="1">
        <v>160</v>
      </c>
      <c r="H814" s="1">
        <v>2800</v>
      </c>
      <c r="I814" s="1">
        <v>0.04</v>
      </c>
      <c r="J814" s="1">
        <v>5.1999999999999998E-2</v>
      </c>
      <c r="K814" s="2">
        <f>G814/H814/I814/J814</f>
        <v>27.472527472527474</v>
      </c>
      <c r="L814" s="2">
        <v>91.6</v>
      </c>
      <c r="M814" t="s">
        <v>65</v>
      </c>
    </row>
    <row r="815" spans="1:13">
      <c r="A815" t="s">
        <v>36</v>
      </c>
      <c r="B815" s="1">
        <v>69.117500000000007</v>
      </c>
      <c r="C815" s="1">
        <v>9.8000000000000007</v>
      </c>
      <c r="D815" s="1">
        <v>0.41</v>
      </c>
      <c r="E815" s="1">
        <v>8.44</v>
      </c>
      <c r="F815" s="1">
        <v>1339</v>
      </c>
      <c r="G815" s="1">
        <v>225</v>
      </c>
      <c r="H815" s="1">
        <v>1940</v>
      </c>
      <c r="I815" s="1">
        <v>0.04</v>
      </c>
      <c r="J815" s="1">
        <v>0.13300000000000001</v>
      </c>
      <c r="K815" s="2">
        <f>G815/H815/I815/J815</f>
        <v>21.800635609642661</v>
      </c>
      <c r="L815" s="2">
        <v>92.5</v>
      </c>
      <c r="M815" t="s">
        <v>65</v>
      </c>
    </row>
    <row r="816" spans="1:13">
      <c r="A816" t="s">
        <v>36</v>
      </c>
      <c r="B816" s="1">
        <v>69.117500000000007</v>
      </c>
      <c r="C816" s="1">
        <v>9.8000000000000007</v>
      </c>
      <c r="D816" s="1">
        <v>0.41</v>
      </c>
      <c r="E816" s="1">
        <v>8.44</v>
      </c>
      <c r="F816" s="1">
        <v>1339</v>
      </c>
      <c r="G816" s="1">
        <v>350</v>
      </c>
      <c r="H816" s="1">
        <v>1180</v>
      </c>
      <c r="I816" s="1">
        <v>0.04</v>
      </c>
      <c r="J816" s="1">
        <v>0.38800000000000001</v>
      </c>
      <c r="K816" s="2">
        <f>G816/H816/I816/J816</f>
        <v>19.111479993010658</v>
      </c>
      <c r="L816" s="2">
        <v>93</v>
      </c>
      <c r="M816" t="s">
        <v>65</v>
      </c>
    </row>
    <row r="817" spans="1:13">
      <c r="A817" t="s">
        <v>36</v>
      </c>
      <c r="B817" s="1">
        <v>69.117500000000007</v>
      </c>
      <c r="C817" s="1">
        <v>9.8000000000000007</v>
      </c>
      <c r="D817" s="1">
        <v>0.41</v>
      </c>
      <c r="E817" s="1">
        <v>8.44</v>
      </c>
      <c r="F817" s="1">
        <v>1339</v>
      </c>
      <c r="G817" s="1">
        <v>345</v>
      </c>
      <c r="H817" s="1">
        <v>1060</v>
      </c>
      <c r="I817" s="1">
        <v>0.04</v>
      </c>
      <c r="J817" s="1">
        <v>0.42899999999999999</v>
      </c>
      <c r="K817" s="2">
        <f>G817/H817/I817/J817</f>
        <v>18.96688217442934</v>
      </c>
      <c r="L817" s="2">
        <v>93.3</v>
      </c>
      <c r="M817" t="s">
        <v>65</v>
      </c>
    </row>
    <row r="818" spans="1:13">
      <c r="A818" t="s">
        <v>36</v>
      </c>
      <c r="B818" s="1">
        <v>69.117500000000007</v>
      </c>
      <c r="C818" s="1">
        <v>9.8000000000000007</v>
      </c>
      <c r="D818" s="1">
        <v>0.41</v>
      </c>
      <c r="E818" s="1">
        <v>8.44</v>
      </c>
      <c r="F818" s="1">
        <v>1339</v>
      </c>
      <c r="G818" s="1">
        <v>350</v>
      </c>
      <c r="H818" s="1">
        <v>800</v>
      </c>
      <c r="I818" s="1">
        <v>0.04</v>
      </c>
      <c r="J818" s="1">
        <v>0.46899999999999997</v>
      </c>
      <c r="K818" s="2">
        <f>G818/H818/I818/J818</f>
        <v>23.32089552238806</v>
      </c>
      <c r="L818" s="2">
        <v>94.3</v>
      </c>
      <c r="M818" t="s">
        <v>65</v>
      </c>
    </row>
    <row r="819" spans="1:13">
      <c r="A819" t="s">
        <v>36</v>
      </c>
      <c r="B819" s="1">
        <v>69.117500000000007</v>
      </c>
      <c r="C819" s="1">
        <v>9.8000000000000007</v>
      </c>
      <c r="D819" s="1">
        <v>0.41</v>
      </c>
      <c r="E819" s="1">
        <v>8.44</v>
      </c>
      <c r="F819" s="1">
        <v>1339</v>
      </c>
      <c r="G819" s="1">
        <v>160</v>
      </c>
      <c r="H819" s="1">
        <v>2800</v>
      </c>
      <c r="I819" s="1">
        <v>0.04</v>
      </c>
      <c r="J819" s="1">
        <v>3.6999999999999998E-2</v>
      </c>
      <c r="K819" s="2">
        <f>G819/H819/I819/J819</f>
        <v>38.610038610038615</v>
      </c>
      <c r="L819" s="2">
        <v>95.6</v>
      </c>
      <c r="M819" t="s">
        <v>65</v>
      </c>
    </row>
    <row r="820" spans="1:13">
      <c r="A820" t="s">
        <v>36</v>
      </c>
      <c r="B820" s="1">
        <v>69.117500000000007</v>
      </c>
      <c r="C820" s="1">
        <v>9.8000000000000007</v>
      </c>
      <c r="D820" s="1">
        <v>0.41</v>
      </c>
      <c r="E820" s="1">
        <v>8.44</v>
      </c>
      <c r="F820" s="1">
        <v>1339</v>
      </c>
      <c r="G820" s="1">
        <v>160</v>
      </c>
      <c r="H820" s="1">
        <v>2800</v>
      </c>
      <c r="I820" s="1">
        <v>0.04</v>
      </c>
      <c r="J820" s="1">
        <v>4.5999999999999999E-2</v>
      </c>
      <c r="K820" s="2">
        <f>G820/H820/I820/J820</f>
        <v>31.055900621118013</v>
      </c>
      <c r="L820" s="2">
        <v>95.6</v>
      </c>
      <c r="M820" t="s">
        <v>65</v>
      </c>
    </row>
    <row r="821" spans="1:13">
      <c r="A821" t="s">
        <v>36</v>
      </c>
      <c r="B821" s="1">
        <v>69.117500000000007</v>
      </c>
      <c r="C821" s="1">
        <v>9.8000000000000007</v>
      </c>
      <c r="D821" s="1">
        <v>0.41</v>
      </c>
      <c r="E821" s="1">
        <v>8.44</v>
      </c>
      <c r="F821" s="1">
        <v>1339</v>
      </c>
      <c r="G821" s="1">
        <v>340</v>
      </c>
      <c r="H821" s="1">
        <v>560</v>
      </c>
      <c r="I821" s="1">
        <v>0.04</v>
      </c>
      <c r="J821" s="1">
        <v>0.55100000000000005</v>
      </c>
      <c r="K821" s="2">
        <f>G821/H821/I821/J821</f>
        <v>27.547316567280266</v>
      </c>
      <c r="L821" s="2">
        <v>96.3</v>
      </c>
      <c r="M821" t="s">
        <v>65</v>
      </c>
    </row>
    <row r="822" spans="1:13">
      <c r="A822" t="s">
        <v>36</v>
      </c>
      <c r="B822" s="1">
        <v>69.117500000000007</v>
      </c>
      <c r="C822" s="1">
        <v>9.8000000000000007</v>
      </c>
      <c r="D822" s="1">
        <v>0.41</v>
      </c>
      <c r="E822" s="1">
        <v>8.44</v>
      </c>
      <c r="F822" s="1">
        <v>1339</v>
      </c>
      <c r="G822" s="1">
        <v>350</v>
      </c>
      <c r="H822" s="1">
        <v>1680</v>
      </c>
      <c r="I822" s="1">
        <v>0.04</v>
      </c>
      <c r="J822" s="1">
        <v>0.17299999999999999</v>
      </c>
      <c r="K822" s="2">
        <f>G822/H822/I822/J822</f>
        <v>30.105973025048169</v>
      </c>
      <c r="L822" s="2">
        <v>96.4</v>
      </c>
      <c r="M822" t="s">
        <v>65</v>
      </c>
    </row>
    <row r="823" spans="1:13">
      <c r="A823" t="s">
        <v>36</v>
      </c>
      <c r="B823" s="1">
        <v>69.117500000000007</v>
      </c>
      <c r="C823" s="1">
        <v>9.8000000000000007</v>
      </c>
      <c r="D823" s="1">
        <v>0.41</v>
      </c>
      <c r="E823" s="1">
        <v>8.44</v>
      </c>
      <c r="F823" s="1">
        <v>1339</v>
      </c>
      <c r="G823" s="1">
        <v>225</v>
      </c>
      <c r="H823" s="1">
        <v>1940</v>
      </c>
      <c r="I823" s="1">
        <v>0.04</v>
      </c>
      <c r="J823" s="1">
        <v>8.7999999999999995E-2</v>
      </c>
      <c r="K823" s="2">
        <f>G823/H823/I823/J823</f>
        <v>32.94868791002812</v>
      </c>
      <c r="L823" s="2">
        <v>97.3</v>
      </c>
      <c r="M823" t="s">
        <v>65</v>
      </c>
    </row>
    <row r="824" spans="1:13">
      <c r="A824" t="s">
        <v>36</v>
      </c>
      <c r="B824" s="1">
        <v>69.117500000000007</v>
      </c>
      <c r="C824" s="1">
        <v>9.8000000000000007</v>
      </c>
      <c r="D824" s="1">
        <v>0.41</v>
      </c>
      <c r="E824" s="1">
        <v>8.44</v>
      </c>
      <c r="F824" s="1">
        <v>1339</v>
      </c>
      <c r="G824" s="1">
        <v>160</v>
      </c>
      <c r="H824" s="1">
        <v>2800</v>
      </c>
      <c r="I824" s="1">
        <v>0.04</v>
      </c>
      <c r="J824" s="1">
        <v>3.1E-2</v>
      </c>
      <c r="K824" s="2">
        <f>G824/H824/I824/J824</f>
        <v>46.082949308755765</v>
      </c>
      <c r="L824" s="2">
        <v>97.7</v>
      </c>
      <c r="M824" t="s">
        <v>65</v>
      </c>
    </row>
    <row r="825" spans="1:13">
      <c r="A825" t="s">
        <v>36</v>
      </c>
      <c r="B825" s="1">
        <v>69.117500000000007</v>
      </c>
      <c r="C825" s="1">
        <v>9.8000000000000007</v>
      </c>
      <c r="D825" s="1">
        <v>0.41</v>
      </c>
      <c r="E825" s="1">
        <v>8.44</v>
      </c>
      <c r="F825" s="1">
        <v>1339</v>
      </c>
      <c r="G825" s="1">
        <v>225</v>
      </c>
      <c r="H825" s="1">
        <v>1940</v>
      </c>
      <c r="I825" s="1">
        <v>0.04</v>
      </c>
      <c r="J825" s="1">
        <v>7.4999999999999997E-2</v>
      </c>
      <c r="K825" s="2">
        <f>G825/H825/I825/J825</f>
        <v>38.659793814432987</v>
      </c>
      <c r="L825" s="2">
        <v>98.7</v>
      </c>
      <c r="M825" t="s">
        <v>65</v>
      </c>
    </row>
    <row r="826" spans="1:13">
      <c r="A826" t="s">
        <v>36</v>
      </c>
      <c r="B826" s="1">
        <v>69.117500000000007</v>
      </c>
      <c r="C826" s="1">
        <v>9.8000000000000007</v>
      </c>
      <c r="D826" s="1">
        <v>0.41</v>
      </c>
      <c r="E826" s="1">
        <v>8.44</v>
      </c>
      <c r="F826" s="1">
        <v>1339</v>
      </c>
      <c r="G826" s="1">
        <v>345</v>
      </c>
      <c r="H826" s="1">
        <v>1060</v>
      </c>
      <c r="I826" s="1">
        <v>0.04</v>
      </c>
      <c r="J826" s="1">
        <v>0.214</v>
      </c>
      <c r="K826" s="2">
        <f>G826/H826/I826/J826</f>
        <v>38.022394639393397</v>
      </c>
      <c r="L826" s="2">
        <v>98.7</v>
      </c>
      <c r="M826" t="s">
        <v>65</v>
      </c>
    </row>
    <row r="827" spans="1:13">
      <c r="A827" t="s">
        <v>36</v>
      </c>
      <c r="B827" s="1">
        <v>69.117500000000007</v>
      </c>
      <c r="C827" s="1">
        <v>9.8000000000000007</v>
      </c>
      <c r="D827" s="1">
        <v>0.41</v>
      </c>
      <c r="E827" s="1">
        <v>8.44</v>
      </c>
      <c r="F827" s="1">
        <v>1339</v>
      </c>
      <c r="G827" s="1">
        <v>350</v>
      </c>
      <c r="H827" s="1">
        <v>1180</v>
      </c>
      <c r="I827" s="1">
        <v>0.04</v>
      </c>
      <c r="J827" s="1">
        <v>0.19400000000000001</v>
      </c>
      <c r="K827" s="2">
        <f>G827/H827/I827/J827</f>
        <v>38.222959986021316</v>
      </c>
      <c r="L827" s="2">
        <v>98.9</v>
      </c>
      <c r="M827" t="s">
        <v>65</v>
      </c>
    </row>
    <row r="828" spans="1:13">
      <c r="A828" t="s">
        <v>36</v>
      </c>
      <c r="B828" s="1">
        <v>69.117500000000007</v>
      </c>
      <c r="C828" s="1">
        <v>9.8000000000000007</v>
      </c>
      <c r="D828" s="1">
        <v>0.41</v>
      </c>
      <c r="E828" s="1">
        <v>8.44</v>
      </c>
      <c r="F828" s="1">
        <v>1339</v>
      </c>
      <c r="G828" s="1">
        <v>350</v>
      </c>
      <c r="H828" s="1">
        <v>800</v>
      </c>
      <c r="I828" s="1">
        <v>0.04</v>
      </c>
      <c r="J828" s="1">
        <v>0.23499999999999999</v>
      </c>
      <c r="K828" s="2">
        <f>G828/H828/I828/J828</f>
        <v>46.542553191489361</v>
      </c>
      <c r="L828" s="2">
        <v>99.1</v>
      </c>
      <c r="M828" t="s">
        <v>65</v>
      </c>
    </row>
    <row r="829" spans="1:13">
      <c r="A829" t="s">
        <v>36</v>
      </c>
      <c r="B829" s="1">
        <v>69.117500000000007</v>
      </c>
      <c r="C829" s="1">
        <v>9.8000000000000007</v>
      </c>
      <c r="D829" s="1">
        <v>0.41</v>
      </c>
      <c r="E829" s="1">
        <v>8.44</v>
      </c>
      <c r="F829" s="1">
        <v>1339</v>
      </c>
      <c r="G829" s="1">
        <v>350</v>
      </c>
      <c r="H829" s="1">
        <v>1680</v>
      </c>
      <c r="I829" s="1">
        <v>0.04</v>
      </c>
      <c r="J829" s="1">
        <v>0.11600000000000001</v>
      </c>
      <c r="K829" s="2">
        <f>G829/H829/I829/J829</f>
        <v>44.899425287356316</v>
      </c>
      <c r="L829" s="2">
        <v>99.1</v>
      </c>
      <c r="M829" t="s">
        <v>65</v>
      </c>
    </row>
    <row r="830" spans="1:13">
      <c r="A830" t="s">
        <v>36</v>
      </c>
      <c r="B830" s="1">
        <v>69.117500000000007</v>
      </c>
      <c r="C830" s="1">
        <v>9.8000000000000007</v>
      </c>
      <c r="D830" s="1">
        <v>0.41</v>
      </c>
      <c r="E830" s="1">
        <v>8.44</v>
      </c>
      <c r="F830" s="1">
        <v>1339</v>
      </c>
      <c r="G830" s="1">
        <v>340</v>
      </c>
      <c r="H830" s="1">
        <v>560</v>
      </c>
      <c r="I830" s="1">
        <v>0.04</v>
      </c>
      <c r="J830" s="1">
        <v>0.13800000000000001</v>
      </c>
      <c r="K830" s="2">
        <f>G830/H830/I830/J830</f>
        <v>109.98964803312627</v>
      </c>
      <c r="L830" s="2">
        <v>99.2</v>
      </c>
      <c r="M830" t="s">
        <v>65</v>
      </c>
    </row>
    <row r="831" spans="1:13">
      <c r="A831" t="s">
        <v>36</v>
      </c>
      <c r="B831" s="1">
        <v>69.117500000000007</v>
      </c>
      <c r="C831" s="1">
        <v>9.8000000000000007</v>
      </c>
      <c r="D831" s="1">
        <v>0.41</v>
      </c>
      <c r="E831" s="1">
        <v>8.44</v>
      </c>
      <c r="F831" s="1">
        <v>1339</v>
      </c>
      <c r="G831" s="1">
        <v>350</v>
      </c>
      <c r="H831" s="1">
        <v>1180</v>
      </c>
      <c r="I831" s="1">
        <v>0.04</v>
      </c>
      <c r="J831" s="1">
        <v>0.129</v>
      </c>
      <c r="K831" s="2">
        <f>G831/H831/I831/J831</f>
        <v>57.482590986729726</v>
      </c>
      <c r="L831" s="2">
        <v>99.3</v>
      </c>
      <c r="M831" t="s">
        <v>65</v>
      </c>
    </row>
    <row r="832" spans="1:13">
      <c r="A832" t="s">
        <v>36</v>
      </c>
      <c r="B832" s="1">
        <v>69.117500000000007</v>
      </c>
      <c r="C832" s="1">
        <v>9.8000000000000007</v>
      </c>
      <c r="D832" s="1">
        <v>0.41</v>
      </c>
      <c r="E832" s="1">
        <v>8.44</v>
      </c>
      <c r="F832" s="1">
        <v>1339</v>
      </c>
      <c r="G832" s="1">
        <v>345</v>
      </c>
      <c r="H832" s="1">
        <v>1060</v>
      </c>
      <c r="I832" s="1">
        <v>0.04</v>
      </c>
      <c r="J832" s="1">
        <v>0.14299999999999999</v>
      </c>
      <c r="K832" s="2">
        <f>G832/H832/I832/J832</f>
        <v>56.900646523288032</v>
      </c>
      <c r="L832" s="2">
        <v>99.3</v>
      </c>
      <c r="M832" t="s">
        <v>65</v>
      </c>
    </row>
    <row r="833" spans="1:13">
      <c r="A833" t="s">
        <v>36</v>
      </c>
      <c r="B833" s="1">
        <v>69.117500000000007</v>
      </c>
      <c r="C833" s="1">
        <v>9.8000000000000007</v>
      </c>
      <c r="D833" s="1">
        <v>0.41</v>
      </c>
      <c r="E833" s="1">
        <v>8.44</v>
      </c>
      <c r="F833" s="1">
        <v>1339</v>
      </c>
      <c r="G833" s="1">
        <v>350</v>
      </c>
      <c r="H833" s="1">
        <v>800</v>
      </c>
      <c r="I833" s="1">
        <v>0.04</v>
      </c>
      <c r="J833" s="1">
        <v>9.4E-2</v>
      </c>
      <c r="K833" s="2">
        <f>G833/H833/I833/J833</f>
        <v>116.3563829787234</v>
      </c>
      <c r="L833" s="2">
        <v>99.4</v>
      </c>
      <c r="M833" t="s">
        <v>65</v>
      </c>
    </row>
    <row r="834" spans="1:13">
      <c r="A834" t="s">
        <v>36</v>
      </c>
      <c r="B834" s="1">
        <v>69.117500000000007</v>
      </c>
      <c r="C834" s="1">
        <v>9.8000000000000007</v>
      </c>
      <c r="D834" s="1">
        <v>0.41</v>
      </c>
      <c r="E834" s="1">
        <v>8.44</v>
      </c>
      <c r="F834" s="1">
        <v>1339</v>
      </c>
      <c r="G834" s="1">
        <v>340</v>
      </c>
      <c r="H834" s="1">
        <v>560</v>
      </c>
      <c r="I834" s="1">
        <v>0.04</v>
      </c>
      <c r="J834" s="1">
        <v>0.184</v>
      </c>
      <c r="K834" s="2">
        <f>G834/H834/I834/J834</f>
        <v>82.492236024844715</v>
      </c>
      <c r="L834" s="2">
        <v>99.4</v>
      </c>
      <c r="M834" t="s">
        <v>65</v>
      </c>
    </row>
    <row r="835" spans="1:13">
      <c r="A835" t="s">
        <v>36</v>
      </c>
      <c r="B835" s="1">
        <v>69.117500000000007</v>
      </c>
      <c r="C835" s="1">
        <v>9.8000000000000007</v>
      </c>
      <c r="D835" s="1">
        <v>0.41</v>
      </c>
      <c r="E835" s="1">
        <v>8.44</v>
      </c>
      <c r="F835" s="1">
        <v>1339</v>
      </c>
      <c r="G835" s="1">
        <v>350</v>
      </c>
      <c r="H835" s="1">
        <v>1180</v>
      </c>
      <c r="I835" s="1">
        <v>0.04</v>
      </c>
      <c r="J835" s="1">
        <v>9.7000000000000003E-2</v>
      </c>
      <c r="K835" s="2">
        <f>G835/H835/I835/J835</f>
        <v>76.445919972042631</v>
      </c>
      <c r="L835" s="2">
        <v>99.4</v>
      </c>
      <c r="M835" t="s">
        <v>65</v>
      </c>
    </row>
    <row r="836" spans="1:13">
      <c r="A836" t="s">
        <v>36</v>
      </c>
      <c r="B836" s="1">
        <v>69.117500000000007</v>
      </c>
      <c r="C836" s="1">
        <v>9.8000000000000007</v>
      </c>
      <c r="D836" s="1">
        <v>0.41</v>
      </c>
      <c r="E836" s="1">
        <v>8.44</v>
      </c>
      <c r="F836" s="1">
        <v>1339</v>
      </c>
      <c r="G836" s="1">
        <v>345</v>
      </c>
      <c r="H836" s="1">
        <v>1060</v>
      </c>
      <c r="I836" s="1">
        <v>0.04</v>
      </c>
      <c r="J836" s="1">
        <v>0.107</v>
      </c>
      <c r="K836" s="2">
        <f>G836/H836/I836/J836</f>
        <v>76.044789278786794</v>
      </c>
      <c r="L836" s="2">
        <v>99.4</v>
      </c>
      <c r="M836" t="s">
        <v>65</v>
      </c>
    </row>
    <row r="837" spans="1:13">
      <c r="A837" t="s">
        <v>36</v>
      </c>
      <c r="B837" s="1">
        <v>69.117500000000007</v>
      </c>
      <c r="C837" s="1">
        <v>9.8000000000000007</v>
      </c>
      <c r="D837" s="1">
        <v>0.41</v>
      </c>
      <c r="E837" s="1">
        <v>8.44</v>
      </c>
      <c r="F837" s="1">
        <v>1339</v>
      </c>
      <c r="G837" s="1">
        <v>350</v>
      </c>
      <c r="H837" s="1">
        <v>1680</v>
      </c>
      <c r="I837" s="1">
        <v>0.04</v>
      </c>
      <c r="J837" s="1">
        <v>6.9000000000000006E-2</v>
      </c>
      <c r="K837" s="2">
        <f>G837/H837/I837/J837</f>
        <v>75.483091787439605</v>
      </c>
      <c r="L837" s="2">
        <v>99.4</v>
      </c>
      <c r="M837" t="s">
        <v>65</v>
      </c>
    </row>
    <row r="838" spans="1:13">
      <c r="A838" t="s">
        <v>36</v>
      </c>
      <c r="B838" s="1">
        <v>69.117500000000007</v>
      </c>
      <c r="C838" s="1">
        <v>9.8000000000000007</v>
      </c>
      <c r="D838" s="1">
        <v>0.41</v>
      </c>
      <c r="E838" s="1">
        <v>8.44</v>
      </c>
      <c r="F838" s="1">
        <v>1339</v>
      </c>
      <c r="G838" s="1">
        <v>345</v>
      </c>
      <c r="H838" s="1">
        <v>1060</v>
      </c>
      <c r="I838" s="1">
        <v>0.04</v>
      </c>
      <c r="J838" s="1">
        <v>0.122</v>
      </c>
      <c r="K838" s="2">
        <f>G838/H838/I838/J838</f>
        <v>66.695020105165469</v>
      </c>
      <c r="L838" s="2">
        <v>99.4</v>
      </c>
      <c r="M838" t="s">
        <v>65</v>
      </c>
    </row>
    <row r="839" spans="1:13">
      <c r="A839" t="s">
        <v>36</v>
      </c>
      <c r="B839" s="1">
        <v>69.117500000000007</v>
      </c>
      <c r="C839" s="1">
        <v>9.8000000000000007</v>
      </c>
      <c r="D839" s="1">
        <v>0.41</v>
      </c>
      <c r="E839" s="1">
        <v>8.44</v>
      </c>
      <c r="F839" s="1">
        <v>1339</v>
      </c>
      <c r="G839" s="1">
        <v>340</v>
      </c>
      <c r="H839" s="1">
        <v>560</v>
      </c>
      <c r="I839" s="1">
        <v>0.04</v>
      </c>
      <c r="J839" s="1">
        <v>0.27600000000000002</v>
      </c>
      <c r="K839" s="2">
        <f>G839/H839/I839/J839</f>
        <v>54.994824016563136</v>
      </c>
      <c r="L839" s="2">
        <v>99.4</v>
      </c>
      <c r="M839" t="s">
        <v>65</v>
      </c>
    </row>
    <row r="840" spans="1:13">
      <c r="A840" t="s">
        <v>36</v>
      </c>
      <c r="B840" s="1">
        <v>69.117500000000007</v>
      </c>
      <c r="C840" s="1">
        <v>9.8000000000000007</v>
      </c>
      <c r="D840" s="1">
        <v>0.41</v>
      </c>
      <c r="E840" s="1">
        <v>8.44</v>
      </c>
      <c r="F840" s="1">
        <v>1339</v>
      </c>
      <c r="G840" s="1">
        <v>350</v>
      </c>
      <c r="H840" s="1">
        <v>1680</v>
      </c>
      <c r="I840" s="1">
        <v>0.04</v>
      </c>
      <c r="J840" s="1">
        <v>9.9000000000000005E-2</v>
      </c>
      <c r="K840" s="2">
        <f>G840/H840/I840/J840</f>
        <v>52.609427609427605</v>
      </c>
      <c r="L840" s="2">
        <v>99.4</v>
      </c>
      <c r="M840" t="s">
        <v>65</v>
      </c>
    </row>
    <row r="841" spans="1:13">
      <c r="A841" t="s">
        <v>36</v>
      </c>
      <c r="B841" s="1">
        <v>69.117500000000007</v>
      </c>
      <c r="C841" s="1">
        <v>9.8000000000000007</v>
      </c>
      <c r="D841" s="1">
        <v>0.41</v>
      </c>
      <c r="E841" s="1">
        <v>8.44</v>
      </c>
      <c r="F841" s="1">
        <v>1339</v>
      </c>
      <c r="G841" s="1">
        <v>340</v>
      </c>
      <c r="H841" s="1">
        <v>560</v>
      </c>
      <c r="I841" s="1">
        <v>0.04</v>
      </c>
      <c r="J841" s="1">
        <v>0.157</v>
      </c>
      <c r="K841" s="2">
        <f>G841/H841/I841/J841</f>
        <v>96.678798908098258</v>
      </c>
      <c r="L841" s="2">
        <v>99.5</v>
      </c>
      <c r="M841" t="s">
        <v>65</v>
      </c>
    </row>
    <row r="842" spans="1:13">
      <c r="A842" t="s">
        <v>36</v>
      </c>
      <c r="B842" s="1">
        <v>69.117500000000007</v>
      </c>
      <c r="C842" s="1">
        <v>9.8000000000000007</v>
      </c>
      <c r="D842" s="1">
        <v>0.41</v>
      </c>
      <c r="E842" s="1">
        <v>8.44</v>
      </c>
      <c r="F842" s="1">
        <v>1339</v>
      </c>
      <c r="G842" s="1">
        <v>345</v>
      </c>
      <c r="H842" s="1">
        <v>1060</v>
      </c>
      <c r="I842" s="1">
        <v>0.04</v>
      </c>
      <c r="J842" s="1">
        <v>8.5999999999999993E-2</v>
      </c>
      <c r="K842" s="2">
        <f>G842/H842/I842/J842</f>
        <v>94.613865730583584</v>
      </c>
      <c r="L842" s="2">
        <v>99.5</v>
      </c>
      <c r="M842" t="s">
        <v>65</v>
      </c>
    </row>
    <row r="843" spans="1:13">
      <c r="A843" t="s">
        <v>36</v>
      </c>
      <c r="B843" s="1">
        <v>69.117500000000007</v>
      </c>
      <c r="C843" s="1">
        <v>9.8000000000000007</v>
      </c>
      <c r="D843" s="1">
        <v>0.41</v>
      </c>
      <c r="E843" s="1">
        <v>8.44</v>
      </c>
      <c r="F843" s="1">
        <v>1339</v>
      </c>
      <c r="G843" s="1">
        <v>350</v>
      </c>
      <c r="H843" s="1">
        <v>800</v>
      </c>
      <c r="I843" s="1">
        <v>0.04</v>
      </c>
      <c r="J843" s="1">
        <v>0.13300000000000001</v>
      </c>
      <c r="K843" s="2">
        <f>G843/H843/I843/J843</f>
        <v>82.23684210526315</v>
      </c>
      <c r="L843" s="2">
        <v>99.5</v>
      </c>
      <c r="M843" t="s">
        <v>65</v>
      </c>
    </row>
    <row r="844" spans="1:13">
      <c r="A844" t="s">
        <v>36</v>
      </c>
      <c r="B844" s="1">
        <v>69.117500000000007</v>
      </c>
      <c r="C844" s="1">
        <v>9.8000000000000007</v>
      </c>
      <c r="D844" s="1">
        <v>0.41</v>
      </c>
      <c r="E844" s="1">
        <v>8.44</v>
      </c>
      <c r="F844" s="1">
        <v>1339</v>
      </c>
      <c r="G844" s="1">
        <v>350</v>
      </c>
      <c r="H844" s="1">
        <v>800</v>
      </c>
      <c r="I844" s="1">
        <v>0.04</v>
      </c>
      <c r="J844" s="1">
        <v>0.156</v>
      </c>
      <c r="K844" s="2">
        <f>G844/H844/I844/J844</f>
        <v>70.112179487179489</v>
      </c>
      <c r="L844" s="2">
        <v>99.5</v>
      </c>
      <c r="M844" t="s">
        <v>65</v>
      </c>
    </row>
    <row r="845" spans="1:13">
      <c r="A845" t="s">
        <v>36</v>
      </c>
      <c r="B845" s="1">
        <v>69.117500000000007</v>
      </c>
      <c r="C845" s="1">
        <v>9.8000000000000007</v>
      </c>
      <c r="D845" s="1">
        <v>0.41</v>
      </c>
      <c r="E845" s="1">
        <v>8.44</v>
      </c>
      <c r="F845" s="1">
        <v>1339</v>
      </c>
      <c r="G845" s="1">
        <v>350</v>
      </c>
      <c r="H845" s="1">
        <v>1180</v>
      </c>
      <c r="I845" s="1">
        <v>0.04</v>
      </c>
      <c r="J845" s="1">
        <v>0.11</v>
      </c>
      <c r="K845" s="2">
        <f>G845/H845/I845/J845</f>
        <v>67.411402157164858</v>
      </c>
      <c r="L845" s="2">
        <v>99.5</v>
      </c>
      <c r="M845" t="s">
        <v>65</v>
      </c>
    </row>
    <row r="846" spans="1:13">
      <c r="A846" t="s">
        <v>36</v>
      </c>
      <c r="B846" s="1">
        <v>69.117500000000007</v>
      </c>
      <c r="C846" s="1">
        <v>9.8000000000000007</v>
      </c>
      <c r="D846" s="1">
        <v>0.41</v>
      </c>
      <c r="E846" s="1">
        <v>8.44</v>
      </c>
      <c r="F846" s="1">
        <v>1339</v>
      </c>
      <c r="G846" s="1">
        <v>225</v>
      </c>
      <c r="H846" s="1">
        <v>1940</v>
      </c>
      <c r="I846" s="1">
        <v>0.04</v>
      </c>
      <c r="J846" s="1">
        <v>6.6000000000000003E-2</v>
      </c>
      <c r="K846" s="2">
        <f>G846/H846/I846/J846</f>
        <v>43.931583880037486</v>
      </c>
      <c r="L846" s="2">
        <v>99.5</v>
      </c>
      <c r="M846" t="s">
        <v>65</v>
      </c>
    </row>
    <row r="847" spans="1:13">
      <c r="A847" t="s">
        <v>36</v>
      </c>
      <c r="B847" s="1">
        <v>69.117500000000007</v>
      </c>
      <c r="C847" s="1">
        <v>9.8000000000000007</v>
      </c>
      <c r="D847" s="1">
        <v>0.41</v>
      </c>
      <c r="E847" s="1">
        <v>8.44</v>
      </c>
      <c r="F847" s="1">
        <v>1339</v>
      </c>
      <c r="G847" s="1">
        <v>350</v>
      </c>
      <c r="H847" s="1">
        <v>1180</v>
      </c>
      <c r="I847" s="1">
        <v>0.04</v>
      </c>
      <c r="J847" s="1">
        <v>7.8E-2</v>
      </c>
      <c r="K847" s="2">
        <f>G847/H847/I847/J847</f>
        <v>95.067362016514551</v>
      </c>
      <c r="L847" s="2">
        <v>99.6</v>
      </c>
      <c r="M847" t="s">
        <v>65</v>
      </c>
    </row>
    <row r="848" spans="1:13">
      <c r="A848" t="s">
        <v>36</v>
      </c>
      <c r="B848" s="1">
        <v>69.117500000000007</v>
      </c>
      <c r="C848" s="1">
        <v>9.8000000000000007</v>
      </c>
      <c r="D848" s="1">
        <v>0.41</v>
      </c>
      <c r="E848" s="1">
        <v>8.44</v>
      </c>
      <c r="F848" s="1">
        <v>1339</v>
      </c>
      <c r="G848" s="1">
        <v>350</v>
      </c>
      <c r="H848" s="1">
        <v>1680</v>
      </c>
      <c r="I848" s="1">
        <v>0.04</v>
      </c>
      <c r="J848" s="1">
        <v>5.8000000000000003E-2</v>
      </c>
      <c r="K848" s="2">
        <f>G848/H848/I848/J848</f>
        <v>89.798850574712631</v>
      </c>
      <c r="L848" s="2">
        <v>99.6</v>
      </c>
      <c r="M848" t="s">
        <v>65</v>
      </c>
    </row>
    <row r="849" spans="1:13">
      <c r="A849" t="s">
        <v>36</v>
      </c>
      <c r="B849" s="1">
        <v>69.117500000000007</v>
      </c>
      <c r="C849" s="1">
        <v>9.8000000000000007</v>
      </c>
      <c r="D849" s="1">
        <v>0.41</v>
      </c>
      <c r="E849" s="1">
        <v>8.44</v>
      </c>
      <c r="F849" s="1">
        <v>1339</v>
      </c>
      <c r="G849" s="1">
        <v>225</v>
      </c>
      <c r="H849" s="1">
        <v>1940</v>
      </c>
      <c r="I849" s="1">
        <v>0.04</v>
      </c>
      <c r="J849" s="1">
        <v>4.3999999999999997E-2</v>
      </c>
      <c r="K849" s="2">
        <f>G849/H849/I849/J849</f>
        <v>65.89737582005624</v>
      </c>
      <c r="L849" s="2">
        <v>99.6</v>
      </c>
      <c r="M849" t="s">
        <v>65</v>
      </c>
    </row>
    <row r="850" spans="1:13">
      <c r="A850" t="s">
        <v>36</v>
      </c>
      <c r="B850" s="1">
        <v>69.117500000000007</v>
      </c>
      <c r="C850" s="1">
        <v>9.8000000000000007</v>
      </c>
      <c r="D850" s="1">
        <v>0.41</v>
      </c>
      <c r="E850" s="1">
        <v>8.44</v>
      </c>
      <c r="F850" s="1">
        <v>1339</v>
      </c>
      <c r="G850" s="1">
        <v>350</v>
      </c>
      <c r="H850" s="1">
        <v>1680</v>
      </c>
      <c r="I850" s="1">
        <v>0.04</v>
      </c>
      <c r="J850" s="1">
        <v>8.6999999999999994E-2</v>
      </c>
      <c r="K850" s="2">
        <f>G850/H850/I850/J850</f>
        <v>59.865900383141764</v>
      </c>
      <c r="L850" s="2">
        <v>99.6</v>
      </c>
      <c r="M850" t="s">
        <v>65</v>
      </c>
    </row>
    <row r="851" spans="1:13">
      <c r="A851" t="s">
        <v>36</v>
      </c>
      <c r="B851" s="1">
        <v>69.117500000000007</v>
      </c>
      <c r="C851" s="1">
        <v>9.8000000000000007</v>
      </c>
      <c r="D851" s="1">
        <v>0.41</v>
      </c>
      <c r="E851" s="1">
        <v>8.44</v>
      </c>
      <c r="F851" s="1">
        <v>1339</v>
      </c>
      <c r="G851" s="1">
        <v>225</v>
      </c>
      <c r="H851" s="1">
        <v>1940</v>
      </c>
      <c r="I851" s="1">
        <v>0.04</v>
      </c>
      <c r="J851" s="1">
        <v>5.2999999999999999E-2</v>
      </c>
      <c r="K851" s="2">
        <f>G851/H851/I851/J851</f>
        <v>54.707255397782532</v>
      </c>
      <c r="L851" s="2">
        <v>99.6</v>
      </c>
      <c r="M851" t="s">
        <v>65</v>
      </c>
    </row>
    <row r="852" spans="1:13">
      <c r="A852" t="s">
        <v>36</v>
      </c>
      <c r="B852" s="1">
        <v>69.117500000000007</v>
      </c>
      <c r="C852" s="1">
        <v>9.8000000000000007</v>
      </c>
      <c r="D852" s="1">
        <v>0.41</v>
      </c>
      <c r="E852" s="1">
        <v>8.44</v>
      </c>
      <c r="F852" s="1">
        <v>1339</v>
      </c>
      <c r="G852" s="1">
        <v>345</v>
      </c>
      <c r="H852" s="1">
        <v>1060</v>
      </c>
      <c r="I852" s="1">
        <v>0.04</v>
      </c>
      <c r="J852" s="1">
        <v>7.0999999999999994E-2</v>
      </c>
      <c r="K852" s="2">
        <f>G852/H852/I852/J852</f>
        <v>114.60271060324209</v>
      </c>
      <c r="L852" s="2">
        <v>99.7</v>
      </c>
      <c r="M852" t="s">
        <v>65</v>
      </c>
    </row>
    <row r="853" spans="1:13">
      <c r="A853" t="s">
        <v>36</v>
      </c>
      <c r="B853" s="1">
        <v>69.117500000000007</v>
      </c>
      <c r="C853" s="1">
        <v>9.8000000000000007</v>
      </c>
      <c r="D853" s="1">
        <v>0.41</v>
      </c>
      <c r="E853" s="1">
        <v>8.44</v>
      </c>
      <c r="F853" s="1">
        <v>1339</v>
      </c>
      <c r="G853" s="1">
        <v>350</v>
      </c>
      <c r="H853" s="1">
        <v>1180</v>
      </c>
      <c r="I853" s="1">
        <v>0.04</v>
      </c>
      <c r="J853" s="1">
        <v>6.5000000000000002E-2</v>
      </c>
      <c r="K853" s="2">
        <f>G853/H853/I853/J853</f>
        <v>114.08083441981745</v>
      </c>
      <c r="L853" s="2">
        <v>99.7</v>
      </c>
      <c r="M853" t="s">
        <v>65</v>
      </c>
    </row>
    <row r="854" spans="1:13">
      <c r="A854" t="s">
        <v>36</v>
      </c>
      <c r="B854" s="1">
        <v>69.117500000000007</v>
      </c>
      <c r="C854" s="1">
        <v>9.8000000000000007</v>
      </c>
      <c r="D854" s="1">
        <v>0.41</v>
      </c>
      <c r="E854" s="1">
        <v>8.44</v>
      </c>
      <c r="F854" s="1">
        <v>1339</v>
      </c>
      <c r="G854" s="1">
        <v>350</v>
      </c>
      <c r="H854" s="1">
        <v>800</v>
      </c>
      <c r="I854" s="1">
        <v>0.04</v>
      </c>
      <c r="J854" s="1">
        <v>0.11700000000000001</v>
      </c>
      <c r="K854" s="2">
        <f>G854/H854/I854/J854</f>
        <v>93.482905982905976</v>
      </c>
      <c r="L854" s="2">
        <v>99.7</v>
      </c>
      <c r="M854" t="s">
        <v>65</v>
      </c>
    </row>
    <row r="855" spans="1:13">
      <c r="A855" t="s">
        <v>66</v>
      </c>
      <c r="B855" s="1">
        <v>64.892899999999997</v>
      </c>
      <c r="C855" s="1">
        <v>65.2</v>
      </c>
      <c r="D855" s="1">
        <v>0.48099999999999998</v>
      </c>
      <c r="E855" s="1">
        <v>7.8719999999999999</v>
      </c>
      <c r="F855" s="1">
        <v>1426</v>
      </c>
      <c r="G855" s="1">
        <v>275</v>
      </c>
      <c r="H855" s="1">
        <v>1040</v>
      </c>
      <c r="I855" s="1">
        <v>0.04</v>
      </c>
      <c r="J855" s="1">
        <v>0.08</v>
      </c>
      <c r="K855" s="2">
        <f>G855/H855/I855/J855</f>
        <v>82.632211538461547</v>
      </c>
      <c r="L855" s="2">
        <v>99.9</v>
      </c>
      <c r="M855" t="s">
        <v>67</v>
      </c>
    </row>
    <row r="856" spans="1:13">
      <c r="A856" t="s">
        <v>66</v>
      </c>
      <c r="B856" s="1">
        <v>64.892899999999997</v>
      </c>
      <c r="C856" s="1">
        <v>65.2</v>
      </c>
      <c r="D856" s="1">
        <v>0.48099999999999998</v>
      </c>
      <c r="E856" s="1">
        <v>7.8719999999999999</v>
      </c>
      <c r="F856" s="1">
        <v>1426</v>
      </c>
      <c r="G856" s="1">
        <v>270</v>
      </c>
      <c r="H856" s="1">
        <v>1220</v>
      </c>
      <c r="I856" s="1">
        <v>0.04</v>
      </c>
      <c r="J856" s="1">
        <v>7.0000000000000007E-2</v>
      </c>
      <c r="K856" s="2">
        <f>G856/H856/I856/J856</f>
        <v>79.039812646370009</v>
      </c>
      <c r="L856" s="2">
        <v>99.9</v>
      </c>
      <c r="M856" t="s">
        <v>67</v>
      </c>
    </row>
    <row r="857" spans="1:13">
      <c r="A857" t="s">
        <v>66</v>
      </c>
      <c r="B857" s="1">
        <v>64.892899999999997</v>
      </c>
      <c r="C857" s="1">
        <v>65.2</v>
      </c>
      <c r="D857" s="1">
        <v>0.48099999999999998</v>
      </c>
      <c r="E857" s="1">
        <v>7.8719999999999999</v>
      </c>
      <c r="F857" s="1">
        <v>1426</v>
      </c>
      <c r="G857" s="1">
        <v>325</v>
      </c>
      <c r="H857" s="1">
        <v>1700</v>
      </c>
      <c r="I857" s="1">
        <v>0.04</v>
      </c>
      <c r="J857" s="1">
        <v>7.0000000000000007E-2</v>
      </c>
      <c r="K857" s="2">
        <f>G857/H857/I857/J857</f>
        <v>68.277310924369743</v>
      </c>
      <c r="L857" s="2">
        <v>99.9</v>
      </c>
      <c r="M857" t="s">
        <v>67</v>
      </c>
    </row>
    <row r="858" spans="1:13">
      <c r="A858" t="s">
        <v>66</v>
      </c>
      <c r="B858" s="1">
        <v>64.892899999999997</v>
      </c>
      <c r="C858" s="1">
        <v>65.2</v>
      </c>
      <c r="D858" s="1">
        <v>0.48099999999999998</v>
      </c>
      <c r="E858" s="1">
        <v>7.8719999999999999</v>
      </c>
      <c r="F858" s="1">
        <v>1426</v>
      </c>
      <c r="G858" s="1">
        <v>320</v>
      </c>
      <c r="H858" s="1">
        <v>2300</v>
      </c>
      <c r="I858" s="1">
        <v>0.04</v>
      </c>
      <c r="J858" s="1">
        <v>0.06</v>
      </c>
      <c r="K858" s="2">
        <f>G858/H858/I858/J858</f>
        <v>57.971014492753625</v>
      </c>
      <c r="L858" s="2">
        <v>99.9</v>
      </c>
      <c r="M858" t="s">
        <v>67</v>
      </c>
    </row>
    <row r="859" spans="1:13">
      <c r="A859" t="s">
        <v>66</v>
      </c>
      <c r="B859" s="1">
        <v>64.892899999999997</v>
      </c>
      <c r="C859" s="1">
        <v>65.2</v>
      </c>
      <c r="D859" s="1">
        <v>0.48099999999999998</v>
      </c>
      <c r="E859" s="1">
        <v>7.8719999999999999</v>
      </c>
      <c r="F859" s="1">
        <v>1426</v>
      </c>
      <c r="G859" s="1">
        <v>305</v>
      </c>
      <c r="H859" s="1">
        <v>2200</v>
      </c>
      <c r="I859" s="1">
        <v>0.04</v>
      </c>
      <c r="J859" s="1">
        <v>0.06</v>
      </c>
      <c r="K859" s="2">
        <f>G859/H859/I859/J859</f>
        <v>57.765151515151516</v>
      </c>
      <c r="L859" s="2">
        <v>99.9</v>
      </c>
      <c r="M859" t="s">
        <v>67</v>
      </c>
    </row>
    <row r="860" spans="1:13">
      <c r="A860" t="s">
        <v>66</v>
      </c>
      <c r="B860" s="1">
        <v>64.892899999999997</v>
      </c>
      <c r="C860" s="1">
        <v>65.2</v>
      </c>
      <c r="D860" s="1">
        <v>0.48099999999999998</v>
      </c>
      <c r="E860" s="1">
        <v>7.8719999999999999</v>
      </c>
      <c r="F860" s="1">
        <v>1426</v>
      </c>
      <c r="G860" s="1">
        <v>295</v>
      </c>
      <c r="H860" s="1">
        <v>1620</v>
      </c>
      <c r="I860" s="1">
        <v>0.04</v>
      </c>
      <c r="J860" s="1">
        <v>0.08</v>
      </c>
      <c r="K860" s="2">
        <f>G860/H860/I860/J860</f>
        <v>56.90586419753086</v>
      </c>
      <c r="L860" s="2">
        <v>99.9</v>
      </c>
      <c r="M860" t="s">
        <v>67</v>
      </c>
    </row>
    <row r="861" spans="1:13">
      <c r="A861" t="s">
        <v>66</v>
      </c>
      <c r="B861" s="1">
        <v>64.892899999999997</v>
      </c>
      <c r="C861" s="1">
        <v>65.2</v>
      </c>
      <c r="D861" s="1">
        <v>0.48099999999999998</v>
      </c>
      <c r="E861" s="1">
        <v>7.8719999999999999</v>
      </c>
      <c r="F861" s="1">
        <v>1426</v>
      </c>
      <c r="G861" s="1">
        <v>350</v>
      </c>
      <c r="H861" s="1">
        <v>2680</v>
      </c>
      <c r="I861" s="1">
        <v>0.04</v>
      </c>
      <c r="J861" s="1">
        <v>0.06</v>
      </c>
      <c r="K861" s="2">
        <f>G861/H861/I861/J861</f>
        <v>54.415422885572141</v>
      </c>
      <c r="L861" s="2">
        <v>99.9</v>
      </c>
      <c r="M861" t="s">
        <v>67</v>
      </c>
    </row>
    <row r="862" spans="1:13">
      <c r="A862" t="s">
        <v>66</v>
      </c>
      <c r="B862" s="1">
        <v>64.892899999999997</v>
      </c>
      <c r="C862" s="1">
        <v>65.2</v>
      </c>
      <c r="D862" s="1">
        <v>0.48099999999999998</v>
      </c>
      <c r="E862" s="1">
        <v>7.8719999999999999</v>
      </c>
      <c r="F862" s="1">
        <v>1426</v>
      </c>
      <c r="G862" s="1">
        <v>310</v>
      </c>
      <c r="H862" s="1">
        <v>2400</v>
      </c>
      <c r="I862" s="1">
        <v>0.04</v>
      </c>
      <c r="J862" s="1">
        <v>0.06</v>
      </c>
      <c r="K862" s="2">
        <f>G862/H862/I862/J862</f>
        <v>53.81944444444445</v>
      </c>
      <c r="L862" s="2">
        <v>99.9</v>
      </c>
      <c r="M862" t="s">
        <v>67</v>
      </c>
    </row>
    <row r="863" spans="1:13">
      <c r="A863" t="s">
        <v>66</v>
      </c>
      <c r="B863" s="1">
        <v>64.892899999999997</v>
      </c>
      <c r="C863" s="1">
        <v>65.2</v>
      </c>
      <c r="D863" s="1">
        <v>0.48099999999999998</v>
      </c>
      <c r="E863" s="1">
        <v>7.8719999999999999</v>
      </c>
      <c r="F863" s="1">
        <v>1426</v>
      </c>
      <c r="G863" s="1">
        <v>350</v>
      </c>
      <c r="H863" s="1">
        <v>2880</v>
      </c>
      <c r="I863" s="1">
        <v>0.04</v>
      </c>
      <c r="J863" s="1">
        <v>0.06</v>
      </c>
      <c r="K863" s="2">
        <f>G863/H863/I863/J863</f>
        <v>50.636574074074069</v>
      </c>
      <c r="L863" s="2">
        <v>99.9</v>
      </c>
      <c r="M863" t="s">
        <v>67</v>
      </c>
    </row>
    <row r="864" spans="1:13">
      <c r="A864" t="s">
        <v>66</v>
      </c>
      <c r="B864" s="1">
        <v>64.892899999999997</v>
      </c>
      <c r="C864" s="1">
        <v>65.2</v>
      </c>
      <c r="D864" s="1">
        <v>0.48099999999999998</v>
      </c>
      <c r="E864" s="1">
        <v>7.8719999999999999</v>
      </c>
      <c r="F864" s="1">
        <v>1426</v>
      </c>
      <c r="G864" s="1">
        <v>310</v>
      </c>
      <c r="H864" s="1">
        <v>2620</v>
      </c>
      <c r="I864" s="1">
        <v>0.04</v>
      </c>
      <c r="J864" s="1">
        <v>0.06</v>
      </c>
      <c r="K864" s="2">
        <f>G864/H864/I864/J864</f>
        <v>49.300254452926211</v>
      </c>
      <c r="L864" s="2">
        <v>99.9</v>
      </c>
      <c r="M864" t="s">
        <v>67</v>
      </c>
    </row>
    <row r="865" spans="1:13">
      <c r="A865" t="s">
        <v>66</v>
      </c>
      <c r="B865" s="1">
        <v>64.892899999999997</v>
      </c>
      <c r="C865" s="1">
        <v>65.2</v>
      </c>
      <c r="D865" s="1">
        <v>0.48099999999999998</v>
      </c>
      <c r="E865" s="1">
        <v>7.8719999999999999</v>
      </c>
      <c r="F865" s="1">
        <v>1426</v>
      </c>
      <c r="G865" s="1">
        <v>335</v>
      </c>
      <c r="H865" s="1">
        <v>2980</v>
      </c>
      <c r="I865" s="1">
        <v>0.04</v>
      </c>
      <c r="J865" s="1">
        <v>0.06</v>
      </c>
      <c r="K865" s="2">
        <f>G865/H865/I865/J865</f>
        <v>46.840044742729312</v>
      </c>
      <c r="L865" s="2">
        <v>99.9</v>
      </c>
      <c r="M865" t="s">
        <v>67</v>
      </c>
    </row>
    <row r="866" spans="1:13">
      <c r="A866" t="s">
        <v>66</v>
      </c>
      <c r="B866" s="1">
        <v>64.892899999999997</v>
      </c>
      <c r="C866" s="1">
        <v>65.2</v>
      </c>
      <c r="D866" s="1">
        <v>0.48099999999999998</v>
      </c>
      <c r="E866" s="1">
        <v>7.8719999999999999</v>
      </c>
      <c r="F866" s="1">
        <v>1426</v>
      </c>
      <c r="G866" s="1">
        <v>255</v>
      </c>
      <c r="H866" s="1">
        <v>960</v>
      </c>
      <c r="I866" s="1">
        <v>0.04</v>
      </c>
      <c r="J866" s="1">
        <v>0.09</v>
      </c>
      <c r="K866" s="2">
        <f>G866/H866/I866/J866</f>
        <v>73.784722222222229</v>
      </c>
      <c r="L866" s="2">
        <v>100</v>
      </c>
      <c r="M866" t="s">
        <v>67</v>
      </c>
    </row>
    <row r="867" spans="1:13">
      <c r="A867" t="s">
        <v>66</v>
      </c>
      <c r="B867" s="1">
        <v>64.892899999999997</v>
      </c>
      <c r="C867" s="1">
        <v>65.2</v>
      </c>
      <c r="D867" s="1">
        <v>0.48099999999999998</v>
      </c>
      <c r="E867" s="1">
        <v>7.8719999999999999</v>
      </c>
      <c r="F867" s="1">
        <v>1426</v>
      </c>
      <c r="G867" s="1">
        <v>295</v>
      </c>
      <c r="H867" s="1">
        <v>1700</v>
      </c>
      <c r="I867" s="1">
        <v>0.04</v>
      </c>
      <c r="J867" s="1">
        <v>7.0000000000000007E-2</v>
      </c>
      <c r="K867" s="2">
        <f>G867/H867/I867/J867</f>
        <v>61.974789915966376</v>
      </c>
      <c r="L867" s="2">
        <v>100</v>
      </c>
      <c r="M867" t="s">
        <v>67</v>
      </c>
    </row>
    <row r="868" spans="1:13">
      <c r="A868" t="s">
        <v>66</v>
      </c>
      <c r="B868" s="1">
        <v>64.892899999999997</v>
      </c>
      <c r="C868" s="1">
        <v>65.2</v>
      </c>
      <c r="D868" s="1">
        <v>0.48099999999999998</v>
      </c>
      <c r="E868" s="1">
        <v>7.8719999999999999</v>
      </c>
      <c r="F868" s="1">
        <v>1426</v>
      </c>
      <c r="G868" s="1">
        <v>330</v>
      </c>
      <c r="H868" s="1">
        <v>1920</v>
      </c>
      <c r="I868" s="1">
        <v>0.04</v>
      </c>
      <c r="J868" s="1">
        <v>7.0000000000000007E-2</v>
      </c>
      <c r="K868" s="2">
        <f>G868/H868/I868/J868</f>
        <v>61.383928571428562</v>
      </c>
      <c r="L868" s="2">
        <v>100</v>
      </c>
      <c r="M868" t="s">
        <v>67</v>
      </c>
    </row>
    <row r="869" spans="1:13">
      <c r="A869" t="s">
        <v>16</v>
      </c>
      <c r="B869" s="1">
        <v>67.072900000000004</v>
      </c>
      <c r="C869" s="1">
        <v>146</v>
      </c>
      <c r="D869" s="1">
        <v>0.88414744985779181</v>
      </c>
      <c r="E869" s="1">
        <v>2.67</v>
      </c>
      <c r="F869" s="1">
        <v>570</v>
      </c>
      <c r="G869" s="1">
        <v>370</v>
      </c>
      <c r="H869" s="1">
        <v>1300</v>
      </c>
      <c r="I869" s="1">
        <v>0.03</v>
      </c>
      <c r="J869" s="1">
        <v>0.19</v>
      </c>
      <c r="K869" s="2">
        <f>G869/H869/I869/J869</f>
        <v>49.932523616734144</v>
      </c>
      <c r="L869" s="2">
        <v>98.56</v>
      </c>
      <c r="M869" t="s">
        <v>68</v>
      </c>
    </row>
    <row r="870" spans="1:13">
      <c r="A870" t="s">
        <v>16</v>
      </c>
      <c r="B870" s="1">
        <v>67.072900000000004</v>
      </c>
      <c r="C870" s="1">
        <v>146</v>
      </c>
      <c r="D870" s="1">
        <v>0.88414744985779181</v>
      </c>
      <c r="E870" s="1">
        <v>2.67</v>
      </c>
      <c r="F870" s="1">
        <v>570</v>
      </c>
      <c r="G870" s="1">
        <v>333</v>
      </c>
      <c r="H870" s="1">
        <v>1170</v>
      </c>
      <c r="I870" s="1">
        <v>0.03</v>
      </c>
      <c r="J870" s="1">
        <v>0.20899999999999999</v>
      </c>
      <c r="K870" s="2">
        <f>G870/H870/I870/J870</f>
        <v>45.393203287940132</v>
      </c>
      <c r="L870" s="2">
        <v>99.36</v>
      </c>
      <c r="M870" t="s">
        <v>68</v>
      </c>
    </row>
    <row r="871" spans="1:13">
      <c r="A871" t="s">
        <v>16</v>
      </c>
      <c r="B871" s="1">
        <v>67.072900000000004</v>
      </c>
      <c r="C871" s="1">
        <v>146</v>
      </c>
      <c r="D871" s="1">
        <v>0.88414744985779181</v>
      </c>
      <c r="E871" s="1">
        <v>2.67</v>
      </c>
      <c r="F871" s="1">
        <v>570</v>
      </c>
      <c r="G871" s="1">
        <v>333</v>
      </c>
      <c r="H871" s="1">
        <v>1430</v>
      </c>
      <c r="I871" s="1">
        <v>0.03</v>
      </c>
      <c r="J871" s="1">
        <v>0.20899999999999999</v>
      </c>
      <c r="K871" s="2">
        <f>G871/H871/I871/J871</f>
        <v>37.139893599223747</v>
      </c>
      <c r="L871" s="2">
        <v>99.66</v>
      </c>
      <c r="M871" t="s">
        <v>68</v>
      </c>
    </row>
    <row r="872" spans="1:13">
      <c r="A872" t="s">
        <v>69</v>
      </c>
      <c r="B872" s="1">
        <v>65.25569999999999</v>
      </c>
      <c r="C872" s="1">
        <v>15.2</v>
      </c>
      <c r="D872" s="1">
        <v>0.5</v>
      </c>
      <c r="E872" s="1">
        <v>8</v>
      </c>
      <c r="F872" s="1">
        <v>1400</v>
      </c>
      <c r="G872" s="1">
        <v>200</v>
      </c>
      <c r="H872" s="1">
        <v>1000</v>
      </c>
      <c r="I872" s="1">
        <v>0.05</v>
      </c>
      <c r="J872" s="1">
        <v>0.105</v>
      </c>
      <c r="K872" s="2">
        <f>G872/H872/I872/J872</f>
        <v>38.095238095238095</v>
      </c>
      <c r="L872" s="2">
        <v>97.442483699999997</v>
      </c>
      <c r="M872" t="s">
        <v>70</v>
      </c>
    </row>
    <row r="873" spans="1:13">
      <c r="A873" t="s">
        <v>69</v>
      </c>
      <c r="B873" s="1">
        <v>65.25569999999999</v>
      </c>
      <c r="C873" s="1">
        <v>15.2</v>
      </c>
      <c r="D873" s="1">
        <v>0.5</v>
      </c>
      <c r="E873" s="1">
        <v>8</v>
      </c>
      <c r="F873" s="1">
        <v>1400</v>
      </c>
      <c r="G873" s="1">
        <v>200</v>
      </c>
      <c r="H873" s="1">
        <v>1000</v>
      </c>
      <c r="I873" s="1">
        <v>0.05</v>
      </c>
      <c r="J873" s="1">
        <v>9.5000000000000001E-2</v>
      </c>
      <c r="K873" s="2">
        <f>G873/H873/I873/J873</f>
        <v>42.10526315789474</v>
      </c>
      <c r="L873" s="2">
        <v>97.805446599999996</v>
      </c>
      <c r="M873" t="s">
        <v>70</v>
      </c>
    </row>
    <row r="874" spans="1:13">
      <c r="A874" t="s">
        <v>69</v>
      </c>
      <c r="B874" s="1">
        <v>65.25569999999999</v>
      </c>
      <c r="C874" s="1">
        <v>15.2</v>
      </c>
      <c r="D874" s="1">
        <v>0.5</v>
      </c>
      <c r="E874" s="1">
        <v>8</v>
      </c>
      <c r="F874" s="1">
        <v>1400</v>
      </c>
      <c r="G874" s="1">
        <v>200</v>
      </c>
      <c r="H874" s="1">
        <v>1000</v>
      </c>
      <c r="I874" s="1">
        <v>0.05</v>
      </c>
      <c r="J874" s="1">
        <v>8.5000000000000006E-2</v>
      </c>
      <c r="K874" s="2">
        <f>G874/H874/I874/J874</f>
        <v>47.058823529411761</v>
      </c>
      <c r="L874" s="2">
        <v>98.924182999999999</v>
      </c>
      <c r="M874" t="s">
        <v>70</v>
      </c>
    </row>
    <row r="875" spans="1:13">
      <c r="A875" t="s">
        <v>69</v>
      </c>
      <c r="B875" s="1">
        <v>65.25569999999999</v>
      </c>
      <c r="C875" s="1">
        <v>15.2</v>
      </c>
      <c r="D875" s="1">
        <v>0.5</v>
      </c>
      <c r="E875" s="1">
        <v>8</v>
      </c>
      <c r="F875" s="1">
        <v>1400</v>
      </c>
      <c r="G875" s="1">
        <v>200</v>
      </c>
      <c r="H875" s="1">
        <v>800</v>
      </c>
      <c r="I875" s="1">
        <v>0.05</v>
      </c>
      <c r="J875" s="1">
        <v>0.105</v>
      </c>
      <c r="K875" s="2">
        <f>G875/H875/I875/J875</f>
        <v>47.61904761904762</v>
      </c>
      <c r="L875" s="2">
        <v>99.118082759999993</v>
      </c>
      <c r="M875" t="s">
        <v>70</v>
      </c>
    </row>
    <row r="876" spans="1:13">
      <c r="A876" t="s">
        <v>69</v>
      </c>
      <c r="B876" s="1">
        <v>65.25569999999999</v>
      </c>
      <c r="C876" s="1">
        <v>15.2</v>
      </c>
      <c r="D876" s="1">
        <v>0.5</v>
      </c>
      <c r="E876" s="1">
        <v>8</v>
      </c>
      <c r="F876" s="1">
        <v>1400</v>
      </c>
      <c r="G876" s="1">
        <v>200</v>
      </c>
      <c r="H876" s="1">
        <v>1000</v>
      </c>
      <c r="I876" s="1">
        <v>0.05</v>
      </c>
      <c r="J876" s="1">
        <v>6.5000000000000002E-2</v>
      </c>
      <c r="K876" s="2">
        <f>G876/H876/I876/J876</f>
        <v>61.538461538461533</v>
      </c>
      <c r="L876" s="2">
        <v>99.157298449999999</v>
      </c>
      <c r="M876" t="s">
        <v>70</v>
      </c>
    </row>
    <row r="877" spans="1:13">
      <c r="A877" t="s">
        <v>69</v>
      </c>
      <c r="B877" s="1">
        <v>65.25569999999999</v>
      </c>
      <c r="C877" s="1">
        <v>15.2</v>
      </c>
      <c r="D877" s="1">
        <v>0.5</v>
      </c>
      <c r="E877" s="1">
        <v>8</v>
      </c>
      <c r="F877" s="1">
        <v>1400</v>
      </c>
      <c r="G877" s="1">
        <v>200</v>
      </c>
      <c r="H877" s="1">
        <v>1000</v>
      </c>
      <c r="I877" s="1">
        <v>0.05</v>
      </c>
      <c r="J877" s="1">
        <v>7.4999999999999997E-2</v>
      </c>
      <c r="K877" s="2">
        <f>G877/H877/I877/J877</f>
        <v>53.333333333333336</v>
      </c>
      <c r="L877" s="2">
        <v>99.181263599999994</v>
      </c>
      <c r="M877" t="s">
        <v>70</v>
      </c>
    </row>
    <row r="878" spans="1:13">
      <c r="A878" t="s">
        <v>69</v>
      </c>
      <c r="B878" s="1">
        <v>65.25569999999999</v>
      </c>
      <c r="C878" s="1">
        <v>15.2</v>
      </c>
      <c r="D878" s="1">
        <v>0.5</v>
      </c>
      <c r="E878" s="1">
        <v>8</v>
      </c>
      <c r="F878" s="1">
        <v>1400</v>
      </c>
      <c r="G878" s="1">
        <v>200</v>
      </c>
      <c r="H878" s="1">
        <v>600</v>
      </c>
      <c r="I878" s="1">
        <v>0.05</v>
      </c>
      <c r="J878" s="1">
        <v>6.5000000000000002E-2</v>
      </c>
      <c r="K878" s="2">
        <f>G878/H878/I878/J878</f>
        <v>102.56410256410255</v>
      </c>
      <c r="L878" s="2">
        <v>99.186710239999996</v>
      </c>
      <c r="M878" t="s">
        <v>70</v>
      </c>
    </row>
    <row r="879" spans="1:13">
      <c r="A879" t="s">
        <v>69</v>
      </c>
      <c r="B879" s="1">
        <v>65.25569999999999</v>
      </c>
      <c r="C879" s="1">
        <v>15.2</v>
      </c>
      <c r="D879" s="1">
        <v>0.5</v>
      </c>
      <c r="E879" s="1">
        <v>8</v>
      </c>
      <c r="F879" s="1">
        <v>1400</v>
      </c>
      <c r="G879" s="1">
        <v>200</v>
      </c>
      <c r="H879" s="1">
        <v>800</v>
      </c>
      <c r="I879" s="1">
        <v>0.05</v>
      </c>
      <c r="J879" s="1">
        <v>9.5000000000000001E-2</v>
      </c>
      <c r="K879" s="2">
        <f>G879/H879/I879/J879</f>
        <v>52.631578947368418</v>
      </c>
      <c r="L879" s="2">
        <v>99.218300639999995</v>
      </c>
      <c r="M879" t="s">
        <v>70</v>
      </c>
    </row>
    <row r="880" spans="1:13">
      <c r="A880" t="s">
        <v>69</v>
      </c>
      <c r="B880" s="1">
        <v>65.25569999999999</v>
      </c>
      <c r="C880" s="1">
        <v>15.2</v>
      </c>
      <c r="D880" s="1">
        <v>0.5</v>
      </c>
      <c r="E880" s="1">
        <v>8</v>
      </c>
      <c r="F880" s="1">
        <v>1400</v>
      </c>
      <c r="G880" s="1">
        <v>200</v>
      </c>
      <c r="H880" s="1">
        <v>600</v>
      </c>
      <c r="I880" s="1">
        <v>0.05</v>
      </c>
      <c r="J880" s="1">
        <v>8.5000000000000006E-2</v>
      </c>
      <c r="K880" s="2">
        <f>G880/H880/I880/J880</f>
        <v>78.431372549019599</v>
      </c>
      <c r="L880" s="2">
        <v>99.224836600000003</v>
      </c>
      <c r="M880" t="s">
        <v>70</v>
      </c>
    </row>
    <row r="881" spans="1:13">
      <c r="A881" t="s">
        <v>69</v>
      </c>
      <c r="B881" s="1">
        <v>65.25569999999999</v>
      </c>
      <c r="C881" s="1">
        <v>15.2</v>
      </c>
      <c r="D881" s="1">
        <v>0.5</v>
      </c>
      <c r="E881" s="1">
        <v>8</v>
      </c>
      <c r="F881" s="1">
        <v>1400</v>
      </c>
      <c r="G881" s="1">
        <v>200</v>
      </c>
      <c r="H881" s="1">
        <v>800</v>
      </c>
      <c r="I881" s="1">
        <v>0.05</v>
      </c>
      <c r="J881" s="1">
        <v>8.5000000000000006E-2</v>
      </c>
      <c r="K881" s="2">
        <f>G881/H881/I881/J881</f>
        <v>58.823529411764703</v>
      </c>
      <c r="L881" s="2">
        <v>99.231372539999995</v>
      </c>
      <c r="M881" t="s">
        <v>70</v>
      </c>
    </row>
    <row r="882" spans="1:13">
      <c r="A882" t="s">
        <v>69</v>
      </c>
      <c r="B882" s="1">
        <v>65.25569999999999</v>
      </c>
      <c r="C882" s="1">
        <v>15.2</v>
      </c>
      <c r="D882" s="1">
        <v>0.5</v>
      </c>
      <c r="E882" s="1">
        <v>8</v>
      </c>
      <c r="F882" s="1">
        <v>1400</v>
      </c>
      <c r="G882" s="1">
        <v>200</v>
      </c>
      <c r="H882" s="1">
        <v>800</v>
      </c>
      <c r="I882" s="1">
        <v>0.05</v>
      </c>
      <c r="J882" s="1">
        <v>6.5000000000000002E-2</v>
      </c>
      <c r="K882" s="2">
        <f>G882/H882/I882/J882</f>
        <v>76.92307692307692</v>
      </c>
      <c r="L882" s="2">
        <v>99.262962939999994</v>
      </c>
      <c r="M882" t="s">
        <v>70</v>
      </c>
    </row>
    <row r="883" spans="1:13">
      <c r="A883" t="s">
        <v>69</v>
      </c>
      <c r="B883" s="1">
        <v>65.25569999999999</v>
      </c>
      <c r="C883" s="1">
        <v>15.2</v>
      </c>
      <c r="D883" s="1">
        <v>0.5</v>
      </c>
      <c r="E883" s="1">
        <v>8</v>
      </c>
      <c r="F883" s="1">
        <v>1400</v>
      </c>
      <c r="G883" s="1">
        <v>200</v>
      </c>
      <c r="H883" s="1">
        <v>600</v>
      </c>
      <c r="I883" s="1">
        <v>0.05</v>
      </c>
      <c r="J883" s="1">
        <v>0.105</v>
      </c>
      <c r="K883" s="2">
        <f>G883/H883/I883/J883</f>
        <v>63.492063492063487</v>
      </c>
      <c r="L883" s="2">
        <v>99.267320299999994</v>
      </c>
      <c r="M883" t="s">
        <v>70</v>
      </c>
    </row>
    <row r="884" spans="1:13">
      <c r="A884" t="s">
        <v>69</v>
      </c>
      <c r="B884" s="1">
        <v>65.25569999999999</v>
      </c>
      <c r="C884" s="1">
        <v>15.2</v>
      </c>
      <c r="D884" s="1">
        <v>0.5</v>
      </c>
      <c r="E884" s="1">
        <v>8</v>
      </c>
      <c r="F884" s="1">
        <v>1400</v>
      </c>
      <c r="G884" s="1">
        <v>200</v>
      </c>
      <c r="H884" s="1">
        <v>600</v>
      </c>
      <c r="I884" s="1">
        <v>0.05</v>
      </c>
      <c r="J884" s="1">
        <v>7.4999999999999997E-2</v>
      </c>
      <c r="K884" s="2">
        <f>G884/H884/I884/J884</f>
        <v>88.888888888888886</v>
      </c>
      <c r="L884" s="2">
        <v>99.270588200000006</v>
      </c>
      <c r="M884" t="s">
        <v>70</v>
      </c>
    </row>
    <row r="885" spans="1:13">
      <c r="A885" t="s">
        <v>69</v>
      </c>
      <c r="B885" s="1">
        <v>65.25569999999999</v>
      </c>
      <c r="C885" s="1">
        <v>15.2</v>
      </c>
      <c r="D885" s="1">
        <v>0.5</v>
      </c>
      <c r="E885" s="1">
        <v>8</v>
      </c>
      <c r="F885" s="1">
        <v>1400</v>
      </c>
      <c r="G885" s="1">
        <v>200</v>
      </c>
      <c r="H885" s="1">
        <v>800</v>
      </c>
      <c r="I885" s="1">
        <v>0.05</v>
      </c>
      <c r="J885" s="1">
        <v>7.4999999999999997E-2</v>
      </c>
      <c r="K885" s="2">
        <f>G885/H885/I885/J885</f>
        <v>66.666666666666671</v>
      </c>
      <c r="L885" s="2">
        <v>99.302178600000005</v>
      </c>
      <c r="M885" t="s">
        <v>70</v>
      </c>
    </row>
    <row r="886" spans="1:13">
      <c r="A886" t="s">
        <v>69</v>
      </c>
      <c r="B886" s="1">
        <v>65.25569999999999</v>
      </c>
      <c r="C886" s="1">
        <v>15.2</v>
      </c>
      <c r="D886" s="1">
        <v>0.5</v>
      </c>
      <c r="E886" s="1">
        <v>8</v>
      </c>
      <c r="F886" s="1">
        <v>1400</v>
      </c>
      <c r="G886" s="1">
        <v>200</v>
      </c>
      <c r="H886" s="1">
        <v>600</v>
      </c>
      <c r="I886" s="1">
        <v>0.05</v>
      </c>
      <c r="J886" s="1">
        <v>9.5000000000000001E-2</v>
      </c>
      <c r="K886" s="2">
        <f>G886/H886/I886/J886</f>
        <v>70.175438596491219</v>
      </c>
      <c r="L886" s="2">
        <v>99.321786459999998</v>
      </c>
      <c r="M886" t="s">
        <v>70</v>
      </c>
    </row>
    <row r="887" spans="1:13">
      <c r="A887" t="s">
        <v>71</v>
      </c>
      <c r="B887" s="1">
        <v>64.379599999999996</v>
      </c>
      <c r="C887" s="1">
        <v>24.9</v>
      </c>
      <c r="D887" s="1">
        <v>0.46</v>
      </c>
      <c r="E887" s="1">
        <v>7.8</v>
      </c>
      <c r="F887" s="1">
        <v>1455</v>
      </c>
      <c r="G887" s="1">
        <v>90</v>
      </c>
      <c r="H887" s="1">
        <v>200</v>
      </c>
      <c r="I887" s="1">
        <v>0.03</v>
      </c>
      <c r="J887" s="1">
        <v>0.03</v>
      </c>
      <c r="K887" s="2">
        <f>G887/H887/I887/J887</f>
        <v>500.00000000000006</v>
      </c>
      <c r="L887" s="2">
        <v>89</v>
      </c>
      <c r="M887" t="s">
        <v>72</v>
      </c>
    </row>
    <row r="888" spans="1:13">
      <c r="A888" t="s">
        <v>71</v>
      </c>
      <c r="B888" s="1">
        <v>64.379599999999996</v>
      </c>
      <c r="C888" s="1">
        <v>24.9</v>
      </c>
      <c r="D888" s="1">
        <v>0.46</v>
      </c>
      <c r="E888" s="1">
        <v>7.8</v>
      </c>
      <c r="F888" s="1">
        <v>1455</v>
      </c>
      <c r="G888" s="1">
        <v>50</v>
      </c>
      <c r="H888" s="1">
        <v>200</v>
      </c>
      <c r="I888" s="1">
        <v>0.03</v>
      </c>
      <c r="J888" s="1">
        <v>0.03</v>
      </c>
      <c r="K888" s="2">
        <f>G888/H888/I888/J888</f>
        <v>277.77777777777783</v>
      </c>
      <c r="L888" s="2">
        <v>91</v>
      </c>
      <c r="M888" t="s">
        <v>72</v>
      </c>
    </row>
    <row r="889" spans="1:13">
      <c r="A889" t="s">
        <v>71</v>
      </c>
      <c r="B889" s="1">
        <v>64.379599999999996</v>
      </c>
      <c r="C889" s="1">
        <v>24.9</v>
      </c>
      <c r="D889" s="1">
        <v>0.46</v>
      </c>
      <c r="E889" s="1">
        <v>7.8</v>
      </c>
      <c r="F889" s="1">
        <v>1455</v>
      </c>
      <c r="G889" s="1">
        <v>90</v>
      </c>
      <c r="H889" s="1">
        <v>800</v>
      </c>
      <c r="I889" s="1">
        <v>0.03</v>
      </c>
      <c r="J889" s="1">
        <v>0.03</v>
      </c>
      <c r="K889" s="2">
        <f>G889/H889/I889/J889</f>
        <v>125.00000000000001</v>
      </c>
      <c r="L889" s="2">
        <v>91</v>
      </c>
      <c r="M889" t="s">
        <v>72</v>
      </c>
    </row>
    <row r="890" spans="1:13">
      <c r="A890" t="s">
        <v>71</v>
      </c>
      <c r="B890" s="1">
        <v>64.379599999999996</v>
      </c>
      <c r="C890" s="1">
        <v>24.9</v>
      </c>
      <c r="D890" s="1">
        <v>0.46</v>
      </c>
      <c r="E890" s="1">
        <v>7.8</v>
      </c>
      <c r="F890" s="1">
        <v>1455</v>
      </c>
      <c r="G890" s="1">
        <v>50</v>
      </c>
      <c r="H890" s="1">
        <v>800</v>
      </c>
      <c r="I890" s="1">
        <v>0.03</v>
      </c>
      <c r="J890" s="1">
        <v>0.03</v>
      </c>
      <c r="K890" s="2">
        <f>G890/H890/I890/J890</f>
        <v>69.444444444444457</v>
      </c>
      <c r="L890" s="2">
        <v>92</v>
      </c>
      <c r="M890" t="s">
        <v>72</v>
      </c>
    </row>
    <row r="891" spans="1:13">
      <c r="A891" t="s">
        <v>25</v>
      </c>
      <c r="B891" s="1">
        <v>62</v>
      </c>
      <c r="C891" s="1">
        <v>170</v>
      </c>
      <c r="D891" s="1">
        <v>0.13400000000000001</v>
      </c>
      <c r="E891" s="1">
        <v>19.3</v>
      </c>
      <c r="F891" s="1">
        <v>3410</v>
      </c>
      <c r="G891" s="1">
        <v>200</v>
      </c>
      <c r="H891" s="1">
        <v>50</v>
      </c>
      <c r="I891" s="1">
        <v>0.03</v>
      </c>
      <c r="J891" s="1">
        <v>0.1</v>
      </c>
      <c r="K891" s="2">
        <f>G891/H891/I891/J891</f>
        <v>1333.3333333333333</v>
      </c>
      <c r="L891" s="2">
        <v>98.166854999999998</v>
      </c>
      <c r="M891" t="s">
        <v>73</v>
      </c>
    </row>
    <row r="892" spans="1:13">
      <c r="A892" t="s">
        <v>25</v>
      </c>
      <c r="B892" s="1">
        <v>62</v>
      </c>
      <c r="C892" s="1">
        <v>170</v>
      </c>
      <c r="D892" s="1">
        <v>0.13400000000000001</v>
      </c>
      <c r="E892" s="1">
        <v>19.3</v>
      </c>
      <c r="F892" s="1">
        <v>3410</v>
      </c>
      <c r="G892" s="1">
        <v>200</v>
      </c>
      <c r="H892" s="1">
        <v>100</v>
      </c>
      <c r="I892" s="1">
        <v>0.03</v>
      </c>
      <c r="J892" s="1">
        <v>0.1</v>
      </c>
      <c r="K892" s="2">
        <f>G892/H892/I892/J892</f>
        <v>666.66666666666663</v>
      </c>
      <c r="L892" s="2">
        <v>99.177350000000004</v>
      </c>
      <c r="M892" t="s">
        <v>73</v>
      </c>
    </row>
    <row r="893" spans="1:13">
      <c r="A893" t="s">
        <v>25</v>
      </c>
      <c r="B893" s="1">
        <v>62</v>
      </c>
      <c r="C893" s="1">
        <v>170</v>
      </c>
      <c r="D893" s="1">
        <v>0.13400000000000001</v>
      </c>
      <c r="E893" s="1">
        <v>19.3</v>
      </c>
      <c r="F893" s="1">
        <v>3410</v>
      </c>
      <c r="G893" s="1">
        <v>370</v>
      </c>
      <c r="H893" s="1">
        <v>500</v>
      </c>
      <c r="I893" s="1">
        <v>0.02</v>
      </c>
      <c r="J893" s="1">
        <v>0.05</v>
      </c>
      <c r="K893" s="2">
        <f>G893/H893/I893/J893</f>
        <v>740</v>
      </c>
      <c r="L893" s="2">
        <v>95.750780000000006</v>
      </c>
      <c r="M893" t="s">
        <v>74</v>
      </c>
    </row>
    <row r="894" spans="1:13">
      <c r="A894" t="s">
        <v>25</v>
      </c>
      <c r="B894" s="1">
        <v>62</v>
      </c>
      <c r="C894" s="1">
        <v>170</v>
      </c>
      <c r="D894" s="1">
        <v>0.13400000000000001</v>
      </c>
      <c r="E894" s="1">
        <v>19.3</v>
      </c>
      <c r="F894" s="1">
        <v>3410</v>
      </c>
      <c r="G894" s="1">
        <v>370</v>
      </c>
      <c r="H894" s="1">
        <v>500</v>
      </c>
      <c r="I894" s="1">
        <v>0.02</v>
      </c>
      <c r="J894" s="1">
        <v>7.0000000000000007E-2</v>
      </c>
      <c r="K894" s="2">
        <f>G894/H894/I894/J894</f>
        <v>528.57142857142856</v>
      </c>
      <c r="L894" s="2">
        <v>97.943700000000007</v>
      </c>
      <c r="M894" t="s">
        <v>74</v>
      </c>
    </row>
    <row r="895" spans="1:13">
      <c r="A895" t="s">
        <v>25</v>
      </c>
      <c r="B895" s="1">
        <v>62</v>
      </c>
      <c r="C895" s="1">
        <v>170</v>
      </c>
      <c r="D895" s="1">
        <v>0.13400000000000001</v>
      </c>
      <c r="E895" s="1">
        <v>19.3</v>
      </c>
      <c r="F895" s="1">
        <v>3410</v>
      </c>
      <c r="G895" s="1">
        <v>250</v>
      </c>
      <c r="H895" s="1">
        <v>500</v>
      </c>
      <c r="I895" s="1">
        <v>0.02</v>
      </c>
      <c r="J895" s="1">
        <v>0.09</v>
      </c>
      <c r="K895" s="2">
        <f>G895/H895/I895/J895</f>
        <v>277.77777777777777</v>
      </c>
      <c r="L895" s="2">
        <v>98.549400000000006</v>
      </c>
      <c r="M895" t="s">
        <v>74</v>
      </c>
    </row>
    <row r="896" spans="1:13">
      <c r="A896" t="s">
        <v>25</v>
      </c>
      <c r="B896" s="1">
        <v>62</v>
      </c>
      <c r="C896" s="1">
        <v>170</v>
      </c>
      <c r="D896" s="1">
        <v>0.13400000000000001</v>
      </c>
      <c r="E896" s="1">
        <v>19.3</v>
      </c>
      <c r="F896" s="1">
        <v>3410</v>
      </c>
      <c r="G896" s="1">
        <v>300</v>
      </c>
      <c r="H896" s="1">
        <v>500</v>
      </c>
      <c r="I896" s="1">
        <v>0.02</v>
      </c>
      <c r="J896" s="1">
        <v>0.09</v>
      </c>
      <c r="K896" s="2">
        <f>G896/H896/I896/J896</f>
        <v>333.33333333333337</v>
      </c>
      <c r="L896" s="2">
        <v>99.507469999999998</v>
      </c>
      <c r="M896" t="s">
        <v>74</v>
      </c>
    </row>
    <row r="897" spans="1:13">
      <c r="A897" t="s">
        <v>25</v>
      </c>
      <c r="B897" s="1">
        <v>62</v>
      </c>
      <c r="C897" s="1">
        <v>170</v>
      </c>
      <c r="D897" s="1">
        <v>0.13400000000000001</v>
      </c>
      <c r="E897" s="1">
        <v>19.3</v>
      </c>
      <c r="F897" s="1">
        <v>3410</v>
      </c>
      <c r="G897" s="1">
        <v>370</v>
      </c>
      <c r="H897" s="1">
        <v>500</v>
      </c>
      <c r="I897" s="1">
        <v>0.02</v>
      </c>
      <c r="J897" s="1">
        <v>0.13</v>
      </c>
      <c r="K897" s="2">
        <f>G897/H897/I897/J897</f>
        <v>284.61538461538458</v>
      </c>
      <c r="L897" s="2">
        <v>99.534064999999998</v>
      </c>
      <c r="M897" t="s">
        <v>74</v>
      </c>
    </row>
    <row r="898" spans="1:13">
      <c r="A898" t="s">
        <v>25</v>
      </c>
      <c r="B898" s="1">
        <v>62</v>
      </c>
      <c r="C898" s="1">
        <v>170</v>
      </c>
      <c r="D898" s="1">
        <v>0.13400000000000001</v>
      </c>
      <c r="E898" s="1">
        <v>19.3</v>
      </c>
      <c r="F898" s="1">
        <v>3410</v>
      </c>
      <c r="G898" s="1">
        <v>370</v>
      </c>
      <c r="H898" s="1">
        <v>900</v>
      </c>
      <c r="I898" s="1">
        <v>0.02</v>
      </c>
      <c r="J898" s="1">
        <v>0.09</v>
      </c>
      <c r="K898" s="2">
        <f>G898/H898/I898/J898</f>
        <v>228.39506172839504</v>
      </c>
      <c r="L898" s="2">
        <v>99.795524999999998</v>
      </c>
      <c r="M898" t="s">
        <v>74</v>
      </c>
    </row>
    <row r="899" spans="1:13">
      <c r="A899" t="s">
        <v>25</v>
      </c>
      <c r="B899" s="1">
        <v>62</v>
      </c>
      <c r="C899" s="1">
        <v>170</v>
      </c>
      <c r="D899" s="1">
        <v>0.13400000000000001</v>
      </c>
      <c r="E899" s="1">
        <v>19.3</v>
      </c>
      <c r="F899" s="1">
        <v>3410</v>
      </c>
      <c r="G899" s="1">
        <v>370</v>
      </c>
      <c r="H899" s="1">
        <v>300</v>
      </c>
      <c r="I899" s="1">
        <v>0.02</v>
      </c>
      <c r="J899" s="1">
        <v>0.09</v>
      </c>
      <c r="K899" s="2">
        <f>G899/H899/I899/J899</f>
        <v>685.18518518518522</v>
      </c>
      <c r="L899" s="2">
        <v>99.839399999999998</v>
      </c>
      <c r="M899" t="s">
        <v>74</v>
      </c>
    </row>
    <row r="900" spans="1:13">
      <c r="A900" t="s">
        <v>25</v>
      </c>
      <c r="B900" s="1">
        <v>62</v>
      </c>
      <c r="C900" s="1">
        <v>170</v>
      </c>
      <c r="D900" s="1">
        <v>0.13400000000000001</v>
      </c>
      <c r="E900" s="1">
        <v>19.3</v>
      </c>
      <c r="F900" s="1">
        <v>3410</v>
      </c>
      <c r="G900" s="1">
        <v>370</v>
      </c>
      <c r="H900" s="1">
        <v>700</v>
      </c>
      <c r="I900" s="1">
        <v>0.02</v>
      </c>
      <c r="J900" s="1">
        <v>0.09</v>
      </c>
      <c r="K900" s="2">
        <f>G900/H900/I900/J900</f>
        <v>293.65079365079362</v>
      </c>
      <c r="L900" s="2">
        <v>99.884410000000003</v>
      </c>
      <c r="M900" t="s">
        <v>74</v>
      </c>
    </row>
    <row r="901" spans="1:13">
      <c r="A901" t="s">
        <v>25</v>
      </c>
      <c r="B901" s="1">
        <v>62</v>
      </c>
      <c r="C901" s="1">
        <v>170</v>
      </c>
      <c r="D901" s="1">
        <v>0.13400000000000001</v>
      </c>
      <c r="E901" s="1">
        <v>19.3</v>
      </c>
      <c r="F901" s="1">
        <v>3410</v>
      </c>
      <c r="G901" s="1">
        <v>370</v>
      </c>
      <c r="H901" s="1">
        <v>500</v>
      </c>
      <c r="I901" s="1">
        <v>0.02</v>
      </c>
      <c r="J901" s="1">
        <v>0.11</v>
      </c>
      <c r="K901" s="2">
        <f>G901/H901/I901/J901</f>
        <v>336.36363636363637</v>
      </c>
      <c r="L901" s="2">
        <v>99.909599999999998</v>
      </c>
      <c r="M901" t="s">
        <v>74</v>
      </c>
    </row>
    <row r="902" spans="1:13">
      <c r="A902" t="s">
        <v>25</v>
      </c>
      <c r="B902" s="1">
        <v>62</v>
      </c>
      <c r="C902" s="1">
        <v>170</v>
      </c>
      <c r="D902" s="1">
        <v>0.13400000000000001</v>
      </c>
      <c r="E902" s="1">
        <v>19.3</v>
      </c>
      <c r="F902" s="1">
        <v>3410</v>
      </c>
      <c r="G902" s="1">
        <v>370</v>
      </c>
      <c r="H902" s="1">
        <v>500</v>
      </c>
      <c r="I902" s="1">
        <v>0.02</v>
      </c>
      <c r="J902" s="1">
        <v>0.09</v>
      </c>
      <c r="K902" s="2">
        <f>G902/H902/I902/J902</f>
        <v>411.11111111111114</v>
      </c>
      <c r="L902" s="2">
        <v>99.935905000000005</v>
      </c>
      <c r="M902" t="s">
        <v>74</v>
      </c>
    </row>
    <row r="903" spans="1:13">
      <c r="A903" t="s">
        <v>36</v>
      </c>
      <c r="B903" s="1">
        <v>69.117500000000007</v>
      </c>
      <c r="C903" s="1">
        <v>9.8000000000000007</v>
      </c>
      <c r="D903" s="1">
        <v>0.41</v>
      </c>
      <c r="E903" s="1">
        <v>8.44</v>
      </c>
      <c r="F903" s="1">
        <v>1339</v>
      </c>
      <c r="G903" s="1">
        <v>169</v>
      </c>
      <c r="H903" s="1">
        <v>875</v>
      </c>
      <c r="I903" s="1">
        <v>0.02</v>
      </c>
      <c r="J903" s="1">
        <v>0.1</v>
      </c>
      <c r="K903" s="2">
        <f>G903/H903/I903/J903</f>
        <v>96.571428571428555</v>
      </c>
      <c r="L903" s="2">
        <v>95.23</v>
      </c>
      <c r="M903" t="s">
        <v>75</v>
      </c>
    </row>
    <row r="904" spans="1:13">
      <c r="A904" t="s">
        <v>36</v>
      </c>
      <c r="B904" s="1">
        <v>69.117500000000007</v>
      </c>
      <c r="C904" s="1">
        <v>9.8000000000000007</v>
      </c>
      <c r="D904" s="1">
        <v>0.41</v>
      </c>
      <c r="E904" s="1">
        <v>8.44</v>
      </c>
      <c r="F904" s="1">
        <v>1339</v>
      </c>
      <c r="G904" s="1">
        <v>182</v>
      </c>
      <c r="H904" s="1">
        <v>725</v>
      </c>
      <c r="I904" s="1">
        <v>0.02</v>
      </c>
      <c r="J904" s="1">
        <v>0.11</v>
      </c>
      <c r="K904" s="2">
        <f>G904/H904/I904/J904</f>
        <v>114.10658307210031</v>
      </c>
      <c r="L904" s="2">
        <v>95.97</v>
      </c>
      <c r="M904" t="s">
        <v>75</v>
      </c>
    </row>
    <row r="905" spans="1:13">
      <c r="A905" t="s">
        <v>36</v>
      </c>
      <c r="B905" s="1">
        <v>69.117500000000007</v>
      </c>
      <c r="C905" s="1">
        <v>9.8000000000000007</v>
      </c>
      <c r="D905" s="1">
        <v>0.41</v>
      </c>
      <c r="E905" s="1">
        <v>8.44</v>
      </c>
      <c r="F905" s="1">
        <v>1339</v>
      </c>
      <c r="G905" s="1">
        <v>169</v>
      </c>
      <c r="H905" s="1">
        <v>725</v>
      </c>
      <c r="I905" s="1">
        <v>0.02</v>
      </c>
      <c r="J905" s="1">
        <v>0.1</v>
      </c>
      <c r="K905" s="2">
        <f>G905/H905/I905/J905</f>
        <v>116.55172413793103</v>
      </c>
      <c r="L905" s="2">
        <v>96.38</v>
      </c>
      <c r="M905" t="s">
        <v>75</v>
      </c>
    </row>
    <row r="906" spans="1:13">
      <c r="A906" t="s">
        <v>36</v>
      </c>
      <c r="B906" s="1">
        <v>69.117500000000007</v>
      </c>
      <c r="C906" s="1">
        <v>9.8000000000000007</v>
      </c>
      <c r="D906" s="1">
        <v>0.41</v>
      </c>
      <c r="E906" s="1">
        <v>8.44</v>
      </c>
      <c r="F906" s="1">
        <v>1339</v>
      </c>
      <c r="G906" s="1">
        <v>182</v>
      </c>
      <c r="H906" s="1">
        <v>875</v>
      </c>
      <c r="I906" s="1">
        <v>0.02</v>
      </c>
      <c r="J906" s="1">
        <v>0.11</v>
      </c>
      <c r="K906" s="2">
        <f>G906/H906/I906/J906</f>
        <v>94.545454545454533</v>
      </c>
      <c r="L906" s="2">
        <v>96.5</v>
      </c>
      <c r="M906" t="s">
        <v>75</v>
      </c>
    </row>
    <row r="907" spans="1:13">
      <c r="A907" t="s">
        <v>36</v>
      </c>
      <c r="B907" s="1">
        <v>69.117500000000007</v>
      </c>
      <c r="C907" s="1">
        <v>9.8000000000000007</v>
      </c>
      <c r="D907" s="1">
        <v>0.41</v>
      </c>
      <c r="E907" s="1">
        <v>8.44</v>
      </c>
      <c r="F907" s="1">
        <v>1339</v>
      </c>
      <c r="G907" s="1">
        <v>169</v>
      </c>
      <c r="H907" s="1">
        <v>800</v>
      </c>
      <c r="I907" s="1">
        <v>0.02</v>
      </c>
      <c r="J907" s="1">
        <v>0.11</v>
      </c>
      <c r="K907" s="2">
        <f>G907/H907/I907/J907</f>
        <v>96.022727272727266</v>
      </c>
      <c r="L907" s="2">
        <v>96.6</v>
      </c>
      <c r="M907" t="s">
        <v>75</v>
      </c>
    </row>
    <row r="908" spans="1:13">
      <c r="A908" t="s">
        <v>36</v>
      </c>
      <c r="B908" s="1">
        <v>69.117500000000007</v>
      </c>
      <c r="C908" s="1">
        <v>9.8000000000000007</v>
      </c>
      <c r="D908" s="1">
        <v>0.41</v>
      </c>
      <c r="E908" s="1">
        <v>8.44</v>
      </c>
      <c r="F908" s="1">
        <v>1339</v>
      </c>
      <c r="G908" s="1">
        <v>182</v>
      </c>
      <c r="H908" s="1">
        <v>875</v>
      </c>
      <c r="I908" s="1">
        <v>0.02</v>
      </c>
      <c r="J908" s="1">
        <v>0.09</v>
      </c>
      <c r="K908" s="2">
        <f>G908/H908/I908/J908</f>
        <v>115.55555555555554</v>
      </c>
      <c r="L908" s="2">
        <v>97.03</v>
      </c>
      <c r="M908" t="s">
        <v>75</v>
      </c>
    </row>
    <row r="909" spans="1:13">
      <c r="A909" t="s">
        <v>36</v>
      </c>
      <c r="B909" s="1">
        <v>69.117500000000007</v>
      </c>
      <c r="C909" s="1">
        <v>9.8000000000000007</v>
      </c>
      <c r="D909" s="1">
        <v>0.41</v>
      </c>
      <c r="E909" s="1">
        <v>8.44</v>
      </c>
      <c r="F909" s="1">
        <v>1339</v>
      </c>
      <c r="G909" s="1">
        <v>182</v>
      </c>
      <c r="H909" s="1">
        <v>725</v>
      </c>
      <c r="I909" s="1">
        <v>0.02</v>
      </c>
      <c r="J909" s="1">
        <v>0.09</v>
      </c>
      <c r="K909" s="2">
        <f>G909/H909/I909/J909</f>
        <v>139.46360153256705</v>
      </c>
      <c r="L909" s="2">
        <v>97.14</v>
      </c>
      <c r="M909" t="s">
        <v>75</v>
      </c>
    </row>
    <row r="910" spans="1:13">
      <c r="A910" t="s">
        <v>36</v>
      </c>
      <c r="B910" s="1">
        <v>69.117500000000007</v>
      </c>
      <c r="C910" s="1">
        <v>9.8000000000000007</v>
      </c>
      <c r="D910" s="1">
        <v>0.41</v>
      </c>
      <c r="E910" s="1">
        <v>8.44</v>
      </c>
      <c r="F910" s="1">
        <v>1339</v>
      </c>
      <c r="G910" s="1">
        <v>195</v>
      </c>
      <c r="H910" s="1">
        <v>725</v>
      </c>
      <c r="I910" s="1">
        <v>0.02</v>
      </c>
      <c r="J910" s="1">
        <v>0.1</v>
      </c>
      <c r="K910" s="2">
        <f>G910/H910/I910/J910</f>
        <v>134.48275862068962</v>
      </c>
      <c r="L910" s="2">
        <v>97.5</v>
      </c>
      <c r="M910" t="s">
        <v>75</v>
      </c>
    </row>
    <row r="911" spans="1:13">
      <c r="A911" t="s">
        <v>36</v>
      </c>
      <c r="B911" s="1">
        <v>69.117500000000007</v>
      </c>
      <c r="C911" s="1">
        <v>9.8000000000000007</v>
      </c>
      <c r="D911" s="1">
        <v>0.41</v>
      </c>
      <c r="E911" s="1">
        <v>8.44</v>
      </c>
      <c r="F911" s="1">
        <v>1339</v>
      </c>
      <c r="G911" s="1">
        <v>169</v>
      </c>
      <c r="H911" s="1">
        <v>800</v>
      </c>
      <c r="I911" s="1">
        <v>0.02</v>
      </c>
      <c r="J911" s="1">
        <v>0.09</v>
      </c>
      <c r="K911" s="2">
        <f>G911/H911/I911/J911</f>
        <v>117.36111111111111</v>
      </c>
      <c r="L911" s="2">
        <v>97.5</v>
      </c>
      <c r="M911" t="s">
        <v>75</v>
      </c>
    </row>
    <row r="912" spans="1:13">
      <c r="A912" t="s">
        <v>36</v>
      </c>
      <c r="B912" s="1">
        <v>69.117500000000007</v>
      </c>
      <c r="C912" s="1">
        <v>9.8000000000000007</v>
      </c>
      <c r="D912" s="1">
        <v>0.41</v>
      </c>
      <c r="E912" s="1">
        <v>8.44</v>
      </c>
      <c r="F912" s="1">
        <v>1339</v>
      </c>
      <c r="G912" s="1">
        <v>182</v>
      </c>
      <c r="H912" s="1">
        <v>800</v>
      </c>
      <c r="I912" s="1">
        <v>0.02</v>
      </c>
      <c r="J912" s="1">
        <v>0.1</v>
      </c>
      <c r="K912" s="2">
        <f>G912/H912/I912/J912</f>
        <v>113.75</v>
      </c>
      <c r="L912" s="2">
        <v>98.1</v>
      </c>
      <c r="M912" t="s">
        <v>75</v>
      </c>
    </row>
    <row r="913" spans="1:13">
      <c r="A913" t="s">
        <v>36</v>
      </c>
      <c r="B913" s="1">
        <v>69.117500000000007</v>
      </c>
      <c r="C913" s="1">
        <v>9.8000000000000007</v>
      </c>
      <c r="D913" s="1">
        <v>0.41</v>
      </c>
      <c r="E913" s="1">
        <v>8.44</v>
      </c>
      <c r="F913" s="1">
        <v>1339</v>
      </c>
      <c r="G913" s="1">
        <v>195</v>
      </c>
      <c r="H913" s="1">
        <v>875</v>
      </c>
      <c r="I913" s="1">
        <v>0.02</v>
      </c>
      <c r="J913" s="1">
        <v>0.1</v>
      </c>
      <c r="K913" s="2">
        <f>G913/H913/I913/J913</f>
        <v>111.42857142857142</v>
      </c>
      <c r="L913" s="2">
        <v>98.3</v>
      </c>
      <c r="M913" t="s">
        <v>75</v>
      </c>
    </row>
    <row r="914" spans="1:13">
      <c r="A914" t="s">
        <v>36</v>
      </c>
      <c r="B914" s="1">
        <v>69.117500000000007</v>
      </c>
      <c r="C914" s="1">
        <v>9.8000000000000007</v>
      </c>
      <c r="D914" s="1">
        <v>0.41</v>
      </c>
      <c r="E914" s="1">
        <v>8.44</v>
      </c>
      <c r="F914" s="1">
        <v>1339</v>
      </c>
      <c r="G914" s="1">
        <v>195</v>
      </c>
      <c r="H914" s="1">
        <v>800</v>
      </c>
      <c r="I914" s="1">
        <v>0.02</v>
      </c>
      <c r="J914" s="1">
        <v>0.11</v>
      </c>
      <c r="K914" s="2">
        <f>G914/H914/I914/J914</f>
        <v>110.79545454545455</v>
      </c>
      <c r="L914" s="2">
        <v>98.47</v>
      </c>
      <c r="M914" t="s">
        <v>75</v>
      </c>
    </row>
    <row r="915" spans="1:13">
      <c r="A915" t="s">
        <v>36</v>
      </c>
      <c r="B915" s="1">
        <v>69.117500000000007</v>
      </c>
      <c r="C915" s="1">
        <v>9.8000000000000007</v>
      </c>
      <c r="D915" s="1">
        <v>0.41</v>
      </c>
      <c r="E915" s="1">
        <v>8.44</v>
      </c>
      <c r="F915" s="1">
        <v>1339</v>
      </c>
      <c r="G915" s="1">
        <v>195</v>
      </c>
      <c r="H915" s="1">
        <v>800</v>
      </c>
      <c r="I915" s="1">
        <v>0.02</v>
      </c>
      <c r="J915" s="1">
        <v>0.1</v>
      </c>
      <c r="K915" s="2">
        <f>G915/H915/I915/J915</f>
        <v>121.875</v>
      </c>
      <c r="L915" s="2">
        <v>98.64</v>
      </c>
      <c r="M915" t="s">
        <v>75</v>
      </c>
    </row>
    <row r="916" spans="1:13">
      <c r="A916" t="s">
        <v>36</v>
      </c>
      <c r="B916" s="1">
        <v>69.117500000000007</v>
      </c>
      <c r="C916" s="1">
        <v>9.8000000000000007</v>
      </c>
      <c r="D916" s="1">
        <v>0.41</v>
      </c>
      <c r="E916" s="1">
        <v>8.44</v>
      </c>
      <c r="F916" s="1">
        <v>1339</v>
      </c>
      <c r="G916" s="1">
        <v>195</v>
      </c>
      <c r="H916" s="1">
        <v>800</v>
      </c>
      <c r="I916" s="1">
        <v>0.02</v>
      </c>
      <c r="J916" s="1">
        <v>0.09</v>
      </c>
      <c r="K916" s="2">
        <f>G916/H916/I916/J916</f>
        <v>135.41666666666669</v>
      </c>
      <c r="L916" s="2">
        <v>99.01</v>
      </c>
      <c r="M916" t="s">
        <v>75</v>
      </c>
    </row>
    <row r="917" spans="1:13">
      <c r="A917" t="s">
        <v>16</v>
      </c>
      <c r="B917" s="1">
        <v>67.072900000000004</v>
      </c>
      <c r="C917" s="1">
        <v>146</v>
      </c>
      <c r="D917" s="1">
        <v>0.88414744985779181</v>
      </c>
      <c r="E917" s="1">
        <v>2.67</v>
      </c>
      <c r="F917" s="1">
        <v>570</v>
      </c>
      <c r="G917" s="1">
        <v>275</v>
      </c>
      <c r="H917" s="1">
        <v>2000</v>
      </c>
      <c r="I917" s="1">
        <v>0.03</v>
      </c>
      <c r="J917" s="1">
        <v>0.08</v>
      </c>
      <c r="K917" s="2">
        <f>G917/H917/I917/J917</f>
        <v>57.291666666666671</v>
      </c>
      <c r="L917" s="2">
        <v>99.43</v>
      </c>
      <c r="M917" t="s">
        <v>76</v>
      </c>
    </row>
    <row r="918" spans="1:13">
      <c r="A918" t="s">
        <v>16</v>
      </c>
      <c r="B918" s="1">
        <v>67.072900000000004</v>
      </c>
      <c r="C918" s="1">
        <v>146</v>
      </c>
      <c r="D918" s="1">
        <v>0.88414744985779181</v>
      </c>
      <c r="E918" s="1">
        <v>2.67</v>
      </c>
      <c r="F918" s="1">
        <v>570</v>
      </c>
      <c r="G918" s="1">
        <v>260</v>
      </c>
      <c r="H918" s="1">
        <v>933</v>
      </c>
      <c r="I918" s="1">
        <v>4.4999999999999998E-2</v>
      </c>
      <c r="J918" s="1">
        <v>0.04</v>
      </c>
      <c r="K918" s="2">
        <f>G918/H918/I918/J918</f>
        <v>154.8171966178397</v>
      </c>
      <c r="L918" s="2">
        <v>99.78</v>
      </c>
      <c r="M918" t="s">
        <v>76</v>
      </c>
    </row>
    <row r="919" spans="1:13">
      <c r="A919" t="s">
        <v>16</v>
      </c>
      <c r="B919" s="1">
        <v>67.072900000000004</v>
      </c>
      <c r="C919" s="1">
        <v>146</v>
      </c>
      <c r="D919" s="1">
        <v>0.88414744985779181</v>
      </c>
      <c r="E919" s="1">
        <v>2.67</v>
      </c>
      <c r="F919" s="1">
        <v>570</v>
      </c>
      <c r="G919" s="1">
        <v>300</v>
      </c>
      <c r="H919" s="1">
        <v>1270</v>
      </c>
      <c r="I919" s="1">
        <v>4.4999999999999998E-2</v>
      </c>
      <c r="J919" s="1">
        <v>0.08</v>
      </c>
      <c r="K919" s="2">
        <f>G919/H919/I919/J919</f>
        <v>65.616797900262469</v>
      </c>
      <c r="L919" s="2">
        <v>99.78</v>
      </c>
      <c r="M919" t="s">
        <v>76</v>
      </c>
    </row>
    <row r="920" spans="1:13">
      <c r="A920" t="s">
        <v>34</v>
      </c>
      <c r="B920" s="1">
        <v>68.684031596840327</v>
      </c>
      <c r="C920" s="1">
        <v>11.4</v>
      </c>
      <c r="D920" s="1">
        <v>0.435</v>
      </c>
      <c r="E920" s="1">
        <v>8.19</v>
      </c>
      <c r="F920" s="1">
        <v>1260</v>
      </c>
      <c r="G920" s="1">
        <v>200</v>
      </c>
      <c r="H920" s="1">
        <v>739.5</v>
      </c>
      <c r="I920" s="1">
        <v>0.04</v>
      </c>
      <c r="J920" s="1">
        <v>0.157</v>
      </c>
      <c r="K920" s="2">
        <f>G920/H920/I920/J920</f>
        <v>43.065765730847573</v>
      </c>
      <c r="L920" s="2">
        <v>94.223352399999996</v>
      </c>
      <c r="M920" t="s">
        <v>77</v>
      </c>
    </row>
    <row r="921" spans="1:13">
      <c r="A921" t="s">
        <v>34</v>
      </c>
      <c r="B921" s="1">
        <v>68.684031596840327</v>
      </c>
      <c r="C921" s="1">
        <v>11.4</v>
      </c>
      <c r="D921" s="1">
        <v>0.435</v>
      </c>
      <c r="E921" s="1">
        <v>8.19</v>
      </c>
      <c r="F921" s="1">
        <v>1260</v>
      </c>
      <c r="G921" s="1">
        <v>200</v>
      </c>
      <c r="H921" s="1">
        <v>1368</v>
      </c>
      <c r="I921" s="1">
        <v>0.04</v>
      </c>
      <c r="J921" s="1">
        <v>0.157</v>
      </c>
      <c r="K921" s="2">
        <f>G921/H921/I921/J921</f>
        <v>23.280068536521767</v>
      </c>
      <c r="L921" s="2">
        <v>94.773743999999994</v>
      </c>
      <c r="M921" t="s">
        <v>77</v>
      </c>
    </row>
    <row r="922" spans="1:13">
      <c r="A922" t="s">
        <v>34</v>
      </c>
      <c r="B922" s="1">
        <v>68.684031596840327</v>
      </c>
      <c r="C922" s="1">
        <v>11.4</v>
      </c>
      <c r="D922" s="1">
        <v>0.435</v>
      </c>
      <c r="E922" s="1">
        <v>8.19</v>
      </c>
      <c r="F922" s="1">
        <v>1260</v>
      </c>
      <c r="G922" s="1">
        <v>370</v>
      </c>
      <c r="H922" s="1">
        <v>1368</v>
      </c>
      <c r="I922" s="1">
        <v>0.04</v>
      </c>
      <c r="J922" s="1">
        <v>0.157</v>
      </c>
      <c r="K922" s="2">
        <f>G922/H922/I922/J922</f>
        <v>43.06812679256528</v>
      </c>
      <c r="L922" s="2">
        <v>95.595801399999999</v>
      </c>
      <c r="M922" t="s">
        <v>77</v>
      </c>
    </row>
    <row r="923" spans="1:13">
      <c r="A923" t="s">
        <v>34</v>
      </c>
      <c r="B923" s="1">
        <v>68.684031596840327</v>
      </c>
      <c r="C923" s="1">
        <v>11.4</v>
      </c>
      <c r="D923" s="1">
        <v>0.435</v>
      </c>
      <c r="E923" s="1">
        <v>8.19</v>
      </c>
      <c r="F923" s="1">
        <v>1260</v>
      </c>
      <c r="G923" s="1">
        <v>285</v>
      </c>
      <c r="H923" s="1">
        <v>960</v>
      </c>
      <c r="I923" s="1">
        <v>0.04</v>
      </c>
      <c r="J923" s="1">
        <v>0.157</v>
      </c>
      <c r="K923" s="2">
        <f>G923/H923/I923/J923</f>
        <v>47.273089171974519</v>
      </c>
      <c r="L923" s="2">
        <v>97.0514996</v>
      </c>
      <c r="M923" t="s">
        <v>77</v>
      </c>
    </row>
    <row r="924" spans="1:13">
      <c r="A924" t="s">
        <v>34</v>
      </c>
      <c r="B924" s="1">
        <v>68.684031596840327</v>
      </c>
      <c r="C924" s="1">
        <v>11.4</v>
      </c>
      <c r="D924" s="1">
        <v>0.435</v>
      </c>
      <c r="E924" s="1">
        <v>8.19</v>
      </c>
      <c r="F924" s="1">
        <v>1260</v>
      </c>
      <c r="G924" s="1">
        <v>200</v>
      </c>
      <c r="H924" s="1">
        <v>1368</v>
      </c>
      <c r="I924" s="1">
        <v>0.04</v>
      </c>
      <c r="J924" s="1">
        <v>8.5000000000000006E-2</v>
      </c>
      <c r="K924" s="2">
        <f>G924/H924/I924/J924</f>
        <v>42.999656002751969</v>
      </c>
      <c r="L924" s="2">
        <v>97.685937199999998</v>
      </c>
      <c r="M924" t="s">
        <v>77</v>
      </c>
    </row>
    <row r="925" spans="1:13">
      <c r="A925" t="s">
        <v>34</v>
      </c>
      <c r="B925" s="1">
        <v>68.684031596840327</v>
      </c>
      <c r="C925" s="1">
        <v>11.4</v>
      </c>
      <c r="D925" s="1">
        <v>0.435</v>
      </c>
      <c r="E925" s="1">
        <v>8.19</v>
      </c>
      <c r="F925" s="1">
        <v>1260</v>
      </c>
      <c r="G925" s="1">
        <v>200</v>
      </c>
      <c r="H925" s="1">
        <v>960</v>
      </c>
      <c r="I925" s="1">
        <v>0.04</v>
      </c>
      <c r="J925" s="1">
        <v>0.11</v>
      </c>
      <c r="K925" s="2">
        <f>G925/H925/I925/J925</f>
        <v>47.348484848484844</v>
      </c>
      <c r="L925" s="2">
        <v>98.878028999999998</v>
      </c>
      <c r="M925" t="s">
        <v>77</v>
      </c>
    </row>
    <row r="926" spans="1:13">
      <c r="A926" t="s">
        <v>34</v>
      </c>
      <c r="B926" s="1">
        <v>68.684031596840327</v>
      </c>
      <c r="C926" s="1">
        <v>11.4</v>
      </c>
      <c r="D926" s="1">
        <v>0.435</v>
      </c>
      <c r="E926" s="1">
        <v>8.19</v>
      </c>
      <c r="F926" s="1">
        <v>1260</v>
      </c>
      <c r="G926" s="1">
        <v>285</v>
      </c>
      <c r="H926" s="1">
        <v>1053.8</v>
      </c>
      <c r="I926" s="1">
        <v>0.04</v>
      </c>
      <c r="J926" s="1">
        <v>0.121</v>
      </c>
      <c r="K926" s="2">
        <f>G926/H926/I926/J926</f>
        <v>55.878058000247833</v>
      </c>
      <c r="L926" s="2">
        <v>99.702687920000002</v>
      </c>
      <c r="M926" t="s">
        <v>77</v>
      </c>
    </row>
    <row r="927" spans="1:13">
      <c r="A927" t="s">
        <v>34</v>
      </c>
      <c r="B927" s="1">
        <v>68.684031596840327</v>
      </c>
      <c r="C927" s="1">
        <v>11.4</v>
      </c>
      <c r="D927" s="1">
        <v>0.435</v>
      </c>
      <c r="E927" s="1">
        <v>8.19</v>
      </c>
      <c r="F927" s="1">
        <v>1260</v>
      </c>
      <c r="G927" s="1">
        <v>285</v>
      </c>
      <c r="H927" s="1">
        <v>1368</v>
      </c>
      <c r="I927" s="1">
        <v>0.04</v>
      </c>
      <c r="J927" s="1">
        <v>0.11</v>
      </c>
      <c r="K927" s="2">
        <f>G927/H927/I927/J927</f>
        <v>47.348484848484844</v>
      </c>
      <c r="L927" s="2">
        <v>99.723267669999998</v>
      </c>
      <c r="M927" t="s">
        <v>77</v>
      </c>
    </row>
    <row r="928" spans="1:13">
      <c r="A928" t="s">
        <v>34</v>
      </c>
      <c r="B928" s="1">
        <v>68.684031596840327</v>
      </c>
      <c r="C928" s="1">
        <v>11.4</v>
      </c>
      <c r="D928" s="1">
        <v>0.435</v>
      </c>
      <c r="E928" s="1">
        <v>8.19</v>
      </c>
      <c r="F928" s="1">
        <v>1260</v>
      </c>
      <c r="G928" s="1">
        <v>370</v>
      </c>
      <c r="H928" s="1">
        <v>739.5</v>
      </c>
      <c r="I928" s="1">
        <v>0.04</v>
      </c>
      <c r="J928" s="1">
        <v>0.157</v>
      </c>
      <c r="K928" s="2">
        <f>G928/H928/I928/J928</f>
        <v>79.671666602068015</v>
      </c>
      <c r="L928" s="2">
        <v>99.953921962999999</v>
      </c>
      <c r="M928" t="s">
        <v>77</v>
      </c>
    </row>
    <row r="929" spans="1:13">
      <c r="A929" t="s">
        <v>34</v>
      </c>
      <c r="B929" s="1">
        <v>68.684031596840327</v>
      </c>
      <c r="C929" s="1">
        <v>11.4</v>
      </c>
      <c r="D929" s="1">
        <v>0.435</v>
      </c>
      <c r="E929" s="1">
        <v>8.19</v>
      </c>
      <c r="F929" s="1">
        <v>1260</v>
      </c>
      <c r="G929" s="1">
        <v>370</v>
      </c>
      <c r="H929" s="1">
        <v>1368</v>
      </c>
      <c r="I929" s="1">
        <v>0.04</v>
      </c>
      <c r="J929" s="1">
        <v>8.5000000000000006E-2</v>
      </c>
      <c r="K929" s="2">
        <f>G929/H929/I929/J929</f>
        <v>79.549363605091159</v>
      </c>
      <c r="L929" s="2">
        <v>99.953921962999999</v>
      </c>
      <c r="M929" t="s">
        <v>77</v>
      </c>
    </row>
    <row r="930" spans="1:13">
      <c r="A930" t="s">
        <v>34</v>
      </c>
      <c r="B930" s="1">
        <v>68.684031596840327</v>
      </c>
      <c r="C930" s="1">
        <v>11.4</v>
      </c>
      <c r="D930" s="1">
        <v>0.435</v>
      </c>
      <c r="E930" s="1">
        <v>8.19</v>
      </c>
      <c r="F930" s="1">
        <v>1260</v>
      </c>
      <c r="G930" s="1">
        <v>200</v>
      </c>
      <c r="H930" s="1">
        <v>739.5</v>
      </c>
      <c r="I930" s="1">
        <v>0.04</v>
      </c>
      <c r="J930" s="1">
        <v>8.5000000000000006E-2</v>
      </c>
      <c r="K930" s="2">
        <f>G930/H930/I930/J930</f>
        <v>79.545002585212572</v>
      </c>
      <c r="L930" s="2">
        <v>99.953921962999999</v>
      </c>
      <c r="M930" t="s">
        <v>77</v>
      </c>
    </row>
    <row r="931" spans="1:13">
      <c r="A931" t="s">
        <v>34</v>
      </c>
      <c r="B931" s="1">
        <v>68.684031596840327</v>
      </c>
      <c r="C931" s="1">
        <v>11.4</v>
      </c>
      <c r="D931" s="1">
        <v>0.435</v>
      </c>
      <c r="E931" s="1">
        <v>8.19</v>
      </c>
      <c r="F931" s="1">
        <v>1260</v>
      </c>
      <c r="G931" s="1">
        <v>370</v>
      </c>
      <c r="H931" s="1">
        <v>960</v>
      </c>
      <c r="I931" s="1">
        <v>0.04</v>
      </c>
      <c r="J931" s="1">
        <v>0.11</v>
      </c>
      <c r="K931" s="2">
        <f>G931/H931/I931/J931</f>
        <v>87.594696969696969</v>
      </c>
      <c r="L931" s="2">
        <v>99.974167030000004</v>
      </c>
      <c r="M931" t="s">
        <v>77</v>
      </c>
    </row>
    <row r="932" spans="1:13">
      <c r="A932" t="s">
        <v>34</v>
      </c>
      <c r="B932" s="1">
        <v>68.684031596840327</v>
      </c>
      <c r="C932" s="1">
        <v>11.4</v>
      </c>
      <c r="D932" s="1">
        <v>0.435</v>
      </c>
      <c r="E932" s="1">
        <v>8.19</v>
      </c>
      <c r="F932" s="1">
        <v>1260</v>
      </c>
      <c r="G932" s="1">
        <v>285</v>
      </c>
      <c r="H932" s="1">
        <v>739.5</v>
      </c>
      <c r="I932" s="1">
        <v>0.04</v>
      </c>
      <c r="J932" s="1">
        <v>0.11</v>
      </c>
      <c r="K932" s="2">
        <f>G932/H932/I932/J932</f>
        <v>87.589894892126125</v>
      </c>
      <c r="L932" s="2">
        <v>99.974167030000004</v>
      </c>
      <c r="M932" t="s">
        <v>77</v>
      </c>
    </row>
    <row r="933" spans="1:13">
      <c r="A933" t="s">
        <v>34</v>
      </c>
      <c r="B933" s="1">
        <v>68.684031596840327</v>
      </c>
      <c r="C933" s="1">
        <v>11.4</v>
      </c>
      <c r="D933" s="1">
        <v>0.435</v>
      </c>
      <c r="E933" s="1">
        <v>8.19</v>
      </c>
      <c r="F933" s="1">
        <v>1260</v>
      </c>
      <c r="G933" s="1">
        <v>285</v>
      </c>
      <c r="H933" s="1">
        <v>960</v>
      </c>
      <c r="I933" s="1">
        <v>0.04</v>
      </c>
      <c r="J933" s="1">
        <v>8.5000000000000006E-2</v>
      </c>
      <c r="K933" s="2">
        <f>G933/H933/I933/J933</f>
        <v>87.316176470588232</v>
      </c>
      <c r="L933" s="2">
        <v>99.974167030000004</v>
      </c>
      <c r="M933" t="s">
        <v>77</v>
      </c>
    </row>
    <row r="934" spans="1:13">
      <c r="A934" t="s">
        <v>34</v>
      </c>
      <c r="B934" s="1">
        <v>68.684031596840327</v>
      </c>
      <c r="C934" s="1">
        <v>11.4</v>
      </c>
      <c r="D934" s="1">
        <v>0.435</v>
      </c>
      <c r="E934" s="1">
        <v>8.19</v>
      </c>
      <c r="F934" s="1">
        <v>1260</v>
      </c>
      <c r="G934" s="1">
        <v>285</v>
      </c>
      <c r="H934" s="1">
        <v>960</v>
      </c>
      <c r="I934" s="1">
        <v>0.04</v>
      </c>
      <c r="J934" s="1">
        <v>0.11</v>
      </c>
      <c r="K934" s="2">
        <f>G934/H934/I934/J934</f>
        <v>67.471590909090907</v>
      </c>
      <c r="L934" s="2">
        <v>99.977968407999995</v>
      </c>
      <c r="M934" t="s">
        <v>77</v>
      </c>
    </row>
    <row r="935" spans="1:13">
      <c r="A935" t="s">
        <v>78</v>
      </c>
      <c r="B935" s="1">
        <v>65.826999999999998</v>
      </c>
      <c r="C935" s="1">
        <v>17.899999999999999</v>
      </c>
      <c r="D935" s="1">
        <v>0.46</v>
      </c>
      <c r="E935" s="1">
        <v>7.8</v>
      </c>
      <c r="F935" s="1">
        <v>1404</v>
      </c>
      <c r="G935" s="1">
        <v>350</v>
      </c>
      <c r="H935" s="1">
        <v>3000</v>
      </c>
      <c r="I935" s="1">
        <v>0.03</v>
      </c>
      <c r="J935" s="1">
        <v>7.0000000000000007E-2</v>
      </c>
      <c r="K935" s="2">
        <f>G935/H935/I935/J935</f>
        <v>55.555555555555557</v>
      </c>
      <c r="L935" s="2">
        <v>93.33</v>
      </c>
      <c r="M935" t="s">
        <v>79</v>
      </c>
    </row>
    <row r="936" spans="1:13">
      <c r="A936" t="s">
        <v>78</v>
      </c>
      <c r="B936" s="1">
        <v>65.826999999999998</v>
      </c>
      <c r="C936" s="1">
        <v>17.899999999999999</v>
      </c>
      <c r="D936" s="1">
        <v>0.46</v>
      </c>
      <c r="E936" s="1">
        <v>7.8</v>
      </c>
      <c r="F936" s="1">
        <v>1404</v>
      </c>
      <c r="G936" s="1">
        <v>350</v>
      </c>
      <c r="H936" s="1">
        <v>2156.8627450980389</v>
      </c>
      <c r="I936" s="1">
        <v>0.03</v>
      </c>
      <c r="J936" s="1">
        <v>7.0000000000000007E-2</v>
      </c>
      <c r="K936" s="2">
        <f>G936/H936/I936/J936</f>
        <v>77.27272727272728</v>
      </c>
      <c r="L936" s="2">
        <v>93.81</v>
      </c>
      <c r="M936" t="s">
        <v>79</v>
      </c>
    </row>
    <row r="937" spans="1:13">
      <c r="A937" t="s">
        <v>78</v>
      </c>
      <c r="B937" s="1">
        <v>65.826999999999998</v>
      </c>
      <c r="C937" s="1">
        <v>17.899999999999999</v>
      </c>
      <c r="D937" s="1">
        <v>0.46</v>
      </c>
      <c r="E937" s="1">
        <v>7.8</v>
      </c>
      <c r="F937" s="1">
        <v>1404</v>
      </c>
      <c r="G937" s="1">
        <v>200</v>
      </c>
      <c r="H937" s="1">
        <v>1097.5609756097563</v>
      </c>
      <c r="I937" s="1">
        <v>0.03</v>
      </c>
      <c r="J937" s="1">
        <v>0.11</v>
      </c>
      <c r="K937" s="2">
        <f>G937/H937/I937/J937</f>
        <v>55.218855218855211</v>
      </c>
      <c r="L937" s="2">
        <v>94.1</v>
      </c>
      <c r="M937" t="s">
        <v>79</v>
      </c>
    </row>
    <row r="938" spans="1:13">
      <c r="A938" t="s">
        <v>78</v>
      </c>
      <c r="B938" s="1">
        <v>65.826999999999998</v>
      </c>
      <c r="C938" s="1">
        <v>17.899999999999999</v>
      </c>
      <c r="D938" s="1">
        <v>0.46</v>
      </c>
      <c r="E938" s="1">
        <v>7.8</v>
      </c>
      <c r="F938" s="1">
        <v>1404</v>
      </c>
      <c r="G938" s="1">
        <v>275</v>
      </c>
      <c r="H938" s="1">
        <v>1836.7346938775511</v>
      </c>
      <c r="I938" s="1">
        <v>0.03</v>
      </c>
      <c r="J938" s="1">
        <v>0.09</v>
      </c>
      <c r="K938" s="2">
        <f>G938/H938/I938/J938</f>
        <v>55.452674897119351</v>
      </c>
      <c r="L938" s="2">
        <v>94.63</v>
      </c>
      <c r="M938" t="s">
        <v>79</v>
      </c>
    </row>
    <row r="939" spans="1:13">
      <c r="A939" t="s">
        <v>78</v>
      </c>
      <c r="B939" s="1">
        <v>65.826999999999998</v>
      </c>
      <c r="C939" s="1">
        <v>17.899999999999999</v>
      </c>
      <c r="D939" s="1">
        <v>0.46</v>
      </c>
      <c r="E939" s="1">
        <v>7.8</v>
      </c>
      <c r="F939" s="1">
        <v>1404</v>
      </c>
      <c r="G939" s="1">
        <v>275</v>
      </c>
      <c r="H939" s="1">
        <v>2391.304347826087</v>
      </c>
      <c r="I939" s="1">
        <v>0.03</v>
      </c>
      <c r="J939" s="1">
        <v>7.0000000000000007E-2</v>
      </c>
      <c r="K939" s="2">
        <f>G939/H939/I939/J939</f>
        <v>54.761904761904759</v>
      </c>
      <c r="L939" s="2">
        <v>95.13</v>
      </c>
      <c r="M939" t="s">
        <v>79</v>
      </c>
    </row>
    <row r="940" spans="1:13">
      <c r="A940" t="s">
        <v>78</v>
      </c>
      <c r="B940" s="1">
        <v>65.826999999999998</v>
      </c>
      <c r="C940" s="1">
        <v>17.899999999999999</v>
      </c>
      <c r="D940" s="1">
        <v>0.46</v>
      </c>
      <c r="E940" s="1">
        <v>7.8</v>
      </c>
      <c r="F940" s="1">
        <v>1404</v>
      </c>
      <c r="G940" s="1">
        <v>350</v>
      </c>
      <c r="H940" s="1">
        <v>1929.8245614035088</v>
      </c>
      <c r="I940" s="1">
        <v>0.03</v>
      </c>
      <c r="J940" s="1">
        <v>0.11</v>
      </c>
      <c r="K940" s="2">
        <f>G940/H940/I940/J940</f>
        <v>54.95867768595042</v>
      </c>
      <c r="L940" s="2">
        <v>95.25</v>
      </c>
      <c r="M940" t="s">
        <v>79</v>
      </c>
    </row>
    <row r="941" spans="1:13">
      <c r="A941" t="s">
        <v>78</v>
      </c>
      <c r="B941" s="1">
        <v>65.826999999999998</v>
      </c>
      <c r="C941" s="1">
        <v>17.899999999999999</v>
      </c>
      <c r="D941" s="1">
        <v>0.46</v>
      </c>
      <c r="E941" s="1">
        <v>7.8</v>
      </c>
      <c r="F941" s="1">
        <v>1404</v>
      </c>
      <c r="G941" s="1">
        <v>200</v>
      </c>
      <c r="H941" s="1">
        <v>1216.2162162162163</v>
      </c>
      <c r="I941" s="1">
        <v>0.03</v>
      </c>
      <c r="J941" s="1">
        <v>7.0000000000000007E-2</v>
      </c>
      <c r="K941" s="2">
        <f>G941/H941/I941/J941</f>
        <v>78.306878306878303</v>
      </c>
      <c r="L941" s="2">
        <v>95.88</v>
      </c>
      <c r="M941" t="s">
        <v>79</v>
      </c>
    </row>
    <row r="942" spans="1:13">
      <c r="A942" t="s">
        <v>78</v>
      </c>
      <c r="B942" s="1">
        <v>65.826999999999998</v>
      </c>
      <c r="C942" s="1">
        <v>17.899999999999999</v>
      </c>
      <c r="D942" s="1">
        <v>0.46</v>
      </c>
      <c r="E942" s="1">
        <v>7.8</v>
      </c>
      <c r="F942" s="1">
        <v>1404</v>
      </c>
      <c r="G942" s="1">
        <v>275</v>
      </c>
      <c r="H942" s="1">
        <v>1521.7391304347827</v>
      </c>
      <c r="I942" s="1">
        <v>0.03</v>
      </c>
      <c r="J942" s="1">
        <v>0.11</v>
      </c>
      <c r="K942" s="2">
        <f>G942/H942/I942/J942</f>
        <v>54.761904761904752</v>
      </c>
      <c r="L942" s="2">
        <v>96.2</v>
      </c>
      <c r="M942" t="s">
        <v>79</v>
      </c>
    </row>
    <row r="943" spans="1:13">
      <c r="A943" t="s">
        <v>78</v>
      </c>
      <c r="B943" s="1">
        <v>65.826999999999998</v>
      </c>
      <c r="C943" s="1">
        <v>17.899999999999999</v>
      </c>
      <c r="D943" s="1">
        <v>0.46</v>
      </c>
      <c r="E943" s="1">
        <v>7.8</v>
      </c>
      <c r="F943" s="1">
        <v>1404</v>
      </c>
      <c r="G943" s="1">
        <v>350</v>
      </c>
      <c r="H943" s="1">
        <v>2333.3333333333335</v>
      </c>
      <c r="I943" s="1">
        <v>0.03</v>
      </c>
      <c r="J943" s="1">
        <v>0.09</v>
      </c>
      <c r="K943" s="2">
        <f>G943/H943/I943/J943</f>
        <v>55.555555555555557</v>
      </c>
      <c r="L943" s="2">
        <v>97.77</v>
      </c>
      <c r="M943" t="s">
        <v>79</v>
      </c>
    </row>
    <row r="944" spans="1:13">
      <c r="A944" t="s">
        <v>78</v>
      </c>
      <c r="B944" s="1">
        <v>65.826999999999998</v>
      </c>
      <c r="C944" s="1">
        <v>17.899999999999999</v>
      </c>
      <c r="D944" s="1">
        <v>0.46</v>
      </c>
      <c r="E944" s="1">
        <v>7.8</v>
      </c>
      <c r="F944" s="1">
        <v>1404</v>
      </c>
      <c r="G944" s="1">
        <v>200</v>
      </c>
      <c r="H944" s="1">
        <v>1341.4634146341464</v>
      </c>
      <c r="I944" s="1">
        <v>0.03</v>
      </c>
      <c r="J944" s="1">
        <v>0.09</v>
      </c>
      <c r="K944" s="2">
        <f>G944/H944/I944/J944</f>
        <v>55.218855218855218</v>
      </c>
      <c r="L944" s="2">
        <v>97.98</v>
      </c>
      <c r="M944" t="s">
        <v>79</v>
      </c>
    </row>
    <row r="945" spans="1:13">
      <c r="A945" t="s">
        <v>78</v>
      </c>
      <c r="B945" s="1">
        <v>65.826999999999998</v>
      </c>
      <c r="C945" s="1">
        <v>17.899999999999999</v>
      </c>
      <c r="D945" s="1">
        <v>0.46</v>
      </c>
      <c r="E945" s="1">
        <v>7.8</v>
      </c>
      <c r="F945" s="1">
        <v>1404</v>
      </c>
      <c r="G945" s="1">
        <v>275</v>
      </c>
      <c r="H945" s="1">
        <v>1304.3478260869565</v>
      </c>
      <c r="I945" s="1">
        <v>0.03</v>
      </c>
      <c r="J945" s="1">
        <v>7.0000000000000007E-2</v>
      </c>
      <c r="K945" s="2">
        <f>G945/H945/I945/J945</f>
        <v>100.39682539682539</v>
      </c>
      <c r="L945" s="2">
        <v>98.04</v>
      </c>
      <c r="M945" t="s">
        <v>79</v>
      </c>
    </row>
    <row r="946" spans="1:13">
      <c r="A946" t="s">
        <v>78</v>
      </c>
      <c r="B946" s="1">
        <v>65.826999999999984</v>
      </c>
      <c r="C946" s="1">
        <v>17.899999999999999</v>
      </c>
      <c r="D946" s="1">
        <v>0.46</v>
      </c>
      <c r="E946" s="1">
        <v>7.8</v>
      </c>
      <c r="F946" s="1">
        <v>1404</v>
      </c>
      <c r="G946" s="1">
        <v>200</v>
      </c>
      <c r="H946" s="1">
        <v>1750</v>
      </c>
      <c r="I946" s="1">
        <v>0.03</v>
      </c>
      <c r="J946" s="1">
        <v>7.0000000000000007E-2</v>
      </c>
      <c r="K946" s="2">
        <f>G946/H946/I946/J946</f>
        <v>54.42176870748299</v>
      </c>
      <c r="L946" s="2">
        <v>98.47</v>
      </c>
      <c r="M946" t="s">
        <v>79</v>
      </c>
    </row>
    <row r="947" spans="1:13">
      <c r="A947" t="s">
        <v>78</v>
      </c>
      <c r="B947" s="1">
        <v>65.826999999999998</v>
      </c>
      <c r="C947" s="1">
        <v>17.899999999999999</v>
      </c>
      <c r="D947" s="1">
        <v>0.46</v>
      </c>
      <c r="E947" s="1">
        <v>7.8</v>
      </c>
      <c r="F947" s="1">
        <v>1404</v>
      </c>
      <c r="G947" s="1">
        <v>200</v>
      </c>
      <c r="H947" s="1">
        <v>731.70731707317077</v>
      </c>
      <c r="I947" s="1">
        <v>0.03</v>
      </c>
      <c r="J947" s="1">
        <v>0.09</v>
      </c>
      <c r="K947" s="2">
        <f>G947/H947/I947/J947</f>
        <v>101.23456790123457</v>
      </c>
      <c r="L947" s="2">
        <v>98.75</v>
      </c>
      <c r="M947" t="s">
        <v>79</v>
      </c>
    </row>
    <row r="948" spans="1:13">
      <c r="A948" t="s">
        <v>78</v>
      </c>
      <c r="B948" s="1">
        <v>65.826999999999998</v>
      </c>
      <c r="C948" s="1">
        <v>17.899999999999999</v>
      </c>
      <c r="D948" s="1">
        <v>0.46</v>
      </c>
      <c r="E948" s="1">
        <v>7.8</v>
      </c>
      <c r="F948" s="1">
        <v>1404</v>
      </c>
      <c r="G948" s="1">
        <v>350</v>
      </c>
      <c r="H948" s="1">
        <v>1666.6666666666667</v>
      </c>
      <c r="I948" s="1">
        <v>0.03</v>
      </c>
      <c r="J948" s="1">
        <v>0.09</v>
      </c>
      <c r="K948" s="2">
        <f>G948/H948/I948/J948</f>
        <v>77.777777777777786</v>
      </c>
      <c r="L948" s="2">
        <v>98.97</v>
      </c>
      <c r="M948" t="s">
        <v>79</v>
      </c>
    </row>
    <row r="949" spans="1:13">
      <c r="A949" t="s">
        <v>78</v>
      </c>
      <c r="B949" s="1">
        <v>65.826999999999998</v>
      </c>
      <c r="C949" s="1">
        <v>17.899999999999999</v>
      </c>
      <c r="D949" s="1">
        <v>0.46</v>
      </c>
      <c r="E949" s="1">
        <v>7.8</v>
      </c>
      <c r="F949" s="1">
        <v>1404</v>
      </c>
      <c r="G949" s="1">
        <v>200</v>
      </c>
      <c r="H949" s="1">
        <v>777.77777777777783</v>
      </c>
      <c r="I949" s="1">
        <v>0.03</v>
      </c>
      <c r="J949" s="1">
        <v>0.11</v>
      </c>
      <c r="K949" s="2">
        <f>G949/H949/I949/J949</f>
        <v>77.922077922077918</v>
      </c>
      <c r="L949" s="2">
        <v>99.13</v>
      </c>
      <c r="M949" t="s">
        <v>79</v>
      </c>
    </row>
    <row r="950" spans="1:13">
      <c r="A950" t="s">
        <v>78</v>
      </c>
      <c r="B950" s="1">
        <v>65.826999999999998</v>
      </c>
      <c r="C950" s="1">
        <v>17.899999999999999</v>
      </c>
      <c r="D950" s="1">
        <v>0.46</v>
      </c>
      <c r="E950" s="1">
        <v>7.8</v>
      </c>
      <c r="F950" s="1">
        <v>1404</v>
      </c>
      <c r="G950" s="1">
        <v>275</v>
      </c>
      <c r="H950" s="1">
        <v>1071.4285714285713</v>
      </c>
      <c r="I950" s="1">
        <v>0.03</v>
      </c>
      <c r="J950" s="1">
        <v>0.11</v>
      </c>
      <c r="K950" s="2">
        <f>G950/H950/I950/J950</f>
        <v>77.777777777777786</v>
      </c>
      <c r="L950" s="2">
        <v>99.17</v>
      </c>
      <c r="M950" t="s">
        <v>79</v>
      </c>
    </row>
    <row r="951" spans="1:13">
      <c r="A951" t="s">
        <v>78</v>
      </c>
      <c r="B951" s="1">
        <v>65.826999999999998</v>
      </c>
      <c r="C951" s="1">
        <v>17.899999999999999</v>
      </c>
      <c r="D951" s="1">
        <v>0.46</v>
      </c>
      <c r="E951" s="1">
        <v>7.8</v>
      </c>
      <c r="F951" s="1">
        <v>1404</v>
      </c>
      <c r="G951" s="1">
        <v>350</v>
      </c>
      <c r="H951" s="1">
        <v>1372.5490196078431</v>
      </c>
      <c r="I951" s="1">
        <v>0.03</v>
      </c>
      <c r="J951" s="1">
        <v>0.11</v>
      </c>
      <c r="K951" s="2">
        <f>G951/H951/I951/J951</f>
        <v>77.272727272727266</v>
      </c>
      <c r="L951" s="2">
        <v>99.19</v>
      </c>
      <c r="M951" t="s">
        <v>79</v>
      </c>
    </row>
    <row r="952" spans="1:13">
      <c r="A952" t="s">
        <v>78</v>
      </c>
      <c r="B952" s="1">
        <v>65.826999999999998</v>
      </c>
      <c r="C952" s="1">
        <v>17.899999999999999</v>
      </c>
      <c r="D952" s="1">
        <v>0.46</v>
      </c>
      <c r="E952" s="1">
        <v>7.8</v>
      </c>
      <c r="F952" s="1">
        <v>1404</v>
      </c>
      <c r="G952" s="1">
        <v>350</v>
      </c>
      <c r="H952" s="1">
        <v>1279.0697674418604</v>
      </c>
      <c r="I952" s="1">
        <v>0.03</v>
      </c>
      <c r="J952" s="1">
        <v>0.09</v>
      </c>
      <c r="K952" s="2">
        <f>G952/H952/I952/J952</f>
        <v>101.34680134680134</v>
      </c>
      <c r="L952" s="2">
        <v>99.21</v>
      </c>
      <c r="M952" t="s">
        <v>79</v>
      </c>
    </row>
    <row r="953" spans="1:13">
      <c r="A953" t="s">
        <v>78</v>
      </c>
      <c r="B953" s="1">
        <v>65.826999999999998</v>
      </c>
      <c r="C953" s="1">
        <v>17.899999999999999</v>
      </c>
      <c r="D953" s="1">
        <v>0.46</v>
      </c>
      <c r="E953" s="1">
        <v>7.8</v>
      </c>
      <c r="F953" s="1">
        <v>1404</v>
      </c>
      <c r="G953" s="1">
        <v>275</v>
      </c>
      <c r="H953" s="1">
        <v>1666.6666666666667</v>
      </c>
      <c r="I953" s="1">
        <v>0.03</v>
      </c>
      <c r="J953" s="1">
        <v>7.0000000000000007E-2</v>
      </c>
      <c r="K953" s="2">
        <f>G953/H953/I953/J953</f>
        <v>78.571428571428555</v>
      </c>
      <c r="L953" s="2">
        <v>99.32</v>
      </c>
      <c r="M953" t="s">
        <v>79</v>
      </c>
    </row>
    <row r="954" spans="1:13">
      <c r="A954" t="s">
        <v>78</v>
      </c>
      <c r="B954" s="1">
        <v>65.826999999999998</v>
      </c>
      <c r="C954" s="1">
        <v>17.899999999999999</v>
      </c>
      <c r="D954" s="1">
        <v>0.46</v>
      </c>
      <c r="E954" s="1">
        <v>7.8</v>
      </c>
      <c r="F954" s="1">
        <v>1404</v>
      </c>
      <c r="G954" s="1">
        <v>275</v>
      </c>
      <c r="H954" s="1">
        <v>1309.5238095238096</v>
      </c>
      <c r="I954" s="1">
        <v>0.03</v>
      </c>
      <c r="J954" s="1">
        <v>0.09</v>
      </c>
      <c r="K954" s="2">
        <f>G954/H954/I954/J954</f>
        <v>77.777777777777786</v>
      </c>
      <c r="L954" s="2">
        <v>99.36</v>
      </c>
      <c r="M954" t="s">
        <v>79</v>
      </c>
    </row>
    <row r="955" spans="1:13">
      <c r="A955" t="s">
        <v>78</v>
      </c>
      <c r="B955" s="1">
        <v>65.826999999999998</v>
      </c>
      <c r="C955" s="1">
        <v>17.899999999999999</v>
      </c>
      <c r="D955" s="1">
        <v>0.46</v>
      </c>
      <c r="E955" s="1">
        <v>7.8</v>
      </c>
      <c r="F955" s="1">
        <v>1404</v>
      </c>
      <c r="G955" s="1">
        <v>200</v>
      </c>
      <c r="H955" s="1">
        <v>940.17094017094018</v>
      </c>
      <c r="I955" s="1">
        <v>0.03</v>
      </c>
      <c r="J955" s="1">
        <v>7.0000000000000007E-2</v>
      </c>
      <c r="K955" s="2">
        <f>G955/H955/I955/J955</f>
        <v>101.2987012987013</v>
      </c>
      <c r="L955" s="2">
        <v>99.37</v>
      </c>
      <c r="M955" t="s">
        <v>79</v>
      </c>
    </row>
    <row r="956" spans="1:13">
      <c r="A956" t="s">
        <v>78</v>
      </c>
      <c r="B956" s="1">
        <v>65.826999999999998</v>
      </c>
      <c r="C956" s="1">
        <v>17.899999999999999</v>
      </c>
      <c r="D956" s="1">
        <v>0.46</v>
      </c>
      <c r="E956" s="1">
        <v>7.8</v>
      </c>
      <c r="F956" s="1">
        <v>1404</v>
      </c>
      <c r="G956" s="1">
        <v>350</v>
      </c>
      <c r="H956" s="1">
        <v>1666.6666666666667</v>
      </c>
      <c r="I956" s="1">
        <v>0.03</v>
      </c>
      <c r="J956" s="1">
        <v>7.0000000000000007E-2</v>
      </c>
      <c r="K956" s="2">
        <f>G956/H956/I956/J956</f>
        <v>99.999999999999986</v>
      </c>
      <c r="L956" s="2">
        <v>99.37</v>
      </c>
      <c r="M956" t="s">
        <v>79</v>
      </c>
    </row>
    <row r="957" spans="1:13">
      <c r="A957" t="s">
        <v>78</v>
      </c>
      <c r="B957" s="1">
        <v>65.826999999999998</v>
      </c>
      <c r="C957" s="1">
        <v>17.899999999999999</v>
      </c>
      <c r="D957" s="1">
        <v>0.46</v>
      </c>
      <c r="E957" s="1">
        <v>7.8</v>
      </c>
      <c r="F957" s="1">
        <v>1404</v>
      </c>
      <c r="G957" s="1">
        <v>350</v>
      </c>
      <c r="H957" s="1">
        <v>1046.5116279069769</v>
      </c>
      <c r="I957" s="1">
        <v>0.03</v>
      </c>
      <c r="J957" s="1">
        <v>0.11</v>
      </c>
      <c r="K957" s="2">
        <f>G957/H957/I957/J957</f>
        <v>101.34680134680136</v>
      </c>
      <c r="L957" s="2">
        <v>99.45</v>
      </c>
      <c r="M957" t="s">
        <v>79</v>
      </c>
    </row>
    <row r="958" spans="1:13">
      <c r="A958" t="s">
        <v>78</v>
      </c>
      <c r="B958" s="1">
        <v>65.826999999999998</v>
      </c>
      <c r="C958" s="1">
        <v>17.899999999999999</v>
      </c>
      <c r="D958" s="1">
        <v>0.46</v>
      </c>
      <c r="E958" s="1">
        <v>7.8</v>
      </c>
      <c r="F958" s="1">
        <v>1404</v>
      </c>
      <c r="G958" s="1">
        <v>275</v>
      </c>
      <c r="H958" s="1">
        <v>827.06766917293226</v>
      </c>
      <c r="I958" s="1">
        <v>0.03</v>
      </c>
      <c r="J958" s="1">
        <v>0.11</v>
      </c>
      <c r="K958" s="2">
        <f>G958/H958/I958/J958</f>
        <v>100.75757575757576</v>
      </c>
      <c r="L958" s="2">
        <v>99.52</v>
      </c>
      <c r="M958" t="s">
        <v>79</v>
      </c>
    </row>
    <row r="959" spans="1:13">
      <c r="A959" t="s">
        <v>78</v>
      </c>
      <c r="B959" s="1">
        <v>65.826999999999984</v>
      </c>
      <c r="C959" s="1">
        <v>17.899999999999999</v>
      </c>
      <c r="D959" s="1">
        <v>0.46</v>
      </c>
      <c r="E959" s="1">
        <v>7.8</v>
      </c>
      <c r="F959" s="1">
        <v>1404</v>
      </c>
      <c r="G959" s="1">
        <v>200</v>
      </c>
      <c r="H959" s="1">
        <v>945.94594594594594</v>
      </c>
      <c r="I959" s="1">
        <v>0.03</v>
      </c>
      <c r="J959" s="1">
        <v>0.09</v>
      </c>
      <c r="K959" s="2">
        <f>G959/H959/I959/J959</f>
        <v>78.306878306878318</v>
      </c>
      <c r="L959" s="2">
        <v>99.57</v>
      </c>
      <c r="M959" t="s">
        <v>79</v>
      </c>
    </row>
    <row r="960" spans="1:13">
      <c r="A960" t="s">
        <v>78</v>
      </c>
      <c r="B960" s="1">
        <v>65.826999999999998</v>
      </c>
      <c r="C960" s="1">
        <v>17.899999999999999</v>
      </c>
      <c r="D960" s="1">
        <v>0.46</v>
      </c>
      <c r="E960" s="1">
        <v>7.8</v>
      </c>
      <c r="F960" s="1">
        <v>1404</v>
      </c>
      <c r="G960" s="1">
        <v>200</v>
      </c>
      <c r="H960" s="1">
        <v>729.16666666666663</v>
      </c>
      <c r="I960" s="1">
        <v>0.03</v>
      </c>
      <c r="J960" s="1">
        <v>0.09</v>
      </c>
      <c r="K960" s="2">
        <f>G960/H960/I960/J960</f>
        <v>101.58730158730161</v>
      </c>
      <c r="L960" s="2">
        <v>99.59</v>
      </c>
      <c r="M960" t="s">
        <v>79</v>
      </c>
    </row>
    <row r="961" spans="1:13">
      <c r="A961" t="s">
        <v>78</v>
      </c>
      <c r="B961" s="1">
        <v>65.826999999999998</v>
      </c>
      <c r="C961" s="1">
        <v>17.899999999999999</v>
      </c>
      <c r="D961" s="1">
        <v>0.46</v>
      </c>
      <c r="E961" s="1">
        <v>7.8</v>
      </c>
      <c r="F961" s="1">
        <v>1404</v>
      </c>
      <c r="G961" s="1">
        <v>275</v>
      </c>
      <c r="H961" s="1">
        <v>1014.4927536231885</v>
      </c>
      <c r="I961" s="1">
        <v>0.03</v>
      </c>
      <c r="J961" s="1">
        <v>0.09</v>
      </c>
      <c r="K961" s="2">
        <f>G961/H961/I961/J961</f>
        <v>100.39682539682541</v>
      </c>
      <c r="L961" s="2">
        <v>99.62</v>
      </c>
      <c r="M961" t="s">
        <v>79</v>
      </c>
    </row>
    <row r="962" spans="1:13">
      <c r="A962" t="s">
        <v>78</v>
      </c>
      <c r="B962" s="1">
        <v>65.826999999999998</v>
      </c>
      <c r="C962" s="1">
        <v>17.899999999999999</v>
      </c>
      <c r="D962" s="1">
        <v>0.46</v>
      </c>
      <c r="E962" s="1">
        <v>7.8</v>
      </c>
      <c r="F962" s="1">
        <v>1404</v>
      </c>
      <c r="G962" s="1">
        <v>200</v>
      </c>
      <c r="H962" s="1">
        <v>598.29059829059827</v>
      </c>
      <c r="I962" s="1">
        <v>0.03</v>
      </c>
      <c r="J962" s="1">
        <v>0.11</v>
      </c>
      <c r="K962" s="2">
        <f>G962/H962/I962/J962</f>
        <v>101.2987012987013</v>
      </c>
      <c r="L962" s="2">
        <v>99.69</v>
      </c>
      <c r="M962" t="s">
        <v>79</v>
      </c>
    </row>
    <row r="963" spans="1:13">
      <c r="A963" t="s">
        <v>78</v>
      </c>
      <c r="B963" s="1">
        <v>65.826999999999998</v>
      </c>
      <c r="C963" s="1">
        <v>17.899999999999999</v>
      </c>
      <c r="D963" s="1">
        <v>0.46</v>
      </c>
      <c r="E963" s="1">
        <v>7.8</v>
      </c>
      <c r="F963" s="1">
        <v>1404</v>
      </c>
      <c r="G963" s="1">
        <v>200</v>
      </c>
      <c r="H963" s="1">
        <v>774.64788732394368</v>
      </c>
      <c r="I963" s="1">
        <v>0.03</v>
      </c>
      <c r="J963" s="1">
        <v>0.11</v>
      </c>
      <c r="K963" s="2">
        <f>G963/H963/I963/J963</f>
        <v>78.236914600550961</v>
      </c>
      <c r="L963" s="2">
        <v>99.69</v>
      </c>
      <c r="M963" t="s">
        <v>79</v>
      </c>
    </row>
    <row r="964" spans="1:13">
      <c r="A964" t="s">
        <v>55</v>
      </c>
      <c r="B964" s="1">
        <v>73.812099999999987</v>
      </c>
      <c r="C964" s="1">
        <v>51.3</v>
      </c>
      <c r="D964" s="1">
        <v>1</v>
      </c>
      <c r="E964" s="1">
        <v>1.84</v>
      </c>
      <c r="F964" s="1">
        <v>640</v>
      </c>
      <c r="G964" s="1">
        <v>225</v>
      </c>
      <c r="H964" s="1">
        <v>600</v>
      </c>
      <c r="I964" s="1">
        <v>0.05</v>
      </c>
      <c r="J964" s="1">
        <v>0.09</v>
      </c>
      <c r="K964" s="2">
        <f>G964/H964/I964/J964</f>
        <v>83.333333333333343</v>
      </c>
      <c r="L964" s="2">
        <v>96.278019999999998</v>
      </c>
      <c r="M964" t="s">
        <v>80</v>
      </c>
    </row>
    <row r="965" spans="1:13">
      <c r="A965" t="s">
        <v>55</v>
      </c>
      <c r="B965" s="1">
        <v>73.812099999999987</v>
      </c>
      <c r="C965" s="1">
        <v>51.3</v>
      </c>
      <c r="D965" s="1">
        <v>1</v>
      </c>
      <c r="E965" s="1">
        <v>1.84</v>
      </c>
      <c r="F965" s="1">
        <v>640</v>
      </c>
      <c r="G965" s="1">
        <v>225</v>
      </c>
      <c r="H965" s="1">
        <v>500</v>
      </c>
      <c r="I965" s="1">
        <v>0.05</v>
      </c>
      <c r="J965" s="1">
        <v>0.09</v>
      </c>
      <c r="K965" s="2">
        <f>G965/H965/I965/J965</f>
        <v>100</v>
      </c>
      <c r="L965" s="2">
        <v>96.284760000000006</v>
      </c>
      <c r="M965" t="s">
        <v>80</v>
      </c>
    </row>
    <row r="966" spans="1:13">
      <c r="A966" t="s">
        <v>55</v>
      </c>
      <c r="B966" s="1">
        <v>73.812099999999987</v>
      </c>
      <c r="C966" s="1">
        <v>51.3</v>
      </c>
      <c r="D966" s="1">
        <v>1</v>
      </c>
      <c r="E966" s="1">
        <v>1.84</v>
      </c>
      <c r="F966" s="1">
        <v>640</v>
      </c>
      <c r="G966" s="1">
        <v>200</v>
      </c>
      <c r="H966" s="1">
        <v>500</v>
      </c>
      <c r="I966" s="1">
        <v>0.05</v>
      </c>
      <c r="J966" s="1">
        <v>0.09</v>
      </c>
      <c r="K966" s="2">
        <f>G966/H966/I966/J966</f>
        <v>88.888888888888886</v>
      </c>
      <c r="L966" s="2">
        <v>97.125579999999999</v>
      </c>
      <c r="M966" t="s">
        <v>80</v>
      </c>
    </row>
    <row r="967" spans="1:13">
      <c r="A967" t="s">
        <v>55</v>
      </c>
      <c r="B967" s="1">
        <v>73.812099999999987</v>
      </c>
      <c r="C967" s="1">
        <v>51.3</v>
      </c>
      <c r="D967" s="1">
        <v>1</v>
      </c>
      <c r="E967" s="1">
        <v>1.84</v>
      </c>
      <c r="F967" s="1">
        <v>640</v>
      </c>
      <c r="G967" s="1">
        <v>225</v>
      </c>
      <c r="H967" s="1">
        <v>700</v>
      </c>
      <c r="I967" s="1">
        <v>0.05</v>
      </c>
      <c r="J967" s="1">
        <v>0.09</v>
      </c>
      <c r="K967" s="2">
        <f>G967/H967/I967/J967</f>
        <v>71.428571428571431</v>
      </c>
      <c r="L967" s="2">
        <v>97.560540000000003</v>
      </c>
      <c r="M967" t="s">
        <v>80</v>
      </c>
    </row>
    <row r="968" spans="1:13">
      <c r="A968" t="s">
        <v>55</v>
      </c>
      <c r="B968" s="1">
        <v>73.812099999999987</v>
      </c>
      <c r="C968" s="1">
        <v>51.3</v>
      </c>
      <c r="D968" s="1">
        <v>1</v>
      </c>
      <c r="E968" s="1">
        <v>1.84</v>
      </c>
      <c r="F968" s="1">
        <v>640</v>
      </c>
      <c r="G968" s="1">
        <v>175</v>
      </c>
      <c r="H968" s="1">
        <v>500</v>
      </c>
      <c r="I968" s="1">
        <v>0.05</v>
      </c>
      <c r="J968" s="1">
        <v>0.09</v>
      </c>
      <c r="K968" s="2">
        <f>G968/H968/I968/J968</f>
        <v>77.777777777777771</v>
      </c>
      <c r="L968" s="2">
        <v>98.140129999999999</v>
      </c>
      <c r="M968" t="s">
        <v>80</v>
      </c>
    </row>
    <row r="969" spans="1:13">
      <c r="A969" t="s">
        <v>55</v>
      </c>
      <c r="B969" s="1">
        <v>73.812099999999987</v>
      </c>
      <c r="C969" s="1">
        <v>51.3</v>
      </c>
      <c r="D969" s="1">
        <v>1</v>
      </c>
      <c r="E969" s="1">
        <v>1.84</v>
      </c>
      <c r="F969" s="1">
        <v>640</v>
      </c>
      <c r="G969" s="1">
        <v>200</v>
      </c>
      <c r="H969" s="1">
        <v>600</v>
      </c>
      <c r="I969" s="1">
        <v>0.05</v>
      </c>
      <c r="J969" s="1">
        <v>0.09</v>
      </c>
      <c r="K969" s="2">
        <f>G969/H969/I969/J969</f>
        <v>74.074074074074076</v>
      </c>
      <c r="L969" s="2">
        <v>98.452910000000003</v>
      </c>
      <c r="M969" t="s">
        <v>80</v>
      </c>
    </row>
    <row r="970" spans="1:13">
      <c r="A970" t="s">
        <v>55</v>
      </c>
      <c r="B970" s="1">
        <v>73.812099999999987</v>
      </c>
      <c r="C970" s="1">
        <v>51.3</v>
      </c>
      <c r="D970" s="1">
        <v>1</v>
      </c>
      <c r="E970" s="1">
        <v>1.84</v>
      </c>
      <c r="F970" s="1">
        <v>640</v>
      </c>
      <c r="G970" s="1">
        <v>200</v>
      </c>
      <c r="H970" s="1">
        <v>700</v>
      </c>
      <c r="I970" s="1">
        <v>0.05</v>
      </c>
      <c r="J970" s="1">
        <v>0.09</v>
      </c>
      <c r="K970" s="2">
        <f>G970/H970/I970/J970</f>
        <v>63.492063492063487</v>
      </c>
      <c r="L970" s="2">
        <v>98.771299999999997</v>
      </c>
      <c r="M970" t="s">
        <v>80</v>
      </c>
    </row>
    <row r="971" spans="1:13">
      <c r="A971" t="s">
        <v>55</v>
      </c>
      <c r="B971" s="1">
        <v>73.812099999999987</v>
      </c>
      <c r="C971" s="1">
        <v>51.3</v>
      </c>
      <c r="D971" s="1">
        <v>1</v>
      </c>
      <c r="E971" s="1">
        <v>1.84</v>
      </c>
      <c r="F971" s="1">
        <v>640</v>
      </c>
      <c r="G971" s="1">
        <v>150</v>
      </c>
      <c r="H971" s="1">
        <v>500</v>
      </c>
      <c r="I971" s="1">
        <v>0.05</v>
      </c>
      <c r="J971" s="1">
        <v>0.09</v>
      </c>
      <c r="K971" s="2">
        <f>G971/H971/I971/J971</f>
        <v>66.666666666666657</v>
      </c>
      <c r="L971" s="2">
        <v>98.863235000000003</v>
      </c>
      <c r="M971" t="s">
        <v>80</v>
      </c>
    </row>
    <row r="972" spans="1:13">
      <c r="A972" t="s">
        <v>55</v>
      </c>
      <c r="B972" s="1">
        <v>73.812099999999987</v>
      </c>
      <c r="C972" s="1">
        <v>51.3</v>
      </c>
      <c r="D972" s="1">
        <v>1</v>
      </c>
      <c r="E972" s="1">
        <v>1.84</v>
      </c>
      <c r="F972" s="1">
        <v>640</v>
      </c>
      <c r="G972" s="1">
        <v>175</v>
      </c>
      <c r="H972" s="1">
        <v>600</v>
      </c>
      <c r="I972" s="1">
        <v>0.05</v>
      </c>
      <c r="J972" s="1">
        <v>0.09</v>
      </c>
      <c r="K972" s="2">
        <f>G972/H972/I972/J972</f>
        <v>64.81481481481481</v>
      </c>
      <c r="L972" s="2">
        <v>99.075100000000006</v>
      </c>
      <c r="M972" t="s">
        <v>80</v>
      </c>
    </row>
    <row r="973" spans="1:13">
      <c r="A973" t="s">
        <v>55</v>
      </c>
      <c r="B973" s="1">
        <v>73.812099999999987</v>
      </c>
      <c r="C973" s="1">
        <v>51.3</v>
      </c>
      <c r="D973" s="1">
        <v>1</v>
      </c>
      <c r="E973" s="1">
        <v>1.84</v>
      </c>
      <c r="F973" s="1">
        <v>640</v>
      </c>
      <c r="G973" s="1">
        <v>150</v>
      </c>
      <c r="H973" s="1">
        <v>600</v>
      </c>
      <c r="I973" s="1">
        <v>0.05</v>
      </c>
      <c r="J973" s="1">
        <v>0.09</v>
      </c>
      <c r="K973" s="2">
        <f>G973/H973/I973/J973</f>
        <v>55.555555555555557</v>
      </c>
      <c r="L973" s="2">
        <v>99.428269999999998</v>
      </c>
      <c r="M973" t="s">
        <v>80</v>
      </c>
    </row>
    <row r="974" spans="1:13">
      <c r="A974" t="s">
        <v>55</v>
      </c>
      <c r="B974" s="1">
        <v>73.812099999999987</v>
      </c>
      <c r="C974" s="1">
        <v>51.3</v>
      </c>
      <c r="D974" s="1">
        <v>1</v>
      </c>
      <c r="E974" s="1">
        <v>1.84</v>
      </c>
      <c r="F974" s="1">
        <v>640</v>
      </c>
      <c r="G974" s="1">
        <v>175</v>
      </c>
      <c r="H974" s="1">
        <v>700</v>
      </c>
      <c r="I974" s="1">
        <v>0.05</v>
      </c>
      <c r="J974" s="1">
        <v>0.09</v>
      </c>
      <c r="K974" s="2">
        <f>G974/H974/I974/J974</f>
        <v>55.555555555555557</v>
      </c>
      <c r="L974" s="2">
        <v>99.483180000000004</v>
      </c>
      <c r="M974" t="s">
        <v>80</v>
      </c>
    </row>
    <row r="975" spans="1:13">
      <c r="A975" t="s">
        <v>55</v>
      </c>
      <c r="B975" s="1">
        <v>73.812099999999987</v>
      </c>
      <c r="C975" s="1">
        <v>51.3</v>
      </c>
      <c r="D975" s="1">
        <v>1</v>
      </c>
      <c r="E975" s="1">
        <v>1.84</v>
      </c>
      <c r="F975" s="1">
        <v>640</v>
      </c>
      <c r="G975" s="1">
        <v>150</v>
      </c>
      <c r="H975" s="1">
        <v>700</v>
      </c>
      <c r="I975" s="1">
        <v>0.05</v>
      </c>
      <c r="J975" s="1">
        <v>0.09</v>
      </c>
      <c r="K975" s="2">
        <f>G975/H975/I975/J975</f>
        <v>47.61904761904762</v>
      </c>
      <c r="L975" s="2">
        <v>99.528030000000001</v>
      </c>
      <c r="M975" t="s">
        <v>80</v>
      </c>
    </row>
    <row r="976" spans="1:13">
      <c r="A976" t="s">
        <v>81</v>
      </c>
      <c r="B976" s="1">
        <v>74</v>
      </c>
      <c r="C976" s="1">
        <v>160</v>
      </c>
      <c r="D976" s="1">
        <v>1.02</v>
      </c>
      <c r="E976" s="1">
        <v>1.738</v>
      </c>
      <c r="F976" s="1">
        <v>650</v>
      </c>
      <c r="G976" s="1">
        <v>70</v>
      </c>
      <c r="H976" s="1">
        <v>1250</v>
      </c>
      <c r="I976" s="1">
        <v>0.03</v>
      </c>
      <c r="J976" s="1">
        <v>0.03</v>
      </c>
      <c r="K976" s="2">
        <f>G976/H976/I976/J976</f>
        <v>62.222222222222229</v>
      </c>
      <c r="L976" s="2">
        <v>88.207579999999993</v>
      </c>
      <c r="M976" t="s">
        <v>82</v>
      </c>
    </row>
    <row r="977" spans="1:13">
      <c r="A977" t="s">
        <v>81</v>
      </c>
      <c r="B977" s="1">
        <v>74</v>
      </c>
      <c r="C977" s="1">
        <v>160</v>
      </c>
      <c r="D977" s="1">
        <v>1.02</v>
      </c>
      <c r="E977" s="1">
        <v>1.738</v>
      </c>
      <c r="F977" s="1">
        <v>650</v>
      </c>
      <c r="G977" s="1">
        <v>70</v>
      </c>
      <c r="H977" s="1">
        <v>1000</v>
      </c>
      <c r="I977" s="1">
        <v>0.03</v>
      </c>
      <c r="J977" s="1">
        <v>0.03</v>
      </c>
      <c r="K977" s="2">
        <f>G977/H977/I977/J977</f>
        <v>77.777777777777786</v>
      </c>
      <c r="L977" s="2">
        <v>89.597663999999995</v>
      </c>
      <c r="M977" t="s">
        <v>82</v>
      </c>
    </row>
    <row r="978" spans="1:13">
      <c r="A978" t="s">
        <v>81</v>
      </c>
      <c r="B978" s="1">
        <v>74</v>
      </c>
      <c r="C978" s="1">
        <v>160</v>
      </c>
      <c r="D978" s="1">
        <v>1.02</v>
      </c>
      <c r="E978" s="1">
        <v>1.738</v>
      </c>
      <c r="F978" s="1">
        <v>650</v>
      </c>
      <c r="G978" s="1">
        <v>70</v>
      </c>
      <c r="H978" s="1">
        <v>750</v>
      </c>
      <c r="I978" s="1">
        <v>0.03</v>
      </c>
      <c r="J978" s="1">
        <v>0.03</v>
      </c>
      <c r="K978" s="2">
        <f>G978/H978/I978/J978</f>
        <v>103.70370370370371</v>
      </c>
      <c r="L978" s="2">
        <v>93.096209999999999</v>
      </c>
      <c r="M978" t="s">
        <v>82</v>
      </c>
    </row>
    <row r="979" spans="1:13">
      <c r="A979" t="s">
        <v>81</v>
      </c>
      <c r="B979" s="1">
        <v>74</v>
      </c>
      <c r="C979" s="1">
        <v>160</v>
      </c>
      <c r="D979" s="1">
        <v>1.02</v>
      </c>
      <c r="E979" s="1">
        <v>1.738</v>
      </c>
      <c r="F979" s="1">
        <v>650</v>
      </c>
      <c r="G979" s="1">
        <v>70</v>
      </c>
      <c r="H979" s="1">
        <v>500</v>
      </c>
      <c r="I979" s="1">
        <v>0.03</v>
      </c>
      <c r="J979" s="1">
        <v>0.03</v>
      </c>
      <c r="K979" s="2">
        <f>G979/H979/I979/J979</f>
        <v>155.55555555555557</v>
      </c>
      <c r="L979" s="2">
        <v>97.509039999999999</v>
      </c>
      <c r="M979" t="s">
        <v>82</v>
      </c>
    </row>
    <row r="980" spans="1:13">
      <c r="A980" t="s">
        <v>83</v>
      </c>
      <c r="B980" s="1">
        <v>74.116600000000005</v>
      </c>
      <c r="C980" s="1">
        <v>120</v>
      </c>
      <c r="D980" s="1">
        <v>1.06</v>
      </c>
      <c r="E980" s="1">
        <v>1.8029999999999999</v>
      </c>
      <c r="F980" s="1">
        <v>441</v>
      </c>
      <c r="G980" s="1">
        <v>200</v>
      </c>
      <c r="H980" s="1">
        <v>900</v>
      </c>
      <c r="I980" s="1">
        <v>0.02</v>
      </c>
      <c r="J980" s="1">
        <v>0.08</v>
      </c>
      <c r="K980" s="2">
        <f>G980/H980/I980/J980</f>
        <v>138.88888888888889</v>
      </c>
      <c r="L980" s="2">
        <v>82.262529999999998</v>
      </c>
      <c r="M980" t="s">
        <v>84</v>
      </c>
    </row>
    <row r="981" spans="1:13">
      <c r="A981" t="s">
        <v>83</v>
      </c>
      <c r="B981" s="1">
        <v>74.116600000000005</v>
      </c>
      <c r="C981" s="1">
        <v>120</v>
      </c>
      <c r="D981" s="1">
        <v>1.06</v>
      </c>
      <c r="E981" s="1">
        <v>1.8029999999999999</v>
      </c>
      <c r="F981" s="1">
        <v>441</v>
      </c>
      <c r="G981" s="1">
        <v>200</v>
      </c>
      <c r="H981" s="1">
        <v>700</v>
      </c>
      <c r="I981" s="1">
        <v>0.02</v>
      </c>
      <c r="J981" s="1">
        <v>0.08</v>
      </c>
      <c r="K981" s="2">
        <f>G981/H981/I981/J981</f>
        <v>178.57142857142856</v>
      </c>
      <c r="L981" s="2">
        <v>87.995639999999995</v>
      </c>
      <c r="M981" t="s">
        <v>84</v>
      </c>
    </row>
    <row r="982" spans="1:13">
      <c r="A982" t="s">
        <v>83</v>
      </c>
      <c r="B982" s="1">
        <v>74.116600000000005</v>
      </c>
      <c r="C982" s="1">
        <v>120</v>
      </c>
      <c r="D982" s="1">
        <v>1.06</v>
      </c>
      <c r="E982" s="1">
        <v>1.8029999999999999</v>
      </c>
      <c r="F982" s="1">
        <v>441</v>
      </c>
      <c r="G982" s="1">
        <v>200</v>
      </c>
      <c r="H982" s="1">
        <v>500</v>
      </c>
      <c r="I982" s="1">
        <v>0.02</v>
      </c>
      <c r="J982" s="1">
        <v>0.08</v>
      </c>
      <c r="K982" s="2">
        <f>G982/H982/I982/J982</f>
        <v>250</v>
      </c>
      <c r="L982" s="2">
        <v>93.211330000000004</v>
      </c>
      <c r="M982" t="s">
        <v>84</v>
      </c>
    </row>
    <row r="983" spans="1:13">
      <c r="A983" t="s">
        <v>83</v>
      </c>
      <c r="B983" s="1">
        <v>74.116600000000005</v>
      </c>
      <c r="C983" s="1">
        <v>120</v>
      </c>
      <c r="D983" s="1">
        <v>1.06</v>
      </c>
      <c r="E983" s="1">
        <v>1.8029999999999999</v>
      </c>
      <c r="F983" s="1">
        <v>441</v>
      </c>
      <c r="G983" s="1">
        <v>200</v>
      </c>
      <c r="H983" s="1">
        <v>300</v>
      </c>
      <c r="I983" s="1">
        <v>0.02</v>
      </c>
      <c r="J983" s="1">
        <v>0.08</v>
      </c>
      <c r="K983" s="2">
        <f>G983/H983/I983/J983</f>
        <v>416.66666666666657</v>
      </c>
      <c r="L983" s="2">
        <v>94.101309999999998</v>
      </c>
      <c r="M983" t="s">
        <v>84</v>
      </c>
    </row>
    <row r="984" spans="1:13">
      <c r="A984" t="s">
        <v>83</v>
      </c>
      <c r="B984" s="1">
        <v>74.116600000000005</v>
      </c>
      <c r="C984" s="1">
        <v>120</v>
      </c>
      <c r="D984" s="1">
        <v>1.06</v>
      </c>
      <c r="E984" s="1">
        <v>1.8029999999999999</v>
      </c>
      <c r="F984" s="1">
        <v>441</v>
      </c>
      <c r="G984" s="1">
        <v>40</v>
      </c>
      <c r="H984" s="1">
        <v>700</v>
      </c>
      <c r="I984" s="1">
        <v>0.01</v>
      </c>
      <c r="J984" s="1">
        <v>7.0000000000000007E-2</v>
      </c>
      <c r="K984" s="2">
        <f>G984/H984/I984/J984</f>
        <v>81.632653061224488</v>
      </c>
      <c r="L984" s="2">
        <v>70.845420000000004</v>
      </c>
      <c r="M984" t="s">
        <v>85</v>
      </c>
    </row>
    <row r="985" spans="1:13">
      <c r="A985" t="s">
        <v>83</v>
      </c>
      <c r="B985" s="1">
        <v>74.116600000000005</v>
      </c>
      <c r="C985" s="1">
        <v>120</v>
      </c>
      <c r="D985" s="1">
        <v>1.06</v>
      </c>
      <c r="E985" s="1">
        <v>1.8029999999999999</v>
      </c>
      <c r="F985" s="1">
        <v>441</v>
      </c>
      <c r="G985" s="1">
        <v>50</v>
      </c>
      <c r="H985" s="1">
        <v>800</v>
      </c>
      <c r="I985" s="1">
        <v>0.01</v>
      </c>
      <c r="J985" s="1">
        <v>7.0000000000000007E-2</v>
      </c>
      <c r="K985" s="2">
        <f>G985/H985/I985/J985</f>
        <v>89.285714285714278</v>
      </c>
      <c r="L985" s="2">
        <v>72.573560000000001</v>
      </c>
      <c r="M985" t="s">
        <v>85</v>
      </c>
    </row>
    <row r="986" spans="1:13">
      <c r="A986" t="s">
        <v>83</v>
      </c>
      <c r="B986" s="1">
        <v>74.116600000000005</v>
      </c>
      <c r="C986" s="1">
        <v>120</v>
      </c>
      <c r="D986" s="1">
        <v>1.06</v>
      </c>
      <c r="E986" s="1">
        <v>1.8029999999999999</v>
      </c>
      <c r="F986" s="1">
        <v>441</v>
      </c>
      <c r="G986" s="1">
        <v>40</v>
      </c>
      <c r="H986" s="1">
        <v>600</v>
      </c>
      <c r="I986" s="1">
        <v>0.01</v>
      </c>
      <c r="J986" s="1">
        <v>7.0000000000000007E-2</v>
      </c>
      <c r="K986" s="2">
        <f>G986/H986/I986/J986</f>
        <v>95.238095238095227</v>
      </c>
      <c r="L986" s="2">
        <v>74.699550000000002</v>
      </c>
      <c r="M986" t="s">
        <v>85</v>
      </c>
    </row>
    <row r="987" spans="1:13">
      <c r="A987" t="s">
        <v>83</v>
      </c>
      <c r="B987" s="1">
        <v>74.116600000000005</v>
      </c>
      <c r="C987" s="1">
        <v>120</v>
      </c>
      <c r="D987" s="1">
        <v>1.06</v>
      </c>
      <c r="E987" s="1">
        <v>1.8029999999999999</v>
      </c>
      <c r="F987" s="1">
        <v>441</v>
      </c>
      <c r="G987" s="1">
        <v>60</v>
      </c>
      <c r="H987" s="1">
        <v>700</v>
      </c>
      <c r="I987" s="1">
        <v>0.01</v>
      </c>
      <c r="J987" s="1">
        <v>7.0000000000000007E-2</v>
      </c>
      <c r="K987" s="2">
        <f>G987/H987/I987/J987</f>
        <v>122.44897959183672</v>
      </c>
      <c r="L987" s="2">
        <v>78.516369999999995</v>
      </c>
      <c r="M987" t="s">
        <v>85</v>
      </c>
    </row>
    <row r="988" spans="1:13">
      <c r="A988" t="s">
        <v>83</v>
      </c>
      <c r="B988" s="1">
        <v>74.116600000000005</v>
      </c>
      <c r="C988" s="1">
        <v>120</v>
      </c>
      <c r="D988" s="1">
        <v>1.06</v>
      </c>
      <c r="E988" s="1">
        <v>1.8029999999999999</v>
      </c>
      <c r="F988" s="1">
        <v>441</v>
      </c>
      <c r="G988" s="1">
        <v>60</v>
      </c>
      <c r="H988" s="1">
        <v>800</v>
      </c>
      <c r="I988" s="1">
        <v>0.01</v>
      </c>
      <c r="J988" s="1">
        <v>7.0000000000000007E-2</v>
      </c>
      <c r="K988" s="2">
        <f>G988/H988/I988/J988</f>
        <v>107.14285714285714</v>
      </c>
      <c r="L988" s="2">
        <v>79.747200000000007</v>
      </c>
      <c r="M988" t="s">
        <v>85</v>
      </c>
    </row>
    <row r="989" spans="1:13">
      <c r="A989" t="s">
        <v>83</v>
      </c>
      <c r="B989" s="1">
        <v>74.116600000000005</v>
      </c>
      <c r="C989" s="1">
        <v>120</v>
      </c>
      <c r="D989" s="1">
        <v>1.06</v>
      </c>
      <c r="E989" s="1">
        <v>1.8029999999999999</v>
      </c>
      <c r="F989" s="1">
        <v>441</v>
      </c>
      <c r="G989" s="1">
        <v>50</v>
      </c>
      <c r="H989" s="1">
        <v>700</v>
      </c>
      <c r="I989" s="1">
        <v>0.01</v>
      </c>
      <c r="J989" s="1">
        <v>7.0000000000000007E-2</v>
      </c>
      <c r="K989" s="2">
        <f>G989/H989/I989/J989</f>
        <v>102.04081632653059</v>
      </c>
      <c r="L989" s="2">
        <v>79.995859999999993</v>
      </c>
      <c r="M989" t="s">
        <v>85</v>
      </c>
    </row>
    <row r="990" spans="1:13">
      <c r="A990" t="s">
        <v>83</v>
      </c>
      <c r="B990" s="1">
        <v>74.116600000000005</v>
      </c>
      <c r="C990" s="1">
        <v>120</v>
      </c>
      <c r="D990" s="1">
        <v>1.06</v>
      </c>
      <c r="E990" s="1">
        <v>1.8029999999999999</v>
      </c>
      <c r="F990" s="1">
        <v>441</v>
      </c>
      <c r="G990" s="1">
        <v>60</v>
      </c>
      <c r="H990" s="1">
        <v>600</v>
      </c>
      <c r="I990" s="1">
        <v>0.01</v>
      </c>
      <c r="J990" s="1">
        <v>7.0000000000000007E-2</v>
      </c>
      <c r="K990" s="2">
        <f>G990/H990/I990/J990</f>
        <v>142.85714285714283</v>
      </c>
      <c r="L990" s="2">
        <v>80.455864000000005</v>
      </c>
      <c r="M990" t="s">
        <v>85</v>
      </c>
    </row>
    <row r="991" spans="1:13">
      <c r="A991" t="s">
        <v>83</v>
      </c>
      <c r="B991" s="1">
        <v>74.116600000000005</v>
      </c>
      <c r="C991" s="1">
        <v>120</v>
      </c>
      <c r="D991" s="1">
        <v>1.06</v>
      </c>
      <c r="E991" s="1">
        <v>1.8029999999999999</v>
      </c>
      <c r="F991" s="1">
        <v>441</v>
      </c>
      <c r="G991" s="1">
        <v>70</v>
      </c>
      <c r="H991" s="1">
        <v>700</v>
      </c>
      <c r="I991" s="1">
        <v>0.01</v>
      </c>
      <c r="J991" s="1">
        <v>7.0000000000000007E-2</v>
      </c>
      <c r="K991" s="2">
        <f>G991/H991/I991/J991</f>
        <v>142.85714285714283</v>
      </c>
      <c r="L991" s="2">
        <v>81.288849999999996</v>
      </c>
      <c r="M991" t="s">
        <v>85</v>
      </c>
    </row>
    <row r="992" spans="1:13">
      <c r="A992" t="s">
        <v>83</v>
      </c>
      <c r="B992" s="1">
        <v>74.116600000000005</v>
      </c>
      <c r="C992" s="1">
        <v>120</v>
      </c>
      <c r="D992" s="1">
        <v>1.06</v>
      </c>
      <c r="E992" s="1">
        <v>1.8029999999999999</v>
      </c>
      <c r="F992" s="1">
        <v>441</v>
      </c>
      <c r="G992" s="1">
        <v>70</v>
      </c>
      <c r="H992" s="1">
        <v>800</v>
      </c>
      <c r="I992" s="1">
        <v>0.01</v>
      </c>
      <c r="J992" s="1">
        <v>7.0000000000000007E-2</v>
      </c>
      <c r="K992" s="2">
        <f>G992/H992/I992/J992</f>
        <v>124.99999999999999</v>
      </c>
      <c r="L992" s="2">
        <v>82.432654999999997</v>
      </c>
      <c r="M992" t="s">
        <v>85</v>
      </c>
    </row>
    <row r="993" spans="1:13">
      <c r="A993" t="s">
        <v>83</v>
      </c>
      <c r="B993" s="1">
        <v>74.116600000000005</v>
      </c>
      <c r="C993" s="1">
        <v>120</v>
      </c>
      <c r="D993" s="1">
        <v>1.06</v>
      </c>
      <c r="E993" s="1">
        <v>1.8029999999999999</v>
      </c>
      <c r="F993" s="1">
        <v>441</v>
      </c>
      <c r="G993" s="1">
        <v>50</v>
      </c>
      <c r="H993" s="1">
        <v>600</v>
      </c>
      <c r="I993" s="1">
        <v>0.01</v>
      </c>
      <c r="J993" s="1">
        <v>7.0000000000000007E-2</v>
      </c>
      <c r="K993" s="2">
        <f>G993/H993/I993/J993</f>
        <v>119.04761904761902</v>
      </c>
      <c r="L993" s="2">
        <v>83.041854999999998</v>
      </c>
      <c r="M993" t="s">
        <v>85</v>
      </c>
    </row>
    <row r="994" spans="1:13">
      <c r="A994" t="s">
        <v>83</v>
      </c>
      <c r="B994" s="1">
        <v>74.116600000000005</v>
      </c>
      <c r="C994" s="1">
        <v>120</v>
      </c>
      <c r="D994" s="1">
        <v>1.06</v>
      </c>
      <c r="E994" s="1">
        <v>1.8029999999999999</v>
      </c>
      <c r="F994" s="1">
        <v>441</v>
      </c>
      <c r="G994" s="1">
        <v>70</v>
      </c>
      <c r="H994" s="1">
        <v>600</v>
      </c>
      <c r="I994" s="1">
        <v>0.01</v>
      </c>
      <c r="J994" s="1">
        <v>7.0000000000000007E-2</v>
      </c>
      <c r="K994" s="2">
        <f>G994/H994/I994/J994</f>
        <v>166.66666666666663</v>
      </c>
      <c r="L994" s="2">
        <v>83.290509999999998</v>
      </c>
      <c r="M994" t="s">
        <v>85</v>
      </c>
    </row>
    <row r="995" spans="1:13">
      <c r="A995" t="s">
        <v>83</v>
      </c>
      <c r="B995" s="1">
        <v>74.116600000000005</v>
      </c>
      <c r="C995" s="1">
        <v>120</v>
      </c>
      <c r="D995" s="1">
        <v>1.06</v>
      </c>
      <c r="E995" s="1">
        <v>1.8029999999999999</v>
      </c>
      <c r="F995" s="1">
        <v>441</v>
      </c>
      <c r="G995" s="1">
        <v>80</v>
      </c>
      <c r="H995" s="1">
        <v>800</v>
      </c>
      <c r="I995" s="1">
        <v>0.01</v>
      </c>
      <c r="J995" s="1">
        <v>7.0000000000000007E-2</v>
      </c>
      <c r="K995" s="2">
        <f>G995/H995/I995/J995</f>
        <v>142.85714285714283</v>
      </c>
      <c r="L995" s="2">
        <v>84.894324999999995</v>
      </c>
      <c r="M995" t="s">
        <v>85</v>
      </c>
    </row>
    <row r="996" spans="1:13">
      <c r="A996" t="s">
        <v>83</v>
      </c>
      <c r="B996" s="1">
        <v>74.116600000000005</v>
      </c>
      <c r="C996" s="1">
        <v>120</v>
      </c>
      <c r="D996" s="1">
        <v>1.06</v>
      </c>
      <c r="E996" s="1">
        <v>1.8029999999999999</v>
      </c>
      <c r="F996" s="1">
        <v>441</v>
      </c>
      <c r="G996" s="1">
        <v>80</v>
      </c>
      <c r="H996" s="1">
        <v>700</v>
      </c>
      <c r="I996" s="1">
        <v>0.01</v>
      </c>
      <c r="J996" s="1">
        <v>7.0000000000000007E-2</v>
      </c>
      <c r="K996" s="2">
        <f>G996/H996/I996/J996</f>
        <v>163.26530612244898</v>
      </c>
      <c r="L996" s="2">
        <v>86.150024000000002</v>
      </c>
      <c r="M996" t="s">
        <v>85</v>
      </c>
    </row>
    <row r="997" spans="1:13">
      <c r="A997" t="s">
        <v>83</v>
      </c>
      <c r="B997" s="1">
        <v>74.116600000000005</v>
      </c>
      <c r="C997" s="1">
        <v>120</v>
      </c>
      <c r="D997" s="1">
        <v>1.06</v>
      </c>
      <c r="E997" s="1">
        <v>1.8029999999999999</v>
      </c>
      <c r="F997" s="1">
        <v>441</v>
      </c>
      <c r="G997" s="1">
        <v>80</v>
      </c>
      <c r="H997" s="1">
        <v>600</v>
      </c>
      <c r="I997" s="1">
        <v>0.01</v>
      </c>
      <c r="J997" s="1">
        <v>7.0000000000000007E-2</v>
      </c>
      <c r="K997" s="2">
        <f>G997/H997/I997/J997</f>
        <v>190.47619047619045</v>
      </c>
      <c r="L997" s="2">
        <v>86.473269999999999</v>
      </c>
      <c r="M997" t="s">
        <v>85</v>
      </c>
    </row>
    <row r="998" spans="1:13">
      <c r="A998" t="s">
        <v>83</v>
      </c>
      <c r="B998" s="1">
        <v>74.116600000000005</v>
      </c>
      <c r="C998" s="1">
        <v>120</v>
      </c>
      <c r="D998" s="1">
        <v>1.06</v>
      </c>
      <c r="E998" s="1">
        <v>1.8029999999999999</v>
      </c>
      <c r="F998" s="1">
        <v>441</v>
      </c>
      <c r="G998" s="1">
        <v>90</v>
      </c>
      <c r="H998" s="1">
        <v>800</v>
      </c>
      <c r="I998" s="1">
        <v>0.01</v>
      </c>
      <c r="J998" s="1">
        <v>7.0000000000000007E-2</v>
      </c>
      <c r="K998" s="2">
        <f>G998/H998/I998/J998</f>
        <v>160.71428571428569</v>
      </c>
      <c r="L998" s="2">
        <v>88.276009999999999</v>
      </c>
      <c r="M998" t="s">
        <v>85</v>
      </c>
    </row>
    <row r="999" spans="1:13">
      <c r="A999" t="s">
        <v>83</v>
      </c>
      <c r="B999" s="1">
        <v>74.116600000000005</v>
      </c>
      <c r="C999" s="1">
        <v>120</v>
      </c>
      <c r="D999" s="1">
        <v>1.06</v>
      </c>
      <c r="E999" s="1">
        <v>1.8029999999999999</v>
      </c>
      <c r="F999" s="1">
        <v>441</v>
      </c>
      <c r="G999" s="1">
        <v>90</v>
      </c>
      <c r="H999" s="1">
        <v>700</v>
      </c>
      <c r="I999" s="1">
        <v>0.01</v>
      </c>
      <c r="J999" s="1">
        <v>7.0000000000000007E-2</v>
      </c>
      <c r="K999" s="2">
        <f>G999/H999/I999/J999</f>
        <v>183.67346938775506</v>
      </c>
      <c r="L999" s="2">
        <v>91.234979999999993</v>
      </c>
      <c r="M999" t="s">
        <v>85</v>
      </c>
    </row>
    <row r="1000" spans="1:13">
      <c r="A1000" t="s">
        <v>83</v>
      </c>
      <c r="B1000" s="1">
        <v>74.116600000000005</v>
      </c>
      <c r="C1000" s="1">
        <v>120</v>
      </c>
      <c r="D1000" s="1">
        <v>1.06</v>
      </c>
      <c r="E1000" s="1">
        <v>1.8029999999999999</v>
      </c>
      <c r="F1000" s="1">
        <v>441</v>
      </c>
      <c r="G1000" s="1">
        <v>110</v>
      </c>
      <c r="H1000" s="1">
        <v>800</v>
      </c>
      <c r="I1000" s="1">
        <v>0.01</v>
      </c>
      <c r="J1000" s="1">
        <v>7.0000000000000007E-2</v>
      </c>
      <c r="K1000" s="2">
        <f>G1000/H1000/I1000/J1000</f>
        <v>196.42857142857142</v>
      </c>
      <c r="L1000" s="2">
        <v>91.346869999999996</v>
      </c>
      <c r="M1000" t="s">
        <v>85</v>
      </c>
    </row>
    <row r="1001" spans="1:13">
      <c r="A1001" t="s">
        <v>83</v>
      </c>
      <c r="B1001" s="1">
        <v>74.116600000000005</v>
      </c>
      <c r="C1001" s="1">
        <v>120</v>
      </c>
      <c r="D1001" s="1">
        <v>1.06</v>
      </c>
      <c r="E1001" s="1">
        <v>1.8029999999999999</v>
      </c>
      <c r="F1001" s="1">
        <v>441</v>
      </c>
      <c r="G1001" s="1">
        <v>110</v>
      </c>
      <c r="H1001" s="1">
        <v>600</v>
      </c>
      <c r="I1001" s="1">
        <v>0.01</v>
      </c>
      <c r="J1001" s="1">
        <v>7.0000000000000007E-2</v>
      </c>
      <c r="K1001" s="2">
        <f>G1001/H1001/I1001/J1001</f>
        <v>261.90476190476187</v>
      </c>
      <c r="L1001" s="2">
        <v>91.433899999999994</v>
      </c>
      <c r="M1001" t="s">
        <v>85</v>
      </c>
    </row>
    <row r="1002" spans="1:13">
      <c r="A1002" t="s">
        <v>83</v>
      </c>
      <c r="B1002" s="1">
        <v>74.116600000000005</v>
      </c>
      <c r="C1002" s="1">
        <v>120</v>
      </c>
      <c r="D1002" s="1">
        <v>1.06</v>
      </c>
      <c r="E1002" s="1">
        <v>1.8029999999999999</v>
      </c>
      <c r="F1002" s="1">
        <v>441</v>
      </c>
      <c r="G1002" s="1">
        <v>100</v>
      </c>
      <c r="H1002" s="1">
        <v>600</v>
      </c>
      <c r="I1002" s="1">
        <v>0.01</v>
      </c>
      <c r="J1002" s="1">
        <v>7.0000000000000007E-2</v>
      </c>
      <c r="K1002" s="2">
        <f>G1002/H1002/I1002/J1002</f>
        <v>238.09523809523805</v>
      </c>
      <c r="L1002" s="2">
        <v>91.583089999999999</v>
      </c>
      <c r="M1002" t="s">
        <v>85</v>
      </c>
    </row>
    <row r="1003" spans="1:13">
      <c r="A1003" t="s">
        <v>83</v>
      </c>
      <c r="B1003" s="1">
        <v>74.116600000000005</v>
      </c>
      <c r="C1003" s="1">
        <v>120</v>
      </c>
      <c r="D1003" s="1">
        <v>1.06</v>
      </c>
      <c r="E1003" s="1">
        <v>1.8029999999999999</v>
      </c>
      <c r="F1003" s="1">
        <v>441</v>
      </c>
      <c r="G1003" s="1">
        <v>100</v>
      </c>
      <c r="H1003" s="1">
        <v>700</v>
      </c>
      <c r="I1003" s="1">
        <v>0.01</v>
      </c>
      <c r="J1003" s="1">
        <v>7.0000000000000007E-2</v>
      </c>
      <c r="K1003" s="2">
        <f>G1003/H1003/I1003/J1003</f>
        <v>204.08163265306118</v>
      </c>
      <c r="L1003" s="2">
        <v>91.831739999999996</v>
      </c>
      <c r="M1003" t="s">
        <v>85</v>
      </c>
    </row>
    <row r="1004" spans="1:13">
      <c r="A1004" t="s">
        <v>83</v>
      </c>
      <c r="B1004" s="1">
        <v>74.116600000000005</v>
      </c>
      <c r="C1004" s="1">
        <v>120</v>
      </c>
      <c r="D1004" s="1">
        <v>1.06</v>
      </c>
      <c r="E1004" s="1">
        <v>1.8029999999999999</v>
      </c>
      <c r="F1004" s="1">
        <v>441</v>
      </c>
      <c r="G1004" s="1">
        <v>120</v>
      </c>
      <c r="H1004" s="1">
        <v>800</v>
      </c>
      <c r="I1004" s="1">
        <v>0.01</v>
      </c>
      <c r="J1004" s="1">
        <v>7.0000000000000007E-2</v>
      </c>
      <c r="K1004" s="2">
        <f>G1004/H1004/I1004/J1004</f>
        <v>214.28571428571428</v>
      </c>
      <c r="L1004" s="2">
        <v>92.242019999999997</v>
      </c>
      <c r="M1004" t="s">
        <v>85</v>
      </c>
    </row>
    <row r="1005" spans="1:13">
      <c r="A1005" t="s">
        <v>83</v>
      </c>
      <c r="B1005" s="1">
        <v>74.116600000000005</v>
      </c>
      <c r="C1005" s="1">
        <v>120</v>
      </c>
      <c r="D1005" s="1">
        <v>1.06</v>
      </c>
      <c r="E1005" s="1">
        <v>1.8029999999999999</v>
      </c>
      <c r="F1005" s="1">
        <v>441</v>
      </c>
      <c r="G1005" s="1">
        <v>100</v>
      </c>
      <c r="H1005" s="1">
        <v>800</v>
      </c>
      <c r="I1005" s="1">
        <v>0.01</v>
      </c>
      <c r="J1005" s="1">
        <v>7.0000000000000007E-2</v>
      </c>
      <c r="K1005" s="2">
        <f>G1005/H1005/I1005/J1005</f>
        <v>178.57142857142856</v>
      </c>
      <c r="L1005" s="2">
        <v>92.391210000000001</v>
      </c>
      <c r="M1005" t="s">
        <v>85</v>
      </c>
    </row>
    <row r="1006" spans="1:13">
      <c r="A1006" t="s">
        <v>83</v>
      </c>
      <c r="B1006" s="1">
        <v>74.116600000000005</v>
      </c>
      <c r="C1006" s="1">
        <v>120</v>
      </c>
      <c r="D1006" s="1">
        <v>1.06</v>
      </c>
      <c r="E1006" s="1">
        <v>1.8029999999999999</v>
      </c>
      <c r="F1006" s="1">
        <v>441</v>
      </c>
      <c r="G1006" s="1">
        <v>110</v>
      </c>
      <c r="H1006" s="1">
        <v>700</v>
      </c>
      <c r="I1006" s="1">
        <v>0.01</v>
      </c>
      <c r="J1006" s="1">
        <v>7.0000000000000007E-2</v>
      </c>
      <c r="K1006" s="2">
        <f>G1006/H1006/I1006/J1006</f>
        <v>224.48979591836732</v>
      </c>
      <c r="L1006" s="2">
        <v>92.900954999999996</v>
      </c>
      <c r="M1006" t="s">
        <v>85</v>
      </c>
    </row>
    <row r="1007" spans="1:13">
      <c r="A1007" t="s">
        <v>83</v>
      </c>
      <c r="B1007" s="1">
        <v>74.116600000000005</v>
      </c>
      <c r="C1007" s="1">
        <v>120</v>
      </c>
      <c r="D1007" s="1">
        <v>1.06</v>
      </c>
      <c r="E1007" s="1">
        <v>1.8029999999999999</v>
      </c>
      <c r="F1007" s="1">
        <v>441</v>
      </c>
      <c r="G1007" s="1">
        <v>90</v>
      </c>
      <c r="H1007" s="1">
        <v>600</v>
      </c>
      <c r="I1007" s="1">
        <v>0.01</v>
      </c>
      <c r="J1007" s="1">
        <v>7.0000000000000007E-2</v>
      </c>
      <c r="K1007" s="2">
        <f>G1007/H1007/I1007/J1007</f>
        <v>214.28571428571428</v>
      </c>
      <c r="L1007" s="2">
        <v>92.900954999999996</v>
      </c>
      <c r="M1007" t="s">
        <v>85</v>
      </c>
    </row>
    <row r="1008" spans="1:13">
      <c r="A1008" t="s">
        <v>83</v>
      </c>
      <c r="B1008" s="1">
        <v>74.116600000000005</v>
      </c>
      <c r="C1008" s="1">
        <v>120</v>
      </c>
      <c r="D1008" s="1">
        <v>1.06</v>
      </c>
      <c r="E1008" s="1">
        <v>1.8029999999999999</v>
      </c>
      <c r="F1008" s="1">
        <v>441</v>
      </c>
      <c r="G1008" s="1">
        <v>120</v>
      </c>
      <c r="H1008" s="1">
        <v>700</v>
      </c>
      <c r="I1008" s="1">
        <v>0.01</v>
      </c>
      <c r="J1008" s="1">
        <v>7.0000000000000007E-2</v>
      </c>
      <c r="K1008" s="2">
        <f>G1008/H1008/I1008/J1008</f>
        <v>244.89795918367344</v>
      </c>
      <c r="L1008" s="2">
        <v>93.920429999999996</v>
      </c>
      <c r="M1008" t="s">
        <v>85</v>
      </c>
    </row>
    <row r="1009" spans="1:13">
      <c r="A1009" t="s">
        <v>83</v>
      </c>
      <c r="B1009" s="1">
        <v>74.116600000000005</v>
      </c>
      <c r="C1009" s="1">
        <v>120</v>
      </c>
      <c r="D1009" s="1">
        <v>1.06</v>
      </c>
      <c r="E1009" s="1">
        <v>1.8029999999999999</v>
      </c>
      <c r="F1009" s="1">
        <v>441</v>
      </c>
      <c r="G1009" s="1">
        <v>120</v>
      </c>
      <c r="H1009" s="1">
        <v>600</v>
      </c>
      <c r="I1009" s="1">
        <v>0.01</v>
      </c>
      <c r="J1009" s="1">
        <v>7.0000000000000007E-2</v>
      </c>
      <c r="K1009" s="2">
        <f>G1009/H1009/I1009/J1009</f>
        <v>285.71428571428567</v>
      </c>
      <c r="L1009" s="2">
        <v>94.927475000000001</v>
      </c>
      <c r="M1009" t="s">
        <v>85</v>
      </c>
    </row>
    <row r="1010" spans="1:13">
      <c r="A1010" t="s">
        <v>25</v>
      </c>
      <c r="B1010" s="1">
        <v>62</v>
      </c>
      <c r="C1010" s="1">
        <v>170</v>
      </c>
      <c r="D1010" s="1">
        <v>0.13400000000000001</v>
      </c>
      <c r="E1010" s="1">
        <v>19.3</v>
      </c>
      <c r="F1010" s="1">
        <v>3410</v>
      </c>
      <c r="G1010" s="1">
        <v>200</v>
      </c>
      <c r="H1010" s="1">
        <v>145</v>
      </c>
      <c r="I1010" s="1">
        <v>0.05</v>
      </c>
      <c r="J1010" s="1">
        <v>0.155</v>
      </c>
      <c r="K1010" s="2">
        <f>G1010/H1010/I1010/J1010</f>
        <v>177.97552836484985</v>
      </c>
      <c r="L1010" s="2">
        <v>93.920029999999997</v>
      </c>
      <c r="M1010" t="s">
        <v>86</v>
      </c>
    </row>
    <row r="1011" spans="1:13">
      <c r="A1011" t="s">
        <v>25</v>
      </c>
      <c r="B1011" s="1">
        <v>62</v>
      </c>
      <c r="C1011" s="1">
        <v>170</v>
      </c>
      <c r="D1011" s="1">
        <v>0.13400000000000001</v>
      </c>
      <c r="E1011" s="1">
        <v>19.3</v>
      </c>
      <c r="F1011" s="1">
        <v>3410</v>
      </c>
      <c r="G1011" s="1">
        <v>200</v>
      </c>
      <c r="H1011" s="1">
        <v>145</v>
      </c>
      <c r="I1011" s="1">
        <v>0.05</v>
      </c>
      <c r="J1011" s="1">
        <v>0.115</v>
      </c>
      <c r="K1011" s="2">
        <f>G1011/H1011/I1011/J1011</f>
        <v>239.880059970015</v>
      </c>
      <c r="L1011" s="2">
        <v>94.571785000000006</v>
      </c>
      <c r="M1011" t="s">
        <v>86</v>
      </c>
    </row>
    <row r="1012" spans="1:13">
      <c r="A1012" t="s">
        <v>25</v>
      </c>
      <c r="B1012" s="1">
        <v>62</v>
      </c>
      <c r="C1012" s="1">
        <v>170</v>
      </c>
      <c r="D1012" s="1">
        <v>0.13400000000000001</v>
      </c>
      <c r="E1012" s="1">
        <v>19.3</v>
      </c>
      <c r="F1012" s="1">
        <v>3410</v>
      </c>
      <c r="G1012" s="1">
        <v>200</v>
      </c>
      <c r="H1012" s="1">
        <v>145</v>
      </c>
      <c r="I1012" s="1">
        <v>0.05</v>
      </c>
      <c r="J1012" s="1">
        <v>0.13500000000000001</v>
      </c>
      <c r="K1012" s="2">
        <f>G1012/H1012/I1012/J1012</f>
        <v>204.34227330779055</v>
      </c>
      <c r="L1012" s="2">
        <v>95.525819999999996</v>
      </c>
      <c r="M1012" t="s">
        <v>86</v>
      </c>
    </row>
    <row r="1013" spans="1:13">
      <c r="A1013" t="s">
        <v>25</v>
      </c>
      <c r="B1013" s="1">
        <v>62</v>
      </c>
      <c r="C1013" s="1">
        <v>170</v>
      </c>
      <c r="D1013" s="1">
        <v>0.13400000000000001</v>
      </c>
      <c r="E1013" s="1">
        <v>19.3</v>
      </c>
      <c r="F1013" s="1">
        <v>3410</v>
      </c>
      <c r="G1013" s="1">
        <v>200</v>
      </c>
      <c r="H1013" s="1">
        <v>100</v>
      </c>
      <c r="I1013" s="1">
        <v>0.05</v>
      </c>
      <c r="J1013" s="1">
        <v>0.13500000000000001</v>
      </c>
      <c r="K1013" s="2">
        <f>G1013/H1013/I1013/J1013</f>
        <v>296.2962962962963</v>
      </c>
      <c r="L1013" s="2">
        <v>95.771410000000003</v>
      </c>
      <c r="M1013" t="s">
        <v>86</v>
      </c>
    </row>
    <row r="1014" spans="1:13">
      <c r="A1014" t="s">
        <v>25</v>
      </c>
      <c r="B1014" s="1">
        <v>62</v>
      </c>
      <c r="C1014" s="1">
        <v>170</v>
      </c>
      <c r="D1014" s="1">
        <v>0.13400000000000001</v>
      </c>
      <c r="E1014" s="1">
        <v>19.3</v>
      </c>
      <c r="F1014" s="1">
        <v>3410</v>
      </c>
      <c r="G1014" s="1">
        <v>200</v>
      </c>
      <c r="H1014" s="1">
        <v>100</v>
      </c>
      <c r="I1014" s="1">
        <v>0.05</v>
      </c>
      <c r="J1014" s="1">
        <v>0.155</v>
      </c>
      <c r="K1014" s="2">
        <f>G1014/H1014/I1014/J1014</f>
        <v>258.06451612903226</v>
      </c>
      <c r="L1014" s="2">
        <v>96.684510000000003</v>
      </c>
      <c r="M1014" t="s">
        <v>86</v>
      </c>
    </row>
    <row r="1015" spans="1:13">
      <c r="A1015" t="s">
        <v>25</v>
      </c>
      <c r="B1015" s="1">
        <v>62</v>
      </c>
      <c r="C1015" s="1">
        <v>170</v>
      </c>
      <c r="D1015" s="1">
        <v>0.13400000000000001</v>
      </c>
      <c r="E1015" s="1">
        <v>19.3</v>
      </c>
      <c r="F1015" s="1">
        <v>3410</v>
      </c>
      <c r="G1015" s="1">
        <v>200</v>
      </c>
      <c r="H1015" s="1">
        <v>100</v>
      </c>
      <c r="I1015" s="1">
        <v>0.05</v>
      </c>
      <c r="J1015" s="1">
        <v>0.115</v>
      </c>
      <c r="K1015" s="2">
        <f>G1015/H1015/I1015/J1015</f>
        <v>347.82608695652175</v>
      </c>
      <c r="L1015" s="2">
        <v>97.732994000000005</v>
      </c>
      <c r="M1015" t="s">
        <v>86</v>
      </c>
    </row>
    <row r="1016" spans="1:13">
      <c r="A1016" t="s">
        <v>15</v>
      </c>
      <c r="B1016" s="1">
        <v>65.333399999999997</v>
      </c>
      <c r="C1016" s="1">
        <v>21.4</v>
      </c>
      <c r="D1016" s="1">
        <v>0.5</v>
      </c>
      <c r="E1016" s="1">
        <v>8</v>
      </c>
      <c r="F1016" s="1">
        <v>1375</v>
      </c>
      <c r="G1016" s="1">
        <v>300</v>
      </c>
      <c r="H1016" s="1">
        <v>1200</v>
      </c>
      <c r="I1016" s="1">
        <v>0.03</v>
      </c>
      <c r="J1016" s="1">
        <v>0.08</v>
      </c>
      <c r="K1016" s="2">
        <f>G1016/H1016/I1016/J1016</f>
        <v>104.16666666666667</v>
      </c>
      <c r="L1016" s="2">
        <v>94.5</v>
      </c>
      <c r="M1016" t="s">
        <v>87</v>
      </c>
    </row>
    <row r="1017" spans="1:13">
      <c r="A1017" t="s">
        <v>15</v>
      </c>
      <c r="B1017" s="1">
        <v>65.333399999999997</v>
      </c>
      <c r="C1017" s="1">
        <v>21.4</v>
      </c>
      <c r="D1017" s="1">
        <v>0.5</v>
      </c>
      <c r="E1017" s="1">
        <v>8</v>
      </c>
      <c r="F1017" s="1">
        <v>1375</v>
      </c>
      <c r="G1017" s="1">
        <v>300</v>
      </c>
      <c r="H1017" s="1">
        <v>700</v>
      </c>
      <c r="I1017" s="1">
        <v>0.03</v>
      </c>
      <c r="J1017" s="1">
        <v>0.08</v>
      </c>
      <c r="K1017" s="2">
        <f>G1017/H1017/I1017/J1017</f>
        <v>178.57142857142856</v>
      </c>
      <c r="L1017" s="2">
        <v>98.5</v>
      </c>
      <c r="M1017" t="s">
        <v>87</v>
      </c>
    </row>
    <row r="1018" spans="1:13">
      <c r="A1018" t="s">
        <v>15</v>
      </c>
      <c r="B1018" s="1">
        <v>65.333399999999997</v>
      </c>
      <c r="C1018" s="1">
        <v>21.4</v>
      </c>
      <c r="D1018" s="1">
        <v>0.5</v>
      </c>
      <c r="E1018" s="1">
        <v>8</v>
      </c>
      <c r="F1018" s="1">
        <v>1375</v>
      </c>
      <c r="G1018" s="1">
        <v>300</v>
      </c>
      <c r="H1018" s="1">
        <v>800</v>
      </c>
      <c r="I1018" s="1">
        <v>0.03</v>
      </c>
      <c r="J1018" s="1">
        <v>0.08</v>
      </c>
      <c r="K1018" s="2">
        <f>G1018/H1018/I1018/J1018</f>
        <v>156.25</v>
      </c>
      <c r="L1018" s="2">
        <v>98.5</v>
      </c>
      <c r="M1018" t="s">
        <v>87</v>
      </c>
    </row>
    <row r="1019" spans="1:13">
      <c r="A1019" t="s">
        <v>15</v>
      </c>
      <c r="B1019" s="1">
        <v>65.333399999999997</v>
      </c>
      <c r="C1019" s="1">
        <v>21.4</v>
      </c>
      <c r="D1019" s="1">
        <v>0.5</v>
      </c>
      <c r="E1019" s="1">
        <v>8</v>
      </c>
      <c r="F1019" s="1">
        <v>1375</v>
      </c>
      <c r="G1019" s="1">
        <v>300</v>
      </c>
      <c r="H1019" s="1">
        <v>1000</v>
      </c>
      <c r="I1019" s="1">
        <v>0.03</v>
      </c>
      <c r="J1019" s="1">
        <v>0.08</v>
      </c>
      <c r="K1019" s="2">
        <f>G1019/H1019/I1019/J1019</f>
        <v>125</v>
      </c>
      <c r="L1019" s="2">
        <v>98.5</v>
      </c>
      <c r="M1019" t="s">
        <v>87</v>
      </c>
    </row>
    <row r="1020" spans="1:13">
      <c r="A1020" t="s">
        <v>15</v>
      </c>
      <c r="B1020" s="1">
        <v>65.333399999999997</v>
      </c>
      <c r="C1020" s="1">
        <v>21.4</v>
      </c>
      <c r="D1020" s="1">
        <v>0.5</v>
      </c>
      <c r="E1020" s="1">
        <v>8</v>
      </c>
      <c r="F1020" s="1">
        <v>1375</v>
      </c>
      <c r="G1020" s="1">
        <v>380</v>
      </c>
      <c r="H1020" s="1">
        <v>950</v>
      </c>
      <c r="I1020" s="1">
        <v>0.05</v>
      </c>
      <c r="J1020" s="1">
        <v>0.08</v>
      </c>
      <c r="K1020" s="2">
        <f>G1020/H1020/I1020/J1020</f>
        <v>100</v>
      </c>
      <c r="L1020" s="2">
        <v>99.184169999999995</v>
      </c>
      <c r="M1020" s="3" t="s">
        <v>88</v>
      </c>
    </row>
    <row r="1021" spans="1:13">
      <c r="A1021" t="s">
        <v>15</v>
      </c>
      <c r="B1021" s="1">
        <v>65.333399999999997</v>
      </c>
      <c r="C1021" s="1">
        <v>21.4</v>
      </c>
      <c r="D1021" s="1">
        <v>0.5</v>
      </c>
      <c r="E1021" s="1">
        <v>8</v>
      </c>
      <c r="F1021" s="1">
        <v>1375</v>
      </c>
      <c r="G1021" s="1">
        <v>380</v>
      </c>
      <c r="H1021" s="1">
        <v>850</v>
      </c>
      <c r="I1021" s="1">
        <v>0.05</v>
      </c>
      <c r="J1021" s="1">
        <v>0.09</v>
      </c>
      <c r="K1021" s="2">
        <f>G1021/H1021/I1021/J1021</f>
        <v>99.346405228758172</v>
      </c>
      <c r="L1021" s="2">
        <v>99.17971</v>
      </c>
      <c r="M1021" s="3" t="s">
        <v>88</v>
      </c>
    </row>
    <row r="1022" spans="1:13">
      <c r="A1022" t="s">
        <v>15</v>
      </c>
      <c r="B1022" s="1">
        <v>65.333399999999997</v>
      </c>
      <c r="C1022" s="1">
        <v>21.4</v>
      </c>
      <c r="D1022" s="1">
        <v>0.5</v>
      </c>
      <c r="E1022" s="1">
        <v>8</v>
      </c>
      <c r="F1022" s="1">
        <v>1375</v>
      </c>
      <c r="G1022" s="1">
        <v>380</v>
      </c>
      <c r="H1022" s="1">
        <v>700</v>
      </c>
      <c r="I1022" s="1">
        <v>0.05</v>
      </c>
      <c r="J1022" s="1">
        <v>0.11</v>
      </c>
      <c r="K1022" s="2">
        <f>G1022/H1022/I1022/J1022</f>
        <v>98.701298701298683</v>
      </c>
      <c r="L1022" s="2">
        <v>99.145139999999998</v>
      </c>
      <c r="M1022" s="3" t="s">
        <v>88</v>
      </c>
    </row>
    <row r="1023" spans="1:13">
      <c r="A1023" t="s">
        <v>15</v>
      </c>
      <c r="B1023" s="1">
        <v>65.333399999999997</v>
      </c>
      <c r="C1023" s="1">
        <v>21.4</v>
      </c>
      <c r="D1023" s="1">
        <v>0.5</v>
      </c>
      <c r="E1023" s="1">
        <v>8</v>
      </c>
      <c r="F1023" s="1">
        <v>1375</v>
      </c>
      <c r="G1023" s="1">
        <v>380</v>
      </c>
      <c r="H1023" s="1">
        <v>750</v>
      </c>
      <c r="I1023" s="1">
        <v>0.05</v>
      </c>
      <c r="J1023" s="1">
        <v>0.1</v>
      </c>
      <c r="K1023" s="2">
        <f>G1023/H1023/I1023/J1023</f>
        <v>101.33333333333333</v>
      </c>
      <c r="L1023" s="2">
        <v>99.138800000000003</v>
      </c>
      <c r="M1023" s="3" t="s">
        <v>88</v>
      </c>
    </row>
    <row r="1024" spans="1:13">
      <c r="A1024" t="s">
        <v>15</v>
      </c>
      <c r="B1024" s="1">
        <v>65.333399999999997</v>
      </c>
      <c r="C1024" s="1">
        <v>21.4</v>
      </c>
      <c r="D1024" s="1">
        <v>0.5</v>
      </c>
      <c r="E1024" s="1">
        <v>8</v>
      </c>
      <c r="F1024" s="1">
        <v>1375</v>
      </c>
      <c r="G1024" s="1">
        <v>380</v>
      </c>
      <c r="H1024" s="1">
        <v>625</v>
      </c>
      <c r="I1024" s="1">
        <v>0.05</v>
      </c>
      <c r="J1024" s="1">
        <v>0.12</v>
      </c>
      <c r="K1024" s="2">
        <f>G1024/H1024/I1024/J1024</f>
        <v>101.33333333333333</v>
      </c>
      <c r="L1024" s="2">
        <v>99.124219999999994</v>
      </c>
      <c r="M1024" s="3" t="s">
        <v>88</v>
      </c>
    </row>
    <row r="1025" spans="1:13">
      <c r="A1025" t="s">
        <v>15</v>
      </c>
      <c r="B1025" s="1">
        <v>65.333399999999997</v>
      </c>
      <c r="C1025" s="1">
        <v>21.4</v>
      </c>
      <c r="D1025" s="1">
        <v>0.5</v>
      </c>
      <c r="E1025" s="1">
        <v>8</v>
      </c>
      <c r="F1025" s="1">
        <v>1375</v>
      </c>
      <c r="G1025" s="1">
        <v>380</v>
      </c>
      <c r="H1025" s="1">
        <v>1500</v>
      </c>
      <c r="I1025" s="1">
        <v>0.05</v>
      </c>
      <c r="J1025" s="1">
        <v>0.05</v>
      </c>
      <c r="K1025" s="2">
        <f>G1025/H1025/I1025/J1025</f>
        <v>101.33333333333333</v>
      </c>
      <c r="L1025" s="2">
        <v>99.183700000000002</v>
      </c>
      <c r="M1025" s="3" t="s">
        <v>88</v>
      </c>
    </row>
    <row r="1026" spans="1:13">
      <c r="A1026" t="s">
        <v>15</v>
      </c>
      <c r="B1026" s="1">
        <v>65.333399999999997</v>
      </c>
      <c r="C1026" s="1">
        <v>21.4</v>
      </c>
      <c r="D1026" s="1">
        <v>0.5</v>
      </c>
      <c r="E1026" s="1">
        <v>8</v>
      </c>
      <c r="F1026" s="1">
        <v>1375</v>
      </c>
      <c r="G1026" s="1">
        <v>380</v>
      </c>
      <c r="H1026" s="1">
        <v>1750</v>
      </c>
      <c r="I1026" s="1">
        <v>0.05</v>
      </c>
      <c r="J1026" s="1">
        <v>0.04</v>
      </c>
      <c r="K1026" s="2">
        <f>G1026/H1026/I1026/J1026</f>
        <v>108.57142857142856</v>
      </c>
      <c r="L1026" s="2">
        <v>99.193809999999999</v>
      </c>
      <c r="M1026" s="3" t="s">
        <v>88</v>
      </c>
    </row>
    <row r="1027" spans="1:13">
      <c r="A1027" t="s">
        <v>15</v>
      </c>
      <c r="B1027" s="1">
        <v>65.333399999999997</v>
      </c>
      <c r="C1027" s="1">
        <v>21.4</v>
      </c>
      <c r="D1027" s="1">
        <v>0.5</v>
      </c>
      <c r="E1027" s="1">
        <v>8</v>
      </c>
      <c r="F1027" s="1">
        <v>1375</v>
      </c>
      <c r="G1027" s="1">
        <v>380</v>
      </c>
      <c r="H1027" s="1">
        <v>1050</v>
      </c>
      <c r="I1027" s="1">
        <v>0.05</v>
      </c>
      <c r="J1027" s="1">
        <v>7.0000000000000007E-2</v>
      </c>
      <c r="K1027" s="2">
        <f>G1027/H1027/I1027/J1027</f>
        <v>103.40136054421767</v>
      </c>
      <c r="L1027" s="2">
        <v>99.197810000000004</v>
      </c>
      <c r="M1027" s="3" t="s">
        <v>88</v>
      </c>
    </row>
    <row r="1028" spans="1:13">
      <c r="A1028" t="s">
        <v>15</v>
      </c>
      <c r="B1028" s="1">
        <v>65.333399999999997</v>
      </c>
      <c r="C1028" s="1">
        <v>21.4</v>
      </c>
      <c r="D1028" s="1">
        <v>0.5</v>
      </c>
      <c r="E1028" s="1">
        <v>8</v>
      </c>
      <c r="F1028" s="1">
        <v>1375</v>
      </c>
      <c r="G1028" s="1">
        <v>380</v>
      </c>
      <c r="H1028" s="1">
        <v>1250</v>
      </c>
      <c r="I1028" s="1">
        <v>0.05</v>
      </c>
      <c r="J1028" s="1">
        <v>0.06</v>
      </c>
      <c r="K1028" s="2">
        <f>G1028/H1028/I1028/J1028</f>
        <v>101.33333333333333</v>
      </c>
      <c r="L1028" s="2">
        <v>99.198980000000006</v>
      </c>
      <c r="M1028" s="3" t="s">
        <v>88</v>
      </c>
    </row>
    <row r="1029" spans="1:13">
      <c r="A1029" t="s">
        <v>15</v>
      </c>
      <c r="B1029" s="1">
        <v>65.333399999999997</v>
      </c>
      <c r="C1029" s="1">
        <v>21.4</v>
      </c>
      <c r="D1029" s="1">
        <v>0.5</v>
      </c>
      <c r="E1029" s="1">
        <v>8</v>
      </c>
      <c r="F1029" s="1">
        <v>1375</v>
      </c>
      <c r="G1029" s="1">
        <v>380</v>
      </c>
      <c r="H1029" s="1">
        <v>2000</v>
      </c>
      <c r="I1029" s="1">
        <v>0.05</v>
      </c>
      <c r="J1029" s="1">
        <v>3.5000000000000003E-2</v>
      </c>
      <c r="K1029" s="2">
        <f>G1029/H1029/I1029/J1029</f>
        <v>108.57142857142856</v>
      </c>
      <c r="L1029" s="2">
        <v>99.222724999999997</v>
      </c>
      <c r="M1029" s="3" t="s">
        <v>88</v>
      </c>
    </row>
    <row r="1030" spans="1:13">
      <c r="A1030" t="s">
        <v>15</v>
      </c>
      <c r="B1030" s="1">
        <v>65.333399999999997</v>
      </c>
      <c r="C1030" s="1">
        <v>21.4</v>
      </c>
      <c r="D1030" s="1">
        <v>0.5</v>
      </c>
      <c r="E1030" s="1">
        <v>8</v>
      </c>
      <c r="F1030" s="1">
        <v>1375</v>
      </c>
      <c r="G1030" s="1">
        <v>380</v>
      </c>
      <c r="H1030" s="1">
        <v>2500</v>
      </c>
      <c r="I1030" s="1">
        <v>0.05</v>
      </c>
      <c r="J1030" s="1">
        <v>0.03</v>
      </c>
      <c r="K1030" s="2">
        <f>G1030/H1030/I1030/J1030</f>
        <v>101.33333333333333</v>
      </c>
      <c r="L1030" s="2">
        <v>99.222724999999997</v>
      </c>
      <c r="M1030" s="3" t="s">
        <v>88</v>
      </c>
    </row>
    <row r="1031" spans="1:13">
      <c r="A1031" t="s">
        <v>15</v>
      </c>
      <c r="B1031" s="1">
        <v>65.333399999999997</v>
      </c>
      <c r="C1031" s="1">
        <v>21.4</v>
      </c>
      <c r="D1031" s="1">
        <v>0.5</v>
      </c>
      <c r="E1031" s="1">
        <v>8</v>
      </c>
      <c r="F1031" s="1">
        <v>1375</v>
      </c>
      <c r="G1031" s="1">
        <v>380</v>
      </c>
      <c r="H1031" s="1">
        <v>3000</v>
      </c>
      <c r="I1031" s="1">
        <v>0.05</v>
      </c>
      <c r="J1031" s="1">
        <v>2.5000000000000001E-2</v>
      </c>
      <c r="K1031" s="2">
        <f>G1031/H1031/I1031/J1031</f>
        <v>101.33333333333333</v>
      </c>
      <c r="L1031" s="2">
        <v>99.230249999999998</v>
      </c>
      <c r="M1031" s="3" t="s">
        <v>88</v>
      </c>
    </row>
    <row r="1032" spans="1:13">
      <c r="A1032" t="s">
        <v>89</v>
      </c>
      <c r="B1032" s="1">
        <v>73.775899999999993</v>
      </c>
      <c r="C1032" s="1">
        <v>72.7</v>
      </c>
      <c r="D1032" s="1">
        <v>1.0469999999999999</v>
      </c>
      <c r="E1032" s="1">
        <v>1.81</v>
      </c>
      <c r="F1032" s="1">
        <v>455</v>
      </c>
      <c r="G1032" s="1">
        <v>50</v>
      </c>
      <c r="H1032" s="1">
        <v>500</v>
      </c>
      <c r="I1032" s="1">
        <v>0.03</v>
      </c>
      <c r="J1032" s="1">
        <v>0.03</v>
      </c>
      <c r="K1032" s="2">
        <f>G1032/H1032/I1032/J1032</f>
        <v>111.11111111111111</v>
      </c>
      <c r="L1032" s="2">
        <v>90.218704000000002</v>
      </c>
      <c r="M1032" t="s">
        <v>90</v>
      </c>
    </row>
    <row r="1033" spans="1:13">
      <c r="A1033" t="s">
        <v>89</v>
      </c>
      <c r="B1033" s="1">
        <v>73.775899999999993</v>
      </c>
      <c r="C1033" s="1">
        <v>72.7</v>
      </c>
      <c r="D1033" s="1">
        <v>1.0469999999999999</v>
      </c>
      <c r="E1033" s="1">
        <v>1.81</v>
      </c>
      <c r="F1033" s="1">
        <v>455</v>
      </c>
      <c r="G1033" s="1">
        <v>50</v>
      </c>
      <c r="H1033" s="1">
        <v>400</v>
      </c>
      <c r="I1033" s="1">
        <v>0.03</v>
      </c>
      <c r="J1033" s="1">
        <v>0.03</v>
      </c>
      <c r="K1033" s="2">
        <f>G1033/H1033/I1033/J1033</f>
        <v>138.88888888888891</v>
      </c>
      <c r="L1033" s="2">
        <v>91.787229999999994</v>
      </c>
      <c r="M1033" t="s">
        <v>90</v>
      </c>
    </row>
    <row r="1034" spans="1:13">
      <c r="A1034" t="s">
        <v>89</v>
      </c>
      <c r="B1034" s="1">
        <v>73.775899999999993</v>
      </c>
      <c r="C1034" s="1">
        <v>72.7</v>
      </c>
      <c r="D1034" s="1">
        <v>1.0469999999999999</v>
      </c>
      <c r="E1034" s="1">
        <v>1.81</v>
      </c>
      <c r="F1034" s="1">
        <v>455</v>
      </c>
      <c r="G1034" s="1">
        <v>50</v>
      </c>
      <c r="H1034" s="1">
        <v>300</v>
      </c>
      <c r="I1034" s="1">
        <v>0.03</v>
      </c>
      <c r="J1034" s="1">
        <v>0.03</v>
      </c>
      <c r="K1034" s="2">
        <f>G1034/H1034/I1034/J1034</f>
        <v>185.18518518518519</v>
      </c>
      <c r="L1034" s="2">
        <v>94.009895</v>
      </c>
      <c r="M1034" t="s">
        <v>90</v>
      </c>
    </row>
    <row r="1035" spans="1:13">
      <c r="A1035" t="s">
        <v>89</v>
      </c>
      <c r="B1035" s="1">
        <v>73.775899999999993</v>
      </c>
      <c r="C1035" s="1">
        <v>72.7</v>
      </c>
      <c r="D1035" s="1">
        <v>1.0469999999999999</v>
      </c>
      <c r="E1035" s="1">
        <v>1.81</v>
      </c>
      <c r="F1035" s="1">
        <v>455</v>
      </c>
      <c r="G1035" s="1">
        <v>50</v>
      </c>
      <c r="H1035" s="1">
        <v>200</v>
      </c>
      <c r="I1035" s="1">
        <v>0.03</v>
      </c>
      <c r="J1035" s="1">
        <v>0.03</v>
      </c>
      <c r="K1035" s="2">
        <f>G1035/H1035/I1035/J1035</f>
        <v>277.77777777777783</v>
      </c>
      <c r="L1035" s="2">
        <v>98.121120000000005</v>
      </c>
      <c r="M1035" t="s">
        <v>90</v>
      </c>
    </row>
    <row r="1036" spans="1:13">
      <c r="A1036" t="s">
        <v>89</v>
      </c>
      <c r="B1036" s="1">
        <v>73.775899999999993</v>
      </c>
      <c r="C1036" s="1">
        <v>72.7</v>
      </c>
      <c r="D1036" s="1">
        <v>1.0469999999999999</v>
      </c>
      <c r="E1036" s="1">
        <v>1.81</v>
      </c>
      <c r="F1036" s="1">
        <v>455</v>
      </c>
      <c r="G1036" s="1">
        <v>200</v>
      </c>
      <c r="H1036" s="1">
        <v>166.66666666666666</v>
      </c>
      <c r="I1036" s="1">
        <v>0.04</v>
      </c>
      <c r="J1036" s="1">
        <v>7.0000000000000007E-2</v>
      </c>
      <c r="K1036" s="2">
        <f>G1036/H1036/I1036/J1036</f>
        <v>428.57142857142856</v>
      </c>
      <c r="L1036" s="2">
        <v>0</v>
      </c>
      <c r="M1036" t="s">
        <v>91</v>
      </c>
    </row>
    <row r="1037" spans="1:13">
      <c r="A1037" t="s">
        <v>89</v>
      </c>
      <c r="B1037" s="1">
        <v>73.775899999999993</v>
      </c>
      <c r="C1037" s="1">
        <v>72.7</v>
      </c>
      <c r="D1037" s="1">
        <v>1.0469999999999999</v>
      </c>
      <c r="E1037" s="1">
        <v>1.81</v>
      </c>
      <c r="F1037" s="1">
        <v>455</v>
      </c>
      <c r="G1037" s="1">
        <v>200</v>
      </c>
      <c r="H1037" s="1">
        <v>166.66666666666666</v>
      </c>
      <c r="I1037" s="1">
        <v>0.04</v>
      </c>
      <c r="J1037" s="1">
        <v>0.09</v>
      </c>
      <c r="K1037" s="2">
        <f>G1037/H1037/I1037/J1037</f>
        <v>333.33333333333337</v>
      </c>
      <c r="L1037" s="2">
        <v>0</v>
      </c>
      <c r="M1037" t="s">
        <v>91</v>
      </c>
    </row>
    <row r="1038" spans="1:13">
      <c r="A1038" t="s">
        <v>89</v>
      </c>
      <c r="B1038" s="1">
        <v>73.775899999999993</v>
      </c>
      <c r="C1038" s="1">
        <v>72.7</v>
      </c>
      <c r="D1038" s="1">
        <v>1.0469999999999999</v>
      </c>
      <c r="E1038" s="1">
        <v>1.81</v>
      </c>
      <c r="F1038" s="1">
        <v>455</v>
      </c>
      <c r="G1038" s="1">
        <v>200</v>
      </c>
      <c r="H1038" s="1">
        <v>166.66666666666666</v>
      </c>
      <c r="I1038" s="1">
        <v>0.04</v>
      </c>
      <c r="J1038" s="1">
        <v>0.11</v>
      </c>
      <c r="K1038" s="2">
        <f>G1038/H1038/I1038/J1038</f>
        <v>272.72727272727275</v>
      </c>
      <c r="L1038" s="2">
        <v>0</v>
      </c>
      <c r="M1038" t="s">
        <v>91</v>
      </c>
    </row>
    <row r="1039" spans="1:13">
      <c r="A1039" t="s">
        <v>89</v>
      </c>
      <c r="B1039" s="1">
        <v>73.775899999999993</v>
      </c>
      <c r="C1039" s="1">
        <v>72.7</v>
      </c>
      <c r="D1039" s="1">
        <v>1.0469999999999999</v>
      </c>
      <c r="E1039" s="1">
        <v>1.81</v>
      </c>
      <c r="F1039" s="1">
        <v>455</v>
      </c>
      <c r="G1039" s="1">
        <v>200</v>
      </c>
      <c r="H1039" s="1">
        <v>166.66666666666666</v>
      </c>
      <c r="I1039" s="1">
        <v>0.04</v>
      </c>
      <c r="J1039" s="1">
        <v>0.13</v>
      </c>
      <c r="K1039" s="2">
        <f>G1039/H1039/I1039/J1039</f>
        <v>230.7692307692308</v>
      </c>
      <c r="L1039" s="2">
        <v>0</v>
      </c>
      <c r="M1039" t="s">
        <v>91</v>
      </c>
    </row>
    <row r="1040" spans="1:13">
      <c r="A1040" t="s">
        <v>89</v>
      </c>
      <c r="B1040" s="1">
        <v>73.775899999999993</v>
      </c>
      <c r="C1040" s="1">
        <v>72.7</v>
      </c>
      <c r="D1040" s="1">
        <v>1.0469999999999999</v>
      </c>
      <c r="E1040" s="1">
        <v>1.81</v>
      </c>
      <c r="F1040" s="1">
        <v>455</v>
      </c>
      <c r="G1040" s="1">
        <v>200</v>
      </c>
      <c r="H1040" s="1">
        <v>333.33333333333331</v>
      </c>
      <c r="I1040" s="1">
        <v>0.04</v>
      </c>
      <c r="J1040" s="1">
        <v>7.0000000000000007E-2</v>
      </c>
      <c r="K1040" s="2">
        <f>G1040/H1040/I1040/J1040</f>
        <v>214.28571428571428</v>
      </c>
      <c r="L1040" s="2">
        <v>0</v>
      </c>
      <c r="M1040" t="s">
        <v>91</v>
      </c>
    </row>
    <row r="1041" spans="1:13">
      <c r="A1041" t="s">
        <v>89</v>
      </c>
      <c r="B1041" s="1">
        <v>73.775899999999993</v>
      </c>
      <c r="C1041" s="1">
        <v>72.7</v>
      </c>
      <c r="D1041" s="1">
        <v>1.0469999999999999</v>
      </c>
      <c r="E1041" s="1">
        <v>1.81</v>
      </c>
      <c r="F1041" s="1">
        <v>455</v>
      </c>
      <c r="G1041" s="1">
        <v>200</v>
      </c>
      <c r="H1041" s="1">
        <v>1000</v>
      </c>
      <c r="I1041" s="1">
        <v>0.04</v>
      </c>
      <c r="J1041" s="1">
        <v>0.13</v>
      </c>
      <c r="K1041" s="2">
        <f>G1041/H1041/I1041/J1041</f>
        <v>38.46153846153846</v>
      </c>
      <c r="L1041" s="2">
        <v>73.184105000000002</v>
      </c>
      <c r="M1041" t="s">
        <v>91</v>
      </c>
    </row>
    <row r="1042" spans="1:13">
      <c r="A1042" t="s">
        <v>89</v>
      </c>
      <c r="B1042" s="1">
        <v>73.775899999999993</v>
      </c>
      <c r="C1042" s="1">
        <v>72.7</v>
      </c>
      <c r="D1042" s="1">
        <v>1.0469999999999999</v>
      </c>
      <c r="E1042" s="1">
        <v>1.81</v>
      </c>
      <c r="F1042" s="1">
        <v>455</v>
      </c>
      <c r="G1042" s="1">
        <v>200</v>
      </c>
      <c r="H1042" s="1">
        <v>1000</v>
      </c>
      <c r="I1042" s="1">
        <v>0.04</v>
      </c>
      <c r="J1042" s="1">
        <v>0.11</v>
      </c>
      <c r="K1042" s="2">
        <f>G1042/H1042/I1042/J1042</f>
        <v>45.454545454545453</v>
      </c>
      <c r="L1042" s="2">
        <v>76.398009999999999</v>
      </c>
      <c r="M1042" t="s">
        <v>91</v>
      </c>
    </row>
    <row r="1043" spans="1:13">
      <c r="A1043" t="s">
        <v>89</v>
      </c>
      <c r="B1043" s="1">
        <v>73.775899999999993</v>
      </c>
      <c r="C1043" s="1">
        <v>72.7</v>
      </c>
      <c r="D1043" s="1">
        <v>1.0469999999999999</v>
      </c>
      <c r="E1043" s="1">
        <v>1.81</v>
      </c>
      <c r="F1043" s="1">
        <v>455</v>
      </c>
      <c r="G1043" s="1">
        <v>200</v>
      </c>
      <c r="H1043" s="1">
        <v>833.33333333333337</v>
      </c>
      <c r="I1043" s="1">
        <v>0.04</v>
      </c>
      <c r="J1043" s="1">
        <v>0.13</v>
      </c>
      <c r="K1043" s="2">
        <f>G1043/H1043/I1043/J1043</f>
        <v>46.153846153846153</v>
      </c>
      <c r="L1043" s="2">
        <v>77.116290000000006</v>
      </c>
      <c r="M1043" t="s">
        <v>91</v>
      </c>
    </row>
    <row r="1044" spans="1:13">
      <c r="A1044" t="s">
        <v>89</v>
      </c>
      <c r="B1044" s="1">
        <v>73.775899999999993</v>
      </c>
      <c r="C1044" s="1">
        <v>72.7</v>
      </c>
      <c r="D1044" s="1">
        <v>1.0469999999999999</v>
      </c>
      <c r="E1044" s="1">
        <v>1.81</v>
      </c>
      <c r="F1044" s="1">
        <v>455</v>
      </c>
      <c r="G1044" s="1">
        <v>200</v>
      </c>
      <c r="H1044" s="1">
        <v>833.33333333333337</v>
      </c>
      <c r="I1044" s="1">
        <v>0.04</v>
      </c>
      <c r="J1044" s="1">
        <v>0.11</v>
      </c>
      <c r="K1044" s="2">
        <f>G1044/H1044/I1044/J1044</f>
        <v>54.545454545454547</v>
      </c>
      <c r="L1044" s="2">
        <v>84.193370000000002</v>
      </c>
      <c r="M1044" t="s">
        <v>91</v>
      </c>
    </row>
    <row r="1045" spans="1:13">
      <c r="A1045" t="s">
        <v>89</v>
      </c>
      <c r="B1045" s="1">
        <v>73.775899999999993</v>
      </c>
      <c r="C1045" s="1">
        <v>72.7</v>
      </c>
      <c r="D1045" s="1">
        <v>1.0469999999999999</v>
      </c>
      <c r="E1045" s="1">
        <v>1.81</v>
      </c>
      <c r="F1045" s="1">
        <v>455</v>
      </c>
      <c r="G1045" s="1">
        <v>200</v>
      </c>
      <c r="H1045" s="1">
        <v>1000</v>
      </c>
      <c r="I1045" s="1">
        <v>0.04</v>
      </c>
      <c r="J1045" s="1">
        <v>0.09</v>
      </c>
      <c r="K1045" s="2">
        <f>G1045/H1045/I1045/J1045</f>
        <v>55.555555555555557</v>
      </c>
      <c r="L1045" s="2">
        <v>88.750489999999999</v>
      </c>
      <c r="M1045" t="s">
        <v>91</v>
      </c>
    </row>
    <row r="1046" spans="1:13">
      <c r="A1046" t="s">
        <v>89</v>
      </c>
      <c r="B1046" s="1">
        <v>73.775899999999993</v>
      </c>
      <c r="C1046" s="1">
        <v>72.7</v>
      </c>
      <c r="D1046" s="1">
        <v>1.0469999999999999</v>
      </c>
      <c r="E1046" s="1">
        <v>1.81</v>
      </c>
      <c r="F1046" s="1">
        <v>455</v>
      </c>
      <c r="G1046" s="1">
        <v>200</v>
      </c>
      <c r="H1046" s="1">
        <v>666.66666666666663</v>
      </c>
      <c r="I1046" s="1">
        <v>0.04</v>
      </c>
      <c r="J1046" s="1">
        <v>0.13</v>
      </c>
      <c r="K1046" s="2">
        <f>G1046/H1046/I1046/J1046</f>
        <v>57.692307692307701</v>
      </c>
      <c r="L1046" s="2">
        <v>89.034559999999999</v>
      </c>
      <c r="M1046" t="s">
        <v>91</v>
      </c>
    </row>
    <row r="1047" spans="1:13">
      <c r="A1047" t="s">
        <v>89</v>
      </c>
      <c r="B1047" s="1">
        <v>73.775899999999993</v>
      </c>
      <c r="C1047" s="1">
        <v>72.7</v>
      </c>
      <c r="D1047" s="1">
        <v>1.0469999999999999</v>
      </c>
      <c r="E1047" s="1">
        <v>1.81</v>
      </c>
      <c r="F1047" s="1">
        <v>455</v>
      </c>
      <c r="G1047" s="1">
        <v>200</v>
      </c>
      <c r="H1047" s="1">
        <v>1000</v>
      </c>
      <c r="I1047" s="1">
        <v>0.04</v>
      </c>
      <c r="J1047" s="1">
        <v>7.0000000000000007E-2</v>
      </c>
      <c r="K1047" s="2">
        <f>G1047/H1047/I1047/J1047</f>
        <v>71.428571428571416</v>
      </c>
      <c r="L1047" s="2">
        <v>91.607320000000001</v>
      </c>
      <c r="M1047" t="s">
        <v>91</v>
      </c>
    </row>
    <row r="1048" spans="1:13">
      <c r="A1048" t="s">
        <v>89</v>
      </c>
      <c r="B1048" s="1">
        <v>73.775899999999993</v>
      </c>
      <c r="C1048" s="1">
        <v>72.7</v>
      </c>
      <c r="D1048" s="1">
        <v>1.0469999999999999</v>
      </c>
      <c r="E1048" s="1">
        <v>1.81</v>
      </c>
      <c r="F1048" s="1">
        <v>455</v>
      </c>
      <c r="G1048" s="1">
        <v>200</v>
      </c>
      <c r="H1048" s="1">
        <v>666.66666666666663</v>
      </c>
      <c r="I1048" s="1">
        <v>0.04</v>
      </c>
      <c r="J1048" s="1">
        <v>0.11</v>
      </c>
      <c r="K1048" s="2">
        <f>G1048/H1048/I1048/J1048</f>
        <v>68.181818181818187</v>
      </c>
      <c r="L1048" s="2">
        <v>93.417159999999996</v>
      </c>
      <c r="M1048" t="s">
        <v>91</v>
      </c>
    </row>
    <row r="1049" spans="1:13">
      <c r="A1049" t="s">
        <v>89</v>
      </c>
      <c r="B1049" s="1">
        <v>73.775899999999993</v>
      </c>
      <c r="C1049" s="1">
        <v>72.7</v>
      </c>
      <c r="D1049" s="1">
        <v>1.0469999999999999</v>
      </c>
      <c r="E1049" s="1">
        <v>1.81</v>
      </c>
      <c r="F1049" s="1">
        <v>455</v>
      </c>
      <c r="G1049" s="1">
        <v>200</v>
      </c>
      <c r="H1049" s="1">
        <v>833.33333333333337</v>
      </c>
      <c r="I1049" s="1">
        <v>0.04</v>
      </c>
      <c r="J1049" s="1">
        <v>0.09</v>
      </c>
      <c r="K1049" s="2">
        <f>G1049/H1049/I1049/J1049</f>
        <v>66.666666666666671</v>
      </c>
      <c r="L1049" s="2">
        <v>95.669334000000006</v>
      </c>
      <c r="M1049" t="s">
        <v>91</v>
      </c>
    </row>
    <row r="1050" spans="1:13">
      <c r="A1050" t="s">
        <v>89</v>
      </c>
      <c r="B1050" s="1">
        <v>73.775899999999993</v>
      </c>
      <c r="C1050" s="1">
        <v>72.7</v>
      </c>
      <c r="D1050" s="1">
        <v>1.0469999999999999</v>
      </c>
      <c r="E1050" s="1">
        <v>1.81</v>
      </c>
      <c r="F1050" s="1">
        <v>455</v>
      </c>
      <c r="G1050" s="1">
        <v>200</v>
      </c>
      <c r="H1050" s="1">
        <v>833.33333333333337</v>
      </c>
      <c r="I1050" s="1">
        <v>0.04</v>
      </c>
      <c r="J1050" s="1">
        <v>7.0000000000000007E-2</v>
      </c>
      <c r="K1050" s="2">
        <f>G1050/H1050/I1050/J1050</f>
        <v>85.714285714285708</v>
      </c>
      <c r="L1050" s="2">
        <v>97.162673999999996</v>
      </c>
      <c r="M1050" t="s">
        <v>91</v>
      </c>
    </row>
    <row r="1051" spans="1:13">
      <c r="A1051" t="s">
        <v>89</v>
      </c>
      <c r="B1051" s="1">
        <v>73.775899999999993</v>
      </c>
      <c r="C1051" s="1">
        <v>72.7</v>
      </c>
      <c r="D1051" s="1">
        <v>1.0469999999999999</v>
      </c>
      <c r="E1051" s="1">
        <v>1.81</v>
      </c>
      <c r="F1051" s="1">
        <v>455</v>
      </c>
      <c r="G1051" s="1">
        <v>200</v>
      </c>
      <c r="H1051" s="1">
        <v>500</v>
      </c>
      <c r="I1051" s="1">
        <v>0.04</v>
      </c>
      <c r="J1051" s="1">
        <v>0.13</v>
      </c>
      <c r="K1051" s="2">
        <f>G1051/H1051/I1051/J1051</f>
        <v>76.92307692307692</v>
      </c>
      <c r="L1051" s="2">
        <v>98.436869999999999</v>
      </c>
      <c r="M1051" t="s">
        <v>91</v>
      </c>
    </row>
    <row r="1052" spans="1:13">
      <c r="A1052" t="s">
        <v>89</v>
      </c>
      <c r="B1052" s="1">
        <v>73.775899999999993</v>
      </c>
      <c r="C1052" s="1">
        <v>72.7</v>
      </c>
      <c r="D1052" s="1">
        <v>1.0469999999999999</v>
      </c>
      <c r="E1052" s="1">
        <v>1.81</v>
      </c>
      <c r="F1052" s="1">
        <v>455</v>
      </c>
      <c r="G1052" s="1">
        <v>200</v>
      </c>
      <c r="H1052" s="1">
        <v>666.66666666666663</v>
      </c>
      <c r="I1052" s="1">
        <v>0.04</v>
      </c>
      <c r="J1052" s="1">
        <v>0.09</v>
      </c>
      <c r="K1052" s="2">
        <f>G1052/H1052/I1052/J1052</f>
        <v>83.333333333333343</v>
      </c>
      <c r="L1052" s="2">
        <v>98.660065000000003</v>
      </c>
      <c r="M1052" t="s">
        <v>91</v>
      </c>
    </row>
    <row r="1053" spans="1:13">
      <c r="A1053" t="s">
        <v>89</v>
      </c>
      <c r="B1053" s="1">
        <v>73.775899999999993</v>
      </c>
      <c r="C1053" s="1">
        <v>72.7</v>
      </c>
      <c r="D1053" s="1">
        <v>1.0469999999999999</v>
      </c>
      <c r="E1053" s="1">
        <v>1.81</v>
      </c>
      <c r="F1053" s="1">
        <v>455</v>
      </c>
      <c r="G1053" s="1">
        <v>200</v>
      </c>
      <c r="H1053" s="1">
        <v>333.33333333333331</v>
      </c>
      <c r="I1053" s="1">
        <v>0.04</v>
      </c>
      <c r="J1053" s="1">
        <v>0.13</v>
      </c>
      <c r="K1053" s="2">
        <f>G1053/H1053/I1053/J1053</f>
        <v>115.3846153846154</v>
      </c>
      <c r="L1053" s="2">
        <v>98.733115999999995</v>
      </c>
      <c r="M1053" t="s">
        <v>91</v>
      </c>
    </row>
    <row r="1054" spans="1:13">
      <c r="A1054" t="s">
        <v>89</v>
      </c>
      <c r="B1054" s="1">
        <v>73.775899999999993</v>
      </c>
      <c r="C1054" s="1">
        <v>72.7</v>
      </c>
      <c r="D1054" s="1">
        <v>1.0469999999999999</v>
      </c>
      <c r="E1054" s="1">
        <v>1.81</v>
      </c>
      <c r="F1054" s="1">
        <v>455</v>
      </c>
      <c r="G1054" s="1">
        <v>200</v>
      </c>
      <c r="H1054" s="1">
        <v>500</v>
      </c>
      <c r="I1054" s="1">
        <v>0.04</v>
      </c>
      <c r="J1054" s="1">
        <v>0.11</v>
      </c>
      <c r="K1054" s="2">
        <f>G1054/H1054/I1054/J1054</f>
        <v>90.909090909090907</v>
      </c>
      <c r="L1054" s="2">
        <v>98.826449999999994</v>
      </c>
      <c r="M1054" t="s">
        <v>91</v>
      </c>
    </row>
    <row r="1055" spans="1:13">
      <c r="A1055" t="s">
        <v>89</v>
      </c>
      <c r="B1055" s="1">
        <v>73.775899999999993</v>
      </c>
      <c r="C1055" s="1">
        <v>72.7</v>
      </c>
      <c r="D1055" s="1">
        <v>1.0469999999999999</v>
      </c>
      <c r="E1055" s="1">
        <v>1.81</v>
      </c>
      <c r="F1055" s="1">
        <v>455</v>
      </c>
      <c r="G1055" s="1">
        <v>200</v>
      </c>
      <c r="H1055" s="1">
        <v>666.66666666666663</v>
      </c>
      <c r="I1055" s="1">
        <v>0.04</v>
      </c>
      <c r="J1055" s="1">
        <v>7.0000000000000007E-2</v>
      </c>
      <c r="K1055" s="2">
        <f>G1055/H1055/I1055/J1055</f>
        <v>107.14285714285714</v>
      </c>
      <c r="L1055" s="2">
        <v>98.838610000000003</v>
      </c>
      <c r="M1055" t="s">
        <v>91</v>
      </c>
    </row>
    <row r="1056" spans="1:13">
      <c r="A1056" t="s">
        <v>89</v>
      </c>
      <c r="B1056" s="1">
        <v>73.775899999999993</v>
      </c>
      <c r="C1056" s="1">
        <v>72.7</v>
      </c>
      <c r="D1056" s="1">
        <v>1.0469999999999999</v>
      </c>
      <c r="E1056" s="1">
        <v>1.81</v>
      </c>
      <c r="F1056" s="1">
        <v>455</v>
      </c>
      <c r="G1056" s="1">
        <v>200</v>
      </c>
      <c r="H1056" s="1">
        <v>500</v>
      </c>
      <c r="I1056" s="1">
        <v>0.04</v>
      </c>
      <c r="J1056" s="1">
        <v>7.0000000000000007E-2</v>
      </c>
      <c r="K1056" s="2">
        <f>G1056/H1056/I1056/J1056</f>
        <v>142.85714285714283</v>
      </c>
      <c r="L1056" s="2">
        <v>99.069916000000006</v>
      </c>
      <c r="M1056" t="s">
        <v>91</v>
      </c>
    </row>
    <row r="1057" spans="1:13">
      <c r="A1057" t="s">
        <v>89</v>
      </c>
      <c r="B1057" s="1">
        <v>73.775899999999993</v>
      </c>
      <c r="C1057" s="1">
        <v>72.7</v>
      </c>
      <c r="D1057" s="1">
        <v>1.0469999999999999</v>
      </c>
      <c r="E1057" s="1">
        <v>1.81</v>
      </c>
      <c r="F1057" s="1">
        <v>455</v>
      </c>
      <c r="G1057" s="1">
        <v>200</v>
      </c>
      <c r="H1057" s="1">
        <v>333.33333333333331</v>
      </c>
      <c r="I1057" s="1">
        <v>0.04</v>
      </c>
      <c r="J1057" s="1">
        <v>0.11</v>
      </c>
      <c r="K1057" s="2">
        <f>G1057/H1057/I1057/J1057</f>
        <v>136.36363636363637</v>
      </c>
      <c r="L1057" s="2">
        <v>99.106449999999995</v>
      </c>
      <c r="M1057" t="s">
        <v>91</v>
      </c>
    </row>
    <row r="1058" spans="1:13">
      <c r="A1058" t="s">
        <v>89</v>
      </c>
      <c r="B1058" s="1">
        <v>73.775899999999993</v>
      </c>
      <c r="C1058" s="1">
        <v>72.7</v>
      </c>
      <c r="D1058" s="1">
        <v>1.0469999999999999</v>
      </c>
      <c r="E1058" s="1">
        <v>1.81</v>
      </c>
      <c r="F1058" s="1">
        <v>455</v>
      </c>
      <c r="G1058" s="1">
        <v>200</v>
      </c>
      <c r="H1058" s="1">
        <v>500</v>
      </c>
      <c r="I1058" s="1">
        <v>0.04</v>
      </c>
      <c r="J1058" s="1">
        <v>0.09</v>
      </c>
      <c r="K1058" s="2">
        <f>G1058/H1058/I1058/J1058</f>
        <v>111.11111111111111</v>
      </c>
      <c r="L1058" s="2">
        <v>99.134860000000003</v>
      </c>
      <c r="M1058" t="s">
        <v>91</v>
      </c>
    </row>
    <row r="1059" spans="1:13">
      <c r="A1059" t="s">
        <v>89</v>
      </c>
      <c r="B1059" s="1">
        <v>73.775899999999993</v>
      </c>
      <c r="C1059" s="1">
        <v>72.7</v>
      </c>
      <c r="D1059" s="1">
        <v>1.0469999999999999</v>
      </c>
      <c r="E1059" s="1">
        <v>1.81</v>
      </c>
      <c r="F1059" s="1">
        <v>455</v>
      </c>
      <c r="G1059" s="1">
        <v>200</v>
      </c>
      <c r="H1059" s="1">
        <v>333.33333333333331</v>
      </c>
      <c r="I1059" s="1">
        <v>0.04</v>
      </c>
      <c r="J1059" s="1">
        <v>0.09</v>
      </c>
      <c r="K1059" s="2">
        <f>G1059/H1059/I1059/J1059</f>
        <v>166.66666666666669</v>
      </c>
      <c r="L1059" s="2">
        <v>99.544715999999994</v>
      </c>
      <c r="M1059" t="s">
        <v>91</v>
      </c>
    </row>
    <row r="1060" spans="1:13">
      <c r="A1060" t="s">
        <v>47</v>
      </c>
      <c r="B1060" s="1">
        <v>65.5535</v>
      </c>
      <c r="C1060" s="1">
        <v>11.6</v>
      </c>
      <c r="D1060" s="1">
        <v>0.46100000000000002</v>
      </c>
      <c r="E1060" s="1">
        <v>8.23</v>
      </c>
      <c r="F1060" s="1">
        <v>1260</v>
      </c>
      <c r="G1060" s="1">
        <v>95</v>
      </c>
      <c r="H1060" s="1">
        <v>800</v>
      </c>
      <c r="I1060" s="1">
        <v>0.03</v>
      </c>
      <c r="J1060" s="1">
        <v>0.09</v>
      </c>
      <c r="K1060" s="2">
        <f>G1060/H1060/I1060/J1060</f>
        <v>43.981481481481488</v>
      </c>
      <c r="L1060" s="2">
        <v>95.168030000000002</v>
      </c>
      <c r="M1060" t="s">
        <v>92</v>
      </c>
    </row>
    <row r="1061" spans="1:13">
      <c r="A1061" t="s">
        <v>47</v>
      </c>
      <c r="B1061" s="1">
        <v>65.5535</v>
      </c>
      <c r="C1061" s="1">
        <v>11.6</v>
      </c>
      <c r="D1061" s="1">
        <v>0.46100000000000002</v>
      </c>
      <c r="E1061" s="1">
        <v>8.23</v>
      </c>
      <c r="F1061" s="1">
        <v>1260</v>
      </c>
      <c r="G1061" s="1">
        <v>95</v>
      </c>
      <c r="H1061" s="1">
        <v>800</v>
      </c>
      <c r="I1061" s="1">
        <v>0.03</v>
      </c>
      <c r="J1061" s="1">
        <v>7.4999999999999997E-2</v>
      </c>
      <c r="K1061" s="2">
        <f>G1061/H1061/I1061/J1061</f>
        <v>52.777777777777779</v>
      </c>
      <c r="L1061" s="2">
        <v>96.869929999999997</v>
      </c>
      <c r="M1061" t="s">
        <v>92</v>
      </c>
    </row>
    <row r="1062" spans="1:13">
      <c r="A1062" t="s">
        <v>47</v>
      </c>
      <c r="B1062" s="1">
        <v>65.5535</v>
      </c>
      <c r="C1062" s="1">
        <v>11.6</v>
      </c>
      <c r="D1062" s="1">
        <v>0.46100000000000002</v>
      </c>
      <c r="E1062" s="1">
        <v>8.23</v>
      </c>
      <c r="F1062" s="1">
        <v>1260</v>
      </c>
      <c r="G1062" s="1">
        <v>95</v>
      </c>
      <c r="H1062" s="1">
        <v>600</v>
      </c>
      <c r="I1062" s="1">
        <v>0.03</v>
      </c>
      <c r="J1062" s="1">
        <v>0.09</v>
      </c>
      <c r="K1062" s="2">
        <f>G1062/H1062/I1062/J1062</f>
        <v>58.641975308641975</v>
      </c>
      <c r="L1062" s="2">
        <v>97.250500000000002</v>
      </c>
      <c r="M1062" t="s">
        <v>92</v>
      </c>
    </row>
    <row r="1063" spans="1:13">
      <c r="A1063" t="s">
        <v>47</v>
      </c>
      <c r="B1063" s="1">
        <v>65.5535</v>
      </c>
      <c r="C1063" s="1">
        <v>11.6</v>
      </c>
      <c r="D1063" s="1">
        <v>0.46100000000000002</v>
      </c>
      <c r="E1063" s="1">
        <v>8.23</v>
      </c>
      <c r="F1063" s="1">
        <v>1260</v>
      </c>
      <c r="G1063" s="1">
        <v>95</v>
      </c>
      <c r="H1063" s="1">
        <v>700</v>
      </c>
      <c r="I1063" s="1">
        <v>0.03</v>
      </c>
      <c r="J1063" s="1">
        <v>7.4999999999999997E-2</v>
      </c>
      <c r="K1063" s="2">
        <f>G1063/H1063/I1063/J1063</f>
        <v>60.317460317460316</v>
      </c>
      <c r="L1063" s="2">
        <v>97.332419999999999</v>
      </c>
      <c r="M1063" t="s">
        <v>92</v>
      </c>
    </row>
    <row r="1064" spans="1:13">
      <c r="A1064" t="s">
        <v>47</v>
      </c>
      <c r="B1064" s="1">
        <v>65.5535</v>
      </c>
      <c r="C1064" s="1">
        <v>11.6</v>
      </c>
      <c r="D1064" s="1">
        <v>0.46100000000000002</v>
      </c>
      <c r="E1064" s="1">
        <v>8.23</v>
      </c>
      <c r="F1064" s="1">
        <v>1260</v>
      </c>
      <c r="G1064" s="1">
        <v>95</v>
      </c>
      <c r="H1064" s="1">
        <v>200</v>
      </c>
      <c r="I1064" s="1">
        <v>0.03</v>
      </c>
      <c r="J1064" s="1">
        <v>0.06</v>
      </c>
      <c r="K1064" s="2">
        <f>G1064/H1064/I1064/J1064</f>
        <v>263.88888888888891</v>
      </c>
      <c r="L1064" s="2">
        <v>97.637694999999994</v>
      </c>
      <c r="M1064" t="s">
        <v>92</v>
      </c>
    </row>
    <row r="1065" spans="1:13">
      <c r="A1065" t="s">
        <v>47</v>
      </c>
      <c r="B1065" s="1">
        <v>65.5535</v>
      </c>
      <c r="C1065" s="1">
        <v>11.6</v>
      </c>
      <c r="D1065" s="1">
        <v>0.46100000000000002</v>
      </c>
      <c r="E1065" s="1">
        <v>8.23</v>
      </c>
      <c r="F1065" s="1">
        <v>1260</v>
      </c>
      <c r="G1065" s="1">
        <v>95</v>
      </c>
      <c r="H1065" s="1">
        <v>800</v>
      </c>
      <c r="I1065" s="1">
        <v>0.03</v>
      </c>
      <c r="J1065" s="1">
        <v>0.06</v>
      </c>
      <c r="K1065" s="2">
        <f>G1065/H1065/I1065/J1065</f>
        <v>65.972222222222229</v>
      </c>
      <c r="L1065" s="2">
        <v>97.821359999999999</v>
      </c>
      <c r="M1065" t="s">
        <v>92</v>
      </c>
    </row>
    <row r="1066" spans="1:13">
      <c r="A1066" t="s">
        <v>47</v>
      </c>
      <c r="B1066" s="1">
        <v>65.5535</v>
      </c>
      <c r="C1066" s="1">
        <v>11.6</v>
      </c>
      <c r="D1066" s="1">
        <v>0.46100000000000002</v>
      </c>
      <c r="E1066" s="1">
        <v>8.23</v>
      </c>
      <c r="F1066" s="1">
        <v>1260</v>
      </c>
      <c r="G1066" s="1">
        <v>95</v>
      </c>
      <c r="H1066" s="1">
        <v>200</v>
      </c>
      <c r="I1066" s="1">
        <v>0.03</v>
      </c>
      <c r="J1066" s="1">
        <v>7.4999999999999997E-2</v>
      </c>
      <c r="K1066" s="2">
        <f>G1066/H1066/I1066/J1066</f>
        <v>211.11111111111111</v>
      </c>
      <c r="L1066" s="2">
        <v>98.047269999999997</v>
      </c>
      <c r="M1066" t="s">
        <v>92</v>
      </c>
    </row>
    <row r="1067" spans="1:13">
      <c r="A1067" t="s">
        <v>47</v>
      </c>
      <c r="B1067" s="1">
        <v>65.5535</v>
      </c>
      <c r="C1067" s="1">
        <v>11.6</v>
      </c>
      <c r="D1067" s="1">
        <v>0.46100000000000002</v>
      </c>
      <c r="E1067" s="1">
        <v>8.23</v>
      </c>
      <c r="F1067" s="1">
        <v>1260</v>
      </c>
      <c r="G1067" s="1">
        <v>95</v>
      </c>
      <c r="H1067" s="1">
        <v>600</v>
      </c>
      <c r="I1067" s="1">
        <v>0.03</v>
      </c>
      <c r="J1067" s="1">
        <v>7.4999999999999997E-2</v>
      </c>
      <c r="K1067" s="2">
        <f>G1067/H1067/I1067/J1067</f>
        <v>70.370370370370367</v>
      </c>
      <c r="L1067" s="2">
        <v>98.227369999999993</v>
      </c>
      <c r="M1067" t="s">
        <v>92</v>
      </c>
    </row>
    <row r="1068" spans="1:13">
      <c r="A1068" t="s">
        <v>47</v>
      </c>
      <c r="B1068" s="1">
        <v>65.5535</v>
      </c>
      <c r="C1068" s="1">
        <v>11.6</v>
      </c>
      <c r="D1068" s="1">
        <v>0.46100000000000002</v>
      </c>
      <c r="E1068" s="1">
        <v>8.23</v>
      </c>
      <c r="F1068" s="1">
        <v>1260</v>
      </c>
      <c r="G1068" s="1">
        <v>95</v>
      </c>
      <c r="H1068" s="1">
        <v>400</v>
      </c>
      <c r="I1068" s="1">
        <v>0.03</v>
      </c>
      <c r="J1068" s="1">
        <v>0.06</v>
      </c>
      <c r="K1068" s="2">
        <f>G1068/H1068/I1068/J1068</f>
        <v>131.94444444444446</v>
      </c>
      <c r="L1068" s="2">
        <v>98.506190000000004</v>
      </c>
      <c r="M1068" t="s">
        <v>92</v>
      </c>
    </row>
    <row r="1069" spans="1:13">
      <c r="A1069" t="s">
        <v>47</v>
      </c>
      <c r="B1069" s="1">
        <v>65.5535</v>
      </c>
      <c r="C1069" s="1">
        <v>11.6</v>
      </c>
      <c r="D1069" s="1">
        <v>0.46100000000000002</v>
      </c>
      <c r="E1069" s="1">
        <v>8.23</v>
      </c>
      <c r="F1069" s="1">
        <v>1260</v>
      </c>
      <c r="G1069" s="1">
        <v>95</v>
      </c>
      <c r="H1069" s="1">
        <v>700</v>
      </c>
      <c r="I1069" s="1">
        <v>0.03</v>
      </c>
      <c r="J1069" s="1">
        <v>0.06</v>
      </c>
      <c r="K1069" s="2">
        <f>G1069/H1069/I1069/J1069</f>
        <v>75.396825396825392</v>
      </c>
      <c r="L1069" s="2">
        <v>98.566220000000001</v>
      </c>
      <c r="M1069" t="s">
        <v>92</v>
      </c>
    </row>
    <row r="1070" spans="1:13">
      <c r="A1070" t="s">
        <v>47</v>
      </c>
      <c r="B1070" s="1">
        <v>65.5535</v>
      </c>
      <c r="C1070" s="1">
        <v>11.6</v>
      </c>
      <c r="D1070" s="1">
        <v>0.46100000000000002</v>
      </c>
      <c r="E1070" s="1">
        <v>8.23</v>
      </c>
      <c r="F1070" s="1">
        <v>1260</v>
      </c>
      <c r="G1070" s="1">
        <v>95</v>
      </c>
      <c r="H1070" s="1">
        <v>400</v>
      </c>
      <c r="I1070" s="1">
        <v>0.03</v>
      </c>
      <c r="J1070" s="1">
        <v>0.09</v>
      </c>
      <c r="K1070" s="2">
        <f>G1070/H1070/I1070/J1070</f>
        <v>87.962962962962976</v>
      </c>
      <c r="L1070" s="2">
        <v>98.590140000000005</v>
      </c>
      <c r="M1070" t="s">
        <v>92</v>
      </c>
    </row>
    <row r="1071" spans="1:13">
      <c r="A1071" t="s">
        <v>47</v>
      </c>
      <c r="B1071" s="1">
        <v>65.5535</v>
      </c>
      <c r="C1071" s="1">
        <v>11.6</v>
      </c>
      <c r="D1071" s="1">
        <v>0.46100000000000002</v>
      </c>
      <c r="E1071" s="1">
        <v>8.23</v>
      </c>
      <c r="F1071" s="1">
        <v>1260</v>
      </c>
      <c r="G1071" s="1">
        <v>95</v>
      </c>
      <c r="H1071" s="1">
        <v>400</v>
      </c>
      <c r="I1071" s="1">
        <v>0.03</v>
      </c>
      <c r="J1071" s="1">
        <v>7.4999999999999997E-2</v>
      </c>
      <c r="K1071" s="2">
        <f>G1071/H1071/I1071/J1071</f>
        <v>105.55555555555556</v>
      </c>
      <c r="L1071" s="2">
        <v>98.610489999999999</v>
      </c>
      <c r="M1071" t="s">
        <v>92</v>
      </c>
    </row>
    <row r="1072" spans="1:13">
      <c r="A1072" t="s">
        <v>47</v>
      </c>
      <c r="B1072" s="1">
        <v>65.5535</v>
      </c>
      <c r="C1072" s="1">
        <v>11.6</v>
      </c>
      <c r="D1072" s="1">
        <v>0.46100000000000002</v>
      </c>
      <c r="E1072" s="1">
        <v>8.23</v>
      </c>
      <c r="F1072" s="1">
        <v>1260</v>
      </c>
      <c r="G1072" s="1">
        <v>95</v>
      </c>
      <c r="H1072" s="1">
        <v>600</v>
      </c>
      <c r="I1072" s="1">
        <v>0.03</v>
      </c>
      <c r="J1072" s="1">
        <v>0.06</v>
      </c>
      <c r="K1072" s="2">
        <f>G1072/H1072/I1072/J1072</f>
        <v>87.962962962962962</v>
      </c>
      <c r="L1072" s="2">
        <v>98.774315000000001</v>
      </c>
      <c r="M1072" t="s">
        <v>92</v>
      </c>
    </row>
    <row r="1073" spans="1:13">
      <c r="A1073" t="s">
        <v>47</v>
      </c>
      <c r="B1073" s="1">
        <v>65.5535</v>
      </c>
      <c r="C1073" s="1">
        <v>11.6</v>
      </c>
      <c r="D1073" s="1">
        <v>0.46100000000000002</v>
      </c>
      <c r="E1073" s="1">
        <v>8.23</v>
      </c>
      <c r="F1073" s="1">
        <v>1260</v>
      </c>
      <c r="G1073" s="1">
        <v>95</v>
      </c>
      <c r="H1073" s="1">
        <v>500</v>
      </c>
      <c r="I1073" s="1">
        <v>0.03</v>
      </c>
      <c r="J1073" s="1">
        <v>0.06</v>
      </c>
      <c r="K1073" s="2">
        <f>G1073/H1073/I1073/J1073</f>
        <v>105.55555555555557</v>
      </c>
      <c r="L1073" s="2">
        <v>99.01294</v>
      </c>
      <c r="M1073" t="s">
        <v>92</v>
      </c>
    </row>
    <row r="1074" spans="1:13">
      <c r="A1074" t="s">
        <v>47</v>
      </c>
      <c r="B1074" s="1">
        <v>65.5535</v>
      </c>
      <c r="C1074" s="1">
        <v>11.6</v>
      </c>
      <c r="D1074" s="1">
        <v>0.46100000000000002</v>
      </c>
      <c r="E1074" s="1">
        <v>8.23</v>
      </c>
      <c r="F1074" s="1">
        <v>1260</v>
      </c>
      <c r="G1074" s="1">
        <v>95</v>
      </c>
      <c r="H1074" s="1">
        <v>500</v>
      </c>
      <c r="I1074" s="1">
        <v>0.03</v>
      </c>
      <c r="J1074" s="1">
        <v>7.4999999999999997E-2</v>
      </c>
      <c r="K1074" s="2">
        <f>G1074/H1074/I1074/J1074</f>
        <v>84.444444444444457</v>
      </c>
      <c r="L1074" s="2">
        <v>99.318213999999998</v>
      </c>
      <c r="M1074" t="s">
        <v>92</v>
      </c>
    </row>
    <row r="1075" spans="1:13">
      <c r="A1075" t="s">
        <v>47</v>
      </c>
      <c r="B1075" s="1">
        <v>65.5535</v>
      </c>
      <c r="C1075" s="1">
        <v>11.6</v>
      </c>
      <c r="D1075" s="1">
        <v>0.46100000000000002</v>
      </c>
      <c r="E1075" s="1">
        <v>8.23</v>
      </c>
      <c r="F1075" s="1">
        <v>1260</v>
      </c>
      <c r="G1075" s="1">
        <v>95</v>
      </c>
      <c r="H1075" s="1">
        <v>200</v>
      </c>
      <c r="I1075" s="1">
        <v>0.03</v>
      </c>
      <c r="J1075" s="1">
        <v>0.09</v>
      </c>
      <c r="K1075" s="2">
        <f>G1075/H1075/I1075/J1075</f>
        <v>175.92592592592595</v>
      </c>
      <c r="L1075" s="2">
        <v>99.408280000000005</v>
      </c>
      <c r="M1075" t="s">
        <v>92</v>
      </c>
    </row>
    <row r="1076" spans="1:13">
      <c r="A1076" t="s">
        <v>93</v>
      </c>
      <c r="B1076" s="1">
        <v>89.66940000000001</v>
      </c>
      <c r="C1076" s="1">
        <v>320</v>
      </c>
      <c r="D1076" s="1">
        <v>0.38</v>
      </c>
      <c r="E1076" s="1">
        <v>8.9</v>
      </c>
      <c r="F1076" s="1">
        <v>1071</v>
      </c>
      <c r="G1076" s="1">
        <v>300</v>
      </c>
      <c r="H1076" s="1">
        <v>400</v>
      </c>
      <c r="I1076" s="1">
        <v>0.02</v>
      </c>
      <c r="J1076" s="1">
        <v>0.11</v>
      </c>
      <c r="K1076" s="2">
        <f>G1076/H1076/I1076/J1076</f>
        <v>340.90909090909093</v>
      </c>
      <c r="L1076" s="2">
        <v>99.088684000000001</v>
      </c>
      <c r="M1076" t="s">
        <v>94</v>
      </c>
    </row>
    <row r="1077" spans="1:13">
      <c r="A1077" t="s">
        <v>93</v>
      </c>
      <c r="B1077" s="1">
        <v>89.66940000000001</v>
      </c>
      <c r="C1077" s="1">
        <v>320</v>
      </c>
      <c r="D1077" s="1">
        <v>0.38</v>
      </c>
      <c r="E1077" s="1">
        <v>8.9</v>
      </c>
      <c r="F1077" s="1">
        <v>1071</v>
      </c>
      <c r="G1077" s="1">
        <v>300</v>
      </c>
      <c r="H1077" s="1">
        <v>500</v>
      </c>
      <c r="I1077" s="1">
        <v>0.02</v>
      </c>
      <c r="J1077" s="1">
        <v>0.11</v>
      </c>
      <c r="K1077" s="2">
        <f>G1077/H1077/I1077/J1077</f>
        <v>272.72727272727275</v>
      </c>
      <c r="L1077" s="2">
        <v>99.223754999999997</v>
      </c>
      <c r="M1077" t="s">
        <v>94</v>
      </c>
    </row>
    <row r="1078" spans="1:13">
      <c r="A1078" t="s">
        <v>93</v>
      </c>
      <c r="B1078" s="1">
        <v>89.66940000000001</v>
      </c>
      <c r="C1078" s="1">
        <v>320</v>
      </c>
      <c r="D1078" s="1">
        <v>0.38</v>
      </c>
      <c r="E1078" s="1">
        <v>8.9</v>
      </c>
      <c r="F1078" s="1">
        <v>1071</v>
      </c>
      <c r="G1078" s="1">
        <v>300</v>
      </c>
      <c r="H1078" s="1">
        <v>300</v>
      </c>
      <c r="I1078" s="1">
        <v>0.02</v>
      </c>
      <c r="J1078" s="1">
        <v>0.11</v>
      </c>
      <c r="K1078" s="2">
        <f>G1078/H1078/I1078/J1078</f>
        <v>454.54545454545456</v>
      </c>
      <c r="L1078" s="2">
        <v>99.356926000000001</v>
      </c>
      <c r="M1078" t="s">
        <v>94</v>
      </c>
    </row>
    <row r="1079" spans="1:13">
      <c r="A1079" t="s">
        <v>93</v>
      </c>
      <c r="B1079" s="1">
        <v>89.66940000000001</v>
      </c>
      <c r="C1079" s="1">
        <v>320</v>
      </c>
      <c r="D1079" s="1">
        <v>0.38</v>
      </c>
      <c r="E1079" s="1">
        <v>8.9</v>
      </c>
      <c r="F1079" s="1">
        <v>1071</v>
      </c>
      <c r="G1079" s="1">
        <v>330</v>
      </c>
      <c r="H1079" s="1">
        <v>400</v>
      </c>
      <c r="I1079" s="1">
        <v>0.02</v>
      </c>
      <c r="J1079" s="1">
        <v>0.11</v>
      </c>
      <c r="K1079" s="2">
        <f>G1079/H1079/I1079/J1079</f>
        <v>375</v>
      </c>
      <c r="L1079" s="2">
        <v>99.398444999999995</v>
      </c>
      <c r="M1079" t="s">
        <v>94</v>
      </c>
    </row>
    <row r="1080" spans="1:13">
      <c r="A1080" t="s">
        <v>93</v>
      </c>
      <c r="B1080" s="1">
        <v>89.66940000000001</v>
      </c>
      <c r="C1080" s="1">
        <v>320</v>
      </c>
      <c r="D1080" s="1">
        <v>0.38</v>
      </c>
      <c r="E1080" s="1">
        <v>8.9</v>
      </c>
      <c r="F1080" s="1">
        <v>1071</v>
      </c>
      <c r="G1080" s="1">
        <v>300</v>
      </c>
      <c r="H1080" s="1">
        <v>200</v>
      </c>
      <c r="I1080" s="1">
        <v>0.02</v>
      </c>
      <c r="J1080" s="1">
        <v>0.11</v>
      </c>
      <c r="K1080" s="2">
        <f>G1080/H1080/I1080/J1080</f>
        <v>681.81818181818187</v>
      </c>
      <c r="L1080" s="2">
        <v>99.441190000000006</v>
      </c>
      <c r="M1080" t="s">
        <v>94</v>
      </c>
    </row>
    <row r="1081" spans="1:13">
      <c r="A1081" t="s">
        <v>93</v>
      </c>
      <c r="B1081" s="1">
        <v>89.66940000000001</v>
      </c>
      <c r="C1081" s="1">
        <v>320</v>
      </c>
      <c r="D1081" s="1">
        <v>0.38</v>
      </c>
      <c r="E1081" s="1">
        <v>8.9</v>
      </c>
      <c r="F1081" s="1">
        <v>1071</v>
      </c>
      <c r="G1081" s="1">
        <v>330</v>
      </c>
      <c r="H1081" s="1">
        <v>300</v>
      </c>
      <c r="I1081" s="1">
        <v>0.02</v>
      </c>
      <c r="J1081" s="1">
        <v>0.11</v>
      </c>
      <c r="K1081" s="2">
        <f>G1081/H1081/I1081/J1081</f>
        <v>500</v>
      </c>
      <c r="L1081" s="2">
        <v>99.475999999999999</v>
      </c>
      <c r="M1081" t="s">
        <v>94</v>
      </c>
    </row>
    <row r="1082" spans="1:13">
      <c r="A1082" t="s">
        <v>93</v>
      </c>
      <c r="B1082" s="1">
        <v>89.66940000000001</v>
      </c>
      <c r="C1082" s="1">
        <v>320</v>
      </c>
      <c r="D1082" s="1">
        <v>0.38</v>
      </c>
      <c r="E1082" s="1">
        <v>8.9</v>
      </c>
      <c r="F1082" s="1">
        <v>1071</v>
      </c>
      <c r="G1082" s="1">
        <v>330</v>
      </c>
      <c r="H1082" s="1">
        <v>500</v>
      </c>
      <c r="I1082" s="1">
        <v>0.02</v>
      </c>
      <c r="J1082" s="1">
        <v>0.11</v>
      </c>
      <c r="K1082" s="2">
        <f>G1082/H1082/I1082/J1082</f>
        <v>300</v>
      </c>
      <c r="L1082" s="2">
        <v>99.489204000000001</v>
      </c>
      <c r="M1082" t="s">
        <v>94</v>
      </c>
    </row>
    <row r="1083" spans="1:13">
      <c r="A1083" t="s">
        <v>93</v>
      </c>
      <c r="B1083" s="1">
        <v>89.66940000000001</v>
      </c>
      <c r="C1083" s="1">
        <v>320</v>
      </c>
      <c r="D1083" s="1">
        <v>0.38</v>
      </c>
      <c r="E1083" s="1">
        <v>8.9</v>
      </c>
      <c r="F1083" s="1">
        <v>1071</v>
      </c>
      <c r="G1083" s="1">
        <v>330</v>
      </c>
      <c r="H1083" s="1">
        <v>100</v>
      </c>
      <c r="I1083" s="1">
        <v>0.02</v>
      </c>
      <c r="J1083" s="1">
        <v>0.11</v>
      </c>
      <c r="K1083" s="2">
        <f>G1083/H1083/I1083/J1083</f>
        <v>1500</v>
      </c>
      <c r="L1083" s="2">
        <v>99.503524999999996</v>
      </c>
      <c r="M1083" t="s">
        <v>94</v>
      </c>
    </row>
    <row r="1084" spans="1:13">
      <c r="A1084" t="s">
        <v>93</v>
      </c>
      <c r="B1084" s="1">
        <v>89.66940000000001</v>
      </c>
      <c r="C1084" s="1">
        <v>320</v>
      </c>
      <c r="D1084" s="1">
        <v>0.38</v>
      </c>
      <c r="E1084" s="1">
        <v>8.9</v>
      </c>
      <c r="F1084" s="1">
        <v>1071</v>
      </c>
      <c r="G1084" s="1">
        <v>300</v>
      </c>
      <c r="H1084" s="1">
        <v>100</v>
      </c>
      <c r="I1084" s="1">
        <v>0.02</v>
      </c>
      <c r="J1084" s="1">
        <v>0.11</v>
      </c>
      <c r="K1084" s="2">
        <f>G1084/H1084/I1084/J1084</f>
        <v>1363.6363636363637</v>
      </c>
      <c r="L1084" s="2">
        <v>99.512923999999998</v>
      </c>
      <c r="M1084" t="s">
        <v>94</v>
      </c>
    </row>
    <row r="1085" spans="1:13">
      <c r="A1085" t="s">
        <v>93</v>
      </c>
      <c r="B1085" s="1">
        <v>89.66940000000001</v>
      </c>
      <c r="C1085" s="1">
        <v>320</v>
      </c>
      <c r="D1085" s="1">
        <v>0.38</v>
      </c>
      <c r="E1085" s="1">
        <v>8.9</v>
      </c>
      <c r="F1085" s="1">
        <v>1071</v>
      </c>
      <c r="G1085" s="1">
        <v>350</v>
      </c>
      <c r="H1085" s="1">
        <v>500</v>
      </c>
      <c r="I1085" s="1">
        <v>0.02</v>
      </c>
      <c r="J1085" s="1">
        <v>0.11</v>
      </c>
      <c r="K1085" s="2">
        <f>G1085/H1085/I1085/J1085</f>
        <v>318.18181818181819</v>
      </c>
      <c r="L1085" s="2">
        <v>99.514269999999996</v>
      </c>
      <c r="M1085" t="s">
        <v>94</v>
      </c>
    </row>
    <row r="1086" spans="1:13">
      <c r="A1086" t="s">
        <v>93</v>
      </c>
      <c r="B1086" s="1">
        <v>89.66940000000001</v>
      </c>
      <c r="C1086" s="1">
        <v>320</v>
      </c>
      <c r="D1086" s="1">
        <v>0.38</v>
      </c>
      <c r="E1086" s="1">
        <v>8.9</v>
      </c>
      <c r="F1086" s="1">
        <v>1071</v>
      </c>
      <c r="G1086" s="1">
        <v>330</v>
      </c>
      <c r="H1086" s="1">
        <v>200</v>
      </c>
      <c r="I1086" s="1">
        <v>0.02</v>
      </c>
      <c r="J1086" s="1">
        <v>0.11</v>
      </c>
      <c r="K1086" s="2">
        <f>G1086/H1086/I1086/J1086</f>
        <v>750</v>
      </c>
      <c r="L1086" s="2">
        <v>99.517290000000003</v>
      </c>
      <c r="M1086" t="s">
        <v>94</v>
      </c>
    </row>
    <row r="1087" spans="1:13">
      <c r="A1087" t="s">
        <v>93</v>
      </c>
      <c r="B1087" s="1">
        <v>89.66940000000001</v>
      </c>
      <c r="C1087" s="1">
        <v>320</v>
      </c>
      <c r="D1087" s="1">
        <v>0.38</v>
      </c>
      <c r="E1087" s="1">
        <v>8.9</v>
      </c>
      <c r="F1087" s="1">
        <v>1071</v>
      </c>
      <c r="G1087" s="1">
        <v>350</v>
      </c>
      <c r="H1087" s="1">
        <v>100</v>
      </c>
      <c r="I1087" s="1">
        <v>0.02</v>
      </c>
      <c r="J1087" s="1">
        <v>0.11</v>
      </c>
      <c r="K1087" s="2">
        <f>G1087/H1087/I1087/J1087</f>
        <v>1590.909090909091</v>
      </c>
      <c r="L1087" s="2">
        <v>99.532619999999994</v>
      </c>
      <c r="M1087" t="s">
        <v>94</v>
      </c>
    </row>
    <row r="1088" spans="1:13">
      <c r="A1088" t="s">
        <v>93</v>
      </c>
      <c r="B1088" s="1">
        <v>89.66940000000001</v>
      </c>
      <c r="C1088" s="1">
        <v>320</v>
      </c>
      <c r="D1088" s="1">
        <v>0.38</v>
      </c>
      <c r="E1088" s="1">
        <v>8.9</v>
      </c>
      <c r="F1088" s="1">
        <v>1071</v>
      </c>
      <c r="G1088" s="1">
        <v>370</v>
      </c>
      <c r="H1088" s="1">
        <v>500</v>
      </c>
      <c r="I1088" s="1">
        <v>0.02</v>
      </c>
      <c r="J1088" s="1">
        <v>0.11</v>
      </c>
      <c r="K1088" s="2">
        <f>G1088/H1088/I1088/J1088</f>
        <v>336.36363636363637</v>
      </c>
      <c r="L1088" s="2">
        <v>99.537993999999998</v>
      </c>
      <c r="M1088" t="s">
        <v>94</v>
      </c>
    </row>
    <row r="1089" spans="1:13">
      <c r="A1089" t="s">
        <v>93</v>
      </c>
      <c r="B1089" s="1">
        <v>89.66940000000001</v>
      </c>
      <c r="C1089" s="1">
        <v>320</v>
      </c>
      <c r="D1089" s="1">
        <v>0.38</v>
      </c>
      <c r="E1089" s="1">
        <v>8.9</v>
      </c>
      <c r="F1089" s="1">
        <v>1071</v>
      </c>
      <c r="G1089" s="1">
        <v>350</v>
      </c>
      <c r="H1089" s="1">
        <v>300</v>
      </c>
      <c r="I1089" s="1">
        <v>0.02</v>
      </c>
      <c r="J1089" s="1">
        <v>0.11</v>
      </c>
      <c r="K1089" s="2">
        <f>G1089/H1089/I1089/J1089</f>
        <v>530.30303030303037</v>
      </c>
      <c r="L1089" s="2">
        <v>99.586110000000005</v>
      </c>
      <c r="M1089" t="s">
        <v>94</v>
      </c>
    </row>
    <row r="1090" spans="1:13">
      <c r="A1090" t="s">
        <v>93</v>
      </c>
      <c r="B1090" s="1">
        <v>89.66940000000001</v>
      </c>
      <c r="C1090" s="1">
        <v>320</v>
      </c>
      <c r="D1090" s="1">
        <v>0.38</v>
      </c>
      <c r="E1090" s="1">
        <v>8.9</v>
      </c>
      <c r="F1090" s="1">
        <v>1071</v>
      </c>
      <c r="G1090" s="1">
        <v>370</v>
      </c>
      <c r="H1090" s="1">
        <v>100</v>
      </c>
      <c r="I1090" s="1">
        <v>0.02</v>
      </c>
      <c r="J1090" s="1">
        <v>0.11</v>
      </c>
      <c r="K1090" s="2">
        <f>G1090/H1090/I1090/J1090</f>
        <v>1681.8181818181818</v>
      </c>
      <c r="L1090" s="2">
        <v>99.616325000000003</v>
      </c>
      <c r="M1090" t="s">
        <v>94</v>
      </c>
    </row>
    <row r="1091" spans="1:13">
      <c r="A1091" t="s">
        <v>93</v>
      </c>
      <c r="B1091" s="1">
        <v>89.66940000000001</v>
      </c>
      <c r="C1091" s="1">
        <v>320</v>
      </c>
      <c r="D1091" s="1">
        <v>0.38</v>
      </c>
      <c r="E1091" s="1">
        <v>8.9</v>
      </c>
      <c r="F1091" s="1">
        <v>1071</v>
      </c>
      <c r="G1091" s="1">
        <v>350</v>
      </c>
      <c r="H1091" s="1">
        <v>400</v>
      </c>
      <c r="I1091" s="1">
        <v>0.02</v>
      </c>
      <c r="J1091" s="1">
        <v>0.11</v>
      </c>
      <c r="K1091" s="2">
        <f>G1091/H1091/I1091/J1091</f>
        <v>397.72727272727275</v>
      </c>
      <c r="L1091" s="2">
        <v>99.634789999999995</v>
      </c>
      <c r="M1091" t="s">
        <v>94</v>
      </c>
    </row>
    <row r="1092" spans="1:13">
      <c r="A1092" t="s">
        <v>93</v>
      </c>
      <c r="B1092" s="1">
        <v>89.66940000000001</v>
      </c>
      <c r="C1092" s="1">
        <v>320</v>
      </c>
      <c r="D1092" s="1">
        <v>0.38</v>
      </c>
      <c r="E1092" s="1">
        <v>8.9</v>
      </c>
      <c r="F1092" s="1">
        <v>1071</v>
      </c>
      <c r="G1092" s="1">
        <v>370</v>
      </c>
      <c r="H1092" s="1">
        <v>400</v>
      </c>
      <c r="I1092" s="1">
        <v>0.02</v>
      </c>
      <c r="J1092" s="1">
        <v>0.11</v>
      </c>
      <c r="K1092" s="2">
        <f>G1092/H1092/I1092/J1092</f>
        <v>420.45454545454544</v>
      </c>
      <c r="L1092" s="2">
        <v>99.676419999999993</v>
      </c>
      <c r="M1092" t="s">
        <v>94</v>
      </c>
    </row>
    <row r="1093" spans="1:13">
      <c r="A1093" t="s">
        <v>93</v>
      </c>
      <c r="B1093" s="1">
        <v>89.66940000000001</v>
      </c>
      <c r="C1093" s="1">
        <v>320</v>
      </c>
      <c r="D1093" s="1">
        <v>0.38</v>
      </c>
      <c r="E1093" s="1">
        <v>8.9</v>
      </c>
      <c r="F1093" s="1">
        <v>1071</v>
      </c>
      <c r="G1093" s="1">
        <v>350</v>
      </c>
      <c r="H1093" s="1">
        <v>200</v>
      </c>
      <c r="I1093" s="1">
        <v>0.02</v>
      </c>
      <c r="J1093" s="1">
        <v>0.11</v>
      </c>
      <c r="K1093" s="2">
        <f>G1093/H1093/I1093/J1093</f>
        <v>795.4545454545455</v>
      </c>
      <c r="L1093" s="2">
        <v>99.706190000000007</v>
      </c>
      <c r="M1093" t="s">
        <v>94</v>
      </c>
    </row>
    <row r="1094" spans="1:13">
      <c r="A1094" t="s">
        <v>93</v>
      </c>
      <c r="B1094" s="1">
        <v>89.66940000000001</v>
      </c>
      <c r="C1094" s="1">
        <v>320</v>
      </c>
      <c r="D1094" s="1">
        <v>0.38</v>
      </c>
      <c r="E1094" s="1">
        <v>8.9</v>
      </c>
      <c r="F1094" s="1">
        <v>1071</v>
      </c>
      <c r="G1094" s="1">
        <v>370</v>
      </c>
      <c r="H1094" s="1">
        <v>200</v>
      </c>
      <c r="I1094" s="1">
        <v>0.02</v>
      </c>
      <c r="J1094" s="1">
        <v>0.11</v>
      </c>
      <c r="K1094" s="2">
        <f>G1094/H1094/I1094/J1094</f>
        <v>840.90909090909088</v>
      </c>
      <c r="L1094" s="2">
        <v>99.744240000000005</v>
      </c>
      <c r="M1094" t="s">
        <v>94</v>
      </c>
    </row>
    <row r="1095" spans="1:13">
      <c r="A1095" t="s">
        <v>93</v>
      </c>
      <c r="B1095" s="1">
        <v>89.66940000000001</v>
      </c>
      <c r="C1095" s="1">
        <v>320</v>
      </c>
      <c r="D1095" s="1">
        <v>0.38</v>
      </c>
      <c r="E1095" s="1">
        <v>8.9</v>
      </c>
      <c r="F1095" s="1">
        <v>1071</v>
      </c>
      <c r="G1095" s="1">
        <v>370</v>
      </c>
      <c r="H1095" s="1">
        <v>300</v>
      </c>
      <c r="I1095" s="1">
        <v>0.02</v>
      </c>
      <c r="J1095" s="1">
        <v>0.11</v>
      </c>
      <c r="K1095" s="2">
        <f>G1095/H1095/I1095/J1095</f>
        <v>560.60606060606062</v>
      </c>
      <c r="L1095" s="2">
        <v>99.750389999999996</v>
      </c>
      <c r="M1095" t="s">
        <v>94</v>
      </c>
    </row>
    <row r="1096" spans="1:13">
      <c r="A1096" t="s">
        <v>93</v>
      </c>
      <c r="B1096" s="1">
        <v>89.66940000000001</v>
      </c>
      <c r="C1096" s="1">
        <v>320</v>
      </c>
      <c r="D1096" s="1">
        <v>0.38</v>
      </c>
      <c r="E1096" s="1">
        <v>8.9</v>
      </c>
      <c r="F1096" s="1">
        <v>1071</v>
      </c>
      <c r="G1096" s="1">
        <v>330</v>
      </c>
      <c r="H1096" s="1">
        <v>400</v>
      </c>
      <c r="I1096" s="1">
        <v>0.02</v>
      </c>
      <c r="J1096" s="1">
        <v>0.08</v>
      </c>
      <c r="K1096" s="2">
        <f>G1096/H1096/I1096/J1096</f>
        <v>515.625</v>
      </c>
      <c r="L1096" s="2">
        <v>99.924859999999995</v>
      </c>
      <c r="M1096" t="s">
        <v>94</v>
      </c>
    </row>
    <row r="1097" spans="1:13">
      <c r="A1097" t="s">
        <v>93</v>
      </c>
      <c r="B1097" s="1">
        <v>89.66940000000001</v>
      </c>
      <c r="C1097" s="1">
        <v>320</v>
      </c>
      <c r="D1097" s="1">
        <v>0.38</v>
      </c>
      <c r="E1097" s="1">
        <v>8.9</v>
      </c>
      <c r="F1097" s="1">
        <v>1071</v>
      </c>
      <c r="G1097" s="1">
        <v>330</v>
      </c>
      <c r="H1097" s="1">
        <v>300</v>
      </c>
      <c r="I1097" s="1">
        <v>0.02</v>
      </c>
      <c r="J1097" s="1">
        <v>0.08</v>
      </c>
      <c r="K1097" s="2">
        <f>G1097/H1097/I1097/J1097</f>
        <v>687.5</v>
      </c>
      <c r="L1097" s="2">
        <v>99.928100000000001</v>
      </c>
      <c r="M1097" t="s">
        <v>94</v>
      </c>
    </row>
    <row r="1098" spans="1:13">
      <c r="A1098" t="s">
        <v>93</v>
      </c>
      <c r="B1098" s="1">
        <v>89.66940000000001</v>
      </c>
      <c r="C1098" s="1">
        <v>320</v>
      </c>
      <c r="D1098" s="1">
        <v>0.38</v>
      </c>
      <c r="E1098" s="1">
        <v>8.9</v>
      </c>
      <c r="F1098" s="1">
        <v>1071</v>
      </c>
      <c r="G1098" s="1">
        <v>300</v>
      </c>
      <c r="H1098" s="1">
        <v>200</v>
      </c>
      <c r="I1098" s="1">
        <v>0.02</v>
      </c>
      <c r="J1098" s="1">
        <v>0.08</v>
      </c>
      <c r="K1098" s="2">
        <f>G1098/H1098/I1098/J1098</f>
        <v>937.5</v>
      </c>
      <c r="L1098" s="2">
        <v>99.934030000000007</v>
      </c>
      <c r="M1098" t="s">
        <v>94</v>
      </c>
    </row>
    <row r="1099" spans="1:13">
      <c r="A1099" t="s">
        <v>93</v>
      </c>
      <c r="B1099" s="1">
        <v>89.66940000000001</v>
      </c>
      <c r="C1099" s="1">
        <v>320</v>
      </c>
      <c r="D1099" s="1">
        <v>0.38</v>
      </c>
      <c r="E1099" s="1">
        <v>8.9</v>
      </c>
      <c r="F1099" s="1">
        <v>1071</v>
      </c>
      <c r="G1099" s="1">
        <v>330</v>
      </c>
      <c r="H1099" s="1">
        <v>200</v>
      </c>
      <c r="I1099" s="1">
        <v>0.02</v>
      </c>
      <c r="J1099" s="1">
        <v>0.08</v>
      </c>
      <c r="K1099" s="2">
        <f>G1099/H1099/I1099/J1099</f>
        <v>1031.25</v>
      </c>
      <c r="L1099" s="2">
        <v>99.934929999999994</v>
      </c>
      <c r="M1099" t="s">
        <v>94</v>
      </c>
    </row>
    <row r="1100" spans="1:13">
      <c r="A1100" t="s">
        <v>93</v>
      </c>
      <c r="B1100" s="1">
        <v>89.66940000000001</v>
      </c>
      <c r="C1100" s="1">
        <v>320</v>
      </c>
      <c r="D1100" s="1">
        <v>0.38</v>
      </c>
      <c r="E1100" s="1">
        <v>8.9</v>
      </c>
      <c r="F1100" s="1">
        <v>1071</v>
      </c>
      <c r="G1100" s="1">
        <v>350</v>
      </c>
      <c r="H1100" s="1">
        <v>200</v>
      </c>
      <c r="I1100" s="1">
        <v>0.02</v>
      </c>
      <c r="J1100" s="1">
        <v>0.08</v>
      </c>
      <c r="K1100" s="2">
        <f>G1100/H1100/I1100/J1100</f>
        <v>1093.75</v>
      </c>
      <c r="L1100" s="2">
        <v>99.951935000000006</v>
      </c>
      <c r="M1100" t="s">
        <v>94</v>
      </c>
    </row>
    <row r="1101" spans="1:13">
      <c r="A1101" t="s">
        <v>93</v>
      </c>
      <c r="B1101" s="1">
        <v>89.66940000000001</v>
      </c>
      <c r="C1101" s="1">
        <v>320</v>
      </c>
      <c r="D1101" s="1">
        <v>0.38</v>
      </c>
      <c r="E1101" s="1">
        <v>8.9</v>
      </c>
      <c r="F1101" s="1">
        <v>1071</v>
      </c>
      <c r="G1101" s="1">
        <v>300</v>
      </c>
      <c r="H1101" s="1">
        <v>300</v>
      </c>
      <c r="I1101" s="1">
        <v>0.02</v>
      </c>
      <c r="J1101" s="1">
        <v>0.08</v>
      </c>
      <c r="K1101" s="2">
        <f>G1101/H1101/I1101/J1101</f>
        <v>625</v>
      </c>
      <c r="L1101" s="2">
        <v>99.956299999999999</v>
      </c>
      <c r="M1101" t="s">
        <v>94</v>
      </c>
    </row>
    <row r="1102" spans="1:13">
      <c r="A1102" t="s">
        <v>93</v>
      </c>
      <c r="B1102" s="1">
        <v>89.66940000000001</v>
      </c>
      <c r="C1102" s="1">
        <v>320</v>
      </c>
      <c r="D1102" s="1">
        <v>0.38</v>
      </c>
      <c r="E1102" s="1">
        <v>8.9</v>
      </c>
      <c r="F1102" s="1">
        <v>1071</v>
      </c>
      <c r="G1102" s="1">
        <v>370</v>
      </c>
      <c r="H1102" s="1">
        <v>200</v>
      </c>
      <c r="I1102" s="1">
        <v>0.02</v>
      </c>
      <c r="J1102" s="1">
        <v>0.08</v>
      </c>
      <c r="K1102" s="2">
        <f>G1102/H1102/I1102/J1102</f>
        <v>1156.25</v>
      </c>
      <c r="L1102" s="2">
        <v>99.969390000000004</v>
      </c>
      <c r="M1102" t="s">
        <v>94</v>
      </c>
    </row>
    <row r="1103" spans="1:13">
      <c r="A1103" t="s">
        <v>93</v>
      </c>
      <c r="B1103" s="1">
        <v>89.66940000000001</v>
      </c>
      <c r="C1103" s="1">
        <v>320</v>
      </c>
      <c r="D1103" s="1">
        <v>0.38</v>
      </c>
      <c r="E1103" s="1">
        <v>8.9</v>
      </c>
      <c r="F1103" s="1">
        <v>1071</v>
      </c>
      <c r="G1103" s="1">
        <v>370</v>
      </c>
      <c r="H1103" s="1">
        <v>400</v>
      </c>
      <c r="I1103" s="1">
        <v>0.02</v>
      </c>
      <c r="J1103" s="1">
        <v>0.08</v>
      </c>
      <c r="K1103" s="2">
        <f>G1103/H1103/I1103/J1103</f>
        <v>578.125</v>
      </c>
      <c r="L1103" s="2">
        <v>99.970960000000005</v>
      </c>
      <c r="M1103" t="s">
        <v>94</v>
      </c>
    </row>
    <row r="1104" spans="1:13">
      <c r="A1104" t="s">
        <v>93</v>
      </c>
      <c r="B1104" s="1">
        <v>89.66940000000001</v>
      </c>
      <c r="C1104" s="1">
        <v>320</v>
      </c>
      <c r="D1104" s="1">
        <v>0.38</v>
      </c>
      <c r="E1104" s="1">
        <v>8.9</v>
      </c>
      <c r="F1104" s="1">
        <v>1071</v>
      </c>
      <c r="G1104" s="1">
        <v>330</v>
      </c>
      <c r="H1104" s="1">
        <v>500</v>
      </c>
      <c r="I1104" s="1">
        <v>0.02</v>
      </c>
      <c r="J1104" s="1">
        <v>0.08</v>
      </c>
      <c r="K1104" s="2">
        <f>G1104/H1104/I1104/J1104</f>
        <v>412.5</v>
      </c>
      <c r="L1104" s="2">
        <v>99.971739999999997</v>
      </c>
      <c r="M1104" t="s">
        <v>94</v>
      </c>
    </row>
    <row r="1105" spans="1:13">
      <c r="A1105" t="s">
        <v>93</v>
      </c>
      <c r="B1105" s="1">
        <v>89.66940000000001</v>
      </c>
      <c r="C1105" s="1">
        <v>320</v>
      </c>
      <c r="D1105" s="1">
        <v>0.38</v>
      </c>
      <c r="E1105" s="1">
        <v>8.9</v>
      </c>
      <c r="F1105" s="1">
        <v>1071</v>
      </c>
      <c r="G1105" s="1">
        <v>350</v>
      </c>
      <c r="H1105" s="1">
        <v>400</v>
      </c>
      <c r="I1105" s="1">
        <v>0.02</v>
      </c>
      <c r="J1105" s="1">
        <v>0.08</v>
      </c>
      <c r="K1105" s="2">
        <f>G1105/H1105/I1105/J1105</f>
        <v>546.875</v>
      </c>
      <c r="L1105" s="2">
        <v>99.973650000000006</v>
      </c>
      <c r="M1105" t="s">
        <v>94</v>
      </c>
    </row>
    <row r="1106" spans="1:13">
      <c r="A1106" t="s">
        <v>93</v>
      </c>
      <c r="B1106" s="1">
        <v>89.66940000000001</v>
      </c>
      <c r="C1106" s="1">
        <v>320</v>
      </c>
      <c r="D1106" s="1">
        <v>0.38</v>
      </c>
      <c r="E1106" s="1">
        <v>8.9</v>
      </c>
      <c r="F1106" s="1">
        <v>1071</v>
      </c>
      <c r="G1106" s="1">
        <v>300</v>
      </c>
      <c r="H1106" s="1">
        <v>400</v>
      </c>
      <c r="I1106" s="1">
        <v>0.02</v>
      </c>
      <c r="J1106" s="1">
        <v>0.08</v>
      </c>
      <c r="K1106" s="2">
        <f>G1106/H1106/I1106/J1106</f>
        <v>468.75</v>
      </c>
      <c r="L1106" s="2">
        <v>99.974090000000004</v>
      </c>
      <c r="M1106" t="s">
        <v>94</v>
      </c>
    </row>
    <row r="1107" spans="1:13">
      <c r="A1107" t="s">
        <v>93</v>
      </c>
      <c r="B1107" s="1">
        <v>89.66940000000001</v>
      </c>
      <c r="C1107" s="1">
        <v>320</v>
      </c>
      <c r="D1107" s="1">
        <v>0.38</v>
      </c>
      <c r="E1107" s="1">
        <v>8.9</v>
      </c>
      <c r="F1107" s="1">
        <v>1071</v>
      </c>
      <c r="G1107" s="1">
        <v>350</v>
      </c>
      <c r="H1107" s="1">
        <v>300</v>
      </c>
      <c r="I1107" s="1">
        <v>0.02</v>
      </c>
      <c r="J1107" s="1">
        <v>0.08</v>
      </c>
      <c r="K1107" s="2">
        <f>G1107/H1107/I1107/J1107</f>
        <v>729.16666666666663</v>
      </c>
      <c r="L1107" s="2">
        <v>99.975999999999999</v>
      </c>
      <c r="M1107" t="s">
        <v>94</v>
      </c>
    </row>
    <row r="1108" spans="1:13">
      <c r="A1108" t="s">
        <v>93</v>
      </c>
      <c r="B1108" s="1">
        <v>89.66940000000001</v>
      </c>
      <c r="C1108" s="1">
        <v>320</v>
      </c>
      <c r="D1108" s="1">
        <v>0.38</v>
      </c>
      <c r="E1108" s="1">
        <v>8.9</v>
      </c>
      <c r="F1108" s="1">
        <v>1071</v>
      </c>
      <c r="G1108" s="1">
        <v>350</v>
      </c>
      <c r="H1108" s="1">
        <v>500</v>
      </c>
      <c r="I1108" s="1">
        <v>0.02</v>
      </c>
      <c r="J1108" s="1">
        <v>0.08</v>
      </c>
      <c r="K1108" s="2">
        <f>G1108/H1108/I1108/J1108</f>
        <v>437.5</v>
      </c>
      <c r="L1108" s="2">
        <v>99.976669999999999</v>
      </c>
      <c r="M1108" t="s">
        <v>94</v>
      </c>
    </row>
    <row r="1109" spans="1:13">
      <c r="A1109" t="s">
        <v>93</v>
      </c>
      <c r="B1109" s="1">
        <v>89.66940000000001</v>
      </c>
      <c r="C1109" s="1">
        <v>320</v>
      </c>
      <c r="D1109" s="1">
        <v>0.38</v>
      </c>
      <c r="E1109" s="1">
        <v>8.9</v>
      </c>
      <c r="F1109" s="1">
        <v>1071</v>
      </c>
      <c r="G1109" s="1">
        <v>370</v>
      </c>
      <c r="H1109" s="1">
        <v>300</v>
      </c>
      <c r="I1109" s="1">
        <v>0.02</v>
      </c>
      <c r="J1109" s="1">
        <v>0.08</v>
      </c>
      <c r="K1109" s="2">
        <f>G1109/H1109/I1109/J1109</f>
        <v>770.83333333333337</v>
      </c>
      <c r="L1109" s="2">
        <v>99.981369999999998</v>
      </c>
      <c r="M1109" t="s">
        <v>94</v>
      </c>
    </row>
    <row r="1110" spans="1:13">
      <c r="A1110" t="s">
        <v>93</v>
      </c>
      <c r="B1110" s="1">
        <v>89.66940000000001</v>
      </c>
      <c r="C1110" s="1">
        <v>320</v>
      </c>
      <c r="D1110" s="1">
        <v>0.38</v>
      </c>
      <c r="E1110" s="1">
        <v>8.9</v>
      </c>
      <c r="F1110" s="1">
        <v>1071</v>
      </c>
      <c r="G1110" s="1">
        <v>300</v>
      </c>
      <c r="H1110" s="1">
        <v>500</v>
      </c>
      <c r="I1110" s="1">
        <v>0.02</v>
      </c>
      <c r="J1110" s="1">
        <v>0.08</v>
      </c>
      <c r="K1110" s="2">
        <f>G1110/H1110/I1110/J1110</f>
        <v>375</v>
      </c>
      <c r="L1110" s="2">
        <v>99.981589999999997</v>
      </c>
      <c r="M1110" t="s">
        <v>94</v>
      </c>
    </row>
    <row r="1111" spans="1:13">
      <c r="A1111" t="s">
        <v>93</v>
      </c>
      <c r="B1111" s="1">
        <v>89.66940000000001</v>
      </c>
      <c r="C1111" s="1">
        <v>320</v>
      </c>
      <c r="D1111" s="1">
        <v>0.38</v>
      </c>
      <c r="E1111" s="1">
        <v>8.9</v>
      </c>
      <c r="F1111" s="1">
        <v>1071</v>
      </c>
      <c r="G1111" s="1">
        <v>370</v>
      </c>
      <c r="H1111" s="1">
        <v>500</v>
      </c>
      <c r="I1111" s="1">
        <v>0.02</v>
      </c>
      <c r="J1111" s="1">
        <v>0.08</v>
      </c>
      <c r="K1111" s="2">
        <f>G1111/H1111/I1111/J1111</f>
        <v>462.5</v>
      </c>
      <c r="L1111" s="2">
        <v>99.988303999999999</v>
      </c>
      <c r="M1111" t="s">
        <v>94</v>
      </c>
    </row>
    <row r="1112" spans="1:13">
      <c r="A1112" t="s">
        <v>15</v>
      </c>
      <c r="B1112" s="1">
        <v>65.333399999999997</v>
      </c>
      <c r="C1112" s="1">
        <v>21.4</v>
      </c>
      <c r="D1112" s="1">
        <v>0.5</v>
      </c>
      <c r="E1112" s="1">
        <v>8</v>
      </c>
      <c r="F1112" s="1">
        <v>1375</v>
      </c>
      <c r="G1112" s="1">
        <v>100</v>
      </c>
      <c r="H1112" s="1">
        <v>111</v>
      </c>
      <c r="I1112" s="1">
        <v>0.05</v>
      </c>
      <c r="J1112" s="1">
        <v>0.12</v>
      </c>
      <c r="K1112" s="2">
        <f>G1112/H1112/I1112/J1112</f>
        <v>150.15015015015015</v>
      </c>
      <c r="L1112" s="2">
        <v>99.45</v>
      </c>
      <c r="M1112" t="s">
        <v>95</v>
      </c>
    </row>
    <row r="1113" spans="1:13">
      <c r="A1113" t="s">
        <v>15</v>
      </c>
      <c r="B1113" s="1">
        <v>65.333399999999997</v>
      </c>
      <c r="C1113" s="1">
        <v>21.4</v>
      </c>
      <c r="D1113" s="1">
        <v>0.5</v>
      </c>
      <c r="E1113" s="1">
        <v>8</v>
      </c>
      <c r="F1113" s="1">
        <v>1375</v>
      </c>
      <c r="G1113" s="1">
        <v>100</v>
      </c>
      <c r="H1113" s="1">
        <v>120</v>
      </c>
      <c r="I1113" s="1">
        <v>0.05</v>
      </c>
      <c r="J1113" s="1">
        <v>0.111</v>
      </c>
      <c r="K1113" s="2">
        <f>G1113/H1113/I1113/J1113</f>
        <v>150.15015015015015</v>
      </c>
      <c r="L1113" s="2">
        <v>97.14</v>
      </c>
      <c r="M1113" t="s">
        <v>95</v>
      </c>
    </row>
    <row r="1114" spans="1:13">
      <c r="A1114" t="s">
        <v>15</v>
      </c>
      <c r="B1114" s="1">
        <v>65.333399999999997</v>
      </c>
      <c r="C1114" s="1">
        <v>21.4</v>
      </c>
      <c r="D1114" s="1">
        <v>0.5</v>
      </c>
      <c r="E1114" s="1">
        <v>8</v>
      </c>
      <c r="F1114" s="1">
        <v>1375</v>
      </c>
      <c r="G1114" s="1">
        <v>100</v>
      </c>
      <c r="H1114" s="1">
        <v>239</v>
      </c>
      <c r="I1114" s="1">
        <v>0.05</v>
      </c>
      <c r="J1114" s="1">
        <v>0.12</v>
      </c>
      <c r="K1114" s="2">
        <f>G1114/H1114/I1114/J1114</f>
        <v>69.735006973500703</v>
      </c>
      <c r="L1114" s="2">
        <v>96.8</v>
      </c>
      <c r="M1114" t="s">
        <v>95</v>
      </c>
    </row>
    <row r="1115" spans="1:13">
      <c r="A1115" t="s">
        <v>15</v>
      </c>
      <c r="B1115" s="1">
        <v>65.333399999999997</v>
      </c>
      <c r="C1115" s="1">
        <v>21.4</v>
      </c>
      <c r="D1115" s="1">
        <v>0.5</v>
      </c>
      <c r="E1115" s="1">
        <v>8</v>
      </c>
      <c r="F1115" s="1">
        <v>1375</v>
      </c>
      <c r="G1115" s="1">
        <v>100</v>
      </c>
      <c r="H1115" s="1">
        <v>167</v>
      </c>
      <c r="I1115" s="1">
        <v>0.05</v>
      </c>
      <c r="J1115" s="1">
        <v>0.12</v>
      </c>
      <c r="K1115" s="2">
        <f>G1115/H1115/I1115/J1115</f>
        <v>99.800399201596804</v>
      </c>
      <c r="L1115" s="2">
        <v>96.2</v>
      </c>
      <c r="M1115" t="s">
        <v>95</v>
      </c>
    </row>
    <row r="1116" spans="1:13">
      <c r="A1116" t="s">
        <v>15</v>
      </c>
      <c r="B1116" s="1">
        <v>65.333399999999997</v>
      </c>
      <c r="C1116" s="1">
        <v>21.4</v>
      </c>
      <c r="D1116" s="1">
        <v>0.5</v>
      </c>
      <c r="E1116" s="1">
        <v>8</v>
      </c>
      <c r="F1116" s="1">
        <v>1375</v>
      </c>
      <c r="G1116" s="1">
        <v>100</v>
      </c>
      <c r="H1116" s="1">
        <v>250</v>
      </c>
      <c r="I1116" s="1">
        <v>0.05</v>
      </c>
      <c r="J1116" s="1">
        <v>0.114</v>
      </c>
      <c r="K1116" s="2">
        <f>G1116/H1116/I1116/J1116</f>
        <v>70.175438596491219</v>
      </c>
      <c r="L1116" s="2">
        <v>95.4</v>
      </c>
      <c r="M1116" t="s">
        <v>95</v>
      </c>
    </row>
    <row r="1117" spans="1:13">
      <c r="A1117" t="s">
        <v>15</v>
      </c>
      <c r="B1117" s="1">
        <v>65.333399999999997</v>
      </c>
      <c r="C1117" s="1">
        <v>21.4</v>
      </c>
      <c r="D1117" s="1">
        <v>0.5</v>
      </c>
      <c r="E1117" s="1">
        <v>8</v>
      </c>
      <c r="F1117" s="1">
        <v>1375</v>
      </c>
      <c r="G1117" s="1">
        <v>100</v>
      </c>
      <c r="H1117" s="1">
        <v>175</v>
      </c>
      <c r="I1117" s="1">
        <v>0.05</v>
      </c>
      <c r="J1117" s="1">
        <v>0.114</v>
      </c>
      <c r="K1117" s="2">
        <f>G1117/H1117/I1117/J1117</f>
        <v>100.25062656641602</v>
      </c>
      <c r="L1117" s="2">
        <v>93.9</v>
      </c>
      <c r="M1117" t="s">
        <v>95</v>
      </c>
    </row>
    <row r="1118" spans="1:13">
      <c r="A1118" t="s">
        <v>29</v>
      </c>
      <c r="B1118" s="1">
        <v>65.421700000000001</v>
      </c>
      <c r="C1118" s="1">
        <v>13</v>
      </c>
      <c r="D1118" s="1">
        <v>0.45</v>
      </c>
      <c r="E1118" s="1">
        <v>8.4</v>
      </c>
      <c r="F1118" s="1">
        <v>1290</v>
      </c>
      <c r="G1118" s="1">
        <v>360</v>
      </c>
      <c r="H1118" s="1">
        <v>500</v>
      </c>
      <c r="I1118" s="1">
        <v>0.05</v>
      </c>
      <c r="J1118" s="1">
        <v>0.17499999999999999</v>
      </c>
      <c r="K1118" s="2">
        <f>G1118/H1118/I1118/J1118</f>
        <v>82.285714285714278</v>
      </c>
      <c r="L1118" s="2">
        <v>99.9</v>
      </c>
      <c r="M1118" t="s">
        <v>96</v>
      </c>
    </row>
    <row r="1119" spans="1:13">
      <c r="A1119" t="s">
        <v>36</v>
      </c>
      <c r="B1119" s="1">
        <v>69.117500000000007</v>
      </c>
      <c r="C1119" s="1">
        <v>9.8000000000000007</v>
      </c>
      <c r="D1119" s="1">
        <v>0.41</v>
      </c>
      <c r="E1119" s="1">
        <v>8.44</v>
      </c>
      <c r="F1119" s="1">
        <v>1339</v>
      </c>
      <c r="G1119" s="1">
        <v>150</v>
      </c>
      <c r="H1119" s="1">
        <v>600</v>
      </c>
      <c r="I1119" s="1">
        <v>0.06</v>
      </c>
      <c r="J1119" s="1">
        <v>0.14000000000000001</v>
      </c>
      <c r="K1119" s="2">
        <f>G1119/H1119/I1119/J1119</f>
        <v>29.761904761904763</v>
      </c>
      <c r="L1119" s="2">
        <v>98.858999999999995</v>
      </c>
      <c r="M1119" t="s">
        <v>97</v>
      </c>
    </row>
    <row r="1120" spans="1:13">
      <c r="A1120" t="s">
        <v>36</v>
      </c>
      <c r="B1120" s="1">
        <v>69.117500000000007</v>
      </c>
      <c r="C1120" s="1">
        <v>9.8000000000000007</v>
      </c>
      <c r="D1120" s="1">
        <v>0.41</v>
      </c>
      <c r="E1120" s="1">
        <v>8.44</v>
      </c>
      <c r="F1120" s="1">
        <v>1339</v>
      </c>
      <c r="G1120" s="1">
        <v>200</v>
      </c>
      <c r="H1120" s="1">
        <v>600</v>
      </c>
      <c r="I1120" s="1">
        <v>0.06</v>
      </c>
      <c r="J1120" s="1">
        <v>0.14000000000000001</v>
      </c>
      <c r="K1120" s="2">
        <f>G1120/H1120/I1120/J1120</f>
        <v>39.682539682539677</v>
      </c>
      <c r="L1120" s="2">
        <v>98.938000000000002</v>
      </c>
      <c r="M1120" t="s">
        <v>97</v>
      </c>
    </row>
    <row r="1121" spans="1:13">
      <c r="A1121" t="s">
        <v>36</v>
      </c>
      <c r="B1121" s="1">
        <v>69.117500000000007</v>
      </c>
      <c r="C1121" s="1">
        <v>9.8000000000000007</v>
      </c>
      <c r="D1121" s="1">
        <v>0.41</v>
      </c>
      <c r="E1121" s="1">
        <v>8.44</v>
      </c>
      <c r="F1121" s="1">
        <v>1339</v>
      </c>
      <c r="G1121" s="1">
        <v>250</v>
      </c>
      <c r="H1121" s="1">
        <v>600</v>
      </c>
      <c r="I1121" s="1">
        <v>0.06</v>
      </c>
      <c r="J1121" s="1">
        <v>0.14000000000000001</v>
      </c>
      <c r="K1121" s="2">
        <f>G1121/H1121/I1121/J1121</f>
        <v>49.603174603174601</v>
      </c>
      <c r="L1121" s="2">
        <v>98.994</v>
      </c>
      <c r="M1121" t="s">
        <v>97</v>
      </c>
    </row>
    <row r="1122" spans="1:13">
      <c r="A1122" t="s">
        <v>36</v>
      </c>
      <c r="B1122" s="1">
        <v>69.117500000000007</v>
      </c>
      <c r="C1122" s="1">
        <v>9.8000000000000007</v>
      </c>
      <c r="D1122" s="1">
        <v>0.41</v>
      </c>
      <c r="E1122" s="1">
        <v>8.44</v>
      </c>
      <c r="F1122" s="1">
        <v>1339</v>
      </c>
      <c r="G1122" s="1">
        <v>300</v>
      </c>
      <c r="H1122" s="1">
        <v>600</v>
      </c>
      <c r="I1122" s="1">
        <v>0.06</v>
      </c>
      <c r="J1122" s="1">
        <v>0.14000000000000001</v>
      </c>
      <c r="K1122" s="2">
        <f>G1122/H1122/I1122/J1122</f>
        <v>59.523809523809526</v>
      </c>
      <c r="L1122" s="2">
        <v>99.287000000000006</v>
      </c>
      <c r="M1122" t="s">
        <v>97</v>
      </c>
    </row>
    <row r="1123" spans="1:13">
      <c r="A1123" t="s">
        <v>34</v>
      </c>
      <c r="B1123" s="1">
        <v>68.684031596840327</v>
      </c>
      <c r="C1123" s="1">
        <v>11.4</v>
      </c>
      <c r="D1123" s="1">
        <v>0.435</v>
      </c>
      <c r="E1123" s="1">
        <v>8.19</v>
      </c>
      <c r="F1123" s="1">
        <v>1260</v>
      </c>
      <c r="G1123" s="1">
        <v>170</v>
      </c>
      <c r="H1123" s="1">
        <v>666.66666666666663</v>
      </c>
      <c r="I1123" s="1">
        <v>0.06</v>
      </c>
      <c r="J1123" s="1">
        <v>0.14000000000000001</v>
      </c>
      <c r="K1123" s="2">
        <f>G1123/H1123/I1123/J1123</f>
        <v>30.357142857142854</v>
      </c>
      <c r="L1123" s="2">
        <v>94.67</v>
      </c>
      <c r="M1123" s="2" t="s">
        <v>98</v>
      </c>
    </row>
    <row r="1124" spans="1:13">
      <c r="A1124" t="s">
        <v>34</v>
      </c>
      <c r="B1124" s="1">
        <v>68.684031596840327</v>
      </c>
      <c r="C1124" s="1">
        <v>11.4</v>
      </c>
      <c r="D1124" s="1">
        <v>0.435</v>
      </c>
      <c r="E1124" s="1">
        <v>8.19</v>
      </c>
      <c r="F1124" s="1">
        <v>1260</v>
      </c>
      <c r="G1124" s="1">
        <v>170</v>
      </c>
      <c r="H1124" s="1">
        <v>600</v>
      </c>
      <c r="I1124" s="1">
        <v>0.06</v>
      </c>
      <c r="J1124" s="1">
        <v>0.14000000000000001</v>
      </c>
      <c r="K1124" s="2">
        <f>G1124/H1124/I1124/J1124</f>
        <v>33.730158730158728</v>
      </c>
      <c r="L1124" s="2">
        <v>94.74</v>
      </c>
      <c r="M1124" s="2" t="s">
        <v>98</v>
      </c>
    </row>
    <row r="1125" spans="1:13">
      <c r="A1125" t="s">
        <v>34</v>
      </c>
      <c r="B1125" s="1">
        <v>68.684031596840299</v>
      </c>
      <c r="C1125" s="1">
        <v>11.4</v>
      </c>
      <c r="D1125" s="1">
        <v>0.435</v>
      </c>
      <c r="E1125" s="1">
        <v>8.19</v>
      </c>
      <c r="F1125" s="1">
        <v>1260</v>
      </c>
      <c r="G1125" s="1">
        <v>180</v>
      </c>
      <c r="H1125" s="1">
        <v>666.66666666666663</v>
      </c>
      <c r="I1125" s="1">
        <v>0.06</v>
      </c>
      <c r="J1125" s="1">
        <v>0.14000000000000001</v>
      </c>
      <c r="K1125" s="2">
        <f>G1125/H1125/I1125/J1125</f>
        <v>32.142857142857146</v>
      </c>
      <c r="L1125" s="2">
        <v>96.86</v>
      </c>
      <c r="M1125" s="2" t="s">
        <v>98</v>
      </c>
    </row>
    <row r="1126" spans="1:13">
      <c r="A1126" t="s">
        <v>34</v>
      </c>
      <c r="B1126" s="1">
        <v>68.684031596840299</v>
      </c>
      <c r="C1126" s="1">
        <v>11.4</v>
      </c>
      <c r="D1126" s="1">
        <v>0.435</v>
      </c>
      <c r="E1126" s="1">
        <v>8.19</v>
      </c>
      <c r="F1126" s="1">
        <v>1260</v>
      </c>
      <c r="G1126" s="1">
        <v>190</v>
      </c>
      <c r="H1126" s="1">
        <v>666.66666666666663</v>
      </c>
      <c r="I1126" s="1">
        <v>0.06</v>
      </c>
      <c r="J1126" s="1">
        <v>0.14000000000000001</v>
      </c>
      <c r="K1126" s="2">
        <f>G1126/H1126/I1126/J1126</f>
        <v>33.928571428571431</v>
      </c>
      <c r="L1126" s="2">
        <v>97.14</v>
      </c>
      <c r="M1126" s="2" t="s">
        <v>98</v>
      </c>
    </row>
    <row r="1127" spans="1:13">
      <c r="A1127" t="s">
        <v>34</v>
      </c>
      <c r="B1127" s="1">
        <v>68.684031596840299</v>
      </c>
      <c r="C1127" s="1">
        <v>11.4</v>
      </c>
      <c r="D1127" s="1">
        <v>0.435</v>
      </c>
      <c r="E1127" s="1">
        <v>8.19</v>
      </c>
      <c r="F1127" s="1">
        <v>1260</v>
      </c>
      <c r="G1127" s="1">
        <v>170</v>
      </c>
      <c r="H1127" s="1">
        <v>545.45454545454538</v>
      </c>
      <c r="I1127" s="1">
        <v>0.06</v>
      </c>
      <c r="J1127" s="1">
        <v>0.14000000000000001</v>
      </c>
      <c r="K1127" s="2">
        <f>G1127/H1127/I1127/J1127</f>
        <v>37.103174603174608</v>
      </c>
      <c r="L1127" s="2">
        <v>97.92</v>
      </c>
      <c r="M1127" s="2" t="s">
        <v>98</v>
      </c>
    </row>
    <row r="1128" spans="1:13">
      <c r="A1128" t="s">
        <v>34</v>
      </c>
      <c r="B1128" s="1">
        <v>68.684031596840299</v>
      </c>
      <c r="C1128" s="1">
        <v>11.4</v>
      </c>
      <c r="D1128" s="1">
        <v>0.435</v>
      </c>
      <c r="E1128" s="1">
        <v>8.19</v>
      </c>
      <c r="F1128" s="1">
        <v>1260</v>
      </c>
      <c r="G1128" s="1">
        <v>200</v>
      </c>
      <c r="H1128" s="1">
        <v>666.66666666666663</v>
      </c>
      <c r="I1128" s="1">
        <v>0.06</v>
      </c>
      <c r="J1128" s="1">
        <v>0.14000000000000001</v>
      </c>
      <c r="K1128" s="2">
        <f>G1128/H1128/I1128/J1128</f>
        <v>35.714285714285715</v>
      </c>
      <c r="L1128" s="2">
        <v>98.08</v>
      </c>
      <c r="M1128" s="2" t="s">
        <v>98</v>
      </c>
    </row>
    <row r="1129" spans="1:13">
      <c r="A1129" t="s">
        <v>34</v>
      </c>
      <c r="B1129" s="1">
        <v>68.684031596840299</v>
      </c>
      <c r="C1129" s="1">
        <v>11.4</v>
      </c>
      <c r="D1129" s="1">
        <v>0.435</v>
      </c>
      <c r="E1129" s="1">
        <v>8.19</v>
      </c>
      <c r="F1129" s="1">
        <v>1260</v>
      </c>
      <c r="G1129" s="1">
        <v>180</v>
      </c>
      <c r="H1129" s="1">
        <v>600</v>
      </c>
      <c r="I1129" s="1">
        <v>0.06</v>
      </c>
      <c r="J1129" s="1">
        <v>0.14000000000000001</v>
      </c>
      <c r="K1129" s="2">
        <f>G1129/H1129/I1129/J1129</f>
        <v>35.714285714285708</v>
      </c>
      <c r="L1129" s="2">
        <v>98.14</v>
      </c>
      <c r="M1129" s="2" t="s">
        <v>98</v>
      </c>
    </row>
    <row r="1130" spans="1:13">
      <c r="A1130" t="s">
        <v>34</v>
      </c>
      <c r="B1130" s="1">
        <v>68.684031596840299</v>
      </c>
      <c r="C1130" s="1">
        <v>11.4</v>
      </c>
      <c r="D1130" s="1">
        <v>0.435</v>
      </c>
      <c r="E1130" s="1">
        <v>8.19</v>
      </c>
      <c r="F1130" s="1">
        <v>1260</v>
      </c>
      <c r="G1130" s="1">
        <v>190</v>
      </c>
      <c r="H1130" s="1">
        <v>600</v>
      </c>
      <c r="I1130" s="1">
        <v>0.06</v>
      </c>
      <c r="J1130" s="1">
        <v>0.14000000000000001</v>
      </c>
      <c r="K1130" s="2">
        <f>G1130/H1130/I1130/J1130</f>
        <v>37.698412698412696</v>
      </c>
      <c r="L1130" s="2">
        <v>98.88</v>
      </c>
      <c r="M1130" s="2" t="s">
        <v>98</v>
      </c>
    </row>
    <row r="1131" spans="1:13">
      <c r="A1131" t="s">
        <v>34</v>
      </c>
      <c r="B1131" s="1">
        <v>68.684031596840299</v>
      </c>
      <c r="C1131" s="1">
        <v>11.4</v>
      </c>
      <c r="D1131" s="1">
        <v>0.435</v>
      </c>
      <c r="E1131" s="1">
        <v>8.19</v>
      </c>
      <c r="F1131" s="1">
        <v>1260</v>
      </c>
      <c r="G1131" s="1">
        <v>170</v>
      </c>
      <c r="H1131" s="1">
        <v>500</v>
      </c>
      <c r="I1131" s="1">
        <v>0.06</v>
      </c>
      <c r="J1131" s="1">
        <v>0.14000000000000001</v>
      </c>
      <c r="K1131" s="2">
        <f>G1131/H1131/I1131/J1131</f>
        <v>40.476190476190474</v>
      </c>
      <c r="L1131" s="2">
        <v>98.91</v>
      </c>
      <c r="M1131" s="2" t="s">
        <v>98</v>
      </c>
    </row>
    <row r="1132" spans="1:13">
      <c r="A1132" t="s">
        <v>34</v>
      </c>
      <c r="B1132" s="1">
        <v>68.684031596840299</v>
      </c>
      <c r="C1132" s="1">
        <v>11.4</v>
      </c>
      <c r="D1132" s="1">
        <v>0.435</v>
      </c>
      <c r="E1132" s="1">
        <v>8.19</v>
      </c>
      <c r="F1132" s="1">
        <v>1260</v>
      </c>
      <c r="G1132" s="1">
        <v>180</v>
      </c>
      <c r="H1132" s="1">
        <v>545.45454545454538</v>
      </c>
      <c r="I1132" s="1">
        <v>0.06</v>
      </c>
      <c r="J1132" s="1">
        <v>0.14000000000000001</v>
      </c>
      <c r="K1132" s="2">
        <f>G1132/H1132/I1132/J1132</f>
        <v>39.285714285714292</v>
      </c>
      <c r="L1132" s="2">
        <v>99.22</v>
      </c>
      <c r="M1132" s="2" t="s">
        <v>98</v>
      </c>
    </row>
    <row r="1133" spans="1:13">
      <c r="A1133" t="s">
        <v>34</v>
      </c>
      <c r="B1133" s="1">
        <v>68.684031596840299</v>
      </c>
      <c r="C1133" s="1">
        <v>11.4</v>
      </c>
      <c r="D1133" s="1">
        <v>0.435</v>
      </c>
      <c r="E1133" s="1">
        <v>8.19</v>
      </c>
      <c r="F1133" s="1">
        <v>1260</v>
      </c>
      <c r="G1133" s="1">
        <v>190</v>
      </c>
      <c r="H1133" s="1">
        <v>545.45454545454538</v>
      </c>
      <c r="I1133" s="1">
        <v>0.06</v>
      </c>
      <c r="J1133" s="1">
        <v>0.14000000000000001</v>
      </c>
      <c r="K1133" s="2">
        <f>G1133/H1133/I1133/J1133</f>
        <v>41.468253968253968</v>
      </c>
      <c r="L1133" s="2">
        <v>99.43</v>
      </c>
      <c r="M1133" s="2" t="s">
        <v>98</v>
      </c>
    </row>
    <row r="1134" spans="1:13">
      <c r="A1134" t="s">
        <v>34</v>
      </c>
      <c r="B1134" s="1">
        <v>68.684031596840299</v>
      </c>
      <c r="C1134" s="1">
        <v>11.4</v>
      </c>
      <c r="D1134" s="1">
        <v>0.435</v>
      </c>
      <c r="E1134" s="1">
        <v>8.19</v>
      </c>
      <c r="F1134" s="1">
        <v>1260</v>
      </c>
      <c r="G1134" s="1">
        <v>200</v>
      </c>
      <c r="H1134" s="1">
        <v>600</v>
      </c>
      <c r="I1134" s="1">
        <v>0.06</v>
      </c>
      <c r="J1134" s="1">
        <v>0.14000000000000001</v>
      </c>
      <c r="K1134" s="2">
        <f>G1134/H1134/I1134/J1134</f>
        <v>39.682539682539677</v>
      </c>
      <c r="L1134" s="2">
        <v>99.49</v>
      </c>
      <c r="M1134" s="2" t="s">
        <v>98</v>
      </c>
    </row>
    <row r="1135" spans="1:13">
      <c r="A1135" t="s">
        <v>34</v>
      </c>
      <c r="B1135" s="1">
        <v>68.684031596840299</v>
      </c>
      <c r="C1135" s="1">
        <v>11.4</v>
      </c>
      <c r="D1135" s="1">
        <v>0.435</v>
      </c>
      <c r="E1135" s="1">
        <v>8.19</v>
      </c>
      <c r="F1135" s="1">
        <v>1260</v>
      </c>
      <c r="G1135" s="1">
        <v>200</v>
      </c>
      <c r="H1135" s="1">
        <v>500</v>
      </c>
      <c r="I1135" s="1">
        <v>0.06</v>
      </c>
      <c r="J1135" s="1">
        <v>0.14000000000000001</v>
      </c>
      <c r="K1135" s="2">
        <f>G1135/H1135/I1135/J1135</f>
        <v>47.619047619047613</v>
      </c>
      <c r="L1135" s="2">
        <v>99.65</v>
      </c>
      <c r="M1135" s="2" t="s">
        <v>98</v>
      </c>
    </row>
    <row r="1136" spans="1:13">
      <c r="A1136" t="s">
        <v>34</v>
      </c>
      <c r="B1136" s="1">
        <v>68.684031596840299</v>
      </c>
      <c r="C1136" s="1">
        <v>11.4</v>
      </c>
      <c r="D1136" s="1">
        <v>0.435</v>
      </c>
      <c r="E1136" s="1">
        <v>8.19</v>
      </c>
      <c r="F1136" s="1">
        <v>1260</v>
      </c>
      <c r="G1136" s="1">
        <v>190</v>
      </c>
      <c r="H1136" s="1">
        <v>500</v>
      </c>
      <c r="I1136" s="1">
        <v>0.06</v>
      </c>
      <c r="J1136" s="1">
        <v>0.14000000000000001</v>
      </c>
      <c r="K1136" s="2">
        <f>G1136/H1136/I1136/J1136</f>
        <v>45.238095238095241</v>
      </c>
      <c r="L1136" s="2">
        <v>99.66</v>
      </c>
      <c r="M1136" s="2" t="s">
        <v>98</v>
      </c>
    </row>
    <row r="1137" spans="1:13">
      <c r="A1137" t="s">
        <v>34</v>
      </c>
      <c r="B1137" s="1">
        <v>68.684031596840299</v>
      </c>
      <c r="C1137" s="1">
        <v>11.4</v>
      </c>
      <c r="D1137" s="1">
        <v>0.435</v>
      </c>
      <c r="E1137" s="1">
        <v>8.19</v>
      </c>
      <c r="F1137" s="1">
        <v>1260</v>
      </c>
      <c r="G1137" s="1">
        <v>180</v>
      </c>
      <c r="H1137" s="1">
        <v>500</v>
      </c>
      <c r="I1137" s="1">
        <v>0.06</v>
      </c>
      <c r="J1137" s="1">
        <v>0.14000000000000001</v>
      </c>
      <c r="K1137" s="2">
        <f>G1137/H1137/I1137/J1137</f>
        <v>42.857142857142854</v>
      </c>
      <c r="L1137" s="2">
        <v>99.77</v>
      </c>
      <c r="M1137" s="2" t="s">
        <v>98</v>
      </c>
    </row>
    <row r="1138" spans="1:13">
      <c r="A1138" t="s">
        <v>34</v>
      </c>
      <c r="B1138" s="1">
        <v>68.684031596840299</v>
      </c>
      <c r="C1138" s="1">
        <v>11.4</v>
      </c>
      <c r="D1138" s="1">
        <v>0.435</v>
      </c>
      <c r="E1138" s="1">
        <v>8.19</v>
      </c>
      <c r="F1138" s="1">
        <v>1260</v>
      </c>
      <c r="G1138" s="1">
        <v>200</v>
      </c>
      <c r="H1138" s="1">
        <v>545.45454545454538</v>
      </c>
      <c r="I1138" s="1">
        <v>0.06</v>
      </c>
      <c r="J1138" s="1">
        <v>0.14000000000000001</v>
      </c>
      <c r="K1138" s="2">
        <f>G1138/H1138/I1138/J1138</f>
        <v>43.650793650793652</v>
      </c>
      <c r="L1138" s="2">
        <v>99.84</v>
      </c>
      <c r="M1138" s="2" t="s">
        <v>98</v>
      </c>
    </row>
    <row r="1139" spans="1:13">
      <c r="A1139" t="s">
        <v>99</v>
      </c>
      <c r="B1139" s="1">
        <v>56.945999999999998</v>
      </c>
      <c r="C1139" s="1">
        <v>7.1</v>
      </c>
      <c r="D1139" s="1">
        <v>0.46</v>
      </c>
      <c r="E1139" s="1">
        <v>4.54</v>
      </c>
      <c r="F1139" s="1">
        <v>1700</v>
      </c>
      <c r="G1139" s="1">
        <v>95</v>
      </c>
      <c r="H1139" s="1">
        <v>1200</v>
      </c>
      <c r="I1139" s="1">
        <v>0.03</v>
      </c>
      <c r="J1139" s="1">
        <v>7.6999999999999999E-2</v>
      </c>
      <c r="K1139" s="2">
        <f>G1139/H1139/I1139/J1139</f>
        <v>34.271284271284273</v>
      </c>
      <c r="L1139" s="2">
        <v>95.755669999999995</v>
      </c>
      <c r="M1139" t="s">
        <v>100</v>
      </c>
    </row>
    <row r="1140" spans="1:13">
      <c r="A1140" t="s">
        <v>99</v>
      </c>
      <c r="B1140" s="1">
        <v>56.945999999999998</v>
      </c>
      <c r="C1140" s="1">
        <v>7.1</v>
      </c>
      <c r="D1140" s="1">
        <v>0.46</v>
      </c>
      <c r="E1140" s="1">
        <v>4.54</v>
      </c>
      <c r="F1140" s="1">
        <v>1700</v>
      </c>
      <c r="G1140" s="1">
        <v>95</v>
      </c>
      <c r="H1140" s="1">
        <v>1050</v>
      </c>
      <c r="I1140" s="1">
        <v>0.03</v>
      </c>
      <c r="J1140" s="1">
        <v>7.6999999999999999E-2</v>
      </c>
      <c r="K1140" s="2">
        <f>G1140/H1140/I1140/J1140</f>
        <v>39.16718202432488</v>
      </c>
      <c r="L1140" s="2">
        <v>98.347290000000001</v>
      </c>
      <c r="M1140" t="s">
        <v>100</v>
      </c>
    </row>
    <row r="1141" spans="1:13">
      <c r="A1141" t="s">
        <v>99</v>
      </c>
      <c r="B1141" s="1">
        <v>56.945999999999998</v>
      </c>
      <c r="C1141" s="1">
        <v>7.1</v>
      </c>
      <c r="D1141" s="1">
        <v>0.46</v>
      </c>
      <c r="E1141" s="1">
        <v>4.54</v>
      </c>
      <c r="F1141" s="1">
        <v>1700</v>
      </c>
      <c r="G1141" s="1">
        <v>95</v>
      </c>
      <c r="H1141" s="1">
        <v>1000</v>
      </c>
      <c r="I1141" s="1">
        <v>0.03</v>
      </c>
      <c r="J1141" s="1">
        <v>7.6999999999999999E-2</v>
      </c>
      <c r="K1141" s="2">
        <f>G1141/H1141/I1141/J1141</f>
        <v>41.125541125541133</v>
      </c>
      <c r="L1141" s="2">
        <v>98.648610000000005</v>
      </c>
      <c r="M1141" t="s">
        <v>100</v>
      </c>
    </row>
    <row r="1142" spans="1:13">
      <c r="A1142" t="s">
        <v>99</v>
      </c>
      <c r="B1142" s="1">
        <v>56.945999999999998</v>
      </c>
      <c r="C1142" s="1">
        <v>7.1</v>
      </c>
      <c r="D1142" s="1">
        <v>0.46</v>
      </c>
      <c r="E1142" s="1">
        <v>4.54</v>
      </c>
      <c r="F1142" s="1">
        <v>1700</v>
      </c>
      <c r="G1142" s="1">
        <v>95</v>
      </c>
      <c r="H1142" s="1">
        <v>600</v>
      </c>
      <c r="I1142" s="1">
        <v>0.03</v>
      </c>
      <c r="J1142" s="1">
        <v>7.6999999999999999E-2</v>
      </c>
      <c r="K1142" s="2">
        <f>G1142/H1142/I1142/J1142</f>
        <v>68.542568542568546</v>
      </c>
      <c r="L1142" s="2">
        <v>98.740555000000001</v>
      </c>
      <c r="M1142" t="s">
        <v>100</v>
      </c>
    </row>
    <row r="1143" spans="1:13">
      <c r="A1143" t="s">
        <v>99</v>
      </c>
      <c r="B1143" s="1">
        <v>56.945999999999998</v>
      </c>
      <c r="C1143" s="1">
        <v>7.1</v>
      </c>
      <c r="D1143" s="1">
        <v>0.46</v>
      </c>
      <c r="E1143" s="1">
        <v>4.54</v>
      </c>
      <c r="F1143" s="1">
        <v>1700</v>
      </c>
      <c r="G1143" s="1">
        <v>95</v>
      </c>
      <c r="H1143" s="1">
        <v>1100</v>
      </c>
      <c r="I1143" s="1">
        <v>0.03</v>
      </c>
      <c r="J1143" s="1">
        <v>7.6999999999999999E-2</v>
      </c>
      <c r="K1143" s="2">
        <f>G1143/H1143/I1143/J1143</f>
        <v>37.386855568673752</v>
      </c>
      <c r="L1143" s="2">
        <v>98.852010000000007</v>
      </c>
      <c r="M1143" t="s">
        <v>100</v>
      </c>
    </row>
    <row r="1144" spans="1:13">
      <c r="A1144" t="s">
        <v>99</v>
      </c>
      <c r="B1144" s="1">
        <v>56.945999999999998</v>
      </c>
      <c r="C1144" s="1">
        <v>7.1</v>
      </c>
      <c r="D1144" s="1">
        <v>0.46</v>
      </c>
      <c r="E1144" s="1">
        <v>4.54</v>
      </c>
      <c r="F1144" s="1">
        <v>1700</v>
      </c>
      <c r="G1144" s="1">
        <v>95</v>
      </c>
      <c r="H1144" s="1">
        <v>850</v>
      </c>
      <c r="I1144" s="1">
        <v>0.03</v>
      </c>
      <c r="J1144" s="1">
        <v>7.6999999999999999E-2</v>
      </c>
      <c r="K1144" s="2">
        <f>G1144/H1144/I1144/J1144</f>
        <v>48.382989559460157</v>
      </c>
      <c r="L1144" s="2">
        <v>99.033690000000007</v>
      </c>
      <c r="M1144" t="s">
        <v>100</v>
      </c>
    </row>
    <row r="1145" spans="1:13">
      <c r="A1145" t="s">
        <v>99</v>
      </c>
      <c r="B1145" s="1">
        <v>56.945999999999998</v>
      </c>
      <c r="C1145" s="1">
        <v>7.1</v>
      </c>
      <c r="D1145" s="1">
        <v>0.46</v>
      </c>
      <c r="E1145" s="1">
        <v>4.54</v>
      </c>
      <c r="F1145" s="1">
        <v>1700</v>
      </c>
      <c r="G1145" s="1">
        <v>95</v>
      </c>
      <c r="H1145" s="1">
        <v>900</v>
      </c>
      <c r="I1145" s="1">
        <v>0.03</v>
      </c>
      <c r="J1145" s="1">
        <v>7.6999999999999999E-2</v>
      </c>
      <c r="K1145" s="2">
        <f>G1145/H1145/I1145/J1145</f>
        <v>45.6950456950457</v>
      </c>
      <c r="L1145" s="2">
        <v>99.115234000000001</v>
      </c>
      <c r="M1145" t="s">
        <v>100</v>
      </c>
    </row>
    <row r="1146" spans="1:13">
      <c r="A1146" t="s">
        <v>99</v>
      </c>
      <c r="B1146" s="1">
        <v>56.945999999999998</v>
      </c>
      <c r="C1146" s="1">
        <v>7.1</v>
      </c>
      <c r="D1146" s="1">
        <v>0.46</v>
      </c>
      <c r="E1146" s="1">
        <v>4.54</v>
      </c>
      <c r="F1146" s="1">
        <v>1700</v>
      </c>
      <c r="G1146" s="1">
        <v>95</v>
      </c>
      <c r="H1146" s="1">
        <v>700</v>
      </c>
      <c r="I1146" s="1">
        <v>0.03</v>
      </c>
      <c r="J1146" s="1">
        <v>7.6999999999999999E-2</v>
      </c>
      <c r="K1146" s="2">
        <f>G1146/H1146/I1146/J1146</f>
        <v>58.750773036487324</v>
      </c>
      <c r="L1146" s="2">
        <v>99.121539999999996</v>
      </c>
      <c r="M1146" t="s">
        <v>100</v>
      </c>
    </row>
    <row r="1147" spans="1:13">
      <c r="A1147" t="s">
        <v>99</v>
      </c>
      <c r="B1147" s="1">
        <v>56.945999999999998</v>
      </c>
      <c r="C1147" s="1">
        <v>7.1</v>
      </c>
      <c r="D1147" s="1">
        <v>0.46</v>
      </c>
      <c r="E1147" s="1">
        <v>4.54</v>
      </c>
      <c r="F1147" s="1">
        <v>1700</v>
      </c>
      <c r="G1147" s="1">
        <v>95</v>
      </c>
      <c r="H1147" s="1">
        <v>800</v>
      </c>
      <c r="I1147" s="1">
        <v>0.03</v>
      </c>
      <c r="J1147" s="1">
        <v>7.6999999999999999E-2</v>
      </c>
      <c r="K1147" s="2">
        <f>G1147/H1147/I1147/J1147</f>
        <v>51.406926406926409</v>
      </c>
      <c r="L1147" s="2">
        <v>99.138535000000005</v>
      </c>
      <c r="M1147" t="s">
        <v>100</v>
      </c>
    </row>
    <row r="1148" spans="1:13">
      <c r="A1148" t="s">
        <v>99</v>
      </c>
      <c r="B1148" s="1">
        <v>56.945999999999998</v>
      </c>
      <c r="C1148" s="1">
        <v>7.1</v>
      </c>
      <c r="D1148" s="1">
        <v>0.46</v>
      </c>
      <c r="E1148" s="1">
        <v>4.54</v>
      </c>
      <c r="F1148" s="1">
        <v>1700</v>
      </c>
      <c r="G1148" s="1">
        <v>95</v>
      </c>
      <c r="H1148" s="1">
        <v>950</v>
      </c>
      <c r="I1148" s="1">
        <v>0.03</v>
      </c>
      <c r="J1148" s="1">
        <v>7.6999999999999999E-2</v>
      </c>
      <c r="K1148" s="2">
        <f>G1148/H1148/I1148/J1148</f>
        <v>43.290043290043293</v>
      </c>
      <c r="L1148" s="2">
        <v>99.457490000000007</v>
      </c>
      <c r="M1148" t="s">
        <v>100</v>
      </c>
    </row>
    <row r="1149" spans="1:13">
      <c r="A1149" t="s">
        <v>47</v>
      </c>
      <c r="B1149" s="1">
        <v>65.5535</v>
      </c>
      <c r="C1149" s="1">
        <v>11.6</v>
      </c>
      <c r="D1149" s="1">
        <v>0.46100000000000002</v>
      </c>
      <c r="E1149" s="1">
        <v>8.23</v>
      </c>
      <c r="F1149" s="1">
        <v>1260</v>
      </c>
      <c r="G1149" s="1">
        <v>200</v>
      </c>
      <c r="H1149" s="1">
        <v>1250</v>
      </c>
      <c r="I1149" s="1">
        <v>0.04</v>
      </c>
      <c r="J1149" s="1">
        <v>0.1</v>
      </c>
      <c r="K1149" s="2">
        <f>G1149/H1149/I1149/J1149</f>
        <v>40</v>
      </c>
      <c r="L1149" s="2">
        <v>94.577065000000005</v>
      </c>
      <c r="M1149" t="s">
        <v>101</v>
      </c>
    </row>
    <row r="1150" spans="1:13">
      <c r="A1150" t="s">
        <v>47</v>
      </c>
      <c r="B1150" s="1">
        <v>65.5535</v>
      </c>
      <c r="C1150" s="1">
        <v>11.6</v>
      </c>
      <c r="D1150" s="1">
        <v>0.46100000000000002</v>
      </c>
      <c r="E1150" s="1">
        <v>8.23</v>
      </c>
      <c r="F1150" s="1">
        <v>1260</v>
      </c>
      <c r="G1150" s="1">
        <v>200</v>
      </c>
      <c r="H1150" s="1">
        <v>200</v>
      </c>
      <c r="I1150" s="1">
        <v>0.04</v>
      </c>
      <c r="J1150" s="1">
        <v>0.08</v>
      </c>
      <c r="K1150" s="2">
        <f>G1150/H1150/I1150/J1150</f>
        <v>312.5</v>
      </c>
      <c r="L1150" s="2">
        <v>96.841674999999995</v>
      </c>
      <c r="M1150" t="s">
        <v>101</v>
      </c>
    </row>
    <row r="1151" spans="1:13">
      <c r="A1151" t="s">
        <v>47</v>
      </c>
      <c r="B1151" s="1">
        <v>65.5535</v>
      </c>
      <c r="C1151" s="1">
        <v>11.6</v>
      </c>
      <c r="D1151" s="1">
        <v>0.46100000000000002</v>
      </c>
      <c r="E1151" s="1">
        <v>8.23</v>
      </c>
      <c r="F1151" s="1">
        <v>1260</v>
      </c>
      <c r="G1151" s="1">
        <v>200</v>
      </c>
      <c r="H1151" s="1">
        <v>1100</v>
      </c>
      <c r="I1151" s="1">
        <v>0.04</v>
      </c>
      <c r="J1151" s="1">
        <v>0.1</v>
      </c>
      <c r="K1151" s="2">
        <f>G1151/H1151/I1151/J1151</f>
        <v>45.454545454545453</v>
      </c>
      <c r="L1151" s="2">
        <v>97.324134999999998</v>
      </c>
      <c r="M1151" t="s">
        <v>101</v>
      </c>
    </row>
    <row r="1152" spans="1:13">
      <c r="A1152" t="s">
        <v>47</v>
      </c>
      <c r="B1152" s="1">
        <v>65.5535</v>
      </c>
      <c r="C1152" s="1">
        <v>11.6</v>
      </c>
      <c r="D1152" s="1">
        <v>0.46100000000000002</v>
      </c>
      <c r="E1152" s="1">
        <v>8.23</v>
      </c>
      <c r="F1152" s="1">
        <v>1260</v>
      </c>
      <c r="G1152" s="1">
        <v>200</v>
      </c>
      <c r="H1152" s="1">
        <v>1100</v>
      </c>
      <c r="I1152" s="1">
        <v>0.04</v>
      </c>
      <c r="J1152" s="1">
        <v>0.08</v>
      </c>
      <c r="K1152" s="2">
        <f>G1152/H1152/I1152/J1152</f>
        <v>56.81818181818182</v>
      </c>
      <c r="L1152" s="2">
        <v>97.371719999999996</v>
      </c>
      <c r="M1152" t="s">
        <v>101</v>
      </c>
    </row>
    <row r="1153" spans="1:13">
      <c r="A1153" t="s">
        <v>47</v>
      </c>
      <c r="B1153" s="1">
        <v>65.5535</v>
      </c>
      <c r="C1153" s="1">
        <v>11.6</v>
      </c>
      <c r="D1153" s="1">
        <v>0.46100000000000002</v>
      </c>
      <c r="E1153" s="1">
        <v>8.23</v>
      </c>
      <c r="F1153" s="1">
        <v>1260</v>
      </c>
      <c r="G1153" s="1">
        <v>200</v>
      </c>
      <c r="H1153" s="1">
        <v>350</v>
      </c>
      <c r="I1153" s="1">
        <v>0.04</v>
      </c>
      <c r="J1153" s="1">
        <v>0.08</v>
      </c>
      <c r="K1153" s="2">
        <f>G1153/H1153/I1153/J1153</f>
        <v>178.57142857142856</v>
      </c>
      <c r="L1153" s="2">
        <v>98.134370000000004</v>
      </c>
      <c r="M1153" t="s">
        <v>101</v>
      </c>
    </row>
    <row r="1154" spans="1:13">
      <c r="A1154" t="s">
        <v>47</v>
      </c>
      <c r="B1154" s="1">
        <v>65.5535</v>
      </c>
      <c r="C1154" s="1">
        <v>11.6</v>
      </c>
      <c r="D1154" s="1">
        <v>0.46100000000000002</v>
      </c>
      <c r="E1154" s="1">
        <v>8.23</v>
      </c>
      <c r="F1154" s="1">
        <v>1260</v>
      </c>
      <c r="G1154" s="1">
        <v>200</v>
      </c>
      <c r="H1154" s="1">
        <v>1250</v>
      </c>
      <c r="I1154" s="1">
        <v>0.04</v>
      </c>
      <c r="J1154" s="1">
        <v>0.08</v>
      </c>
      <c r="K1154" s="2">
        <f>G1154/H1154/I1154/J1154</f>
        <v>50</v>
      </c>
      <c r="L1154" s="2">
        <v>98.200100000000006</v>
      </c>
      <c r="M1154" t="s">
        <v>101</v>
      </c>
    </row>
    <row r="1155" spans="1:13">
      <c r="A1155" t="s">
        <v>47</v>
      </c>
      <c r="B1155" s="1">
        <v>65.5535</v>
      </c>
      <c r="C1155" s="1">
        <v>11.6</v>
      </c>
      <c r="D1155" s="1">
        <v>0.46100000000000002</v>
      </c>
      <c r="E1155" s="1">
        <v>8.23</v>
      </c>
      <c r="F1155" s="1">
        <v>1260</v>
      </c>
      <c r="G1155" s="1">
        <v>200</v>
      </c>
      <c r="H1155" s="1">
        <v>700</v>
      </c>
      <c r="I1155" s="1">
        <v>0.04</v>
      </c>
      <c r="J1155" s="1">
        <v>0.08</v>
      </c>
      <c r="K1155" s="2">
        <f>G1155/H1155/I1155/J1155</f>
        <v>89.285714285714278</v>
      </c>
      <c r="L1155" s="2">
        <v>98.808329999999998</v>
      </c>
      <c r="M1155" t="s">
        <v>101</v>
      </c>
    </row>
    <row r="1156" spans="1:13">
      <c r="A1156" t="s">
        <v>47</v>
      </c>
      <c r="B1156" s="1">
        <v>65.5535</v>
      </c>
      <c r="C1156" s="1">
        <v>11.6</v>
      </c>
      <c r="D1156" s="1">
        <v>0.46100000000000002</v>
      </c>
      <c r="E1156" s="1">
        <v>8.23</v>
      </c>
      <c r="F1156" s="1">
        <v>1260</v>
      </c>
      <c r="G1156" s="1">
        <v>200</v>
      </c>
      <c r="H1156" s="1">
        <v>200</v>
      </c>
      <c r="I1156" s="1">
        <v>0.04</v>
      </c>
      <c r="J1156" s="1">
        <v>0.1</v>
      </c>
      <c r="K1156" s="2">
        <f>G1156/H1156/I1156/J1156</f>
        <v>250</v>
      </c>
      <c r="L1156" s="2">
        <v>99.013660000000002</v>
      </c>
      <c r="M1156" t="s">
        <v>101</v>
      </c>
    </row>
    <row r="1157" spans="1:13">
      <c r="A1157" t="s">
        <v>47</v>
      </c>
      <c r="B1157" s="1">
        <v>65.5535</v>
      </c>
      <c r="C1157" s="1">
        <v>11.6</v>
      </c>
      <c r="D1157" s="1">
        <v>0.46100000000000002</v>
      </c>
      <c r="E1157" s="1">
        <v>8.23</v>
      </c>
      <c r="F1157" s="1">
        <v>1260</v>
      </c>
      <c r="G1157" s="1">
        <v>200</v>
      </c>
      <c r="H1157" s="1">
        <v>950</v>
      </c>
      <c r="I1157" s="1">
        <v>0.04</v>
      </c>
      <c r="J1157" s="1">
        <v>0.1</v>
      </c>
      <c r="K1157" s="2">
        <f>G1157/H1157/I1157/J1157</f>
        <v>52.631578947368411</v>
      </c>
      <c r="L1157" s="2">
        <v>99.151219999999995</v>
      </c>
      <c r="M1157" t="s">
        <v>101</v>
      </c>
    </row>
    <row r="1158" spans="1:13">
      <c r="A1158" t="s">
        <v>47</v>
      </c>
      <c r="B1158" s="1">
        <v>65.5535</v>
      </c>
      <c r="C1158" s="1">
        <v>11.6</v>
      </c>
      <c r="D1158" s="1">
        <v>0.46100000000000002</v>
      </c>
      <c r="E1158" s="1">
        <v>8.23</v>
      </c>
      <c r="F1158" s="1">
        <v>1260</v>
      </c>
      <c r="G1158" s="1">
        <v>200</v>
      </c>
      <c r="H1158" s="1">
        <v>800</v>
      </c>
      <c r="I1158" s="1">
        <v>0.04</v>
      </c>
      <c r="J1158" s="1">
        <v>0.08</v>
      </c>
      <c r="K1158" s="2">
        <f>G1158/H1158/I1158/J1158</f>
        <v>78.125</v>
      </c>
      <c r="L1158" s="2">
        <v>99.239050000000006</v>
      </c>
      <c r="M1158" t="s">
        <v>101</v>
      </c>
    </row>
    <row r="1159" spans="1:13">
      <c r="A1159" t="s">
        <v>47</v>
      </c>
      <c r="B1159" s="1">
        <v>65.5535</v>
      </c>
      <c r="C1159" s="1">
        <v>11.6</v>
      </c>
      <c r="D1159" s="1">
        <v>0.46100000000000002</v>
      </c>
      <c r="E1159" s="1">
        <v>8.23</v>
      </c>
      <c r="F1159" s="1">
        <v>1260</v>
      </c>
      <c r="G1159" s="1">
        <v>200</v>
      </c>
      <c r="H1159" s="1">
        <v>950</v>
      </c>
      <c r="I1159" s="1">
        <v>0.04</v>
      </c>
      <c r="J1159" s="1">
        <v>0.08</v>
      </c>
      <c r="K1159" s="2">
        <f>G1159/H1159/I1159/J1159</f>
        <v>65.78947368421052</v>
      </c>
      <c r="L1159" s="2">
        <v>99.301419999999993</v>
      </c>
      <c r="M1159" t="s">
        <v>101</v>
      </c>
    </row>
    <row r="1160" spans="1:13">
      <c r="A1160" t="s">
        <v>47</v>
      </c>
      <c r="B1160" s="1">
        <v>65.5535</v>
      </c>
      <c r="C1160" s="1">
        <v>11.6</v>
      </c>
      <c r="D1160" s="1">
        <v>0.46100000000000002</v>
      </c>
      <c r="E1160" s="1">
        <v>8.23</v>
      </c>
      <c r="F1160" s="1">
        <v>1260</v>
      </c>
      <c r="G1160" s="1">
        <v>200</v>
      </c>
      <c r="H1160" s="1">
        <v>600</v>
      </c>
      <c r="I1160" s="1">
        <v>0.04</v>
      </c>
      <c r="J1160" s="1">
        <v>0.1</v>
      </c>
      <c r="K1160" s="2">
        <f>G1160/H1160/I1160/J1160</f>
        <v>83.333333333333314</v>
      </c>
      <c r="L1160" s="2">
        <v>99.330659999999995</v>
      </c>
      <c r="M1160" t="s">
        <v>101</v>
      </c>
    </row>
    <row r="1161" spans="1:13">
      <c r="A1161" t="s">
        <v>47</v>
      </c>
      <c r="B1161" s="1">
        <v>65.5535</v>
      </c>
      <c r="C1161" s="1">
        <v>11.6</v>
      </c>
      <c r="D1161" s="1">
        <v>0.46100000000000002</v>
      </c>
      <c r="E1161" s="1">
        <v>8.23</v>
      </c>
      <c r="F1161" s="1">
        <v>1260</v>
      </c>
      <c r="G1161" s="1">
        <v>200</v>
      </c>
      <c r="H1161" s="1">
        <v>700</v>
      </c>
      <c r="I1161" s="1">
        <v>0.04</v>
      </c>
      <c r="J1161" s="1">
        <v>0.1</v>
      </c>
      <c r="K1161" s="2">
        <f>G1161/H1161/I1161/J1161</f>
        <v>71.428571428571416</v>
      </c>
      <c r="L1161" s="2">
        <v>99.330719999999999</v>
      </c>
      <c r="M1161" t="s">
        <v>101</v>
      </c>
    </row>
    <row r="1162" spans="1:13">
      <c r="A1162" t="s">
        <v>47</v>
      </c>
      <c r="B1162" s="1">
        <v>65.5535</v>
      </c>
      <c r="C1162" s="1">
        <v>11.6</v>
      </c>
      <c r="D1162" s="1">
        <v>0.46100000000000002</v>
      </c>
      <c r="E1162" s="1">
        <v>8.23</v>
      </c>
      <c r="F1162" s="1">
        <v>1260</v>
      </c>
      <c r="G1162" s="1">
        <v>200</v>
      </c>
      <c r="H1162" s="1">
        <v>600</v>
      </c>
      <c r="I1162" s="1">
        <v>0.04</v>
      </c>
      <c r="J1162" s="1">
        <v>0.08</v>
      </c>
      <c r="K1162" s="2">
        <f>G1162/H1162/I1162/J1162</f>
        <v>104.16666666666664</v>
      </c>
      <c r="L1162" s="2">
        <v>99.387360000000001</v>
      </c>
      <c r="M1162" t="s">
        <v>101</v>
      </c>
    </row>
    <row r="1163" spans="1:13">
      <c r="A1163" t="s">
        <v>47</v>
      </c>
      <c r="B1163" s="1">
        <v>65.5535</v>
      </c>
      <c r="C1163" s="1">
        <v>11.6</v>
      </c>
      <c r="D1163" s="1">
        <v>0.46100000000000002</v>
      </c>
      <c r="E1163" s="1">
        <v>8.23</v>
      </c>
      <c r="F1163" s="1">
        <v>1260</v>
      </c>
      <c r="G1163" s="1">
        <v>200</v>
      </c>
      <c r="H1163" s="1">
        <v>800</v>
      </c>
      <c r="I1163" s="1">
        <v>0.04</v>
      </c>
      <c r="J1163" s="1">
        <v>0.1</v>
      </c>
      <c r="K1163" s="2">
        <f>G1163/H1163/I1163/J1163</f>
        <v>62.5</v>
      </c>
      <c r="L1163" s="2">
        <v>99.387569999999997</v>
      </c>
      <c r="M1163" t="s">
        <v>101</v>
      </c>
    </row>
    <row r="1164" spans="1:13">
      <c r="A1164" t="s">
        <v>47</v>
      </c>
      <c r="B1164" s="1">
        <v>65.5535</v>
      </c>
      <c r="C1164" s="1">
        <v>11.6</v>
      </c>
      <c r="D1164" s="1">
        <v>0.46100000000000002</v>
      </c>
      <c r="E1164" s="1">
        <v>8.23</v>
      </c>
      <c r="F1164" s="1">
        <v>1260</v>
      </c>
      <c r="G1164" s="1">
        <v>200</v>
      </c>
      <c r="H1164" s="1">
        <v>500</v>
      </c>
      <c r="I1164" s="1">
        <v>0.04</v>
      </c>
      <c r="J1164" s="1">
        <v>0.1</v>
      </c>
      <c r="K1164" s="2">
        <f>G1164/H1164/I1164/J1164</f>
        <v>100</v>
      </c>
      <c r="L1164" s="2">
        <v>99.431359999999998</v>
      </c>
      <c r="M1164" t="s">
        <v>101</v>
      </c>
    </row>
    <row r="1165" spans="1:13">
      <c r="A1165" t="s">
        <v>47</v>
      </c>
      <c r="B1165" s="1">
        <v>65.5535</v>
      </c>
      <c r="C1165" s="1">
        <v>11.6</v>
      </c>
      <c r="D1165" s="1">
        <v>0.46100000000000002</v>
      </c>
      <c r="E1165" s="1">
        <v>8.23</v>
      </c>
      <c r="F1165" s="1">
        <v>1260</v>
      </c>
      <c r="G1165" s="1">
        <v>200</v>
      </c>
      <c r="H1165" s="1">
        <v>350</v>
      </c>
      <c r="I1165" s="1">
        <v>0.04</v>
      </c>
      <c r="J1165" s="1">
        <v>0.1</v>
      </c>
      <c r="K1165" s="2">
        <f>G1165/H1165/I1165/J1165</f>
        <v>142.85714285714283</v>
      </c>
      <c r="L1165" s="2">
        <v>99.588745000000003</v>
      </c>
      <c r="M1165" t="s">
        <v>101</v>
      </c>
    </row>
    <row r="1166" spans="1:13">
      <c r="A1166" t="s">
        <v>47</v>
      </c>
      <c r="B1166" s="1">
        <v>65.5535</v>
      </c>
      <c r="C1166" s="1">
        <v>11.6</v>
      </c>
      <c r="D1166" s="1">
        <v>0.46100000000000002</v>
      </c>
      <c r="E1166" s="1">
        <v>8.23</v>
      </c>
      <c r="F1166" s="1">
        <v>1260</v>
      </c>
      <c r="G1166" s="1">
        <v>200</v>
      </c>
      <c r="H1166" s="1">
        <v>500</v>
      </c>
      <c r="I1166" s="1">
        <v>0.04</v>
      </c>
      <c r="J1166" s="1">
        <v>0.08</v>
      </c>
      <c r="K1166" s="2">
        <f>G1166/H1166/I1166/J1166</f>
        <v>125</v>
      </c>
      <c r="L1166" s="2">
        <v>99.739109999999997</v>
      </c>
      <c r="M1166" t="s">
        <v>101</v>
      </c>
    </row>
    <row r="1167" spans="1:13">
      <c r="A1167" t="s">
        <v>16</v>
      </c>
      <c r="B1167" s="1">
        <v>67.072900000000004</v>
      </c>
      <c r="C1167" s="1">
        <v>146</v>
      </c>
      <c r="D1167" s="1">
        <v>0.88414744985779181</v>
      </c>
      <c r="E1167" s="1">
        <v>2.67</v>
      </c>
      <c r="F1167" s="1">
        <v>570</v>
      </c>
      <c r="G1167" s="1">
        <v>200</v>
      </c>
      <c r="H1167" s="1">
        <v>500</v>
      </c>
      <c r="I1167" s="1">
        <v>0.03</v>
      </c>
      <c r="J1167" s="1">
        <v>7.0000000000000007E-2</v>
      </c>
      <c r="K1167" s="2">
        <f>G1167/H1167/I1167/J1167</f>
        <v>190.47619047619045</v>
      </c>
      <c r="L1167" s="2">
        <v>97.510024999999999</v>
      </c>
      <c r="M1167" t="s">
        <v>102</v>
      </c>
    </row>
    <row r="1168" spans="1:13">
      <c r="A1168" t="s">
        <v>16</v>
      </c>
      <c r="B1168" s="1">
        <v>67.072900000000004</v>
      </c>
      <c r="C1168" s="1">
        <v>146</v>
      </c>
      <c r="D1168" s="1">
        <v>0.88414744985779181</v>
      </c>
      <c r="E1168" s="1">
        <v>2.67</v>
      </c>
      <c r="F1168" s="1">
        <v>570</v>
      </c>
      <c r="G1168" s="1">
        <v>200</v>
      </c>
      <c r="H1168" s="1">
        <v>500</v>
      </c>
      <c r="I1168" s="1">
        <v>0.03</v>
      </c>
      <c r="J1168" s="1">
        <v>0.06</v>
      </c>
      <c r="K1168" s="2">
        <f>G1168/H1168/I1168/J1168</f>
        <v>222.22222222222223</v>
      </c>
      <c r="L1168" s="2">
        <v>98.775054999999995</v>
      </c>
      <c r="M1168" t="s">
        <v>102</v>
      </c>
    </row>
    <row r="1169" spans="1:13">
      <c r="A1169" t="s">
        <v>16</v>
      </c>
      <c r="B1169" s="1">
        <v>67.072900000000004</v>
      </c>
      <c r="C1169" s="1">
        <v>146</v>
      </c>
      <c r="D1169" s="1">
        <v>0.88414744985779181</v>
      </c>
      <c r="E1169" s="1">
        <v>2.67</v>
      </c>
      <c r="F1169" s="1">
        <v>570</v>
      </c>
      <c r="G1169" s="1">
        <v>200</v>
      </c>
      <c r="H1169" s="1">
        <v>800</v>
      </c>
      <c r="I1169" s="1">
        <v>0.03</v>
      </c>
      <c r="J1169" s="1">
        <v>0.05</v>
      </c>
      <c r="K1169" s="2">
        <f>G1169/H1169/I1169/J1169</f>
        <v>166.66666666666666</v>
      </c>
      <c r="L1169" s="2">
        <v>98.980670000000003</v>
      </c>
      <c r="M1169" t="s">
        <v>102</v>
      </c>
    </row>
    <row r="1170" spans="1:13">
      <c r="A1170" t="s">
        <v>16</v>
      </c>
      <c r="B1170" s="1">
        <v>67.072900000000004</v>
      </c>
      <c r="C1170" s="1">
        <v>146</v>
      </c>
      <c r="D1170" s="1">
        <v>0.88414744985779181</v>
      </c>
      <c r="E1170" s="1">
        <v>2.67</v>
      </c>
      <c r="F1170" s="1">
        <v>570</v>
      </c>
      <c r="G1170" s="1">
        <v>200</v>
      </c>
      <c r="H1170" s="1">
        <v>700</v>
      </c>
      <c r="I1170" s="1">
        <v>0.03</v>
      </c>
      <c r="J1170" s="1">
        <v>0.05</v>
      </c>
      <c r="K1170" s="2">
        <f>G1170/H1170/I1170/J1170</f>
        <v>190.47619047619045</v>
      </c>
      <c r="L1170" s="2">
        <v>99.140625</v>
      </c>
      <c r="M1170" t="s">
        <v>102</v>
      </c>
    </row>
    <row r="1171" spans="1:13">
      <c r="A1171" t="s">
        <v>16</v>
      </c>
      <c r="B1171" s="1">
        <v>67.072900000000004</v>
      </c>
      <c r="C1171" s="1">
        <v>146</v>
      </c>
      <c r="D1171" s="1">
        <v>0.88414744985779181</v>
      </c>
      <c r="E1171" s="1">
        <v>2.67</v>
      </c>
      <c r="F1171" s="1">
        <v>570</v>
      </c>
      <c r="G1171" s="1">
        <v>300</v>
      </c>
      <c r="H1171" s="1">
        <v>500</v>
      </c>
      <c r="I1171" s="1">
        <v>0.03</v>
      </c>
      <c r="J1171" s="1">
        <v>0.05</v>
      </c>
      <c r="K1171" s="2">
        <f>G1171/H1171/I1171/J1171</f>
        <v>400</v>
      </c>
      <c r="L1171" s="2">
        <v>99.249470000000002</v>
      </c>
      <c r="M1171" t="s">
        <v>102</v>
      </c>
    </row>
    <row r="1172" spans="1:13">
      <c r="A1172" t="s">
        <v>16</v>
      </c>
      <c r="B1172" s="1">
        <v>67.072900000000004</v>
      </c>
      <c r="C1172" s="1">
        <v>146</v>
      </c>
      <c r="D1172" s="1">
        <v>0.88414744985779181</v>
      </c>
      <c r="E1172" s="1">
        <v>2.67</v>
      </c>
      <c r="F1172" s="1">
        <v>570</v>
      </c>
      <c r="G1172" s="1">
        <v>200</v>
      </c>
      <c r="H1172" s="1">
        <v>500</v>
      </c>
      <c r="I1172" s="1">
        <v>0.03</v>
      </c>
      <c r="J1172" s="1">
        <v>0.03</v>
      </c>
      <c r="K1172" s="2">
        <f>G1172/H1172/I1172/J1172</f>
        <v>444.44444444444446</v>
      </c>
      <c r="L1172" s="2">
        <v>99.331850000000003</v>
      </c>
      <c r="M1172" t="s">
        <v>102</v>
      </c>
    </row>
    <row r="1173" spans="1:13">
      <c r="A1173" t="s">
        <v>16</v>
      </c>
      <c r="B1173" s="1">
        <v>67.072900000000004</v>
      </c>
      <c r="C1173" s="1">
        <v>146</v>
      </c>
      <c r="D1173" s="1">
        <v>0.88414744985779181</v>
      </c>
      <c r="E1173" s="1">
        <v>2.67</v>
      </c>
      <c r="F1173" s="1">
        <v>570</v>
      </c>
      <c r="G1173" s="1">
        <v>200</v>
      </c>
      <c r="H1173" s="1">
        <v>600</v>
      </c>
      <c r="I1173" s="1">
        <v>0.03</v>
      </c>
      <c r="J1173" s="1">
        <v>0.05</v>
      </c>
      <c r="K1173" s="2">
        <f>G1173/H1173/I1173/J1173</f>
        <v>222.2222222222222</v>
      </c>
      <c r="L1173" s="2">
        <v>99.381095999999999</v>
      </c>
      <c r="M1173" t="s">
        <v>102</v>
      </c>
    </row>
    <row r="1174" spans="1:13">
      <c r="A1174" t="s">
        <v>16</v>
      </c>
      <c r="B1174" s="1">
        <v>67.072900000000004</v>
      </c>
      <c r="C1174" s="1">
        <v>146</v>
      </c>
      <c r="D1174" s="1">
        <v>0.88414744985779181</v>
      </c>
      <c r="E1174" s="1">
        <v>2.67</v>
      </c>
      <c r="F1174" s="1">
        <v>570</v>
      </c>
      <c r="G1174" s="1">
        <v>200</v>
      </c>
      <c r="H1174" s="1">
        <v>500</v>
      </c>
      <c r="I1174" s="1">
        <v>0.03</v>
      </c>
      <c r="J1174" s="1">
        <v>0.04</v>
      </c>
      <c r="K1174" s="2">
        <f>G1174/H1174/I1174/J1174</f>
        <v>333.33333333333331</v>
      </c>
      <c r="L1174" s="2">
        <v>99.443209999999993</v>
      </c>
      <c r="M1174" t="s">
        <v>102</v>
      </c>
    </row>
    <row r="1175" spans="1:13">
      <c r="A1175" t="s">
        <v>16</v>
      </c>
      <c r="B1175" s="1">
        <v>67.072900000000004</v>
      </c>
      <c r="C1175" s="1">
        <v>146</v>
      </c>
      <c r="D1175" s="1">
        <v>0.88414744985779181</v>
      </c>
      <c r="E1175" s="1">
        <v>2.67</v>
      </c>
      <c r="F1175" s="1">
        <v>570</v>
      </c>
      <c r="G1175" s="1">
        <v>270</v>
      </c>
      <c r="H1175" s="1">
        <v>500</v>
      </c>
      <c r="I1175" s="1">
        <v>0.03</v>
      </c>
      <c r="J1175" s="1">
        <v>0.05</v>
      </c>
      <c r="K1175" s="2">
        <f>G1175/H1175/I1175/J1175</f>
        <v>360.00000000000006</v>
      </c>
      <c r="L1175" s="2">
        <v>99.579539999999994</v>
      </c>
      <c r="M1175" t="s">
        <v>102</v>
      </c>
    </row>
    <row r="1176" spans="1:13">
      <c r="A1176" t="s">
        <v>16</v>
      </c>
      <c r="B1176" s="1">
        <v>67.072900000000004</v>
      </c>
      <c r="C1176" s="1">
        <v>146</v>
      </c>
      <c r="D1176" s="1">
        <v>0.88414744985779181</v>
      </c>
      <c r="E1176" s="1">
        <v>2.67</v>
      </c>
      <c r="F1176" s="1">
        <v>570</v>
      </c>
      <c r="G1176" s="1">
        <v>200</v>
      </c>
      <c r="H1176" s="1">
        <v>400</v>
      </c>
      <c r="I1176" s="1">
        <v>0.03</v>
      </c>
      <c r="J1176" s="1">
        <v>0.05</v>
      </c>
      <c r="K1176" s="2">
        <f>G1176/H1176/I1176/J1176</f>
        <v>333.33333333333331</v>
      </c>
      <c r="L1176" s="2">
        <v>99.652699999999996</v>
      </c>
      <c r="M1176" t="s">
        <v>102</v>
      </c>
    </row>
    <row r="1177" spans="1:13">
      <c r="A1177" t="s">
        <v>16</v>
      </c>
      <c r="B1177" s="1">
        <v>67.072900000000004</v>
      </c>
      <c r="C1177" s="1">
        <v>146</v>
      </c>
      <c r="D1177" s="1">
        <v>0.88414744985779181</v>
      </c>
      <c r="E1177" s="1">
        <v>2.67</v>
      </c>
      <c r="F1177" s="1">
        <v>570</v>
      </c>
      <c r="G1177" s="1">
        <v>200</v>
      </c>
      <c r="H1177" s="1">
        <v>300</v>
      </c>
      <c r="I1177" s="1">
        <v>0.03</v>
      </c>
      <c r="J1177" s="1">
        <v>0.05</v>
      </c>
      <c r="K1177" s="2">
        <f>G1177/H1177/I1177/J1177</f>
        <v>444.4444444444444</v>
      </c>
      <c r="L1177" s="2">
        <v>99.689210000000003</v>
      </c>
      <c r="M1177" t="s">
        <v>102</v>
      </c>
    </row>
    <row r="1178" spans="1:13">
      <c r="A1178" t="s">
        <v>16</v>
      </c>
      <c r="B1178" s="1">
        <v>67.072900000000004</v>
      </c>
      <c r="C1178" s="1">
        <v>146</v>
      </c>
      <c r="D1178" s="1">
        <v>0.88414744985779181</v>
      </c>
      <c r="E1178" s="1">
        <v>2.67</v>
      </c>
      <c r="F1178" s="1">
        <v>570</v>
      </c>
      <c r="G1178" s="1">
        <v>230</v>
      </c>
      <c r="H1178" s="1">
        <v>500</v>
      </c>
      <c r="I1178" s="1">
        <v>0.03</v>
      </c>
      <c r="J1178" s="1">
        <v>0.05</v>
      </c>
      <c r="K1178" s="2">
        <f>G1178/H1178/I1178/J1178</f>
        <v>306.66666666666669</v>
      </c>
      <c r="L1178" s="2">
        <v>99.699359999999999</v>
      </c>
      <c r="M1178" t="s">
        <v>102</v>
      </c>
    </row>
    <row r="1179" spans="1:13">
      <c r="A1179" t="s">
        <v>16</v>
      </c>
      <c r="B1179" s="1">
        <v>67.072900000000004</v>
      </c>
      <c r="C1179" s="1">
        <v>146</v>
      </c>
      <c r="D1179" s="1">
        <v>0.88414744985779181</v>
      </c>
      <c r="E1179" s="1">
        <v>2.67</v>
      </c>
      <c r="F1179" s="1">
        <v>570</v>
      </c>
      <c r="G1179" s="1">
        <v>180</v>
      </c>
      <c r="H1179" s="1">
        <v>500</v>
      </c>
      <c r="I1179" s="1">
        <v>0.03</v>
      </c>
      <c r="J1179" s="1">
        <v>0.05</v>
      </c>
      <c r="K1179" s="2">
        <f>G1179/H1179/I1179/J1179</f>
        <v>240</v>
      </c>
      <c r="L1179" s="2">
        <v>99.801130000000001</v>
      </c>
      <c r="M1179" t="s">
        <v>102</v>
      </c>
    </row>
    <row r="1180" spans="1:13">
      <c r="A1180" t="s">
        <v>16</v>
      </c>
      <c r="B1180" s="1">
        <v>67.072900000000004</v>
      </c>
      <c r="C1180" s="1">
        <v>146</v>
      </c>
      <c r="D1180" s="1">
        <v>0.88414744985779181</v>
      </c>
      <c r="E1180" s="1">
        <v>2.67</v>
      </c>
      <c r="F1180" s="1">
        <v>570</v>
      </c>
      <c r="G1180" s="1">
        <v>200</v>
      </c>
      <c r="H1180" s="1">
        <v>500</v>
      </c>
      <c r="I1180" s="1">
        <v>0.03</v>
      </c>
      <c r="J1180" s="1">
        <v>0.05</v>
      </c>
      <c r="K1180" s="2">
        <f>G1180/H1180/I1180/J1180</f>
        <v>266.66666666666669</v>
      </c>
      <c r="L1180" s="2">
        <v>99.917869999999994</v>
      </c>
      <c r="M1180" t="s">
        <v>102</v>
      </c>
    </row>
    <row r="1181" spans="1:13">
      <c r="A1181" t="s">
        <v>93</v>
      </c>
      <c r="B1181" s="1">
        <v>89.66940000000001</v>
      </c>
      <c r="C1181" s="1">
        <v>320</v>
      </c>
      <c r="D1181" s="1">
        <v>0.38</v>
      </c>
      <c r="E1181" s="1">
        <v>8.9</v>
      </c>
      <c r="F1181" s="1">
        <v>1071</v>
      </c>
      <c r="G1181" s="1">
        <v>360</v>
      </c>
      <c r="H1181" s="1">
        <v>500</v>
      </c>
      <c r="I1181" s="1">
        <v>0.03</v>
      </c>
      <c r="J1181" s="1">
        <v>0.12</v>
      </c>
      <c r="K1181" s="2">
        <f>G1181/H1181/I1181/J1181</f>
        <v>200</v>
      </c>
      <c r="L1181" s="2">
        <v>98.317189999999997</v>
      </c>
      <c r="M1181" t="s">
        <v>103</v>
      </c>
    </row>
    <row r="1182" spans="1:13">
      <c r="A1182" t="s">
        <v>93</v>
      </c>
      <c r="B1182" s="1">
        <v>89.66940000000001</v>
      </c>
      <c r="C1182" s="1">
        <v>320</v>
      </c>
      <c r="D1182" s="1">
        <v>0.38</v>
      </c>
      <c r="E1182" s="1">
        <v>8.9</v>
      </c>
      <c r="F1182" s="1">
        <v>1071</v>
      </c>
      <c r="G1182" s="1">
        <v>360</v>
      </c>
      <c r="H1182" s="1">
        <v>700</v>
      </c>
      <c r="I1182" s="1">
        <v>0.03</v>
      </c>
      <c r="J1182" s="1">
        <v>0.1</v>
      </c>
      <c r="K1182" s="2">
        <f>G1182/H1182/I1182/J1182</f>
        <v>171.42857142857142</v>
      </c>
      <c r="L1182" s="2">
        <v>98.473365999999999</v>
      </c>
      <c r="M1182" t="s">
        <v>103</v>
      </c>
    </row>
    <row r="1183" spans="1:13">
      <c r="A1183" t="s">
        <v>93</v>
      </c>
      <c r="B1183" s="1">
        <v>89.66940000000001</v>
      </c>
      <c r="C1183" s="1">
        <v>320</v>
      </c>
      <c r="D1183" s="1">
        <v>0.38</v>
      </c>
      <c r="E1183" s="1">
        <v>8.9</v>
      </c>
      <c r="F1183" s="1">
        <v>1071</v>
      </c>
      <c r="G1183" s="1">
        <v>360</v>
      </c>
      <c r="H1183" s="1">
        <v>700</v>
      </c>
      <c r="I1183" s="1">
        <v>0.03</v>
      </c>
      <c r="J1183" s="1">
        <v>0.11</v>
      </c>
      <c r="K1183" s="2">
        <f>G1183/H1183/I1183/J1183</f>
        <v>155.84415584415584</v>
      </c>
      <c r="L1183" s="2">
        <v>98.481300000000005</v>
      </c>
      <c r="M1183" t="s">
        <v>103</v>
      </c>
    </row>
    <row r="1184" spans="1:13">
      <c r="A1184" t="s">
        <v>93</v>
      </c>
      <c r="B1184" s="1">
        <v>89.66940000000001</v>
      </c>
      <c r="C1184" s="1">
        <v>320</v>
      </c>
      <c r="D1184" s="1">
        <v>0.38</v>
      </c>
      <c r="E1184" s="1">
        <v>8.9</v>
      </c>
      <c r="F1184" s="1">
        <v>1071</v>
      </c>
      <c r="G1184" s="1">
        <v>360</v>
      </c>
      <c r="H1184" s="1">
        <v>700</v>
      </c>
      <c r="I1184" s="1">
        <v>0.03</v>
      </c>
      <c r="J1184" s="1">
        <v>0.12</v>
      </c>
      <c r="K1184" s="2">
        <f>G1184/H1184/I1184/J1184</f>
        <v>142.85714285714286</v>
      </c>
      <c r="L1184" s="2">
        <v>98.68817</v>
      </c>
      <c r="M1184" t="s">
        <v>103</v>
      </c>
    </row>
    <row r="1185" spans="1:13">
      <c r="A1185" t="s">
        <v>93</v>
      </c>
      <c r="B1185" s="1">
        <v>89.66940000000001</v>
      </c>
      <c r="C1185" s="1">
        <v>320</v>
      </c>
      <c r="D1185" s="1">
        <v>0.38</v>
      </c>
      <c r="E1185" s="1">
        <v>8.9</v>
      </c>
      <c r="F1185" s="1">
        <v>1071</v>
      </c>
      <c r="G1185" s="1">
        <v>360</v>
      </c>
      <c r="H1185" s="1">
        <v>500</v>
      </c>
      <c r="I1185" s="1">
        <v>0.03</v>
      </c>
      <c r="J1185" s="1">
        <v>0.1</v>
      </c>
      <c r="K1185" s="2">
        <f>G1185/H1185/I1185/J1185</f>
        <v>240</v>
      </c>
      <c r="L1185" s="2">
        <v>98.790779999999998</v>
      </c>
      <c r="M1185" t="s">
        <v>103</v>
      </c>
    </row>
    <row r="1186" spans="1:13">
      <c r="A1186" t="s">
        <v>93</v>
      </c>
      <c r="B1186" s="1">
        <v>89.66940000000001</v>
      </c>
      <c r="C1186" s="1">
        <v>320</v>
      </c>
      <c r="D1186" s="1">
        <v>0.38</v>
      </c>
      <c r="E1186" s="1">
        <v>8.9</v>
      </c>
      <c r="F1186" s="1">
        <v>1071</v>
      </c>
      <c r="G1186" s="1">
        <v>360</v>
      </c>
      <c r="H1186" s="1">
        <v>500</v>
      </c>
      <c r="I1186" s="1">
        <v>0.03</v>
      </c>
      <c r="J1186" s="1">
        <v>0.11</v>
      </c>
      <c r="K1186" s="2">
        <f>G1186/H1186/I1186/J1186</f>
        <v>218.18181818181819</v>
      </c>
      <c r="L1186" s="2">
        <v>98.825069999999997</v>
      </c>
      <c r="M1186" t="s">
        <v>103</v>
      </c>
    </row>
    <row r="1187" spans="1:13">
      <c r="A1187" t="s">
        <v>93</v>
      </c>
      <c r="B1187" s="1">
        <v>89.66940000000001</v>
      </c>
      <c r="C1187" s="1">
        <v>320</v>
      </c>
      <c r="D1187" s="1">
        <v>0.38</v>
      </c>
      <c r="E1187" s="1">
        <v>8.9</v>
      </c>
      <c r="F1187" s="1">
        <v>1071</v>
      </c>
      <c r="G1187" s="1">
        <v>480</v>
      </c>
      <c r="H1187" s="1">
        <v>700</v>
      </c>
      <c r="I1187" s="1">
        <v>0.03</v>
      </c>
      <c r="J1187" s="1">
        <v>0.11</v>
      </c>
      <c r="K1187" s="2">
        <f>G1187/H1187/I1187/J1187</f>
        <v>207.79220779220779</v>
      </c>
      <c r="L1187" s="2">
        <v>98.902159999999995</v>
      </c>
      <c r="M1187" t="s">
        <v>103</v>
      </c>
    </row>
    <row r="1188" spans="1:13">
      <c r="A1188" t="s">
        <v>93</v>
      </c>
      <c r="B1188" s="1">
        <v>89.66940000000001</v>
      </c>
      <c r="C1188" s="1">
        <v>320</v>
      </c>
      <c r="D1188" s="1">
        <v>0.38</v>
      </c>
      <c r="E1188" s="1">
        <v>8.9</v>
      </c>
      <c r="F1188" s="1">
        <v>1071</v>
      </c>
      <c r="G1188" s="1">
        <v>420</v>
      </c>
      <c r="H1188" s="1">
        <v>500</v>
      </c>
      <c r="I1188" s="1">
        <v>0.03</v>
      </c>
      <c r="J1188" s="1">
        <v>0.12</v>
      </c>
      <c r="K1188" s="2">
        <f>G1188/H1188/I1188/J1188</f>
        <v>233.33333333333334</v>
      </c>
      <c r="L1188" s="2">
        <v>98.949550000000002</v>
      </c>
      <c r="M1188" t="s">
        <v>103</v>
      </c>
    </row>
    <row r="1189" spans="1:13">
      <c r="A1189" t="s">
        <v>93</v>
      </c>
      <c r="B1189" s="1">
        <v>89.66940000000001</v>
      </c>
      <c r="C1189" s="1">
        <v>320</v>
      </c>
      <c r="D1189" s="1">
        <v>0.38</v>
      </c>
      <c r="E1189" s="1">
        <v>8.9</v>
      </c>
      <c r="F1189" s="1">
        <v>1071</v>
      </c>
      <c r="G1189" s="1">
        <v>420</v>
      </c>
      <c r="H1189" s="1">
        <v>500</v>
      </c>
      <c r="I1189" s="1">
        <v>0.03</v>
      </c>
      <c r="J1189" s="1">
        <v>0.1</v>
      </c>
      <c r="K1189" s="2">
        <f>G1189/H1189/I1189/J1189</f>
        <v>280</v>
      </c>
      <c r="L1189" s="2">
        <v>99.010080000000002</v>
      </c>
      <c r="M1189" t="s">
        <v>103</v>
      </c>
    </row>
    <row r="1190" spans="1:13">
      <c r="A1190" t="s">
        <v>93</v>
      </c>
      <c r="B1190" s="1">
        <v>89.66940000000001</v>
      </c>
      <c r="C1190" s="1">
        <v>320</v>
      </c>
      <c r="D1190" s="1">
        <v>0.38</v>
      </c>
      <c r="E1190" s="1">
        <v>8.9</v>
      </c>
      <c r="F1190" s="1">
        <v>1071</v>
      </c>
      <c r="G1190" s="1">
        <v>420</v>
      </c>
      <c r="H1190" s="1">
        <v>500</v>
      </c>
      <c r="I1190" s="1">
        <v>0.03</v>
      </c>
      <c r="J1190" s="1">
        <v>0.11</v>
      </c>
      <c r="K1190" s="2">
        <f>G1190/H1190/I1190/J1190</f>
        <v>254.54545454545453</v>
      </c>
      <c r="L1190" s="2">
        <v>99.018683999999993</v>
      </c>
      <c r="M1190" t="s">
        <v>103</v>
      </c>
    </row>
    <row r="1191" spans="1:13">
      <c r="A1191" t="s">
        <v>93</v>
      </c>
      <c r="B1191" s="1">
        <v>89.66940000000001</v>
      </c>
      <c r="C1191" s="1">
        <v>320</v>
      </c>
      <c r="D1191" s="1">
        <v>0.38</v>
      </c>
      <c r="E1191" s="1">
        <v>8.9</v>
      </c>
      <c r="F1191" s="1">
        <v>1071</v>
      </c>
      <c r="G1191" s="1">
        <v>360</v>
      </c>
      <c r="H1191" s="1">
        <v>200</v>
      </c>
      <c r="I1191" s="1">
        <v>0.03</v>
      </c>
      <c r="J1191" s="1">
        <v>0.11</v>
      </c>
      <c r="K1191" s="2">
        <f>G1191/H1191/I1191/J1191</f>
        <v>545.4545454545455</v>
      </c>
      <c r="L1191" s="2">
        <v>99.074860000000001</v>
      </c>
      <c r="M1191" t="s">
        <v>103</v>
      </c>
    </row>
    <row r="1192" spans="1:13">
      <c r="A1192" t="s">
        <v>93</v>
      </c>
      <c r="B1192" s="1">
        <v>89.66940000000001</v>
      </c>
      <c r="C1192" s="1">
        <v>320</v>
      </c>
      <c r="D1192" s="1">
        <v>0.38</v>
      </c>
      <c r="E1192" s="1">
        <v>8.9</v>
      </c>
      <c r="F1192" s="1">
        <v>1071</v>
      </c>
      <c r="G1192" s="1">
        <v>480</v>
      </c>
      <c r="H1192" s="1">
        <v>300</v>
      </c>
      <c r="I1192" s="1">
        <v>0.03</v>
      </c>
      <c r="J1192" s="1">
        <v>0.12</v>
      </c>
      <c r="K1192" s="2">
        <f>G1192/H1192/I1192/J1192</f>
        <v>444.44444444444446</v>
      </c>
      <c r="L1192" s="2">
        <v>99.093469999999996</v>
      </c>
      <c r="M1192" t="s">
        <v>103</v>
      </c>
    </row>
    <row r="1193" spans="1:13">
      <c r="A1193" t="s">
        <v>93</v>
      </c>
      <c r="B1193" s="1">
        <v>89.66940000000001</v>
      </c>
      <c r="C1193" s="1">
        <v>320</v>
      </c>
      <c r="D1193" s="1">
        <v>0.38</v>
      </c>
      <c r="E1193" s="1">
        <v>8.9</v>
      </c>
      <c r="F1193" s="1">
        <v>1071</v>
      </c>
      <c r="G1193" s="1">
        <v>360</v>
      </c>
      <c r="H1193" s="1">
        <v>300</v>
      </c>
      <c r="I1193" s="1">
        <v>0.03</v>
      </c>
      <c r="J1193" s="1">
        <v>0.11</v>
      </c>
      <c r="K1193" s="2">
        <f>G1193/H1193/I1193/J1193</f>
        <v>363.63636363636363</v>
      </c>
      <c r="L1193" s="2">
        <v>99.095579999999998</v>
      </c>
      <c r="M1193" t="s">
        <v>103</v>
      </c>
    </row>
    <row r="1194" spans="1:13">
      <c r="A1194" t="s">
        <v>93</v>
      </c>
      <c r="B1194" s="1">
        <v>89.66940000000001</v>
      </c>
      <c r="C1194" s="1">
        <v>320</v>
      </c>
      <c r="D1194" s="1">
        <v>0.38</v>
      </c>
      <c r="E1194" s="1">
        <v>8.9</v>
      </c>
      <c r="F1194" s="1">
        <v>1071</v>
      </c>
      <c r="G1194" s="1">
        <v>420</v>
      </c>
      <c r="H1194" s="1">
        <v>700</v>
      </c>
      <c r="I1194" s="1">
        <v>0.03</v>
      </c>
      <c r="J1194" s="1">
        <v>0.12</v>
      </c>
      <c r="K1194" s="2">
        <f>G1194/H1194/I1194/J1194</f>
        <v>166.66666666666669</v>
      </c>
      <c r="L1194" s="2">
        <v>99.118300000000005</v>
      </c>
      <c r="M1194" t="s">
        <v>103</v>
      </c>
    </row>
    <row r="1195" spans="1:13">
      <c r="A1195" t="s">
        <v>93</v>
      </c>
      <c r="B1195" s="1">
        <v>89.66940000000001</v>
      </c>
      <c r="C1195" s="1">
        <v>320</v>
      </c>
      <c r="D1195" s="1">
        <v>0.38</v>
      </c>
      <c r="E1195" s="1">
        <v>8.9</v>
      </c>
      <c r="F1195" s="1">
        <v>1071</v>
      </c>
      <c r="G1195" s="1">
        <v>420</v>
      </c>
      <c r="H1195" s="1">
        <v>700</v>
      </c>
      <c r="I1195" s="1">
        <v>0.03</v>
      </c>
      <c r="J1195" s="1">
        <v>0.11</v>
      </c>
      <c r="K1195" s="2">
        <f>G1195/H1195/I1195/J1195</f>
        <v>181.81818181818181</v>
      </c>
      <c r="L1195" s="2">
        <v>99.125529999999998</v>
      </c>
      <c r="M1195" t="s">
        <v>103</v>
      </c>
    </row>
    <row r="1196" spans="1:13">
      <c r="A1196" t="s">
        <v>93</v>
      </c>
      <c r="B1196" s="1">
        <v>89.66940000000001</v>
      </c>
      <c r="C1196" s="1">
        <v>320</v>
      </c>
      <c r="D1196" s="1">
        <v>0.38</v>
      </c>
      <c r="E1196" s="1">
        <v>8.9</v>
      </c>
      <c r="F1196" s="1">
        <v>1071</v>
      </c>
      <c r="G1196" s="1">
        <v>420</v>
      </c>
      <c r="H1196" s="1">
        <v>300</v>
      </c>
      <c r="I1196" s="1">
        <v>0.03</v>
      </c>
      <c r="J1196" s="1">
        <v>0.12</v>
      </c>
      <c r="K1196" s="2">
        <f>G1196/H1196/I1196/J1196</f>
        <v>388.88888888888886</v>
      </c>
      <c r="L1196" s="2">
        <v>99.142970000000005</v>
      </c>
      <c r="M1196" t="s">
        <v>103</v>
      </c>
    </row>
    <row r="1197" spans="1:13">
      <c r="A1197" t="s">
        <v>93</v>
      </c>
      <c r="B1197" s="1">
        <v>89.66940000000001</v>
      </c>
      <c r="C1197" s="1">
        <v>320</v>
      </c>
      <c r="D1197" s="1">
        <v>0.38</v>
      </c>
      <c r="E1197" s="1">
        <v>8.9</v>
      </c>
      <c r="F1197" s="1">
        <v>1071</v>
      </c>
      <c r="G1197" s="1">
        <v>360</v>
      </c>
      <c r="H1197" s="1">
        <v>300</v>
      </c>
      <c r="I1197" s="1">
        <v>0.03</v>
      </c>
      <c r="J1197" s="1">
        <v>0.1</v>
      </c>
      <c r="K1197" s="2">
        <f>G1197/H1197/I1197/J1197</f>
        <v>400</v>
      </c>
      <c r="L1197" s="2">
        <v>99.143609999999995</v>
      </c>
      <c r="M1197" t="s">
        <v>103</v>
      </c>
    </row>
    <row r="1198" spans="1:13">
      <c r="A1198" t="s">
        <v>93</v>
      </c>
      <c r="B1198" s="1">
        <v>89.66940000000001</v>
      </c>
      <c r="C1198" s="1">
        <v>320</v>
      </c>
      <c r="D1198" s="1">
        <v>0.38</v>
      </c>
      <c r="E1198" s="1">
        <v>8.9</v>
      </c>
      <c r="F1198" s="1">
        <v>1071</v>
      </c>
      <c r="G1198" s="1">
        <v>420</v>
      </c>
      <c r="H1198" s="1">
        <v>700</v>
      </c>
      <c r="I1198" s="1">
        <v>0.03</v>
      </c>
      <c r="J1198" s="1">
        <v>0.1</v>
      </c>
      <c r="K1198" s="2">
        <f>G1198/H1198/I1198/J1198</f>
        <v>200</v>
      </c>
      <c r="L1198" s="2">
        <v>99.168976000000001</v>
      </c>
      <c r="M1198" t="s">
        <v>103</v>
      </c>
    </row>
    <row r="1199" spans="1:13">
      <c r="A1199" t="s">
        <v>93</v>
      </c>
      <c r="B1199" s="1">
        <v>89.66940000000001</v>
      </c>
      <c r="C1199" s="1">
        <v>320</v>
      </c>
      <c r="D1199" s="1">
        <v>0.38</v>
      </c>
      <c r="E1199" s="1">
        <v>8.9</v>
      </c>
      <c r="F1199" s="1">
        <v>1071</v>
      </c>
      <c r="G1199" s="1">
        <v>480</v>
      </c>
      <c r="H1199" s="1">
        <v>500</v>
      </c>
      <c r="I1199" s="1">
        <v>0.03</v>
      </c>
      <c r="J1199" s="1">
        <v>0.1</v>
      </c>
      <c r="K1199" s="2">
        <f>G1199/H1199/I1199/J1199</f>
        <v>320</v>
      </c>
      <c r="L1199" s="2">
        <v>99.170749999999998</v>
      </c>
      <c r="M1199" t="s">
        <v>103</v>
      </c>
    </row>
    <row r="1200" spans="1:13">
      <c r="A1200" t="s">
        <v>93</v>
      </c>
      <c r="B1200" s="1">
        <v>89.66940000000001</v>
      </c>
      <c r="C1200" s="1">
        <v>320</v>
      </c>
      <c r="D1200" s="1">
        <v>0.38</v>
      </c>
      <c r="E1200" s="1">
        <v>8.9</v>
      </c>
      <c r="F1200" s="1">
        <v>1071</v>
      </c>
      <c r="G1200" s="1">
        <v>420</v>
      </c>
      <c r="H1200" s="1">
        <v>300</v>
      </c>
      <c r="I1200" s="1">
        <v>0.03</v>
      </c>
      <c r="J1200" s="1">
        <v>0.11</v>
      </c>
      <c r="K1200" s="2">
        <f>G1200/H1200/I1200/J1200</f>
        <v>424.24242424242419</v>
      </c>
      <c r="L1200" s="2">
        <v>99.178479999999993</v>
      </c>
      <c r="M1200" t="s">
        <v>103</v>
      </c>
    </row>
    <row r="1201" spans="1:13">
      <c r="A1201" t="s">
        <v>93</v>
      </c>
      <c r="B1201" s="1">
        <v>89.66940000000001</v>
      </c>
      <c r="C1201" s="1">
        <v>320</v>
      </c>
      <c r="D1201" s="1">
        <v>0.38</v>
      </c>
      <c r="E1201" s="1">
        <v>8.9</v>
      </c>
      <c r="F1201" s="1">
        <v>1071</v>
      </c>
      <c r="G1201" s="1">
        <v>420</v>
      </c>
      <c r="H1201" s="1">
        <v>300</v>
      </c>
      <c r="I1201" s="1">
        <v>0.03</v>
      </c>
      <c r="J1201" s="1">
        <v>0.1</v>
      </c>
      <c r="K1201" s="2">
        <f>G1201/H1201/I1201/J1201</f>
        <v>466.66666666666663</v>
      </c>
      <c r="L1201" s="2">
        <v>99.192245</v>
      </c>
      <c r="M1201" t="s">
        <v>103</v>
      </c>
    </row>
    <row r="1202" spans="1:13">
      <c r="A1202" t="s">
        <v>93</v>
      </c>
      <c r="B1202" s="1">
        <v>89.66940000000001</v>
      </c>
      <c r="C1202" s="1">
        <v>320</v>
      </c>
      <c r="D1202" s="1">
        <v>0.38</v>
      </c>
      <c r="E1202" s="1">
        <v>8.9</v>
      </c>
      <c r="F1202" s="1">
        <v>1071</v>
      </c>
      <c r="G1202" s="1">
        <v>480</v>
      </c>
      <c r="H1202" s="1">
        <v>500</v>
      </c>
      <c r="I1202" s="1">
        <v>0.03</v>
      </c>
      <c r="J1202" s="1">
        <v>0.12</v>
      </c>
      <c r="K1202" s="2">
        <f>G1202/H1202/I1202/J1202</f>
        <v>266.66666666666669</v>
      </c>
      <c r="L1202" s="2">
        <v>99.245279999999994</v>
      </c>
      <c r="M1202" t="s">
        <v>103</v>
      </c>
    </row>
    <row r="1203" spans="1:13">
      <c r="A1203" t="s">
        <v>93</v>
      </c>
      <c r="B1203" s="1">
        <v>89.66940000000001</v>
      </c>
      <c r="C1203" s="1">
        <v>320</v>
      </c>
      <c r="D1203" s="1">
        <v>0.38</v>
      </c>
      <c r="E1203" s="1">
        <v>8.9</v>
      </c>
      <c r="F1203" s="1">
        <v>1071</v>
      </c>
      <c r="G1203" s="1">
        <v>480</v>
      </c>
      <c r="H1203" s="1">
        <v>300</v>
      </c>
      <c r="I1203" s="1">
        <v>0.03</v>
      </c>
      <c r="J1203" s="1">
        <v>0.11</v>
      </c>
      <c r="K1203" s="2">
        <f>G1203/H1203/I1203/J1203</f>
        <v>484.84848484848487</v>
      </c>
      <c r="L1203" s="2">
        <v>99.256119999999996</v>
      </c>
      <c r="M1203" t="s">
        <v>103</v>
      </c>
    </row>
    <row r="1204" spans="1:13">
      <c r="A1204" t="s">
        <v>93</v>
      </c>
      <c r="B1204" s="1">
        <v>89.66940000000001</v>
      </c>
      <c r="C1204" s="1">
        <v>320</v>
      </c>
      <c r="D1204" s="1">
        <v>0.38</v>
      </c>
      <c r="E1204" s="1">
        <v>8.9</v>
      </c>
      <c r="F1204" s="1">
        <v>1071</v>
      </c>
      <c r="G1204" s="1">
        <v>420</v>
      </c>
      <c r="H1204" s="1">
        <v>200</v>
      </c>
      <c r="I1204" s="1">
        <v>0.03</v>
      </c>
      <c r="J1204" s="1">
        <v>0.12</v>
      </c>
      <c r="K1204" s="2">
        <f>G1204/H1204/I1204/J1204</f>
        <v>583.33333333333337</v>
      </c>
      <c r="L1204" s="2">
        <v>99.275054999999995</v>
      </c>
      <c r="M1204" t="s">
        <v>103</v>
      </c>
    </row>
    <row r="1205" spans="1:13">
      <c r="A1205" t="s">
        <v>93</v>
      </c>
      <c r="B1205" s="1">
        <v>89.66940000000001</v>
      </c>
      <c r="C1205" s="1">
        <v>320</v>
      </c>
      <c r="D1205" s="1">
        <v>0.38</v>
      </c>
      <c r="E1205" s="1">
        <v>8.9</v>
      </c>
      <c r="F1205" s="1">
        <v>1071</v>
      </c>
      <c r="G1205" s="1">
        <v>480</v>
      </c>
      <c r="H1205" s="1">
        <v>200</v>
      </c>
      <c r="I1205" s="1">
        <v>0.03</v>
      </c>
      <c r="J1205" s="1">
        <v>0.12</v>
      </c>
      <c r="K1205" s="2">
        <f>G1205/H1205/I1205/J1205</f>
        <v>666.66666666666674</v>
      </c>
      <c r="L1205" s="2">
        <v>99.348044999999999</v>
      </c>
      <c r="M1205" t="s">
        <v>103</v>
      </c>
    </row>
    <row r="1206" spans="1:13">
      <c r="A1206" t="s">
        <v>93</v>
      </c>
      <c r="B1206" s="1">
        <v>89.66940000000001</v>
      </c>
      <c r="C1206" s="1">
        <v>320</v>
      </c>
      <c r="D1206" s="1">
        <v>0.38</v>
      </c>
      <c r="E1206" s="1">
        <v>8.9</v>
      </c>
      <c r="F1206" s="1">
        <v>1071</v>
      </c>
      <c r="G1206" s="1">
        <v>480</v>
      </c>
      <c r="H1206" s="1">
        <v>300</v>
      </c>
      <c r="I1206" s="1">
        <v>0.03</v>
      </c>
      <c r="J1206" s="1">
        <v>0.1</v>
      </c>
      <c r="K1206" s="2">
        <f>G1206/H1206/I1206/J1206</f>
        <v>533.33333333333337</v>
      </c>
      <c r="L1206" s="2">
        <v>99.359470000000002</v>
      </c>
      <c r="M1206" t="s">
        <v>103</v>
      </c>
    </row>
    <row r="1207" spans="1:13">
      <c r="A1207" t="s">
        <v>93</v>
      </c>
      <c r="B1207" s="1">
        <v>89.66940000000001</v>
      </c>
      <c r="C1207" s="1">
        <v>320</v>
      </c>
      <c r="D1207" s="1">
        <v>0.38</v>
      </c>
      <c r="E1207" s="1">
        <v>8.9</v>
      </c>
      <c r="F1207" s="1">
        <v>1071</v>
      </c>
      <c r="G1207" s="1">
        <v>480</v>
      </c>
      <c r="H1207" s="1">
        <v>700</v>
      </c>
      <c r="I1207" s="1">
        <v>0.03</v>
      </c>
      <c r="J1207" s="1">
        <v>0.1</v>
      </c>
      <c r="K1207" s="2">
        <f>G1207/H1207/I1207/J1207</f>
        <v>228.57142857142856</v>
      </c>
      <c r="L1207" s="2">
        <v>99.396860000000004</v>
      </c>
      <c r="M1207" t="s">
        <v>103</v>
      </c>
    </row>
    <row r="1208" spans="1:13">
      <c r="A1208" t="s">
        <v>93</v>
      </c>
      <c r="B1208" s="1">
        <v>89.66940000000001</v>
      </c>
      <c r="C1208" s="1">
        <v>320</v>
      </c>
      <c r="D1208" s="1">
        <v>0.38</v>
      </c>
      <c r="E1208" s="1">
        <v>8.9</v>
      </c>
      <c r="F1208" s="1">
        <v>1071</v>
      </c>
      <c r="G1208" s="1">
        <v>480</v>
      </c>
      <c r="H1208" s="1">
        <v>500</v>
      </c>
      <c r="I1208" s="1">
        <v>0.03</v>
      </c>
      <c r="J1208" s="1">
        <v>0.11</v>
      </c>
      <c r="K1208" s="2">
        <f>G1208/H1208/I1208/J1208</f>
        <v>290.90909090909093</v>
      </c>
      <c r="L1208" s="2">
        <v>99.413880000000006</v>
      </c>
      <c r="M1208" t="s">
        <v>103</v>
      </c>
    </row>
    <row r="1209" spans="1:13">
      <c r="A1209" t="s">
        <v>36</v>
      </c>
      <c r="B1209" s="1">
        <v>69.117500000000007</v>
      </c>
      <c r="C1209" s="1">
        <v>9.8000000000000007</v>
      </c>
      <c r="D1209" s="1">
        <v>0.41</v>
      </c>
      <c r="E1209" s="1">
        <v>8.44</v>
      </c>
      <c r="F1209" s="1">
        <v>1339</v>
      </c>
      <c r="G1209" s="1">
        <v>50</v>
      </c>
      <c r="H1209" s="1">
        <v>1040</v>
      </c>
      <c r="I1209" s="1">
        <v>2.5000000000000001E-2</v>
      </c>
      <c r="J1209" s="1">
        <v>0.04</v>
      </c>
      <c r="K1209" s="2">
        <f>G1209/H1209/I1209/J1209</f>
        <v>48.07692307692308</v>
      </c>
      <c r="L1209" s="2">
        <v>93.611999999999995</v>
      </c>
      <c r="M1209" t="s">
        <v>104</v>
      </c>
    </row>
    <row r="1210" spans="1:13">
      <c r="A1210" t="s">
        <v>36</v>
      </c>
      <c r="B1210" s="1">
        <v>69.117500000000007</v>
      </c>
      <c r="C1210" s="1">
        <v>9.8000000000000007</v>
      </c>
      <c r="D1210" s="1">
        <v>0.41</v>
      </c>
      <c r="E1210" s="1">
        <v>8.44</v>
      </c>
      <c r="F1210" s="1">
        <v>1339</v>
      </c>
      <c r="G1210" s="1">
        <v>50</v>
      </c>
      <c r="H1210" s="1">
        <v>520</v>
      </c>
      <c r="I1210" s="1">
        <v>2.5000000000000001E-2</v>
      </c>
      <c r="J1210" s="1">
        <v>0.06</v>
      </c>
      <c r="K1210" s="2">
        <f>G1210/H1210/I1210/J1210</f>
        <v>64.102564102564102</v>
      </c>
      <c r="L1210" s="2">
        <v>96.497</v>
      </c>
      <c r="M1210" t="s">
        <v>104</v>
      </c>
    </row>
    <row r="1211" spans="1:13">
      <c r="A1211" t="s">
        <v>36</v>
      </c>
      <c r="B1211" s="1">
        <v>69.117500000000007</v>
      </c>
      <c r="C1211" s="1">
        <v>9.8000000000000007</v>
      </c>
      <c r="D1211" s="1">
        <v>0.41</v>
      </c>
      <c r="E1211" s="1">
        <v>8.44</v>
      </c>
      <c r="F1211" s="1">
        <v>1339</v>
      </c>
      <c r="G1211" s="1">
        <v>75</v>
      </c>
      <c r="H1211" s="1">
        <v>1040</v>
      </c>
      <c r="I1211" s="1">
        <v>2.5000000000000001E-2</v>
      </c>
      <c r="J1211" s="1">
        <v>0.06</v>
      </c>
      <c r="K1211" s="2">
        <f>G1211/H1211/I1211/J1211</f>
        <v>48.076923076923073</v>
      </c>
      <c r="L1211" s="2">
        <v>96.656999999999996</v>
      </c>
      <c r="M1211" t="s">
        <v>104</v>
      </c>
    </row>
    <row r="1212" spans="1:13">
      <c r="A1212" t="s">
        <v>36</v>
      </c>
      <c r="B1212" s="1">
        <v>69.117500000000007</v>
      </c>
      <c r="C1212" s="1">
        <v>9.8000000000000007</v>
      </c>
      <c r="D1212" s="1">
        <v>0.41</v>
      </c>
      <c r="E1212" s="1">
        <v>8.44</v>
      </c>
      <c r="F1212" s="1">
        <v>1339</v>
      </c>
      <c r="G1212" s="1">
        <v>140</v>
      </c>
      <c r="H1212" s="1">
        <v>345</v>
      </c>
      <c r="I1212" s="1">
        <v>2.5000000000000001E-2</v>
      </c>
      <c r="J1212" s="1">
        <v>0.06</v>
      </c>
      <c r="K1212" s="2">
        <f>G1212/H1212/I1212/J1212</f>
        <v>270.53140096618358</v>
      </c>
      <c r="L1212" s="2">
        <v>97.581000000000003</v>
      </c>
      <c r="M1212" t="s">
        <v>104</v>
      </c>
    </row>
    <row r="1213" spans="1:13">
      <c r="A1213" t="s">
        <v>36</v>
      </c>
      <c r="B1213" s="1">
        <v>69.117500000000007</v>
      </c>
      <c r="C1213" s="1">
        <v>9.8000000000000007</v>
      </c>
      <c r="D1213" s="1">
        <v>0.41</v>
      </c>
      <c r="E1213" s="1">
        <v>8.44</v>
      </c>
      <c r="F1213" s="1">
        <v>1339</v>
      </c>
      <c r="G1213" s="1">
        <v>50</v>
      </c>
      <c r="H1213" s="1">
        <v>260</v>
      </c>
      <c r="I1213" s="1">
        <v>2.5000000000000001E-2</v>
      </c>
      <c r="J1213" s="1">
        <v>0.12</v>
      </c>
      <c r="K1213" s="2">
        <f>G1213/H1213/I1213/J1213</f>
        <v>64.102564102564102</v>
      </c>
      <c r="L1213" s="2">
        <v>97.688000000000002</v>
      </c>
      <c r="M1213" t="s">
        <v>104</v>
      </c>
    </row>
    <row r="1214" spans="1:13">
      <c r="A1214" t="s">
        <v>36</v>
      </c>
      <c r="B1214" s="1">
        <v>69.117500000000007</v>
      </c>
      <c r="C1214" s="1">
        <v>9.8000000000000007</v>
      </c>
      <c r="D1214" s="1">
        <v>0.41</v>
      </c>
      <c r="E1214" s="1">
        <v>8.44</v>
      </c>
      <c r="F1214" s="1">
        <v>1339</v>
      </c>
      <c r="G1214" s="1">
        <v>100</v>
      </c>
      <c r="H1214" s="1">
        <v>222.2</v>
      </c>
      <c r="I1214" s="1">
        <v>2.5000000000000001E-2</v>
      </c>
      <c r="J1214" s="1">
        <v>0.125</v>
      </c>
      <c r="K1214" s="2">
        <f>G1214/H1214/I1214/J1214</f>
        <v>144.01440144014401</v>
      </c>
      <c r="L1214" s="2">
        <v>98.147000000000006</v>
      </c>
      <c r="M1214" t="s">
        <v>104</v>
      </c>
    </row>
    <row r="1215" spans="1:13">
      <c r="A1215" t="s">
        <v>36</v>
      </c>
      <c r="B1215" s="1">
        <v>69.117500000000007</v>
      </c>
      <c r="C1215" s="1">
        <v>9.8000000000000007</v>
      </c>
      <c r="D1215" s="1">
        <v>0.41</v>
      </c>
      <c r="E1215" s="1">
        <v>8.44</v>
      </c>
      <c r="F1215" s="1">
        <v>1339</v>
      </c>
      <c r="G1215" s="1">
        <v>120</v>
      </c>
      <c r="H1215" s="1">
        <v>590</v>
      </c>
      <c r="I1215" s="1">
        <v>2.5000000000000001E-2</v>
      </c>
      <c r="J1215" s="1">
        <v>0.09</v>
      </c>
      <c r="K1215" s="2">
        <f>G1215/H1215/I1215/J1215</f>
        <v>90.395480225988706</v>
      </c>
      <c r="L1215" s="2">
        <v>99.367000000000004</v>
      </c>
      <c r="M1215" t="s">
        <v>104</v>
      </c>
    </row>
    <row r="1216" spans="1:13">
      <c r="A1216" t="s">
        <v>36</v>
      </c>
      <c r="B1216" s="1">
        <v>69.117500000000007</v>
      </c>
      <c r="C1216" s="1">
        <v>9.8000000000000007</v>
      </c>
      <c r="D1216" s="1">
        <v>0.41</v>
      </c>
      <c r="E1216" s="1">
        <v>8.44</v>
      </c>
      <c r="F1216" s="1">
        <v>1339</v>
      </c>
      <c r="G1216" s="1">
        <v>75</v>
      </c>
      <c r="H1216" s="1">
        <v>780</v>
      </c>
      <c r="I1216" s="1">
        <v>2.5000000000000001E-2</v>
      </c>
      <c r="J1216" s="1">
        <v>0.06</v>
      </c>
      <c r="K1216" s="2">
        <f>G1216/H1216/I1216/J1216</f>
        <v>64.102564102564102</v>
      </c>
      <c r="L1216" s="2">
        <v>99.394000000000005</v>
      </c>
      <c r="M1216" t="s">
        <v>104</v>
      </c>
    </row>
    <row r="1217" spans="1:13">
      <c r="A1217" t="s">
        <v>36</v>
      </c>
      <c r="B1217" s="1">
        <v>69.117500000000007</v>
      </c>
      <c r="C1217" s="1">
        <v>9.8000000000000007</v>
      </c>
      <c r="D1217" s="1">
        <v>0.41</v>
      </c>
      <c r="E1217" s="1">
        <v>8.44</v>
      </c>
      <c r="F1217" s="1">
        <v>1339</v>
      </c>
      <c r="G1217" s="1">
        <v>75</v>
      </c>
      <c r="H1217" s="1">
        <v>1040</v>
      </c>
      <c r="I1217" s="1">
        <v>2.5000000000000001E-2</v>
      </c>
      <c r="J1217" s="1">
        <v>0.04</v>
      </c>
      <c r="K1217" s="2">
        <f>G1217/H1217/I1217/J1217</f>
        <v>72.115384615384599</v>
      </c>
      <c r="L1217" s="2">
        <v>99.423000000000002</v>
      </c>
      <c r="M1217" t="s">
        <v>104</v>
      </c>
    </row>
    <row r="1218" spans="1:13">
      <c r="A1218" t="s">
        <v>47</v>
      </c>
      <c r="B1218" s="1">
        <v>65.5535</v>
      </c>
      <c r="C1218" s="1">
        <v>11.6</v>
      </c>
      <c r="D1218" s="1">
        <v>0.46100000000000002</v>
      </c>
      <c r="E1218" s="1">
        <v>8.23</v>
      </c>
      <c r="F1218" s="1">
        <v>1260</v>
      </c>
      <c r="G1218" s="1">
        <v>135</v>
      </c>
      <c r="H1218" s="1">
        <v>1200</v>
      </c>
      <c r="I1218" s="1">
        <v>0.03</v>
      </c>
      <c r="J1218" s="1">
        <v>0.13</v>
      </c>
      <c r="K1218" s="2">
        <f>G1218/H1218/I1218/J1218</f>
        <v>28.84615384615385</v>
      </c>
      <c r="L1218" s="2">
        <v>89.445999999999998</v>
      </c>
      <c r="M1218" t="s">
        <v>105</v>
      </c>
    </row>
    <row r="1219" spans="1:13">
      <c r="A1219" t="s">
        <v>47</v>
      </c>
      <c r="B1219" s="1">
        <v>65.5535</v>
      </c>
      <c r="C1219" s="1">
        <v>11.6</v>
      </c>
      <c r="D1219" s="1">
        <v>0.46100000000000002</v>
      </c>
      <c r="E1219" s="1">
        <v>8.23</v>
      </c>
      <c r="F1219" s="1">
        <v>1260</v>
      </c>
      <c r="G1219" s="1">
        <v>125</v>
      </c>
      <c r="H1219" s="1">
        <v>1000</v>
      </c>
      <c r="I1219" s="1">
        <v>0.03</v>
      </c>
      <c r="J1219" s="1">
        <v>0.12</v>
      </c>
      <c r="K1219" s="2">
        <f>G1219/H1219/I1219/J1219</f>
        <v>34.722222222222229</v>
      </c>
      <c r="L1219" s="2">
        <v>89.734999999999999</v>
      </c>
      <c r="M1219" t="s">
        <v>105</v>
      </c>
    </row>
    <row r="1220" spans="1:13">
      <c r="A1220" t="s">
        <v>47</v>
      </c>
      <c r="B1220" s="1">
        <v>65.5535</v>
      </c>
      <c r="C1220" s="1">
        <v>11.6</v>
      </c>
      <c r="D1220" s="1">
        <v>0.46100000000000002</v>
      </c>
      <c r="E1220" s="1">
        <v>8.23</v>
      </c>
      <c r="F1220" s="1">
        <v>1260</v>
      </c>
      <c r="G1220" s="1">
        <v>145</v>
      </c>
      <c r="H1220" s="1">
        <v>1337</v>
      </c>
      <c r="I1220" s="1">
        <v>0.03</v>
      </c>
      <c r="J1220" s="1">
        <v>0.12</v>
      </c>
      <c r="K1220" s="2">
        <f>G1220/H1220/I1220/J1220</f>
        <v>30.125488240671487</v>
      </c>
      <c r="L1220" s="2">
        <v>90.228999999999999</v>
      </c>
      <c r="M1220" t="s">
        <v>105</v>
      </c>
    </row>
    <row r="1221" spans="1:13">
      <c r="A1221" t="s">
        <v>47</v>
      </c>
      <c r="B1221" s="1">
        <v>65.5535</v>
      </c>
      <c r="C1221" s="1">
        <v>11.6</v>
      </c>
      <c r="D1221" s="1">
        <v>0.46100000000000002</v>
      </c>
      <c r="E1221" s="1">
        <v>8.23</v>
      </c>
      <c r="F1221" s="1">
        <v>1260</v>
      </c>
      <c r="G1221" s="1">
        <v>135</v>
      </c>
      <c r="H1221" s="1">
        <v>800</v>
      </c>
      <c r="I1221" s="1">
        <v>0.03</v>
      </c>
      <c r="J1221" s="1">
        <v>0.13</v>
      </c>
      <c r="K1221" s="2">
        <f>G1221/H1221/I1221/J1221</f>
        <v>43.269230769230774</v>
      </c>
      <c r="L1221" s="2">
        <v>91.132999999999996</v>
      </c>
      <c r="M1221" t="s">
        <v>105</v>
      </c>
    </row>
    <row r="1222" spans="1:13">
      <c r="A1222" t="s">
        <v>47</v>
      </c>
      <c r="B1222" s="1">
        <v>65.5535</v>
      </c>
      <c r="C1222" s="1">
        <v>11.6</v>
      </c>
      <c r="D1222" s="1">
        <v>0.46100000000000002</v>
      </c>
      <c r="E1222" s="1">
        <v>8.23</v>
      </c>
      <c r="F1222" s="1">
        <v>1260</v>
      </c>
      <c r="G1222" s="1">
        <v>135</v>
      </c>
      <c r="H1222" s="1">
        <v>800</v>
      </c>
      <c r="I1222" s="1">
        <v>0.03</v>
      </c>
      <c r="J1222" s="1">
        <v>0.11</v>
      </c>
      <c r="K1222" s="2">
        <f>G1222/H1222/I1222/J1222</f>
        <v>51.136363636363647</v>
      </c>
      <c r="L1222" s="2">
        <v>93.222999999999999</v>
      </c>
      <c r="M1222" t="s">
        <v>105</v>
      </c>
    </row>
    <row r="1223" spans="1:13">
      <c r="A1223" t="s">
        <v>47</v>
      </c>
      <c r="B1223" s="1">
        <v>65.5535</v>
      </c>
      <c r="C1223" s="1">
        <v>11.6</v>
      </c>
      <c r="D1223" s="1">
        <v>0.46100000000000002</v>
      </c>
      <c r="E1223" s="1">
        <v>8.23</v>
      </c>
      <c r="F1223" s="1">
        <v>1260</v>
      </c>
      <c r="G1223" s="1">
        <v>145</v>
      </c>
      <c r="H1223" s="1">
        <v>1000</v>
      </c>
      <c r="I1223" s="1">
        <v>0.03</v>
      </c>
      <c r="J1223" s="1">
        <v>0.14000000000000001</v>
      </c>
      <c r="K1223" s="2">
        <f>G1223/H1223/I1223/J1223</f>
        <v>34.523809523809518</v>
      </c>
      <c r="L1223" s="2">
        <v>93.313000000000002</v>
      </c>
      <c r="M1223" t="s">
        <v>105</v>
      </c>
    </row>
    <row r="1224" spans="1:13">
      <c r="A1224" t="s">
        <v>47</v>
      </c>
      <c r="B1224" s="1">
        <v>65.5535</v>
      </c>
      <c r="C1224" s="1">
        <v>11.6</v>
      </c>
      <c r="D1224" s="1">
        <v>0.46100000000000002</v>
      </c>
      <c r="E1224" s="1">
        <v>8.23</v>
      </c>
      <c r="F1224" s="1">
        <v>1260</v>
      </c>
      <c r="G1224" s="1">
        <v>135</v>
      </c>
      <c r="H1224" s="1">
        <v>1200</v>
      </c>
      <c r="I1224" s="1">
        <v>0.03</v>
      </c>
      <c r="J1224" s="1">
        <v>0.11</v>
      </c>
      <c r="K1224" s="2">
        <f>G1224/H1224/I1224/J1224</f>
        <v>34.090909090909093</v>
      </c>
      <c r="L1224" s="2">
        <v>93.385999999999996</v>
      </c>
      <c r="M1224" t="s">
        <v>105</v>
      </c>
    </row>
    <row r="1225" spans="1:13">
      <c r="A1225" t="s">
        <v>47</v>
      </c>
      <c r="B1225" s="1">
        <v>65.5535</v>
      </c>
      <c r="C1225" s="1">
        <v>11.6</v>
      </c>
      <c r="D1225" s="1">
        <v>0.46100000000000002</v>
      </c>
      <c r="E1225" s="1">
        <v>8.23</v>
      </c>
      <c r="F1225" s="1">
        <v>1260</v>
      </c>
      <c r="G1225" s="1">
        <v>145</v>
      </c>
      <c r="H1225" s="1">
        <v>663</v>
      </c>
      <c r="I1225" s="1">
        <v>0.03</v>
      </c>
      <c r="J1225" s="1">
        <v>0.12</v>
      </c>
      <c r="K1225" s="2">
        <f>G1225/H1225/I1225/J1225</f>
        <v>60.750796044913692</v>
      </c>
      <c r="L1225" s="2">
        <v>94.277000000000001</v>
      </c>
      <c r="M1225" t="s">
        <v>105</v>
      </c>
    </row>
    <row r="1226" spans="1:13">
      <c r="A1226" t="s">
        <v>47</v>
      </c>
      <c r="B1226" s="1">
        <v>65.5535</v>
      </c>
      <c r="C1226" s="1">
        <v>11.6</v>
      </c>
      <c r="D1226" s="1">
        <v>0.46100000000000002</v>
      </c>
      <c r="E1226" s="1">
        <v>8.23</v>
      </c>
      <c r="F1226" s="1">
        <v>1260</v>
      </c>
      <c r="G1226" s="1">
        <v>155</v>
      </c>
      <c r="H1226" s="1">
        <v>1200</v>
      </c>
      <c r="I1226" s="1">
        <v>0.03</v>
      </c>
      <c r="J1226" s="1">
        <v>0.13</v>
      </c>
      <c r="K1226" s="2">
        <f>G1226/H1226/I1226/J1226</f>
        <v>33.119658119658126</v>
      </c>
      <c r="L1226" s="2">
        <v>95.41</v>
      </c>
      <c r="M1226" t="s">
        <v>105</v>
      </c>
    </row>
    <row r="1227" spans="1:13">
      <c r="A1227" t="s">
        <v>47</v>
      </c>
      <c r="B1227" s="1">
        <v>65.5535</v>
      </c>
      <c r="C1227" s="1">
        <v>11.6</v>
      </c>
      <c r="D1227" s="1">
        <v>0.46100000000000002</v>
      </c>
      <c r="E1227" s="1">
        <v>8.23</v>
      </c>
      <c r="F1227" s="1">
        <v>1260</v>
      </c>
      <c r="G1227" s="1">
        <v>145</v>
      </c>
      <c r="H1227" s="1">
        <v>1000</v>
      </c>
      <c r="I1227" s="1">
        <v>0.03</v>
      </c>
      <c r="J1227" s="1">
        <v>0.12</v>
      </c>
      <c r="K1227" s="2">
        <f>G1227/H1227/I1227/J1227</f>
        <v>40.277777777777779</v>
      </c>
      <c r="L1227" s="2">
        <v>96.662999999999997</v>
      </c>
      <c r="M1227" t="s">
        <v>105</v>
      </c>
    </row>
    <row r="1228" spans="1:13">
      <c r="A1228" t="s">
        <v>47</v>
      </c>
      <c r="B1228" s="1">
        <v>65.5535</v>
      </c>
      <c r="C1228" s="1">
        <v>11.6</v>
      </c>
      <c r="D1228" s="1">
        <v>0.46100000000000002</v>
      </c>
      <c r="E1228" s="1">
        <v>8.23</v>
      </c>
      <c r="F1228" s="1">
        <v>1260</v>
      </c>
      <c r="G1228" s="1">
        <v>155</v>
      </c>
      <c r="H1228" s="1">
        <v>800</v>
      </c>
      <c r="I1228" s="1">
        <v>0.03</v>
      </c>
      <c r="J1228" s="1">
        <v>0.13</v>
      </c>
      <c r="K1228" s="2">
        <f>G1228/H1228/I1228/J1228</f>
        <v>49.679487179487182</v>
      </c>
      <c r="L1228" s="2">
        <v>97.253</v>
      </c>
      <c r="M1228" t="s">
        <v>105</v>
      </c>
    </row>
    <row r="1229" spans="1:13">
      <c r="A1229" t="s">
        <v>47</v>
      </c>
      <c r="B1229" s="1">
        <v>65.5535</v>
      </c>
      <c r="C1229" s="1">
        <v>11.6</v>
      </c>
      <c r="D1229" s="1">
        <v>0.46100000000000002</v>
      </c>
      <c r="E1229" s="1">
        <v>8.23</v>
      </c>
      <c r="F1229" s="1">
        <v>1260</v>
      </c>
      <c r="G1229" s="1">
        <v>155</v>
      </c>
      <c r="H1229" s="1">
        <v>1200</v>
      </c>
      <c r="I1229" s="1">
        <v>0.03</v>
      </c>
      <c r="J1229" s="1">
        <v>0.11</v>
      </c>
      <c r="K1229" s="2">
        <f>G1229/H1229/I1229/J1229</f>
        <v>39.141414141414145</v>
      </c>
      <c r="L1229" s="2">
        <v>97.722999999999999</v>
      </c>
      <c r="M1229" t="s">
        <v>105</v>
      </c>
    </row>
    <row r="1230" spans="1:13">
      <c r="A1230" t="s">
        <v>47</v>
      </c>
      <c r="B1230" s="1">
        <v>65.5535</v>
      </c>
      <c r="C1230" s="1">
        <v>11.6</v>
      </c>
      <c r="D1230" s="1">
        <v>0.46100000000000002</v>
      </c>
      <c r="E1230" s="1">
        <v>8.23</v>
      </c>
      <c r="F1230" s="1">
        <v>1260</v>
      </c>
      <c r="G1230" s="1">
        <v>155</v>
      </c>
      <c r="H1230" s="1">
        <v>800</v>
      </c>
      <c r="I1230" s="1">
        <v>0.03</v>
      </c>
      <c r="J1230" s="1">
        <v>0.11</v>
      </c>
      <c r="K1230" s="2">
        <f>G1230/H1230/I1230/J1230</f>
        <v>58.712121212121218</v>
      </c>
      <c r="L1230" s="2">
        <v>98.289000000000001</v>
      </c>
      <c r="M1230" t="s">
        <v>105</v>
      </c>
    </row>
    <row r="1231" spans="1:13">
      <c r="A1231" t="s">
        <v>47</v>
      </c>
      <c r="B1231" s="1">
        <v>65.5535</v>
      </c>
      <c r="C1231" s="1">
        <v>11.6</v>
      </c>
      <c r="D1231" s="1">
        <v>0.46100000000000002</v>
      </c>
      <c r="E1231" s="1">
        <v>8.23</v>
      </c>
      <c r="F1231" s="1">
        <v>1260</v>
      </c>
      <c r="G1231" s="1">
        <v>145</v>
      </c>
      <c r="H1231" s="1">
        <v>1000</v>
      </c>
      <c r="I1231" s="1">
        <v>0.03</v>
      </c>
      <c r="J1231" s="1">
        <v>0.1</v>
      </c>
      <c r="K1231" s="2">
        <f>G1231/H1231/I1231/J1231</f>
        <v>48.333333333333329</v>
      </c>
      <c r="L1231" s="2">
        <v>98.41</v>
      </c>
      <c r="M1231" t="s">
        <v>105</v>
      </c>
    </row>
    <row r="1232" spans="1:13">
      <c r="A1232" t="s">
        <v>47</v>
      </c>
      <c r="B1232" s="1">
        <v>65.5535</v>
      </c>
      <c r="C1232" s="1">
        <v>11.6</v>
      </c>
      <c r="D1232" s="1">
        <v>0.46100000000000002</v>
      </c>
      <c r="E1232" s="1">
        <v>8.23</v>
      </c>
      <c r="F1232" s="1">
        <v>1260</v>
      </c>
      <c r="G1232" s="1">
        <v>165</v>
      </c>
      <c r="H1232" s="1">
        <v>1000</v>
      </c>
      <c r="I1232" s="1">
        <v>0.03</v>
      </c>
      <c r="J1232" s="1">
        <v>0.12</v>
      </c>
      <c r="K1232" s="2">
        <f>G1232/H1232/I1232/J1232</f>
        <v>45.833333333333343</v>
      </c>
      <c r="L1232" s="2">
        <v>99.843000000000004</v>
      </c>
      <c r="M1232" t="s">
        <v>105</v>
      </c>
    </row>
    <row r="1233" spans="1:13">
      <c r="A1233" t="s">
        <v>38</v>
      </c>
      <c r="B1233" s="1">
        <v>87.980400000000003</v>
      </c>
      <c r="C1233" s="1">
        <v>50</v>
      </c>
      <c r="D1233" s="1">
        <v>0.377</v>
      </c>
      <c r="E1233" s="1">
        <v>8.7799999999999994</v>
      </c>
      <c r="F1233" s="1">
        <v>999</v>
      </c>
      <c r="G1233" s="1">
        <v>200</v>
      </c>
      <c r="H1233" s="1">
        <v>100</v>
      </c>
      <c r="I1233" s="1">
        <v>0.03</v>
      </c>
      <c r="J1233" s="1">
        <v>0.12</v>
      </c>
      <c r="K1233" s="2">
        <f>G1233/H1233/I1233/J1233</f>
        <v>555.55555555555566</v>
      </c>
      <c r="L1233" s="2">
        <v>92.233339999999998</v>
      </c>
      <c r="M1233" t="s">
        <v>106</v>
      </c>
    </row>
    <row r="1234" spans="1:13">
      <c r="A1234" t="s">
        <v>38</v>
      </c>
      <c r="B1234" s="1">
        <v>87.980400000000003</v>
      </c>
      <c r="C1234" s="1">
        <v>50</v>
      </c>
      <c r="D1234" s="1">
        <v>0.377</v>
      </c>
      <c r="E1234" s="1">
        <v>8.7799999999999994</v>
      </c>
      <c r="F1234" s="1">
        <v>999</v>
      </c>
      <c r="G1234" s="1">
        <v>300</v>
      </c>
      <c r="H1234" s="1">
        <v>200</v>
      </c>
      <c r="I1234" s="1">
        <v>0.03</v>
      </c>
      <c r="J1234" s="1">
        <v>0.12</v>
      </c>
      <c r="K1234" s="2">
        <f>G1234/H1234/I1234/J1234</f>
        <v>416.66666666666669</v>
      </c>
      <c r="L1234" s="2">
        <v>93.800120000000007</v>
      </c>
      <c r="M1234" t="s">
        <v>106</v>
      </c>
    </row>
    <row r="1235" spans="1:13">
      <c r="A1235" t="s">
        <v>38</v>
      </c>
      <c r="B1235" s="1">
        <v>87.980400000000003</v>
      </c>
      <c r="C1235" s="1">
        <v>50</v>
      </c>
      <c r="D1235" s="1">
        <v>0.377</v>
      </c>
      <c r="E1235" s="1">
        <v>8.7799999999999994</v>
      </c>
      <c r="F1235" s="1">
        <v>999</v>
      </c>
      <c r="G1235" s="1">
        <v>300</v>
      </c>
      <c r="H1235" s="1">
        <v>300</v>
      </c>
      <c r="I1235" s="1">
        <v>0.03</v>
      </c>
      <c r="J1235" s="1">
        <v>0.12</v>
      </c>
      <c r="K1235" s="2">
        <f>G1235/H1235/I1235/J1235</f>
        <v>277.77777777777783</v>
      </c>
      <c r="L1235" s="2">
        <v>94.779899999999998</v>
      </c>
      <c r="M1235" t="s">
        <v>106</v>
      </c>
    </row>
    <row r="1236" spans="1:13">
      <c r="A1236" t="s">
        <v>38</v>
      </c>
      <c r="B1236" s="1">
        <v>87.980400000000003</v>
      </c>
      <c r="C1236" s="1">
        <v>50</v>
      </c>
      <c r="D1236" s="1">
        <v>0.377</v>
      </c>
      <c r="E1236" s="1">
        <v>8.7799999999999994</v>
      </c>
      <c r="F1236" s="1">
        <v>999</v>
      </c>
      <c r="G1236" s="1">
        <v>200</v>
      </c>
      <c r="H1236" s="1">
        <v>200</v>
      </c>
      <c r="I1236" s="1">
        <v>0.03</v>
      </c>
      <c r="J1236" s="1">
        <v>0.12</v>
      </c>
      <c r="K1236" s="2">
        <f>G1236/H1236/I1236/J1236</f>
        <v>277.77777777777783</v>
      </c>
      <c r="L1236" s="2">
        <v>95.474760000000003</v>
      </c>
      <c r="M1236" t="s">
        <v>106</v>
      </c>
    </row>
    <row r="1237" spans="1:13">
      <c r="A1237" t="s">
        <v>38</v>
      </c>
      <c r="B1237" s="1">
        <v>87.980400000000003</v>
      </c>
      <c r="C1237" s="1">
        <v>50</v>
      </c>
      <c r="D1237" s="1">
        <v>0.377</v>
      </c>
      <c r="E1237" s="1">
        <v>8.7799999999999994</v>
      </c>
      <c r="F1237" s="1">
        <v>999</v>
      </c>
      <c r="G1237" s="1">
        <v>350</v>
      </c>
      <c r="H1237" s="1">
        <v>300</v>
      </c>
      <c r="I1237" s="1">
        <v>0.03</v>
      </c>
      <c r="J1237" s="1">
        <v>0.12</v>
      </c>
      <c r="K1237" s="2">
        <f>G1237/H1237/I1237/J1237</f>
        <v>324.07407407407413</v>
      </c>
      <c r="L1237" s="2">
        <v>95.629683999999997</v>
      </c>
      <c r="M1237" t="s">
        <v>106</v>
      </c>
    </row>
    <row r="1238" spans="1:13">
      <c r="A1238" t="s">
        <v>38</v>
      </c>
      <c r="B1238" s="1">
        <v>87.980400000000003</v>
      </c>
      <c r="C1238" s="1">
        <v>50</v>
      </c>
      <c r="D1238" s="1">
        <v>0.377</v>
      </c>
      <c r="E1238" s="1">
        <v>8.7799999999999994</v>
      </c>
      <c r="F1238" s="1">
        <v>999</v>
      </c>
      <c r="G1238" s="1">
        <v>350</v>
      </c>
      <c r="H1238" s="1">
        <v>400</v>
      </c>
      <c r="I1238" s="1">
        <v>0.03</v>
      </c>
      <c r="J1238" s="1">
        <v>0.12</v>
      </c>
      <c r="K1238" s="2">
        <f>G1238/H1238/I1238/J1238</f>
        <v>243.05555555555557</v>
      </c>
      <c r="L1238" s="2">
        <v>96.222206</v>
      </c>
      <c r="M1238" t="s">
        <v>106</v>
      </c>
    </row>
    <row r="1239" spans="1:13">
      <c r="A1239" t="s">
        <v>38</v>
      </c>
      <c r="B1239" s="1">
        <v>87.980400000000003</v>
      </c>
      <c r="C1239" s="1">
        <v>50</v>
      </c>
      <c r="D1239" s="1">
        <v>0.377</v>
      </c>
      <c r="E1239" s="1">
        <v>8.7799999999999994</v>
      </c>
      <c r="F1239" s="1">
        <v>999</v>
      </c>
      <c r="G1239" s="1">
        <v>300</v>
      </c>
      <c r="H1239" s="1">
        <v>500</v>
      </c>
      <c r="I1239" s="1">
        <v>0.03</v>
      </c>
      <c r="J1239" s="1">
        <v>0.12</v>
      </c>
      <c r="K1239" s="2">
        <f>G1239/H1239/I1239/J1239</f>
        <v>166.66666666666669</v>
      </c>
      <c r="L1239" s="2">
        <v>97.093010000000007</v>
      </c>
      <c r="M1239" t="s">
        <v>106</v>
      </c>
    </row>
    <row r="1240" spans="1:13">
      <c r="A1240" t="s">
        <v>38</v>
      </c>
      <c r="B1240" s="1">
        <v>87.980400000000003</v>
      </c>
      <c r="C1240" s="1">
        <v>50</v>
      </c>
      <c r="D1240" s="1">
        <v>0.377</v>
      </c>
      <c r="E1240" s="1">
        <v>8.7799999999999994</v>
      </c>
      <c r="F1240" s="1">
        <v>999</v>
      </c>
      <c r="G1240" s="1">
        <v>350</v>
      </c>
      <c r="H1240" s="1">
        <v>500</v>
      </c>
      <c r="I1240" s="1">
        <v>0.03</v>
      </c>
      <c r="J1240" s="1">
        <v>0.12</v>
      </c>
      <c r="K1240" s="2">
        <f>G1240/H1240/I1240/J1240</f>
        <v>194.44444444444443</v>
      </c>
      <c r="L1240" s="2">
        <v>97.113129999999998</v>
      </c>
      <c r="M1240" t="s">
        <v>106</v>
      </c>
    </row>
    <row r="1241" spans="1:13">
      <c r="A1241" t="s">
        <v>38</v>
      </c>
      <c r="B1241" s="1">
        <v>87.980400000000003</v>
      </c>
      <c r="C1241" s="1">
        <v>50</v>
      </c>
      <c r="D1241" s="1">
        <v>0.377</v>
      </c>
      <c r="E1241" s="1">
        <v>8.7799999999999994</v>
      </c>
      <c r="F1241" s="1">
        <v>999</v>
      </c>
      <c r="G1241" s="1">
        <v>200</v>
      </c>
      <c r="H1241" s="1">
        <v>300</v>
      </c>
      <c r="I1241" s="1">
        <v>0.03</v>
      </c>
      <c r="J1241" s="1">
        <v>0.12</v>
      </c>
      <c r="K1241" s="2">
        <f>G1241/H1241/I1241/J1241</f>
        <v>185.18518518518519</v>
      </c>
      <c r="L1241" s="2">
        <v>97.153180000000006</v>
      </c>
      <c r="M1241" t="s">
        <v>106</v>
      </c>
    </row>
    <row r="1242" spans="1:13">
      <c r="A1242" t="s">
        <v>38</v>
      </c>
      <c r="B1242" s="1">
        <v>87.980400000000003</v>
      </c>
      <c r="C1242" s="1">
        <v>50</v>
      </c>
      <c r="D1242" s="1">
        <v>0.377</v>
      </c>
      <c r="E1242" s="1">
        <v>8.7799999999999994</v>
      </c>
      <c r="F1242" s="1">
        <v>999</v>
      </c>
      <c r="G1242" s="1">
        <v>350</v>
      </c>
      <c r="H1242" s="1">
        <v>700</v>
      </c>
      <c r="I1242" s="1">
        <v>0.03</v>
      </c>
      <c r="J1242" s="1">
        <v>0.12</v>
      </c>
      <c r="K1242" s="2">
        <f>G1242/H1242/I1242/J1242</f>
        <v>138.88888888888891</v>
      </c>
      <c r="L1242" s="2">
        <v>98.110780000000005</v>
      </c>
      <c r="M1242" t="s">
        <v>106</v>
      </c>
    </row>
    <row r="1243" spans="1:13">
      <c r="A1243" t="s">
        <v>38</v>
      </c>
      <c r="B1243" s="1">
        <v>87.980400000000003</v>
      </c>
      <c r="C1243" s="1">
        <v>50</v>
      </c>
      <c r="D1243" s="1">
        <v>0.377</v>
      </c>
      <c r="E1243" s="1">
        <v>8.7799999999999994</v>
      </c>
      <c r="F1243" s="1">
        <v>999</v>
      </c>
      <c r="G1243" s="1">
        <v>350</v>
      </c>
      <c r="H1243" s="1">
        <v>600</v>
      </c>
      <c r="I1243" s="1">
        <v>0.03</v>
      </c>
      <c r="J1243" s="1">
        <v>0.12</v>
      </c>
      <c r="K1243" s="2">
        <f>G1243/H1243/I1243/J1243</f>
        <v>162.03703703703707</v>
      </c>
      <c r="L1243" s="2">
        <v>98.172920000000005</v>
      </c>
      <c r="M1243" t="s">
        <v>106</v>
      </c>
    </row>
    <row r="1244" spans="1:13">
      <c r="A1244" t="s">
        <v>38</v>
      </c>
      <c r="B1244" s="1">
        <v>87.980400000000003</v>
      </c>
      <c r="C1244" s="1">
        <v>50</v>
      </c>
      <c r="D1244" s="1">
        <v>0.377</v>
      </c>
      <c r="E1244" s="1">
        <v>8.7799999999999994</v>
      </c>
      <c r="F1244" s="1">
        <v>999</v>
      </c>
      <c r="G1244" s="1">
        <v>300</v>
      </c>
      <c r="H1244" s="1">
        <v>400</v>
      </c>
      <c r="I1244" s="1">
        <v>0.03</v>
      </c>
      <c r="J1244" s="1">
        <v>0.12</v>
      </c>
      <c r="K1244" s="2">
        <f>G1244/H1244/I1244/J1244</f>
        <v>208.33333333333334</v>
      </c>
      <c r="L1244" s="2">
        <v>98.213750000000005</v>
      </c>
      <c r="M1244" t="s">
        <v>106</v>
      </c>
    </row>
    <row r="1245" spans="1:13">
      <c r="A1245" t="s">
        <v>38</v>
      </c>
      <c r="B1245" s="1">
        <v>87.980400000000003</v>
      </c>
      <c r="C1245" s="1">
        <v>50</v>
      </c>
      <c r="D1245" s="1">
        <v>0.377</v>
      </c>
      <c r="E1245" s="1">
        <v>8.7799999999999994</v>
      </c>
      <c r="F1245" s="1">
        <v>999</v>
      </c>
      <c r="G1245" s="1">
        <v>200</v>
      </c>
      <c r="H1245" s="1">
        <v>500</v>
      </c>
      <c r="I1245" s="1">
        <v>0.03</v>
      </c>
      <c r="J1245" s="1">
        <v>0.12</v>
      </c>
      <c r="K1245" s="2">
        <f>G1245/H1245/I1245/J1245</f>
        <v>111.11111111111111</v>
      </c>
      <c r="L1245" s="2">
        <v>98.479965000000007</v>
      </c>
      <c r="M1245" t="s">
        <v>106</v>
      </c>
    </row>
    <row r="1246" spans="1:13">
      <c r="A1246" t="s">
        <v>38</v>
      </c>
      <c r="B1246" s="1">
        <v>87.980400000000003</v>
      </c>
      <c r="C1246" s="1">
        <v>50</v>
      </c>
      <c r="D1246" s="1">
        <v>0.377</v>
      </c>
      <c r="E1246" s="1">
        <v>8.7799999999999994</v>
      </c>
      <c r="F1246" s="1">
        <v>999</v>
      </c>
      <c r="G1246" s="1">
        <v>300</v>
      </c>
      <c r="H1246" s="1">
        <v>700</v>
      </c>
      <c r="I1246" s="1">
        <v>0.03</v>
      </c>
      <c r="J1246" s="1">
        <v>0.12</v>
      </c>
      <c r="K1246" s="2">
        <f>G1246/H1246/I1246/J1246</f>
        <v>119.04761904761904</v>
      </c>
      <c r="L1246" s="2">
        <v>98.809939999999997</v>
      </c>
      <c r="M1246" t="s">
        <v>106</v>
      </c>
    </row>
    <row r="1247" spans="1:13">
      <c r="A1247" t="s">
        <v>38</v>
      </c>
      <c r="B1247" s="1">
        <v>87.980400000000003</v>
      </c>
      <c r="C1247" s="1">
        <v>50</v>
      </c>
      <c r="D1247" s="1">
        <v>0.377</v>
      </c>
      <c r="E1247" s="1">
        <v>8.7799999999999994</v>
      </c>
      <c r="F1247" s="1">
        <v>999</v>
      </c>
      <c r="G1247" s="1">
        <v>300</v>
      </c>
      <c r="H1247" s="1">
        <v>600</v>
      </c>
      <c r="I1247" s="1">
        <v>0.03</v>
      </c>
      <c r="J1247" s="1">
        <v>0.12</v>
      </c>
      <c r="K1247" s="2">
        <f>G1247/H1247/I1247/J1247</f>
        <v>138.88888888888891</v>
      </c>
      <c r="L1247" s="2">
        <v>98.967070000000007</v>
      </c>
      <c r="M1247" t="s">
        <v>106</v>
      </c>
    </row>
    <row r="1248" spans="1:13">
      <c r="A1248" t="s">
        <v>38</v>
      </c>
      <c r="B1248" s="1">
        <v>87.980400000000003</v>
      </c>
      <c r="C1248" s="1">
        <v>50</v>
      </c>
      <c r="D1248" s="1">
        <v>0.377</v>
      </c>
      <c r="E1248" s="1">
        <v>8.7799999999999994</v>
      </c>
      <c r="F1248" s="1">
        <v>999</v>
      </c>
      <c r="G1248" s="1">
        <v>350</v>
      </c>
      <c r="H1248" s="1">
        <v>800</v>
      </c>
      <c r="I1248" s="1">
        <v>0.03</v>
      </c>
      <c r="J1248" s="1">
        <v>0.12</v>
      </c>
      <c r="K1248" s="2">
        <f>G1248/H1248/I1248/J1248</f>
        <v>121.52777777777779</v>
      </c>
      <c r="L1248" s="2">
        <v>99.193700000000007</v>
      </c>
      <c r="M1248" t="s">
        <v>106</v>
      </c>
    </row>
    <row r="1249" spans="1:13">
      <c r="A1249" t="s">
        <v>38</v>
      </c>
      <c r="B1249" s="1">
        <v>87.980400000000003</v>
      </c>
      <c r="C1249" s="1">
        <v>50</v>
      </c>
      <c r="D1249" s="1">
        <v>0.377</v>
      </c>
      <c r="E1249" s="1">
        <v>8.7799999999999994</v>
      </c>
      <c r="F1249" s="1">
        <v>999</v>
      </c>
      <c r="G1249" s="1">
        <v>350</v>
      </c>
      <c r="H1249" s="1">
        <v>750</v>
      </c>
      <c r="I1249" s="1">
        <v>0.03</v>
      </c>
      <c r="J1249" s="1">
        <v>0.12</v>
      </c>
      <c r="K1249" s="2">
        <f>G1249/H1249/I1249/J1249</f>
        <v>129.62962962962965</v>
      </c>
      <c r="L1249" s="2">
        <v>99.336960000000005</v>
      </c>
      <c r="M1249" t="s">
        <v>106</v>
      </c>
    </row>
    <row r="1250" spans="1:13">
      <c r="A1250" t="s">
        <v>38</v>
      </c>
      <c r="B1250" s="1">
        <v>87.980400000000003</v>
      </c>
      <c r="C1250" s="1">
        <v>50</v>
      </c>
      <c r="D1250" s="1">
        <v>0.377</v>
      </c>
      <c r="E1250" s="1">
        <v>8.7799999999999994</v>
      </c>
      <c r="F1250" s="1">
        <v>999</v>
      </c>
      <c r="G1250" s="1">
        <v>200</v>
      </c>
      <c r="H1250" s="1">
        <v>400</v>
      </c>
      <c r="I1250" s="1">
        <v>0.03</v>
      </c>
      <c r="J1250" s="1">
        <v>0.12</v>
      </c>
      <c r="K1250" s="2">
        <f>G1250/H1250/I1250/J1250</f>
        <v>138.88888888888891</v>
      </c>
      <c r="L1250" s="2">
        <v>99.430440000000004</v>
      </c>
      <c r="M1250" t="s">
        <v>106</v>
      </c>
    </row>
    <row r="1251" spans="1:13">
      <c r="A1251" t="s">
        <v>38</v>
      </c>
      <c r="B1251" s="1">
        <v>87.980400000000003</v>
      </c>
      <c r="C1251" s="1">
        <v>50</v>
      </c>
      <c r="D1251" s="1">
        <v>0.377</v>
      </c>
      <c r="E1251" s="1">
        <v>8.7799999999999994</v>
      </c>
      <c r="F1251" s="1">
        <v>999</v>
      </c>
      <c r="G1251" s="1">
        <v>350</v>
      </c>
      <c r="H1251" s="1">
        <v>1000</v>
      </c>
      <c r="I1251" s="1">
        <v>0.03</v>
      </c>
      <c r="J1251" s="1">
        <v>0.12</v>
      </c>
      <c r="K1251" s="2">
        <f>G1251/H1251/I1251/J1251</f>
        <v>97.222222222222214</v>
      </c>
      <c r="L1251" s="2">
        <v>99.659310000000005</v>
      </c>
      <c r="M1251" t="s">
        <v>106</v>
      </c>
    </row>
    <row r="1252" spans="1:13">
      <c r="A1252" t="s">
        <v>38</v>
      </c>
      <c r="B1252" s="1">
        <v>87.980400000000003</v>
      </c>
      <c r="C1252" s="1">
        <v>50</v>
      </c>
      <c r="D1252" s="1">
        <v>0.377</v>
      </c>
      <c r="E1252" s="1">
        <v>8.7799999999999994</v>
      </c>
      <c r="F1252" s="1">
        <v>999</v>
      </c>
      <c r="G1252" s="1">
        <v>300</v>
      </c>
      <c r="H1252" s="1">
        <v>900</v>
      </c>
      <c r="I1252" s="1">
        <v>0.03</v>
      </c>
      <c r="J1252" s="1">
        <v>0.12</v>
      </c>
      <c r="K1252" s="2">
        <f>G1252/H1252/I1252/J1252</f>
        <v>92.592592592592595</v>
      </c>
      <c r="L1252" s="2">
        <v>99.761985999999993</v>
      </c>
      <c r="M1252" t="s">
        <v>106</v>
      </c>
    </row>
    <row r="1253" spans="1:13">
      <c r="A1253" t="s">
        <v>38</v>
      </c>
      <c r="B1253" s="1">
        <v>87.980400000000003</v>
      </c>
      <c r="C1253" s="1">
        <v>50</v>
      </c>
      <c r="D1253" s="1">
        <v>0.377</v>
      </c>
      <c r="E1253" s="1">
        <v>8.7799999999999994</v>
      </c>
      <c r="F1253" s="1">
        <v>999</v>
      </c>
      <c r="G1253" s="1">
        <v>300</v>
      </c>
      <c r="H1253" s="1">
        <v>750</v>
      </c>
      <c r="I1253" s="1">
        <v>0.03</v>
      </c>
      <c r="J1253" s="1">
        <v>0.12</v>
      </c>
      <c r="K1253" s="2">
        <f>G1253/H1253/I1253/J1253</f>
        <v>111.11111111111111</v>
      </c>
      <c r="L1253" s="2">
        <v>99.842865000000003</v>
      </c>
      <c r="M1253" t="s">
        <v>106</v>
      </c>
    </row>
    <row r="1254" spans="1:13">
      <c r="A1254" t="s">
        <v>38</v>
      </c>
      <c r="B1254" s="1">
        <v>87.980400000000003</v>
      </c>
      <c r="C1254" s="1">
        <v>50</v>
      </c>
      <c r="D1254" s="1">
        <v>0.377</v>
      </c>
      <c r="E1254" s="1">
        <v>8.7799999999999994</v>
      </c>
      <c r="F1254" s="1">
        <v>999</v>
      </c>
      <c r="G1254" s="1">
        <v>350</v>
      </c>
      <c r="H1254" s="1">
        <v>900</v>
      </c>
      <c r="I1254" s="1">
        <v>0.03</v>
      </c>
      <c r="J1254" s="1">
        <v>0.12</v>
      </c>
      <c r="K1254" s="2">
        <f>G1254/H1254/I1254/J1254</f>
        <v>108.0246913580247</v>
      </c>
      <c r="L1254" s="2">
        <v>100</v>
      </c>
      <c r="M1254" t="s">
        <v>106</v>
      </c>
    </row>
    <row r="1255" spans="1:13">
      <c r="A1255" t="s">
        <v>38</v>
      </c>
      <c r="B1255" s="1">
        <v>87.980400000000003</v>
      </c>
      <c r="C1255" s="1">
        <v>50</v>
      </c>
      <c r="D1255" s="1">
        <v>0.377</v>
      </c>
      <c r="E1255" s="1">
        <v>8.7799999999999994</v>
      </c>
      <c r="F1255" s="1">
        <v>999</v>
      </c>
      <c r="G1255" s="1">
        <v>300</v>
      </c>
      <c r="H1255" s="1">
        <v>800</v>
      </c>
      <c r="I1255" s="1">
        <v>0.03</v>
      </c>
      <c r="J1255" s="1">
        <v>0.12</v>
      </c>
      <c r="K1255" s="2">
        <f>G1255/H1255/I1255/J1255</f>
        <v>104.16666666666667</v>
      </c>
      <c r="L1255" s="2">
        <v>100</v>
      </c>
      <c r="M1255" t="s">
        <v>106</v>
      </c>
    </row>
    <row r="1256" spans="1:13">
      <c r="A1256" t="s">
        <v>38</v>
      </c>
      <c r="B1256" s="1">
        <v>87.980400000000003</v>
      </c>
      <c r="C1256" s="1">
        <v>50</v>
      </c>
      <c r="D1256" s="1">
        <v>0.377</v>
      </c>
      <c r="E1256" s="1">
        <v>8.7799999999999994</v>
      </c>
      <c r="F1256" s="1">
        <v>999</v>
      </c>
      <c r="G1256" s="1">
        <v>200</v>
      </c>
      <c r="H1256" s="1">
        <v>600</v>
      </c>
      <c r="I1256" s="1">
        <v>0.03</v>
      </c>
      <c r="J1256" s="1">
        <v>0.12</v>
      </c>
      <c r="K1256" s="2">
        <f>G1256/H1256/I1256/J1256</f>
        <v>92.592592592592595</v>
      </c>
      <c r="L1256" s="2">
        <v>100</v>
      </c>
      <c r="M1256" t="s">
        <v>106</v>
      </c>
    </row>
    <row r="1257" spans="1:13">
      <c r="A1257" t="s">
        <v>38</v>
      </c>
      <c r="B1257" s="1">
        <v>87.980400000000003</v>
      </c>
      <c r="C1257" s="1">
        <v>50</v>
      </c>
      <c r="D1257" s="1">
        <v>0.377</v>
      </c>
      <c r="E1257" s="1">
        <v>8.7799999999999994</v>
      </c>
      <c r="F1257" s="1">
        <v>999</v>
      </c>
      <c r="G1257" s="1">
        <v>200</v>
      </c>
      <c r="H1257" s="1">
        <v>700</v>
      </c>
      <c r="I1257" s="1">
        <v>0.03</v>
      </c>
      <c r="J1257" s="1">
        <v>0.12</v>
      </c>
      <c r="K1257" s="2">
        <f>G1257/H1257/I1257/J1257</f>
        <v>79.365079365079367</v>
      </c>
      <c r="L1257" s="2">
        <v>100</v>
      </c>
      <c r="M1257" t="s">
        <v>106</v>
      </c>
    </row>
    <row r="1258" spans="1:13">
      <c r="A1258" t="s">
        <v>38</v>
      </c>
      <c r="B1258" s="1">
        <v>87.980400000000003</v>
      </c>
      <c r="C1258" s="1">
        <v>50</v>
      </c>
      <c r="D1258" s="1">
        <v>0.377</v>
      </c>
      <c r="E1258" s="1">
        <v>8.7799999999999994</v>
      </c>
      <c r="F1258" s="1">
        <v>999</v>
      </c>
      <c r="G1258" s="1">
        <v>200</v>
      </c>
      <c r="H1258" s="1">
        <v>750</v>
      </c>
      <c r="I1258" s="1">
        <v>0.03</v>
      </c>
      <c r="J1258" s="1">
        <v>0.12</v>
      </c>
      <c r="K1258" s="2">
        <f>G1258/H1258/I1258/J1258</f>
        <v>74.074074074074076</v>
      </c>
      <c r="L1258" s="2">
        <v>100</v>
      </c>
      <c r="M1258" t="s">
        <v>106</v>
      </c>
    </row>
    <row r="1259" spans="1:13">
      <c r="A1259" t="s">
        <v>107</v>
      </c>
      <c r="B1259" s="1">
        <v>56.980900000000013</v>
      </c>
      <c r="C1259" s="1">
        <v>5.3</v>
      </c>
      <c r="D1259" s="1">
        <v>0.5</v>
      </c>
      <c r="E1259" s="1">
        <v>4.6500000000000004</v>
      </c>
      <c r="F1259" s="1">
        <v>1660</v>
      </c>
      <c r="G1259" s="1">
        <v>275</v>
      </c>
      <c r="H1259" s="1">
        <v>581</v>
      </c>
      <c r="I1259" s="1">
        <v>4.4999999999999998E-2</v>
      </c>
      <c r="J1259" s="1">
        <v>9.5000000000000001E-2</v>
      </c>
      <c r="K1259" s="2">
        <f>G1259/H1259/I1259/J1259</f>
        <v>110.71856347696551</v>
      </c>
      <c r="L1259" s="2">
        <v>93.999319999999997</v>
      </c>
      <c r="M1259" t="s">
        <v>108</v>
      </c>
    </row>
    <row r="1260" spans="1:13">
      <c r="A1260" t="s">
        <v>107</v>
      </c>
      <c r="B1260" s="1">
        <v>56.980900000000013</v>
      </c>
      <c r="C1260" s="1">
        <v>5.3</v>
      </c>
      <c r="D1260" s="1">
        <v>0.5</v>
      </c>
      <c r="E1260" s="1">
        <v>4.6500000000000004</v>
      </c>
      <c r="F1260" s="1">
        <v>1660</v>
      </c>
      <c r="G1260" s="1">
        <v>187.5</v>
      </c>
      <c r="H1260" s="1">
        <v>581</v>
      </c>
      <c r="I1260" s="1">
        <v>4.4999999999999998E-2</v>
      </c>
      <c r="J1260" s="1">
        <v>9.5000000000000001E-2</v>
      </c>
      <c r="K1260" s="2">
        <f>G1260/H1260/I1260/J1260</f>
        <v>75.489929643385565</v>
      </c>
      <c r="L1260" s="2">
        <v>94.991485999999995</v>
      </c>
      <c r="M1260" t="s">
        <v>108</v>
      </c>
    </row>
    <row r="1261" spans="1:13">
      <c r="A1261" t="s">
        <v>107</v>
      </c>
      <c r="B1261" s="1">
        <v>56.980900000000013</v>
      </c>
      <c r="C1261" s="1">
        <v>5.3</v>
      </c>
      <c r="D1261" s="1">
        <v>0.5</v>
      </c>
      <c r="E1261" s="1">
        <v>4.6500000000000004</v>
      </c>
      <c r="F1261" s="1">
        <v>1660</v>
      </c>
      <c r="G1261" s="1">
        <v>100</v>
      </c>
      <c r="H1261" s="1">
        <v>1090</v>
      </c>
      <c r="I1261" s="1">
        <v>4.4999999999999998E-2</v>
      </c>
      <c r="J1261" s="1">
        <v>9.5000000000000001E-2</v>
      </c>
      <c r="K1261" s="2">
        <f>G1261/H1261/I1261/J1261</f>
        <v>21.460378775685395</v>
      </c>
      <c r="L1261" s="2">
        <v>94.993865999999997</v>
      </c>
      <c r="M1261" t="s">
        <v>108</v>
      </c>
    </row>
    <row r="1262" spans="1:13">
      <c r="A1262" t="s">
        <v>107</v>
      </c>
      <c r="B1262" s="1">
        <v>56.980900000000013</v>
      </c>
      <c r="C1262" s="1">
        <v>5.3</v>
      </c>
      <c r="D1262" s="1">
        <v>0.5</v>
      </c>
      <c r="E1262" s="1">
        <v>4.6500000000000004</v>
      </c>
      <c r="F1262" s="1">
        <v>1660</v>
      </c>
      <c r="G1262" s="1">
        <v>187.5</v>
      </c>
      <c r="H1262" s="1">
        <v>349</v>
      </c>
      <c r="I1262" s="1">
        <v>4.4999999999999998E-2</v>
      </c>
      <c r="J1262" s="1">
        <v>9.5000000000000001E-2</v>
      </c>
      <c r="K1262" s="2">
        <f>G1262/H1262/I1262/J1262</f>
        <v>125.67234705675365</v>
      </c>
      <c r="L1262" s="2">
        <v>95.487564000000006</v>
      </c>
      <c r="M1262" t="s">
        <v>108</v>
      </c>
    </row>
    <row r="1263" spans="1:13">
      <c r="A1263" t="s">
        <v>107</v>
      </c>
      <c r="B1263" s="1">
        <v>56.980900000000013</v>
      </c>
      <c r="C1263" s="1">
        <v>5.3</v>
      </c>
      <c r="D1263" s="1">
        <v>0.5</v>
      </c>
      <c r="E1263" s="1">
        <v>4.6500000000000004</v>
      </c>
      <c r="F1263" s="1">
        <v>1660</v>
      </c>
      <c r="G1263" s="1">
        <v>275</v>
      </c>
      <c r="H1263" s="1">
        <v>814</v>
      </c>
      <c r="I1263" s="1">
        <v>4.4999999999999998E-2</v>
      </c>
      <c r="J1263" s="1">
        <v>9.5000000000000001E-2</v>
      </c>
      <c r="K1263" s="2">
        <f>G1263/H1263/I1263/J1263</f>
        <v>79.0263948158685</v>
      </c>
      <c r="L1263" s="2">
        <v>95.990799999999993</v>
      </c>
      <c r="M1263" t="s">
        <v>108</v>
      </c>
    </row>
    <row r="1264" spans="1:13">
      <c r="A1264" t="s">
        <v>107</v>
      </c>
      <c r="B1264" s="1">
        <v>56.980900000000013</v>
      </c>
      <c r="C1264" s="1">
        <v>5.3</v>
      </c>
      <c r="D1264" s="1">
        <v>0.5</v>
      </c>
      <c r="E1264" s="1">
        <v>4.6500000000000004</v>
      </c>
      <c r="F1264" s="1">
        <v>1660</v>
      </c>
      <c r="G1264" s="1">
        <v>275</v>
      </c>
      <c r="H1264" s="1">
        <v>349</v>
      </c>
      <c r="I1264" s="1">
        <v>4.4999999999999998E-2</v>
      </c>
      <c r="J1264" s="1">
        <v>9.5000000000000001E-2</v>
      </c>
      <c r="K1264" s="2">
        <f>G1264/H1264/I1264/J1264</f>
        <v>184.31944234990533</v>
      </c>
      <c r="L1264" s="2">
        <v>95.995570000000001</v>
      </c>
      <c r="M1264" t="s">
        <v>108</v>
      </c>
    </row>
    <row r="1265" spans="1:13">
      <c r="A1265" t="s">
        <v>107</v>
      </c>
      <c r="B1265" s="1">
        <v>56.980900000000013</v>
      </c>
      <c r="C1265" s="1">
        <v>5.3</v>
      </c>
      <c r="D1265" s="1">
        <v>0.5</v>
      </c>
      <c r="E1265" s="1">
        <v>4.6500000000000004</v>
      </c>
      <c r="F1265" s="1">
        <v>1660</v>
      </c>
      <c r="G1265" s="1">
        <v>100</v>
      </c>
      <c r="H1265" s="1">
        <v>1520</v>
      </c>
      <c r="I1265" s="1">
        <v>4.4999999999999998E-2</v>
      </c>
      <c r="J1265" s="1">
        <v>9.5000000000000001E-2</v>
      </c>
      <c r="K1265" s="2">
        <f>G1265/H1265/I1265/J1265</f>
        <v>15.389350569405972</v>
      </c>
      <c r="L1265" s="2">
        <v>95.997955000000005</v>
      </c>
      <c r="M1265" t="s">
        <v>108</v>
      </c>
    </row>
    <row r="1266" spans="1:13">
      <c r="A1266" t="s">
        <v>107</v>
      </c>
      <c r="B1266" s="1">
        <v>56.980900000000013</v>
      </c>
      <c r="C1266" s="1">
        <v>5.3</v>
      </c>
      <c r="D1266" s="1">
        <v>0.5</v>
      </c>
      <c r="E1266" s="1">
        <v>4.6500000000000004</v>
      </c>
      <c r="F1266" s="1">
        <v>1660</v>
      </c>
      <c r="G1266" s="1">
        <v>275</v>
      </c>
      <c r="H1266" s="1">
        <v>652</v>
      </c>
      <c r="I1266" s="1">
        <v>4.4999999999999998E-2</v>
      </c>
      <c r="J1266" s="1">
        <v>9.5000000000000001E-2</v>
      </c>
      <c r="K1266" s="2">
        <f>G1266/H1266/I1266/J1266</f>
        <v>98.66178739281743</v>
      </c>
      <c r="L1266" s="2">
        <v>96.987729999999999</v>
      </c>
      <c r="M1266" t="s">
        <v>108</v>
      </c>
    </row>
    <row r="1267" spans="1:13">
      <c r="A1267" t="s">
        <v>107</v>
      </c>
      <c r="B1267" s="1">
        <v>56.980900000000013</v>
      </c>
      <c r="C1267" s="1">
        <v>5.3</v>
      </c>
      <c r="D1267" s="1">
        <v>0.5</v>
      </c>
      <c r="E1267" s="1">
        <v>4.6500000000000004</v>
      </c>
      <c r="F1267" s="1">
        <v>1660</v>
      </c>
      <c r="G1267" s="1">
        <v>100</v>
      </c>
      <c r="H1267" s="1">
        <v>758</v>
      </c>
      <c r="I1267" s="1">
        <v>4.4999999999999998E-2</v>
      </c>
      <c r="J1267" s="1">
        <v>9.5000000000000001E-2</v>
      </c>
      <c r="K1267" s="2">
        <f>G1267/H1267/I1267/J1267</f>
        <v>30.85991143205419</v>
      </c>
      <c r="L1267" s="2">
        <v>96.987729999999999</v>
      </c>
      <c r="M1267" t="s">
        <v>108</v>
      </c>
    </row>
    <row r="1268" spans="1:13">
      <c r="A1268" t="s">
        <v>107</v>
      </c>
      <c r="B1268" s="1">
        <v>56.980900000000013</v>
      </c>
      <c r="C1268" s="1">
        <v>5.3</v>
      </c>
      <c r="D1268" s="1">
        <v>0.5</v>
      </c>
      <c r="E1268" s="1">
        <v>4.6500000000000004</v>
      </c>
      <c r="F1268" s="1">
        <v>1660</v>
      </c>
      <c r="G1268" s="1">
        <v>187.5</v>
      </c>
      <c r="H1268" s="1">
        <v>652</v>
      </c>
      <c r="I1268" s="1">
        <v>4.4999999999999998E-2</v>
      </c>
      <c r="J1268" s="1">
        <v>9.5000000000000001E-2</v>
      </c>
      <c r="K1268" s="2">
        <f>G1268/H1268/I1268/J1268</f>
        <v>67.269400495102786</v>
      </c>
      <c r="L1268" s="2">
        <v>97.486199999999997</v>
      </c>
      <c r="M1268" t="s">
        <v>108</v>
      </c>
    </row>
    <row r="1269" spans="1:13">
      <c r="A1269" t="s">
        <v>107</v>
      </c>
      <c r="B1269" s="1">
        <v>56.980900000000013</v>
      </c>
      <c r="C1269" s="1">
        <v>5.3</v>
      </c>
      <c r="D1269" s="1">
        <v>0.5</v>
      </c>
      <c r="E1269" s="1">
        <v>4.6500000000000004</v>
      </c>
      <c r="F1269" s="1">
        <v>1660</v>
      </c>
      <c r="G1269" s="1">
        <v>100</v>
      </c>
      <c r="H1269" s="1">
        <v>349</v>
      </c>
      <c r="I1269" s="1">
        <v>4.4999999999999998E-2</v>
      </c>
      <c r="J1269" s="1">
        <v>9.5000000000000001E-2</v>
      </c>
      <c r="K1269" s="2">
        <f>G1269/H1269/I1269/J1269</f>
        <v>67.025251763601943</v>
      </c>
      <c r="L1269" s="2">
        <v>97.548209999999997</v>
      </c>
      <c r="M1269" t="s">
        <v>108</v>
      </c>
    </row>
    <row r="1270" spans="1:13">
      <c r="A1270" t="s">
        <v>107</v>
      </c>
      <c r="B1270" s="1">
        <v>56.980900000000013</v>
      </c>
      <c r="C1270" s="1">
        <v>5.3</v>
      </c>
      <c r="D1270" s="1">
        <v>0.5</v>
      </c>
      <c r="E1270" s="1">
        <v>4.6500000000000004</v>
      </c>
      <c r="F1270" s="1">
        <v>1660</v>
      </c>
      <c r="G1270" s="1">
        <v>187.5</v>
      </c>
      <c r="H1270" s="1">
        <v>1520</v>
      </c>
      <c r="I1270" s="1">
        <v>4.4999999999999998E-2</v>
      </c>
      <c r="J1270" s="1">
        <v>9.5000000000000001E-2</v>
      </c>
      <c r="K1270" s="2">
        <f>G1270/H1270/I1270/J1270</f>
        <v>28.855032317636198</v>
      </c>
      <c r="L1270" s="2">
        <v>97.987049999999996</v>
      </c>
      <c r="M1270" t="s">
        <v>108</v>
      </c>
    </row>
    <row r="1271" spans="1:13">
      <c r="A1271" t="s">
        <v>107</v>
      </c>
      <c r="B1271" s="1">
        <v>56.980900000000013</v>
      </c>
      <c r="C1271" s="1">
        <v>5.3</v>
      </c>
      <c r="D1271" s="1">
        <v>0.5</v>
      </c>
      <c r="E1271" s="1">
        <v>4.6500000000000004</v>
      </c>
      <c r="F1271" s="1">
        <v>1660</v>
      </c>
      <c r="G1271" s="1">
        <v>100</v>
      </c>
      <c r="H1271" s="1">
        <v>814</v>
      </c>
      <c r="I1271" s="1">
        <v>4.4999999999999998E-2</v>
      </c>
      <c r="J1271" s="1">
        <v>9.5000000000000001E-2</v>
      </c>
      <c r="K1271" s="2">
        <f>G1271/H1271/I1271/J1271</f>
        <v>28.736870842134</v>
      </c>
      <c r="L1271" s="2">
        <v>97.987049999999996</v>
      </c>
      <c r="M1271" t="s">
        <v>108</v>
      </c>
    </row>
    <row r="1272" spans="1:13">
      <c r="A1272" t="s">
        <v>107</v>
      </c>
      <c r="B1272" s="1">
        <v>56.980900000000013</v>
      </c>
      <c r="C1272" s="1">
        <v>5.3</v>
      </c>
      <c r="D1272" s="1">
        <v>0.5</v>
      </c>
      <c r="E1272" s="1">
        <v>4.6500000000000004</v>
      </c>
      <c r="F1272" s="1">
        <v>1660</v>
      </c>
      <c r="G1272" s="1">
        <v>275</v>
      </c>
      <c r="H1272" s="1">
        <v>758</v>
      </c>
      <c r="I1272" s="1">
        <v>4.4999999999999998E-2</v>
      </c>
      <c r="J1272" s="1">
        <v>9.5000000000000001E-2</v>
      </c>
      <c r="K1272" s="2">
        <f>G1272/H1272/I1272/J1272</f>
        <v>84.864756438149016</v>
      </c>
      <c r="L1272" s="2">
        <v>97.989440000000002</v>
      </c>
      <c r="M1272" t="s">
        <v>108</v>
      </c>
    </row>
    <row r="1273" spans="1:13">
      <c r="A1273" t="s">
        <v>107</v>
      </c>
      <c r="B1273" s="1">
        <v>56.980900000000013</v>
      </c>
      <c r="C1273" s="1">
        <v>5.3</v>
      </c>
      <c r="D1273" s="1">
        <v>0.5</v>
      </c>
      <c r="E1273" s="1">
        <v>4.6500000000000004</v>
      </c>
      <c r="F1273" s="1">
        <v>1660</v>
      </c>
      <c r="G1273" s="1">
        <v>100</v>
      </c>
      <c r="H1273" s="1">
        <v>652</v>
      </c>
      <c r="I1273" s="1">
        <v>4.4999999999999998E-2</v>
      </c>
      <c r="J1273" s="1">
        <v>9.5000000000000001E-2</v>
      </c>
      <c r="K1273" s="2">
        <f>G1273/H1273/I1273/J1273</f>
        <v>35.877013597388157</v>
      </c>
      <c r="L1273" s="2">
        <v>97.998980000000003</v>
      </c>
      <c r="M1273" t="s">
        <v>108</v>
      </c>
    </row>
    <row r="1274" spans="1:13">
      <c r="A1274" t="s">
        <v>107</v>
      </c>
      <c r="B1274" s="1">
        <v>56.980900000000013</v>
      </c>
      <c r="C1274" s="1">
        <v>5.3</v>
      </c>
      <c r="D1274" s="1">
        <v>0.5</v>
      </c>
      <c r="E1274" s="1">
        <v>4.6500000000000004</v>
      </c>
      <c r="F1274" s="1">
        <v>1660</v>
      </c>
      <c r="G1274" s="1">
        <v>187.5</v>
      </c>
      <c r="H1274" s="1">
        <v>455</v>
      </c>
      <c r="I1274" s="1">
        <v>4.4999999999999998E-2</v>
      </c>
      <c r="J1274" s="1">
        <v>9.5000000000000001E-2</v>
      </c>
      <c r="K1274" s="2">
        <f>G1274/H1274/I1274/J1274</f>
        <v>96.394833236938496</v>
      </c>
      <c r="L1274" s="2">
        <v>98.988754</v>
      </c>
      <c r="M1274" t="s">
        <v>108</v>
      </c>
    </row>
    <row r="1275" spans="1:13">
      <c r="A1275" t="s">
        <v>107</v>
      </c>
      <c r="B1275" s="1">
        <v>56.980900000000013</v>
      </c>
      <c r="C1275" s="1">
        <v>5.3</v>
      </c>
      <c r="D1275" s="1">
        <v>0.5</v>
      </c>
      <c r="E1275" s="1">
        <v>4.6500000000000004</v>
      </c>
      <c r="F1275" s="1">
        <v>1660</v>
      </c>
      <c r="G1275" s="1">
        <v>100</v>
      </c>
      <c r="H1275" s="1">
        <v>1060</v>
      </c>
      <c r="I1275" s="1">
        <v>4.4999999999999998E-2</v>
      </c>
      <c r="J1275" s="1">
        <v>9.5000000000000001E-2</v>
      </c>
      <c r="K1275" s="2">
        <f>G1275/H1275/I1275/J1275</f>
        <v>22.067747986317997</v>
      </c>
      <c r="L1275" s="2">
        <v>98.993520000000004</v>
      </c>
      <c r="M1275" t="s">
        <v>108</v>
      </c>
    </row>
    <row r="1276" spans="1:13">
      <c r="A1276" t="s">
        <v>107</v>
      </c>
      <c r="B1276" s="1">
        <v>56.980900000000013</v>
      </c>
      <c r="C1276" s="1">
        <v>5.3</v>
      </c>
      <c r="D1276" s="1">
        <v>0.5</v>
      </c>
      <c r="E1276" s="1">
        <v>4.6500000000000004</v>
      </c>
      <c r="F1276" s="1">
        <v>1660</v>
      </c>
      <c r="G1276" s="1">
        <v>275</v>
      </c>
      <c r="H1276" s="1">
        <v>1090</v>
      </c>
      <c r="I1276" s="1">
        <v>4.4999999999999998E-2</v>
      </c>
      <c r="J1276" s="1">
        <v>9.5000000000000001E-2</v>
      </c>
      <c r="K1276" s="2">
        <f>G1276/H1276/I1276/J1276</f>
        <v>59.016041633134819</v>
      </c>
      <c r="L1276" s="2">
        <v>99.394210000000001</v>
      </c>
      <c r="M1276" t="s">
        <v>108</v>
      </c>
    </row>
    <row r="1277" spans="1:13">
      <c r="A1277" t="s">
        <v>107</v>
      </c>
      <c r="B1277" s="1">
        <v>56.980900000000013</v>
      </c>
      <c r="C1277" s="1">
        <v>5.3</v>
      </c>
      <c r="D1277" s="1">
        <v>0.5</v>
      </c>
      <c r="E1277" s="1">
        <v>4.6500000000000004</v>
      </c>
      <c r="F1277" s="1">
        <v>1660</v>
      </c>
      <c r="G1277" s="1">
        <v>100</v>
      </c>
      <c r="H1277" s="1">
        <v>610</v>
      </c>
      <c r="I1277" s="1">
        <v>4.4999999999999998E-2</v>
      </c>
      <c r="J1277" s="1">
        <v>9.5000000000000001E-2</v>
      </c>
      <c r="K1277" s="2">
        <f>G1277/H1277/I1277/J1277</f>
        <v>38.34723420573291</v>
      </c>
      <c r="L1277" s="2">
        <v>99.484840000000005</v>
      </c>
      <c r="M1277" t="s">
        <v>108</v>
      </c>
    </row>
    <row r="1278" spans="1:13">
      <c r="A1278" t="s">
        <v>107</v>
      </c>
      <c r="B1278" s="1">
        <v>56.980900000000013</v>
      </c>
      <c r="C1278" s="1">
        <v>5.3</v>
      </c>
      <c r="D1278" s="1">
        <v>0.5</v>
      </c>
      <c r="E1278" s="1">
        <v>4.6500000000000004</v>
      </c>
      <c r="F1278" s="1">
        <v>1660</v>
      </c>
      <c r="G1278" s="1">
        <v>275</v>
      </c>
      <c r="H1278" s="1">
        <v>1060</v>
      </c>
      <c r="I1278" s="1">
        <v>4.4999999999999998E-2</v>
      </c>
      <c r="J1278" s="1">
        <v>9.5000000000000001E-2</v>
      </c>
      <c r="K1278" s="2">
        <f>G1278/H1278/I1278/J1278</f>
        <v>60.686306962374495</v>
      </c>
      <c r="L1278" s="2">
        <v>99.489609999999999</v>
      </c>
      <c r="M1278" t="s">
        <v>108</v>
      </c>
    </row>
    <row r="1279" spans="1:13">
      <c r="A1279" t="s">
        <v>107</v>
      </c>
      <c r="B1279" s="1">
        <v>56.980900000000013</v>
      </c>
      <c r="C1279" s="1">
        <v>5.3</v>
      </c>
      <c r="D1279" s="1">
        <v>0.5</v>
      </c>
      <c r="E1279" s="1">
        <v>4.6500000000000004</v>
      </c>
      <c r="F1279" s="1">
        <v>1660</v>
      </c>
      <c r="G1279" s="1">
        <v>187.5</v>
      </c>
      <c r="H1279" s="1">
        <v>781</v>
      </c>
      <c r="I1279" s="1">
        <v>4.4999999999999998E-2</v>
      </c>
      <c r="J1279" s="1">
        <v>9.5000000000000001E-2</v>
      </c>
      <c r="K1279" s="2">
        <f>G1279/H1279/I1279/J1279</f>
        <v>56.158321540085808</v>
      </c>
      <c r="L1279" s="2">
        <v>99.592160000000007</v>
      </c>
      <c r="M1279" t="s">
        <v>108</v>
      </c>
    </row>
    <row r="1280" spans="1:13">
      <c r="A1280" t="s">
        <v>107</v>
      </c>
      <c r="B1280" s="1">
        <v>56.980900000000013</v>
      </c>
      <c r="C1280" s="1">
        <v>5.3</v>
      </c>
      <c r="D1280" s="1">
        <v>0.5</v>
      </c>
      <c r="E1280" s="1">
        <v>4.6500000000000004</v>
      </c>
      <c r="F1280" s="1">
        <v>1660</v>
      </c>
      <c r="G1280" s="1">
        <v>187.5</v>
      </c>
      <c r="H1280" s="1">
        <v>1120</v>
      </c>
      <c r="I1280" s="1">
        <v>4.4999999999999998E-2</v>
      </c>
      <c r="J1280" s="1">
        <v>9.5000000000000001E-2</v>
      </c>
      <c r="K1280" s="2">
        <f>G1280/H1280/I1280/J1280</f>
        <v>39.160401002506262</v>
      </c>
      <c r="L1280" s="2">
        <v>99.592160000000007</v>
      </c>
      <c r="M1280" t="s">
        <v>108</v>
      </c>
    </row>
    <row r="1281" spans="1:13">
      <c r="A1281" t="s">
        <v>107</v>
      </c>
      <c r="B1281" s="1">
        <v>56.980900000000013</v>
      </c>
      <c r="C1281" s="1">
        <v>5.3</v>
      </c>
      <c r="D1281" s="1">
        <v>0.5</v>
      </c>
      <c r="E1281" s="1">
        <v>4.6500000000000004</v>
      </c>
      <c r="F1281" s="1">
        <v>1660</v>
      </c>
      <c r="G1281" s="1">
        <v>187.5</v>
      </c>
      <c r="H1281" s="1">
        <v>814</v>
      </c>
      <c r="I1281" s="1">
        <v>4.4999999999999998E-2</v>
      </c>
      <c r="J1281" s="1">
        <v>9.5000000000000001E-2</v>
      </c>
      <c r="K1281" s="2">
        <f>G1281/H1281/I1281/J1281</f>
        <v>53.881632829001248</v>
      </c>
      <c r="L1281" s="2">
        <v>99.685180000000003</v>
      </c>
      <c r="M1281" t="s">
        <v>108</v>
      </c>
    </row>
    <row r="1282" spans="1:13">
      <c r="A1282" t="s">
        <v>107</v>
      </c>
      <c r="B1282" s="1">
        <v>56.980900000000013</v>
      </c>
      <c r="C1282" s="1">
        <v>5.3</v>
      </c>
      <c r="D1282" s="1">
        <v>0.5</v>
      </c>
      <c r="E1282" s="1">
        <v>4.6500000000000004</v>
      </c>
      <c r="F1282" s="1">
        <v>1660</v>
      </c>
      <c r="G1282" s="1">
        <v>187.5</v>
      </c>
      <c r="H1282" s="1">
        <v>1060</v>
      </c>
      <c r="I1282" s="1">
        <v>4.4999999999999998E-2</v>
      </c>
      <c r="J1282" s="1">
        <v>9.5000000000000001E-2</v>
      </c>
      <c r="K1282" s="2">
        <f>G1282/H1282/I1282/J1282</f>
        <v>41.377027474346242</v>
      </c>
      <c r="L1282" s="2">
        <v>99.689949999999996</v>
      </c>
      <c r="M1282" t="s">
        <v>108</v>
      </c>
    </row>
    <row r="1283" spans="1:13">
      <c r="A1283" t="s">
        <v>107</v>
      </c>
      <c r="B1283" s="1">
        <v>56.980900000000013</v>
      </c>
      <c r="C1283" s="1">
        <v>5.3</v>
      </c>
      <c r="D1283" s="1">
        <v>0.5</v>
      </c>
      <c r="E1283" s="1">
        <v>4.6500000000000004</v>
      </c>
      <c r="F1283" s="1">
        <v>1660</v>
      </c>
      <c r="G1283" s="1">
        <v>100</v>
      </c>
      <c r="H1283" s="1">
        <v>455</v>
      </c>
      <c r="I1283" s="1">
        <v>4.4999999999999998E-2</v>
      </c>
      <c r="J1283" s="1">
        <v>9.5000000000000001E-2</v>
      </c>
      <c r="K1283" s="2">
        <f>G1283/H1283/I1283/J1283</f>
        <v>51.410577726367201</v>
      </c>
      <c r="L1283" s="2">
        <v>99.790120000000002</v>
      </c>
      <c r="M1283" t="s">
        <v>108</v>
      </c>
    </row>
    <row r="1284" spans="1:13">
      <c r="A1284" t="s">
        <v>107</v>
      </c>
      <c r="B1284" s="1">
        <v>56.980900000000013</v>
      </c>
      <c r="C1284" s="1">
        <v>5.3</v>
      </c>
      <c r="D1284" s="1">
        <v>0.5</v>
      </c>
      <c r="E1284" s="1">
        <v>4.6500000000000004</v>
      </c>
      <c r="F1284" s="1">
        <v>1660</v>
      </c>
      <c r="G1284" s="1">
        <v>275</v>
      </c>
      <c r="H1284" s="1">
        <v>1357</v>
      </c>
      <c r="I1284" s="1">
        <v>4.4999999999999998E-2</v>
      </c>
      <c r="J1284" s="1">
        <v>9.5000000000000001E-2</v>
      </c>
      <c r="K1284" s="2">
        <f>G1284/H1284/I1284/J1284</f>
        <v>47.404189668472334</v>
      </c>
      <c r="L1284" s="2">
        <v>99.880750000000006</v>
      </c>
      <c r="M1284" t="s">
        <v>108</v>
      </c>
    </row>
    <row r="1285" spans="1:13">
      <c r="A1285" t="s">
        <v>107</v>
      </c>
      <c r="B1285" s="1">
        <v>56.980900000000013</v>
      </c>
      <c r="C1285" s="1">
        <v>5.3</v>
      </c>
      <c r="D1285" s="1">
        <v>0.5</v>
      </c>
      <c r="E1285" s="1">
        <v>4.6500000000000004</v>
      </c>
      <c r="F1285" s="1">
        <v>1660</v>
      </c>
      <c r="G1285" s="1">
        <v>275</v>
      </c>
      <c r="H1285" s="1">
        <v>1520</v>
      </c>
      <c r="I1285" s="1">
        <v>4.4999999999999998E-2</v>
      </c>
      <c r="J1285" s="1">
        <v>9.5000000000000001E-2</v>
      </c>
      <c r="K1285" s="2">
        <f>G1285/H1285/I1285/J1285</f>
        <v>42.320714065866426</v>
      </c>
      <c r="L1285" s="2">
        <v>99.880750000000006</v>
      </c>
      <c r="M1285" t="s">
        <v>108</v>
      </c>
    </row>
    <row r="1286" spans="1:13">
      <c r="A1286" t="s">
        <v>109</v>
      </c>
      <c r="B1286" s="1">
        <v>71.335099999999997</v>
      </c>
      <c r="C1286" s="1">
        <v>151</v>
      </c>
      <c r="D1286" s="1">
        <v>0.875</v>
      </c>
      <c r="E1286" s="1">
        <v>2.78</v>
      </c>
      <c r="F1286" s="1">
        <v>502</v>
      </c>
      <c r="G1286" s="1">
        <v>225</v>
      </c>
      <c r="H1286" s="1">
        <v>600</v>
      </c>
      <c r="I1286" s="1">
        <v>0.04</v>
      </c>
      <c r="J1286" s="1">
        <v>0.09</v>
      </c>
      <c r="K1286" s="2">
        <f>G1286/H1286/I1286/J1286</f>
        <v>104.16666666666667</v>
      </c>
      <c r="L1286" s="2">
        <v>91.978759999999994</v>
      </c>
      <c r="M1286" t="s">
        <v>110</v>
      </c>
    </row>
    <row r="1287" spans="1:13">
      <c r="A1287" t="s">
        <v>109</v>
      </c>
      <c r="B1287" s="1">
        <v>71.335099999999997</v>
      </c>
      <c r="C1287" s="1">
        <v>151</v>
      </c>
      <c r="D1287" s="1">
        <v>0.875</v>
      </c>
      <c r="E1287" s="1">
        <v>2.78</v>
      </c>
      <c r="F1287" s="1">
        <v>502</v>
      </c>
      <c r="G1287" s="1">
        <v>275</v>
      </c>
      <c r="H1287" s="1">
        <v>600</v>
      </c>
      <c r="I1287" s="1">
        <v>0.04</v>
      </c>
      <c r="J1287" s="1">
        <v>0.09</v>
      </c>
      <c r="K1287" s="2">
        <f>G1287/H1287/I1287/J1287</f>
        <v>127.31481481481481</v>
      </c>
      <c r="L1287" s="2">
        <v>93.02655</v>
      </c>
      <c r="M1287" t="s">
        <v>110</v>
      </c>
    </row>
    <row r="1288" spans="1:13">
      <c r="A1288" t="s">
        <v>109</v>
      </c>
      <c r="B1288" s="1">
        <v>71.335099999999997</v>
      </c>
      <c r="C1288" s="1">
        <v>151</v>
      </c>
      <c r="D1288" s="1">
        <v>0.875</v>
      </c>
      <c r="E1288" s="1">
        <v>2.78</v>
      </c>
      <c r="F1288" s="1">
        <v>502</v>
      </c>
      <c r="G1288" s="1">
        <v>150</v>
      </c>
      <c r="H1288" s="1">
        <v>400</v>
      </c>
      <c r="I1288" s="1">
        <v>0.04</v>
      </c>
      <c r="J1288" s="1">
        <v>0.09</v>
      </c>
      <c r="K1288" s="2">
        <f>G1288/H1288/I1288/J1288</f>
        <v>104.16666666666667</v>
      </c>
      <c r="L1288" s="2">
        <v>93.234215000000006</v>
      </c>
      <c r="M1288" t="s">
        <v>110</v>
      </c>
    </row>
    <row r="1289" spans="1:13">
      <c r="A1289" t="s">
        <v>109</v>
      </c>
      <c r="B1289" s="1">
        <v>71.335099999999997</v>
      </c>
      <c r="C1289" s="1">
        <v>151</v>
      </c>
      <c r="D1289" s="1">
        <v>0.875</v>
      </c>
      <c r="E1289" s="1">
        <v>2.78</v>
      </c>
      <c r="F1289" s="1">
        <v>502</v>
      </c>
      <c r="G1289" s="1">
        <v>300</v>
      </c>
      <c r="H1289" s="1">
        <v>600</v>
      </c>
      <c r="I1289" s="1">
        <v>0.04</v>
      </c>
      <c r="J1289" s="1">
        <v>0.09</v>
      </c>
      <c r="K1289" s="2">
        <f>G1289/H1289/I1289/J1289</f>
        <v>138.88888888888889</v>
      </c>
      <c r="L1289" s="2">
        <v>93.307370000000006</v>
      </c>
      <c r="M1289" t="s">
        <v>110</v>
      </c>
    </row>
    <row r="1290" spans="1:13">
      <c r="A1290" t="s">
        <v>109</v>
      </c>
      <c r="B1290" s="1">
        <v>71.335099999999997</v>
      </c>
      <c r="C1290" s="1">
        <v>151</v>
      </c>
      <c r="D1290" s="1">
        <v>0.875</v>
      </c>
      <c r="E1290" s="1">
        <v>2.78</v>
      </c>
      <c r="F1290" s="1">
        <v>502</v>
      </c>
      <c r="G1290" s="1">
        <v>175</v>
      </c>
      <c r="H1290" s="1">
        <v>400</v>
      </c>
      <c r="I1290" s="1">
        <v>0.04</v>
      </c>
      <c r="J1290" s="1">
        <v>0.09</v>
      </c>
      <c r="K1290" s="2">
        <f>G1290/H1290/I1290/J1290</f>
        <v>121.52777777777779</v>
      </c>
      <c r="L1290" s="2">
        <v>93.340416000000005</v>
      </c>
      <c r="M1290" t="s">
        <v>110</v>
      </c>
    </row>
    <row r="1291" spans="1:13">
      <c r="A1291" t="s">
        <v>109</v>
      </c>
      <c r="B1291" s="1">
        <v>71.335099999999997</v>
      </c>
      <c r="C1291" s="1">
        <v>151</v>
      </c>
      <c r="D1291" s="1">
        <v>0.875</v>
      </c>
      <c r="E1291" s="1">
        <v>2.78</v>
      </c>
      <c r="F1291" s="1">
        <v>502</v>
      </c>
      <c r="G1291" s="1">
        <v>200</v>
      </c>
      <c r="H1291" s="1">
        <v>400</v>
      </c>
      <c r="I1291" s="1">
        <v>0.04</v>
      </c>
      <c r="J1291" s="1">
        <v>0.09</v>
      </c>
      <c r="K1291" s="2">
        <f>G1291/H1291/I1291/J1291</f>
        <v>138.88888888888889</v>
      </c>
      <c r="L1291" s="2">
        <v>93.607079999999996</v>
      </c>
      <c r="M1291" t="s">
        <v>110</v>
      </c>
    </row>
    <row r="1292" spans="1:13">
      <c r="A1292" t="s">
        <v>109</v>
      </c>
      <c r="B1292" s="1">
        <v>71.335099999999997</v>
      </c>
      <c r="C1292" s="1">
        <v>151</v>
      </c>
      <c r="D1292" s="1">
        <v>0.875</v>
      </c>
      <c r="E1292" s="1">
        <v>2.78</v>
      </c>
      <c r="F1292" s="1">
        <v>502</v>
      </c>
      <c r="G1292" s="1">
        <v>150</v>
      </c>
      <c r="H1292" s="1">
        <v>300</v>
      </c>
      <c r="I1292" s="1">
        <v>0.04</v>
      </c>
      <c r="J1292" s="1">
        <v>0.09</v>
      </c>
      <c r="K1292" s="2">
        <f>G1292/H1292/I1292/J1292</f>
        <v>138.88888888888889</v>
      </c>
      <c r="L1292" s="2">
        <v>93.689673999999997</v>
      </c>
      <c r="M1292" t="s">
        <v>110</v>
      </c>
    </row>
    <row r="1293" spans="1:13">
      <c r="A1293" t="s">
        <v>109</v>
      </c>
      <c r="B1293" s="1">
        <v>71.335099999999997</v>
      </c>
      <c r="C1293" s="1">
        <v>151</v>
      </c>
      <c r="D1293" s="1">
        <v>0.875</v>
      </c>
      <c r="E1293" s="1">
        <v>2.78</v>
      </c>
      <c r="F1293" s="1">
        <v>502</v>
      </c>
      <c r="G1293" s="1">
        <v>225</v>
      </c>
      <c r="H1293" s="1">
        <v>400</v>
      </c>
      <c r="I1293" s="1">
        <v>0.04</v>
      </c>
      <c r="J1293" s="1">
        <v>0.09</v>
      </c>
      <c r="K1293" s="2">
        <f>G1293/H1293/I1293/J1293</f>
        <v>156.25</v>
      </c>
      <c r="L1293" s="2">
        <v>93.802949999999996</v>
      </c>
      <c r="M1293" t="s">
        <v>110</v>
      </c>
    </row>
    <row r="1294" spans="1:13">
      <c r="A1294" t="s">
        <v>109</v>
      </c>
      <c r="B1294" s="1">
        <v>71.335099999999997</v>
      </c>
      <c r="C1294" s="1">
        <v>151</v>
      </c>
      <c r="D1294" s="1">
        <v>0.875</v>
      </c>
      <c r="E1294" s="1">
        <v>2.78</v>
      </c>
      <c r="F1294" s="1">
        <v>502</v>
      </c>
      <c r="G1294" s="1">
        <v>250</v>
      </c>
      <c r="H1294" s="1">
        <v>600</v>
      </c>
      <c r="I1294" s="1">
        <v>0.04</v>
      </c>
      <c r="J1294" s="1">
        <v>0.09</v>
      </c>
      <c r="K1294" s="2">
        <f>G1294/H1294/I1294/J1294</f>
        <v>115.74074074074073</v>
      </c>
      <c r="L1294" s="2">
        <v>93.894990000000007</v>
      </c>
      <c r="M1294" t="s">
        <v>110</v>
      </c>
    </row>
    <row r="1295" spans="1:13">
      <c r="A1295" t="s">
        <v>109</v>
      </c>
      <c r="B1295" s="1">
        <v>71.335099999999997</v>
      </c>
      <c r="C1295" s="1">
        <v>151</v>
      </c>
      <c r="D1295" s="1">
        <v>0.875</v>
      </c>
      <c r="E1295" s="1">
        <v>2.78</v>
      </c>
      <c r="F1295" s="1">
        <v>502</v>
      </c>
      <c r="G1295" s="1">
        <v>175</v>
      </c>
      <c r="H1295" s="1">
        <v>300</v>
      </c>
      <c r="I1295" s="1">
        <v>0.04</v>
      </c>
      <c r="J1295" s="1">
        <v>0.09</v>
      </c>
      <c r="K1295" s="2">
        <f>G1295/H1295/I1295/J1295</f>
        <v>162.03703703703704</v>
      </c>
      <c r="L1295" s="2">
        <v>93.935103999999995</v>
      </c>
      <c r="M1295" t="s">
        <v>110</v>
      </c>
    </row>
    <row r="1296" spans="1:13">
      <c r="A1296" t="s">
        <v>109</v>
      </c>
      <c r="B1296" s="1">
        <v>71.335099999999997</v>
      </c>
      <c r="C1296" s="1">
        <v>151</v>
      </c>
      <c r="D1296" s="1">
        <v>0.875</v>
      </c>
      <c r="E1296" s="1">
        <v>2.78</v>
      </c>
      <c r="F1296" s="1">
        <v>502</v>
      </c>
      <c r="G1296" s="1">
        <v>150</v>
      </c>
      <c r="H1296" s="1">
        <v>200</v>
      </c>
      <c r="I1296" s="1">
        <v>0.04</v>
      </c>
      <c r="J1296" s="1">
        <v>0.09</v>
      </c>
      <c r="K1296" s="2">
        <f>G1296/H1296/I1296/J1296</f>
        <v>208.33333333333334</v>
      </c>
      <c r="L1296" s="2">
        <v>94.338645999999997</v>
      </c>
      <c r="M1296" t="s">
        <v>110</v>
      </c>
    </row>
    <row r="1297" spans="1:13">
      <c r="A1297" t="s">
        <v>109</v>
      </c>
      <c r="B1297" s="1">
        <v>71.335099999999997</v>
      </c>
      <c r="C1297" s="1">
        <v>151</v>
      </c>
      <c r="D1297" s="1">
        <v>0.875</v>
      </c>
      <c r="E1297" s="1">
        <v>2.78</v>
      </c>
      <c r="F1297" s="1">
        <v>502</v>
      </c>
      <c r="G1297" s="1">
        <v>225</v>
      </c>
      <c r="H1297" s="1">
        <v>300</v>
      </c>
      <c r="I1297" s="1">
        <v>0.04</v>
      </c>
      <c r="J1297" s="1">
        <v>0.09</v>
      </c>
      <c r="K1297" s="2">
        <f>G1297/H1297/I1297/J1297</f>
        <v>208.33333333333334</v>
      </c>
      <c r="L1297" s="2">
        <v>94.435400000000001</v>
      </c>
      <c r="M1297" t="s">
        <v>110</v>
      </c>
    </row>
    <row r="1298" spans="1:13">
      <c r="A1298" t="s">
        <v>109</v>
      </c>
      <c r="B1298" s="1">
        <v>71.335099999999997</v>
      </c>
      <c r="C1298" s="1">
        <v>151</v>
      </c>
      <c r="D1298" s="1">
        <v>0.875</v>
      </c>
      <c r="E1298" s="1">
        <v>2.78</v>
      </c>
      <c r="F1298" s="1">
        <v>502</v>
      </c>
      <c r="G1298" s="1">
        <v>200</v>
      </c>
      <c r="H1298" s="1">
        <v>300</v>
      </c>
      <c r="I1298" s="1">
        <v>0.04</v>
      </c>
      <c r="J1298" s="1">
        <v>0.09</v>
      </c>
      <c r="K1298" s="2">
        <f>G1298/H1298/I1298/J1298</f>
        <v>185.18518518518516</v>
      </c>
      <c r="L1298" s="2">
        <v>94.534514999999999</v>
      </c>
      <c r="M1298" t="s">
        <v>110</v>
      </c>
    </row>
    <row r="1299" spans="1:13">
      <c r="A1299" t="s">
        <v>109</v>
      </c>
      <c r="B1299" s="1">
        <v>71.335099999999997</v>
      </c>
      <c r="C1299" s="1">
        <v>151</v>
      </c>
      <c r="D1299" s="1">
        <v>0.875</v>
      </c>
      <c r="E1299" s="1">
        <v>2.78</v>
      </c>
      <c r="F1299" s="1">
        <v>502</v>
      </c>
      <c r="G1299" s="1">
        <v>175</v>
      </c>
      <c r="H1299" s="1">
        <v>200</v>
      </c>
      <c r="I1299" s="1">
        <v>0.04</v>
      </c>
      <c r="J1299" s="1">
        <v>0.09</v>
      </c>
      <c r="K1299" s="2">
        <f>G1299/H1299/I1299/J1299</f>
        <v>243.05555555555557</v>
      </c>
      <c r="L1299" s="2">
        <v>94.569909999999993</v>
      </c>
      <c r="M1299" t="s">
        <v>110</v>
      </c>
    </row>
    <row r="1300" spans="1:13">
      <c r="A1300" t="s">
        <v>109</v>
      </c>
      <c r="B1300" s="1">
        <v>71.335099999999997</v>
      </c>
      <c r="C1300" s="1">
        <v>151</v>
      </c>
      <c r="D1300" s="1">
        <v>0.875</v>
      </c>
      <c r="E1300" s="1">
        <v>2.78</v>
      </c>
      <c r="F1300" s="1">
        <v>502</v>
      </c>
      <c r="G1300" s="1">
        <v>225</v>
      </c>
      <c r="H1300" s="1">
        <v>200</v>
      </c>
      <c r="I1300" s="1">
        <v>0.04</v>
      </c>
      <c r="J1300" s="1">
        <v>0.09</v>
      </c>
      <c r="K1300" s="2">
        <f>G1300/H1300/I1300/J1300</f>
        <v>312.5</v>
      </c>
      <c r="L1300" s="2">
        <v>95.063125999999997</v>
      </c>
      <c r="M1300" t="s">
        <v>110</v>
      </c>
    </row>
    <row r="1301" spans="1:13">
      <c r="A1301" t="s">
        <v>109</v>
      </c>
      <c r="B1301" s="1">
        <v>71.335099999999997</v>
      </c>
      <c r="C1301" s="1">
        <v>151</v>
      </c>
      <c r="D1301" s="1">
        <v>0.875</v>
      </c>
      <c r="E1301" s="1">
        <v>2.78</v>
      </c>
      <c r="F1301" s="1">
        <v>502</v>
      </c>
      <c r="G1301" s="1">
        <v>200</v>
      </c>
      <c r="H1301" s="1">
        <v>200</v>
      </c>
      <c r="I1301" s="1">
        <v>0.04</v>
      </c>
      <c r="J1301" s="1">
        <v>0.09</v>
      </c>
      <c r="K1301" s="2">
        <f>G1301/H1301/I1301/J1301</f>
        <v>277.77777777777777</v>
      </c>
      <c r="L1301" s="2">
        <v>95.598820000000003</v>
      </c>
      <c r="M1301" t="s">
        <v>110</v>
      </c>
    </row>
    <row r="1302" spans="1:13">
      <c r="A1302" t="s">
        <v>109</v>
      </c>
      <c r="B1302" s="1">
        <v>71.335099999999997</v>
      </c>
      <c r="C1302" s="1">
        <v>151</v>
      </c>
      <c r="D1302" s="1">
        <v>0.875</v>
      </c>
      <c r="E1302" s="1">
        <v>2.78</v>
      </c>
      <c r="F1302" s="1">
        <v>502</v>
      </c>
      <c r="G1302" s="1">
        <v>150</v>
      </c>
      <c r="H1302" s="1">
        <v>100</v>
      </c>
      <c r="I1302" s="1">
        <v>0.04</v>
      </c>
      <c r="J1302" s="1">
        <v>0.09</v>
      </c>
      <c r="K1302" s="2">
        <f>G1302/H1302/I1302/J1302</f>
        <v>416.66666666666669</v>
      </c>
      <c r="L1302" s="2">
        <v>96.554569999999998</v>
      </c>
      <c r="M1302" t="s">
        <v>110</v>
      </c>
    </row>
    <row r="1303" spans="1:13">
      <c r="A1303" t="s">
        <v>109</v>
      </c>
      <c r="B1303" s="1">
        <v>71.335099999999997</v>
      </c>
      <c r="C1303" s="1">
        <v>151</v>
      </c>
      <c r="D1303" s="1">
        <v>0.875</v>
      </c>
      <c r="E1303" s="1">
        <v>2.78</v>
      </c>
      <c r="F1303" s="1">
        <v>502</v>
      </c>
      <c r="G1303" s="1">
        <v>175</v>
      </c>
      <c r="H1303" s="1">
        <v>100</v>
      </c>
      <c r="I1303" s="1">
        <v>0.04</v>
      </c>
      <c r="J1303" s="1">
        <v>0.09</v>
      </c>
      <c r="K1303" s="2">
        <f>G1303/H1303/I1303/J1303</f>
        <v>486.11111111111114</v>
      </c>
      <c r="L1303" s="2">
        <v>96.946309999999997</v>
      </c>
      <c r="M1303" t="s">
        <v>110</v>
      </c>
    </row>
    <row r="1304" spans="1:13">
      <c r="A1304" t="s">
        <v>109</v>
      </c>
      <c r="B1304" s="1">
        <v>71.335099999999997</v>
      </c>
      <c r="C1304" s="1">
        <v>151</v>
      </c>
      <c r="D1304" s="1">
        <v>0.875</v>
      </c>
      <c r="E1304" s="1">
        <v>2.78</v>
      </c>
      <c r="F1304" s="1">
        <v>502</v>
      </c>
      <c r="G1304" s="1">
        <v>200</v>
      </c>
      <c r="H1304" s="1">
        <v>100</v>
      </c>
      <c r="I1304" s="1">
        <v>0.04</v>
      </c>
      <c r="J1304" s="1">
        <v>0.09</v>
      </c>
      <c r="K1304" s="2">
        <f>G1304/H1304/I1304/J1304</f>
        <v>555.55555555555554</v>
      </c>
      <c r="L1304" s="2">
        <v>97.005309999999994</v>
      </c>
      <c r="M1304" t="s">
        <v>110</v>
      </c>
    </row>
    <row r="1305" spans="1:13">
      <c r="A1305" t="s">
        <v>109</v>
      </c>
      <c r="B1305" s="1">
        <v>71.335099999999997</v>
      </c>
      <c r="C1305" s="1">
        <v>151</v>
      </c>
      <c r="D1305" s="1">
        <v>0.875</v>
      </c>
      <c r="E1305" s="1">
        <v>2.78</v>
      </c>
      <c r="F1305" s="1">
        <v>502</v>
      </c>
      <c r="G1305" s="1">
        <v>150</v>
      </c>
      <c r="H1305" s="1">
        <v>80</v>
      </c>
      <c r="I1305" s="1">
        <v>0.04</v>
      </c>
      <c r="J1305" s="1">
        <v>0.09</v>
      </c>
      <c r="K1305" s="2">
        <f>G1305/H1305/I1305/J1305</f>
        <v>520.83333333333337</v>
      </c>
      <c r="L1305" s="2">
        <v>97.047790000000006</v>
      </c>
      <c r="M1305" t="s">
        <v>110</v>
      </c>
    </row>
    <row r="1306" spans="1:13">
      <c r="A1306" t="s">
        <v>109</v>
      </c>
      <c r="B1306" s="1">
        <v>71.335099999999997</v>
      </c>
      <c r="C1306" s="1">
        <v>151</v>
      </c>
      <c r="D1306" s="1">
        <v>0.875</v>
      </c>
      <c r="E1306" s="1">
        <v>2.78</v>
      </c>
      <c r="F1306" s="1">
        <v>502</v>
      </c>
      <c r="G1306" s="1">
        <v>175</v>
      </c>
      <c r="H1306" s="1">
        <v>80</v>
      </c>
      <c r="I1306" s="1">
        <v>0.04</v>
      </c>
      <c r="J1306" s="1">
        <v>0.09</v>
      </c>
      <c r="K1306" s="2">
        <f>G1306/H1306/I1306/J1306</f>
        <v>607.63888888888891</v>
      </c>
      <c r="L1306" s="2">
        <v>97.177580000000006</v>
      </c>
      <c r="M1306" t="s">
        <v>110</v>
      </c>
    </row>
    <row r="1307" spans="1:13">
      <c r="A1307" t="s">
        <v>109</v>
      </c>
      <c r="B1307" s="1">
        <v>71.335099999999997</v>
      </c>
      <c r="C1307" s="1">
        <v>151</v>
      </c>
      <c r="D1307" s="1">
        <v>0.875</v>
      </c>
      <c r="E1307" s="1">
        <v>2.78</v>
      </c>
      <c r="F1307" s="1">
        <v>502</v>
      </c>
      <c r="G1307" s="1">
        <v>200</v>
      </c>
      <c r="H1307" s="1">
        <v>80</v>
      </c>
      <c r="I1307" s="1">
        <v>0.04</v>
      </c>
      <c r="J1307" s="1">
        <v>0.09</v>
      </c>
      <c r="K1307" s="2">
        <f>G1307/H1307/I1307/J1307</f>
        <v>694.44444444444446</v>
      </c>
      <c r="L1307" s="2">
        <v>97.352209999999999</v>
      </c>
      <c r="M1307" t="s">
        <v>110</v>
      </c>
    </row>
    <row r="1308" spans="1:13">
      <c r="A1308" t="s">
        <v>43</v>
      </c>
      <c r="B1308" s="1">
        <v>63.5</v>
      </c>
      <c r="C1308" s="1">
        <v>29.62</v>
      </c>
      <c r="D1308" s="1">
        <v>0.57179999999999997</v>
      </c>
      <c r="E1308" s="1">
        <v>6.4710000000000001</v>
      </c>
      <c r="F1308" s="1">
        <v>1410</v>
      </c>
      <c r="G1308" s="1">
        <v>200</v>
      </c>
      <c r="H1308" s="1">
        <v>500</v>
      </c>
      <c r="I1308" s="1">
        <v>0.03</v>
      </c>
      <c r="J1308" s="1">
        <v>0.12</v>
      </c>
      <c r="K1308" s="2">
        <f>G1308/H1308/I1308/J1308</f>
        <v>111.11111111111111</v>
      </c>
      <c r="L1308" s="2">
        <v>98.505684000000002</v>
      </c>
      <c r="M1308" t="s">
        <v>111</v>
      </c>
    </row>
    <row r="1309" spans="1:13">
      <c r="A1309" t="s">
        <v>43</v>
      </c>
      <c r="B1309" s="1">
        <v>63.5</v>
      </c>
      <c r="C1309" s="1">
        <v>29.62</v>
      </c>
      <c r="D1309" s="1">
        <v>0.57179999999999997</v>
      </c>
      <c r="E1309" s="1">
        <v>6.4710000000000001</v>
      </c>
      <c r="F1309" s="1">
        <v>1410</v>
      </c>
      <c r="G1309" s="1">
        <v>200</v>
      </c>
      <c r="H1309" s="1">
        <v>600</v>
      </c>
      <c r="I1309" s="1">
        <v>0.03</v>
      </c>
      <c r="J1309" s="1">
        <v>0.12</v>
      </c>
      <c r="K1309" s="2">
        <f>G1309/H1309/I1309/J1309</f>
        <v>92.592592592592595</v>
      </c>
      <c r="L1309" s="2">
        <v>98.703689999999995</v>
      </c>
      <c r="M1309" t="s">
        <v>111</v>
      </c>
    </row>
    <row r="1310" spans="1:13">
      <c r="A1310" t="s">
        <v>43</v>
      </c>
      <c r="B1310" s="1">
        <v>63.5</v>
      </c>
      <c r="C1310" s="1">
        <v>29.62</v>
      </c>
      <c r="D1310" s="1">
        <v>0.57179999999999997</v>
      </c>
      <c r="E1310" s="1">
        <v>6.4710000000000001</v>
      </c>
      <c r="F1310" s="1">
        <v>1410</v>
      </c>
      <c r="G1310" s="1">
        <v>250</v>
      </c>
      <c r="H1310" s="1">
        <v>800</v>
      </c>
      <c r="I1310" s="1">
        <v>0.03</v>
      </c>
      <c r="J1310" s="1">
        <v>0.12</v>
      </c>
      <c r="K1310" s="2">
        <f>G1310/H1310/I1310/J1310</f>
        <v>86.805555555555571</v>
      </c>
      <c r="L1310" s="2">
        <v>98.804184000000006</v>
      </c>
      <c r="M1310" t="s">
        <v>111</v>
      </c>
    </row>
    <row r="1311" spans="1:13">
      <c r="A1311" t="s">
        <v>43</v>
      </c>
      <c r="B1311" s="1">
        <v>63.5</v>
      </c>
      <c r="C1311" s="1">
        <v>29.62</v>
      </c>
      <c r="D1311" s="1">
        <v>0.57179999999999997</v>
      </c>
      <c r="E1311" s="1">
        <v>6.4710000000000001</v>
      </c>
      <c r="F1311" s="1">
        <v>1410</v>
      </c>
      <c r="G1311" s="1">
        <v>200</v>
      </c>
      <c r="H1311" s="1">
        <v>700</v>
      </c>
      <c r="I1311" s="1">
        <v>0.03</v>
      </c>
      <c r="J1311" s="1">
        <v>0.12</v>
      </c>
      <c r="K1311" s="2">
        <f>G1311/H1311/I1311/J1311</f>
        <v>79.365079365079367</v>
      </c>
      <c r="L1311" s="2">
        <v>99.103890000000007</v>
      </c>
      <c r="M1311" t="s">
        <v>111</v>
      </c>
    </row>
    <row r="1312" spans="1:13">
      <c r="A1312" t="s">
        <v>43</v>
      </c>
      <c r="B1312" s="1">
        <v>63.5</v>
      </c>
      <c r="C1312" s="1">
        <v>29.62</v>
      </c>
      <c r="D1312" s="1">
        <v>0.57179999999999997</v>
      </c>
      <c r="E1312" s="1">
        <v>6.4710000000000001</v>
      </c>
      <c r="F1312" s="1">
        <v>1410</v>
      </c>
      <c r="G1312" s="1">
        <v>200</v>
      </c>
      <c r="H1312" s="1">
        <v>800</v>
      </c>
      <c r="I1312" s="1">
        <v>0.03</v>
      </c>
      <c r="J1312" s="1">
        <v>0.12</v>
      </c>
      <c r="K1312" s="2">
        <f>G1312/H1312/I1312/J1312</f>
        <v>69.444444444444457</v>
      </c>
      <c r="L1312" s="2">
        <v>99.402990000000003</v>
      </c>
      <c r="M1312" t="s">
        <v>111</v>
      </c>
    </row>
    <row r="1313" spans="1:13">
      <c r="A1313" t="s">
        <v>43</v>
      </c>
      <c r="B1313" s="1">
        <v>63.5</v>
      </c>
      <c r="C1313" s="1">
        <v>29.62</v>
      </c>
      <c r="D1313" s="1">
        <v>0.57179999999999997</v>
      </c>
      <c r="E1313" s="1">
        <v>6.4710000000000001</v>
      </c>
      <c r="F1313" s="1">
        <v>1410</v>
      </c>
      <c r="G1313" s="1">
        <v>150</v>
      </c>
      <c r="H1313" s="1">
        <v>800</v>
      </c>
      <c r="I1313" s="1">
        <v>0.03</v>
      </c>
      <c r="J1313" s="1">
        <v>0.12</v>
      </c>
      <c r="K1313" s="2">
        <f>G1313/H1313/I1313/J1313</f>
        <v>52.083333333333336</v>
      </c>
      <c r="L1313" s="2">
        <v>99.502889999999994</v>
      </c>
      <c r="M1313" t="s">
        <v>111</v>
      </c>
    </row>
    <row r="1314" spans="1:13">
      <c r="A1314" t="s">
        <v>15</v>
      </c>
      <c r="B1314" s="1">
        <v>65.333399999999997</v>
      </c>
      <c r="C1314" s="1">
        <v>21.4</v>
      </c>
      <c r="D1314" s="1">
        <v>0.5</v>
      </c>
      <c r="E1314" s="1">
        <v>8</v>
      </c>
      <c r="F1314" s="1">
        <v>1375</v>
      </c>
      <c r="G1314" s="1">
        <v>100</v>
      </c>
      <c r="H1314" s="1">
        <v>700</v>
      </c>
      <c r="I1314" s="1">
        <v>0.02</v>
      </c>
      <c r="J1314" s="1">
        <v>0.05</v>
      </c>
      <c r="K1314" s="2">
        <v>142.9</v>
      </c>
      <c r="L1314" s="2">
        <v>98.430989999999994</v>
      </c>
      <c r="M1314" t="s">
        <v>112</v>
      </c>
    </row>
    <row r="1315" spans="1:13">
      <c r="A1315" t="s">
        <v>15</v>
      </c>
      <c r="B1315" s="1">
        <v>65.333399999999997</v>
      </c>
      <c r="C1315" s="1">
        <v>21.4</v>
      </c>
      <c r="D1315" s="1">
        <v>0.5</v>
      </c>
      <c r="E1315" s="1">
        <v>8</v>
      </c>
      <c r="F1315" s="1">
        <v>1375</v>
      </c>
      <c r="G1315" s="1">
        <v>100</v>
      </c>
      <c r="H1315" s="1">
        <v>700</v>
      </c>
      <c r="I1315" s="1">
        <v>0.02</v>
      </c>
      <c r="J1315" s="1">
        <v>7.0000000000000007E-2</v>
      </c>
      <c r="K1315" s="2">
        <v>102</v>
      </c>
      <c r="L1315" s="2">
        <v>98.563000000000002</v>
      </c>
      <c r="M1315" t="s">
        <v>112</v>
      </c>
    </row>
    <row r="1316" spans="1:13">
      <c r="A1316" t="s">
        <v>15</v>
      </c>
      <c r="B1316" s="1">
        <v>65.333399999999997</v>
      </c>
      <c r="C1316" s="1">
        <v>21.4</v>
      </c>
      <c r="D1316" s="1">
        <v>0.5</v>
      </c>
      <c r="E1316" s="1">
        <v>8</v>
      </c>
      <c r="F1316" s="1">
        <v>1375</v>
      </c>
      <c r="G1316" s="1">
        <v>150</v>
      </c>
      <c r="H1316" s="1">
        <v>700</v>
      </c>
      <c r="I1316" s="1">
        <v>0.02</v>
      </c>
      <c r="J1316" s="1">
        <v>0.05</v>
      </c>
      <c r="K1316" s="2">
        <v>214.3</v>
      </c>
      <c r="L1316" s="2">
        <v>99.809839999999994</v>
      </c>
      <c r="M1316" t="s">
        <v>112</v>
      </c>
    </row>
    <row r="1317" spans="1:13">
      <c r="A1317" t="s">
        <v>15</v>
      </c>
      <c r="B1317" s="1">
        <v>65.333399999999997</v>
      </c>
      <c r="C1317" s="1">
        <v>21.4</v>
      </c>
      <c r="D1317" s="1">
        <v>0.5</v>
      </c>
      <c r="E1317" s="1">
        <v>8</v>
      </c>
      <c r="F1317" s="1">
        <v>1375</v>
      </c>
      <c r="G1317" s="1">
        <v>150</v>
      </c>
      <c r="H1317" s="1">
        <v>700</v>
      </c>
      <c r="I1317" s="1">
        <v>0.02</v>
      </c>
      <c r="J1317" s="1">
        <v>7.0000000000000007E-2</v>
      </c>
      <c r="K1317" s="2">
        <v>153.1</v>
      </c>
      <c r="L1317" s="2">
        <v>99.928899999999999</v>
      </c>
      <c r="M1317" t="s">
        <v>112</v>
      </c>
    </row>
    <row r="1318" spans="1:13">
      <c r="A1318" t="s">
        <v>113</v>
      </c>
      <c r="B1318" s="1">
        <v>60.62</v>
      </c>
      <c r="C1318" s="1">
        <v>7.2</v>
      </c>
      <c r="D1318" s="1">
        <v>0.56000000000000005</v>
      </c>
      <c r="E1318" s="1">
        <v>5.66</v>
      </c>
      <c r="F1318" s="1">
        <v>1650</v>
      </c>
      <c r="G1318" s="1">
        <v>125</v>
      </c>
      <c r="H1318" s="1">
        <v>1200</v>
      </c>
      <c r="I1318" s="1">
        <v>0.06</v>
      </c>
      <c r="J1318" s="1">
        <v>0.2</v>
      </c>
      <c r="K1318" s="2">
        <f>G1318/H1318/I1318/J1318</f>
        <v>8.6805555555555554</v>
      </c>
      <c r="L1318" s="2">
        <v>65.73733</v>
      </c>
      <c r="M1318" t="s">
        <v>114</v>
      </c>
    </row>
    <row r="1319" spans="1:13">
      <c r="A1319" t="s">
        <v>113</v>
      </c>
      <c r="B1319" s="1">
        <v>60.62</v>
      </c>
      <c r="C1319" s="1">
        <v>7.2</v>
      </c>
      <c r="D1319" s="1">
        <v>0.56000000000000005</v>
      </c>
      <c r="E1319" s="1">
        <v>5.66</v>
      </c>
      <c r="F1319" s="1">
        <v>1650</v>
      </c>
      <c r="G1319" s="1">
        <v>125</v>
      </c>
      <c r="H1319" s="1">
        <v>950</v>
      </c>
      <c r="I1319" s="1">
        <v>0.06</v>
      </c>
      <c r="J1319" s="1">
        <v>0.2</v>
      </c>
      <c r="K1319" s="2">
        <f>G1319/H1319/I1319/J1319</f>
        <v>10.964912280701755</v>
      </c>
      <c r="L1319" s="2">
        <v>71.095770000000002</v>
      </c>
      <c r="M1319" t="s">
        <v>114</v>
      </c>
    </row>
    <row r="1320" spans="1:13">
      <c r="A1320" t="s">
        <v>113</v>
      </c>
      <c r="B1320" s="1">
        <v>60.62</v>
      </c>
      <c r="C1320" s="1">
        <v>7.2</v>
      </c>
      <c r="D1320" s="1">
        <v>0.56000000000000005</v>
      </c>
      <c r="E1320" s="1">
        <v>5.66</v>
      </c>
      <c r="F1320" s="1">
        <v>1650</v>
      </c>
      <c r="G1320" s="1">
        <v>125</v>
      </c>
      <c r="H1320" s="1">
        <v>1200</v>
      </c>
      <c r="I1320" s="1">
        <v>0.06</v>
      </c>
      <c r="J1320" s="1">
        <v>0.14000000000000001</v>
      </c>
      <c r="K1320" s="2">
        <f>G1320/H1320/I1320/J1320</f>
        <v>12.40079365079365</v>
      </c>
      <c r="L1320" s="2">
        <v>79.959149999999994</v>
      </c>
      <c r="M1320" t="s">
        <v>114</v>
      </c>
    </row>
    <row r="1321" spans="1:13">
      <c r="A1321" t="s">
        <v>113</v>
      </c>
      <c r="B1321" s="1">
        <v>60.62</v>
      </c>
      <c r="C1321" s="1">
        <v>7.2</v>
      </c>
      <c r="D1321" s="1">
        <v>0.56000000000000005</v>
      </c>
      <c r="E1321" s="1">
        <v>5.66</v>
      </c>
      <c r="F1321" s="1">
        <v>1650</v>
      </c>
      <c r="G1321" s="1">
        <v>125</v>
      </c>
      <c r="H1321" s="1">
        <v>700</v>
      </c>
      <c r="I1321" s="1">
        <v>0.06</v>
      </c>
      <c r="J1321" s="1">
        <v>0.2</v>
      </c>
      <c r="K1321" s="2">
        <f>G1321/H1321/I1321/J1321</f>
        <v>14.880952380952381</v>
      </c>
      <c r="L1321" s="2">
        <v>83.051699999999997</v>
      </c>
      <c r="M1321" t="s">
        <v>114</v>
      </c>
    </row>
    <row r="1322" spans="1:13">
      <c r="A1322" t="s">
        <v>113</v>
      </c>
      <c r="B1322" s="1">
        <v>60.62</v>
      </c>
      <c r="C1322" s="1">
        <v>7.2</v>
      </c>
      <c r="D1322" s="1">
        <v>0.56000000000000005</v>
      </c>
      <c r="E1322" s="1">
        <v>5.66</v>
      </c>
      <c r="F1322" s="1">
        <v>1650</v>
      </c>
      <c r="G1322" s="1">
        <v>200</v>
      </c>
      <c r="H1322" s="1">
        <v>1200</v>
      </c>
      <c r="I1322" s="1">
        <v>0.06</v>
      </c>
      <c r="J1322" s="1">
        <v>0.2</v>
      </c>
      <c r="K1322" s="2">
        <f>G1322/H1322/I1322/J1322</f>
        <v>13.888888888888888</v>
      </c>
      <c r="L1322" s="2">
        <v>85.459050000000005</v>
      </c>
      <c r="M1322" t="s">
        <v>114</v>
      </c>
    </row>
    <row r="1323" spans="1:13">
      <c r="A1323" t="s">
        <v>113</v>
      </c>
      <c r="B1323" s="1">
        <v>60.62</v>
      </c>
      <c r="C1323" s="1">
        <v>7.2</v>
      </c>
      <c r="D1323" s="1">
        <v>0.56000000000000005</v>
      </c>
      <c r="E1323" s="1">
        <v>5.66</v>
      </c>
      <c r="F1323" s="1">
        <v>1650</v>
      </c>
      <c r="G1323" s="1">
        <v>125</v>
      </c>
      <c r="H1323" s="1">
        <v>950</v>
      </c>
      <c r="I1323" s="1">
        <v>0.06</v>
      </c>
      <c r="J1323" s="1">
        <v>0.14000000000000001</v>
      </c>
      <c r="K1323" s="2">
        <f>G1323/H1323/I1323/J1323</f>
        <v>15.664160401002507</v>
      </c>
      <c r="L1323" s="2">
        <v>88.905510000000007</v>
      </c>
      <c r="M1323" t="s">
        <v>114</v>
      </c>
    </row>
    <row r="1324" spans="1:13">
      <c r="A1324" t="s">
        <v>113</v>
      </c>
      <c r="B1324" s="1">
        <v>60.62</v>
      </c>
      <c r="C1324" s="1">
        <v>7.2</v>
      </c>
      <c r="D1324" s="1">
        <v>0.56000000000000005</v>
      </c>
      <c r="E1324" s="1">
        <v>5.66</v>
      </c>
      <c r="F1324" s="1">
        <v>1650</v>
      </c>
      <c r="G1324" s="1">
        <v>200</v>
      </c>
      <c r="H1324" s="1">
        <v>950</v>
      </c>
      <c r="I1324" s="1">
        <v>0.06</v>
      </c>
      <c r="J1324" s="1">
        <v>0.2</v>
      </c>
      <c r="K1324" s="2">
        <f>G1324/H1324/I1324/J1324</f>
        <v>17.543859649122805</v>
      </c>
      <c r="L1324" s="2">
        <v>94.385810000000006</v>
      </c>
      <c r="M1324" t="s">
        <v>114</v>
      </c>
    </row>
    <row r="1325" spans="1:13">
      <c r="A1325" t="s">
        <v>113</v>
      </c>
      <c r="B1325" s="1">
        <v>60.62</v>
      </c>
      <c r="C1325" s="1">
        <v>7.2</v>
      </c>
      <c r="D1325" s="1">
        <v>0.56000000000000005</v>
      </c>
      <c r="E1325" s="1">
        <v>5.66</v>
      </c>
      <c r="F1325" s="1">
        <v>1650</v>
      </c>
      <c r="G1325" s="1">
        <v>125</v>
      </c>
      <c r="H1325" s="1">
        <v>1200</v>
      </c>
      <c r="I1325" s="1">
        <v>0.06</v>
      </c>
      <c r="J1325" s="1">
        <v>0.08</v>
      </c>
      <c r="K1325" s="2">
        <f>G1325/H1325/I1325/J1325</f>
        <v>21.701388888888889</v>
      </c>
      <c r="L1325" s="2">
        <v>95.912993999999998</v>
      </c>
      <c r="M1325" t="s">
        <v>114</v>
      </c>
    </row>
    <row r="1326" spans="1:13">
      <c r="A1326" t="s">
        <v>113</v>
      </c>
      <c r="B1326" s="1">
        <v>60.62</v>
      </c>
      <c r="C1326" s="1">
        <v>7.2</v>
      </c>
      <c r="D1326" s="1">
        <v>0.56000000000000005</v>
      </c>
      <c r="E1326" s="1">
        <v>5.66</v>
      </c>
      <c r="F1326" s="1">
        <v>1650</v>
      </c>
      <c r="G1326" s="1">
        <v>280</v>
      </c>
      <c r="H1326" s="1">
        <v>700</v>
      </c>
      <c r="I1326" s="1">
        <v>0.06</v>
      </c>
      <c r="J1326" s="1">
        <v>0.08</v>
      </c>
      <c r="K1326" s="2">
        <f>G1326/H1326/I1326/J1326</f>
        <v>83.333333333333329</v>
      </c>
      <c r="L1326" s="2">
        <v>96.444379999999995</v>
      </c>
      <c r="M1326" t="s">
        <v>114</v>
      </c>
    </row>
    <row r="1327" spans="1:13">
      <c r="A1327" t="s">
        <v>113</v>
      </c>
      <c r="B1327" s="1">
        <v>60.62</v>
      </c>
      <c r="C1327" s="1">
        <v>7.2</v>
      </c>
      <c r="D1327" s="1">
        <v>0.56000000000000005</v>
      </c>
      <c r="E1327" s="1">
        <v>5.66</v>
      </c>
      <c r="F1327" s="1">
        <v>1650</v>
      </c>
      <c r="G1327" s="1">
        <v>200</v>
      </c>
      <c r="H1327" s="1">
        <v>700</v>
      </c>
      <c r="I1327" s="1">
        <v>0.06</v>
      </c>
      <c r="J1327" s="1">
        <v>0.08</v>
      </c>
      <c r="K1327" s="2">
        <f>G1327/H1327/I1327/J1327</f>
        <v>59.523809523809526</v>
      </c>
      <c r="L1327" s="2">
        <v>97.006180000000001</v>
      </c>
      <c r="M1327" t="s">
        <v>114</v>
      </c>
    </row>
    <row r="1328" spans="1:13">
      <c r="A1328" t="s">
        <v>113</v>
      </c>
      <c r="B1328" s="1">
        <v>60.62</v>
      </c>
      <c r="C1328" s="1">
        <v>7.2</v>
      </c>
      <c r="D1328" s="1">
        <v>0.56000000000000005</v>
      </c>
      <c r="E1328" s="1">
        <v>5.66</v>
      </c>
      <c r="F1328" s="1">
        <v>1650</v>
      </c>
      <c r="G1328" s="1">
        <v>125</v>
      </c>
      <c r="H1328" s="1">
        <v>700</v>
      </c>
      <c r="I1328" s="1">
        <v>0.06</v>
      </c>
      <c r="J1328" s="1">
        <v>0.14000000000000001</v>
      </c>
      <c r="K1328" s="2">
        <f>G1328/H1328/I1328/J1328</f>
        <v>21.258503401360542</v>
      </c>
      <c r="L1328" s="2">
        <v>97.423519999999996</v>
      </c>
      <c r="M1328" t="s">
        <v>114</v>
      </c>
    </row>
    <row r="1329" spans="1:13">
      <c r="A1329" t="s">
        <v>113</v>
      </c>
      <c r="B1329" s="1">
        <v>60.62</v>
      </c>
      <c r="C1329" s="1">
        <v>7.2</v>
      </c>
      <c r="D1329" s="1">
        <v>0.56000000000000005</v>
      </c>
      <c r="E1329" s="1">
        <v>5.66</v>
      </c>
      <c r="F1329" s="1">
        <v>1650</v>
      </c>
      <c r="G1329" s="1">
        <v>280</v>
      </c>
      <c r="H1329" s="1">
        <v>1200</v>
      </c>
      <c r="I1329" s="1">
        <v>0.06</v>
      </c>
      <c r="J1329" s="1">
        <v>0.2</v>
      </c>
      <c r="K1329" s="2">
        <f>G1329/H1329/I1329/J1329</f>
        <v>19.444444444444446</v>
      </c>
      <c r="L1329" s="2">
        <v>97.942443999999995</v>
      </c>
      <c r="M1329" t="s">
        <v>114</v>
      </c>
    </row>
    <row r="1330" spans="1:13">
      <c r="A1330" t="s">
        <v>113</v>
      </c>
      <c r="B1330" s="1">
        <v>60.62</v>
      </c>
      <c r="C1330" s="1">
        <v>7.2</v>
      </c>
      <c r="D1330" s="1">
        <v>0.56000000000000005</v>
      </c>
      <c r="E1330" s="1">
        <v>5.66</v>
      </c>
      <c r="F1330" s="1">
        <v>1650</v>
      </c>
      <c r="G1330" s="1">
        <v>200</v>
      </c>
      <c r="H1330" s="1">
        <v>1200</v>
      </c>
      <c r="I1330" s="1">
        <v>0.06</v>
      </c>
      <c r="J1330" s="1">
        <v>0.14000000000000001</v>
      </c>
      <c r="K1330" s="2">
        <f>G1330/H1330/I1330/J1330</f>
        <v>19.841269841269838</v>
      </c>
      <c r="L1330" s="2">
        <v>98.556206000000003</v>
      </c>
      <c r="M1330" t="s">
        <v>114</v>
      </c>
    </row>
    <row r="1331" spans="1:13">
      <c r="A1331" t="s">
        <v>113</v>
      </c>
      <c r="B1331" s="1">
        <v>60.62</v>
      </c>
      <c r="C1331" s="1">
        <v>7.2</v>
      </c>
      <c r="D1331" s="1">
        <v>0.56000000000000005</v>
      </c>
      <c r="E1331" s="1">
        <v>5.66</v>
      </c>
      <c r="F1331" s="1">
        <v>1650</v>
      </c>
      <c r="G1331" s="1">
        <v>280</v>
      </c>
      <c r="H1331" s="1">
        <v>700</v>
      </c>
      <c r="I1331" s="1">
        <v>0.06</v>
      </c>
      <c r="J1331" s="1">
        <v>0.14000000000000001</v>
      </c>
      <c r="K1331" s="2">
        <f>G1331/H1331/I1331/J1331</f>
        <v>47.619047619047613</v>
      </c>
      <c r="L1331" s="2">
        <v>98.624610000000004</v>
      </c>
      <c r="M1331" t="s">
        <v>114</v>
      </c>
    </row>
    <row r="1332" spans="1:13">
      <c r="A1332" t="s">
        <v>113</v>
      </c>
      <c r="B1332" s="1">
        <v>60.62</v>
      </c>
      <c r="C1332" s="1">
        <v>7.2</v>
      </c>
      <c r="D1332" s="1">
        <v>0.56000000000000005</v>
      </c>
      <c r="E1332" s="1">
        <v>5.66</v>
      </c>
      <c r="F1332" s="1">
        <v>1650</v>
      </c>
      <c r="G1332" s="1">
        <v>280</v>
      </c>
      <c r="H1332" s="1">
        <v>700</v>
      </c>
      <c r="I1332" s="1">
        <v>0.06</v>
      </c>
      <c r="J1332" s="1">
        <v>0.2</v>
      </c>
      <c r="K1332" s="2">
        <f>G1332/H1332/I1332/J1332</f>
        <v>33.333333333333336</v>
      </c>
      <c r="L1332" s="2">
        <v>99.04665</v>
      </c>
      <c r="M1332" t="s">
        <v>114</v>
      </c>
    </row>
    <row r="1333" spans="1:13">
      <c r="A1333" t="s">
        <v>113</v>
      </c>
      <c r="B1333" s="1">
        <v>60.62</v>
      </c>
      <c r="C1333" s="1">
        <v>7.2</v>
      </c>
      <c r="D1333" s="1">
        <v>0.56000000000000005</v>
      </c>
      <c r="E1333" s="1">
        <v>5.66</v>
      </c>
      <c r="F1333" s="1">
        <v>1650</v>
      </c>
      <c r="G1333" s="1">
        <v>200</v>
      </c>
      <c r="H1333" s="1">
        <v>1200</v>
      </c>
      <c r="I1333" s="1">
        <v>0.06</v>
      </c>
      <c r="J1333" s="1">
        <v>0.08</v>
      </c>
      <c r="K1333" s="2">
        <f>G1333/H1333/I1333/J1333</f>
        <v>34.722222222222221</v>
      </c>
      <c r="L1333" s="2">
        <v>99.062529999999995</v>
      </c>
      <c r="M1333" t="s">
        <v>114</v>
      </c>
    </row>
    <row r="1334" spans="1:13">
      <c r="A1334" t="s">
        <v>113</v>
      </c>
      <c r="B1334" s="1">
        <v>60.62</v>
      </c>
      <c r="C1334" s="1">
        <v>7.2</v>
      </c>
      <c r="D1334" s="1">
        <v>0.56000000000000005</v>
      </c>
      <c r="E1334" s="1">
        <v>5.66</v>
      </c>
      <c r="F1334" s="1">
        <v>1650</v>
      </c>
      <c r="G1334" s="1">
        <v>200</v>
      </c>
      <c r="H1334" s="1">
        <v>700</v>
      </c>
      <c r="I1334" s="1">
        <v>0.06</v>
      </c>
      <c r="J1334" s="1">
        <v>0.2</v>
      </c>
      <c r="K1334" s="2">
        <f>G1334/H1334/I1334/J1334</f>
        <v>23.809523809523807</v>
      </c>
      <c r="L1334" s="2">
        <v>99.59554</v>
      </c>
      <c r="M1334" t="s">
        <v>114</v>
      </c>
    </row>
    <row r="1335" spans="1:13">
      <c r="A1335" t="s">
        <v>113</v>
      </c>
      <c r="B1335" s="1">
        <v>60.62</v>
      </c>
      <c r="C1335" s="1">
        <v>7.2</v>
      </c>
      <c r="D1335" s="1">
        <v>0.56000000000000005</v>
      </c>
      <c r="E1335" s="1">
        <v>5.66</v>
      </c>
      <c r="F1335" s="1">
        <v>1650</v>
      </c>
      <c r="G1335" s="1">
        <v>280</v>
      </c>
      <c r="H1335" s="1">
        <v>950</v>
      </c>
      <c r="I1335" s="1">
        <v>0.06</v>
      </c>
      <c r="J1335" s="1">
        <v>0.08</v>
      </c>
      <c r="K1335" s="2">
        <f>G1335/H1335/I1335/J1335</f>
        <v>61.403508771929815</v>
      </c>
      <c r="L1335" s="2">
        <v>99.744550000000004</v>
      </c>
      <c r="M1335" t="s">
        <v>114</v>
      </c>
    </row>
    <row r="1336" spans="1:13">
      <c r="A1336" t="s">
        <v>113</v>
      </c>
      <c r="B1336" s="1">
        <v>60.62</v>
      </c>
      <c r="C1336" s="1">
        <v>7.2</v>
      </c>
      <c r="D1336" s="1">
        <v>0.56000000000000005</v>
      </c>
      <c r="E1336" s="1">
        <v>5.66</v>
      </c>
      <c r="F1336" s="1">
        <v>1650</v>
      </c>
      <c r="G1336" s="1">
        <v>125</v>
      </c>
      <c r="H1336" s="1">
        <v>950</v>
      </c>
      <c r="I1336" s="1">
        <v>0.06</v>
      </c>
      <c r="J1336" s="1">
        <v>0.08</v>
      </c>
      <c r="K1336" s="2">
        <f>G1336/H1336/I1336/J1336</f>
        <v>27.412280701754387</v>
      </c>
      <c r="L1336" s="2">
        <v>99.816535999999999</v>
      </c>
      <c r="M1336" t="s">
        <v>114</v>
      </c>
    </row>
    <row r="1337" spans="1:13">
      <c r="A1337" t="s">
        <v>113</v>
      </c>
      <c r="B1337" s="1">
        <v>60.62</v>
      </c>
      <c r="C1337" s="1">
        <v>7.2</v>
      </c>
      <c r="D1337" s="1">
        <v>0.56000000000000005</v>
      </c>
      <c r="E1337" s="1">
        <v>5.66</v>
      </c>
      <c r="F1337" s="1">
        <v>1650</v>
      </c>
      <c r="G1337" s="1">
        <v>200</v>
      </c>
      <c r="H1337" s="1">
        <v>950</v>
      </c>
      <c r="I1337" s="1">
        <v>0.06</v>
      </c>
      <c r="J1337" s="1">
        <v>0.08</v>
      </c>
      <c r="K1337" s="2">
        <f>G1337/H1337/I1337/J1337</f>
        <v>43.859649122807014</v>
      </c>
      <c r="L1337" s="2">
        <v>99.819770000000005</v>
      </c>
      <c r="M1337" t="s">
        <v>114</v>
      </c>
    </row>
    <row r="1338" spans="1:13">
      <c r="A1338" t="s">
        <v>113</v>
      </c>
      <c r="B1338" s="1">
        <v>60.62</v>
      </c>
      <c r="C1338" s="1">
        <v>7.2</v>
      </c>
      <c r="D1338" s="1">
        <v>0.56000000000000005</v>
      </c>
      <c r="E1338" s="1">
        <v>5.66</v>
      </c>
      <c r="F1338" s="1">
        <v>1650</v>
      </c>
      <c r="G1338" s="1">
        <v>280</v>
      </c>
      <c r="H1338" s="1">
        <v>950</v>
      </c>
      <c r="I1338" s="1">
        <v>0.06</v>
      </c>
      <c r="J1338" s="1">
        <v>0.2</v>
      </c>
      <c r="K1338" s="2">
        <f>G1338/H1338/I1338/J1338</f>
        <v>24.561403508771924</v>
      </c>
      <c r="L1338" s="2">
        <v>99.973339999999993</v>
      </c>
      <c r="M1338" t="s">
        <v>114</v>
      </c>
    </row>
    <row r="1339" spans="1:13">
      <c r="A1339" t="s">
        <v>113</v>
      </c>
      <c r="B1339" s="1">
        <v>60.62</v>
      </c>
      <c r="C1339" s="1">
        <v>7.2</v>
      </c>
      <c r="D1339" s="1">
        <v>0.56000000000000005</v>
      </c>
      <c r="E1339" s="1">
        <v>5.66</v>
      </c>
      <c r="F1339" s="1">
        <v>1650</v>
      </c>
      <c r="G1339" s="1">
        <v>200</v>
      </c>
      <c r="H1339" s="1">
        <v>950</v>
      </c>
      <c r="I1339" s="1">
        <v>0.06</v>
      </c>
      <c r="J1339" s="1">
        <v>0.14000000000000001</v>
      </c>
      <c r="K1339" s="2">
        <f>G1339/H1339/I1339/J1339</f>
        <v>25.062656641604008</v>
      </c>
      <c r="L1339" s="2">
        <v>99.989189999999994</v>
      </c>
      <c r="M1339" t="s">
        <v>114</v>
      </c>
    </row>
    <row r="1340" spans="1:13">
      <c r="A1340" t="s">
        <v>113</v>
      </c>
      <c r="B1340" s="1">
        <v>60.62</v>
      </c>
      <c r="C1340" s="1">
        <v>7.2</v>
      </c>
      <c r="D1340" s="1">
        <v>0.56000000000000005</v>
      </c>
      <c r="E1340" s="1">
        <v>5.66</v>
      </c>
      <c r="F1340" s="1">
        <v>1650</v>
      </c>
      <c r="G1340" s="1">
        <v>125</v>
      </c>
      <c r="H1340" s="1">
        <v>700</v>
      </c>
      <c r="I1340" s="1">
        <v>0.06</v>
      </c>
      <c r="J1340" s="1">
        <v>0.08</v>
      </c>
      <c r="K1340" s="2">
        <f>G1340/H1340/I1340/J1340</f>
        <v>37.202380952380956</v>
      </c>
      <c r="L1340" s="2">
        <v>99.991553999999994</v>
      </c>
      <c r="M1340" t="s">
        <v>114</v>
      </c>
    </row>
    <row r="1341" spans="1:13">
      <c r="A1341" t="s">
        <v>113</v>
      </c>
      <c r="B1341" s="1">
        <v>60.62</v>
      </c>
      <c r="C1341" s="1">
        <v>7.2</v>
      </c>
      <c r="D1341" s="1">
        <v>0.56000000000000005</v>
      </c>
      <c r="E1341" s="1">
        <v>5.66</v>
      </c>
      <c r="F1341" s="1">
        <v>1650</v>
      </c>
      <c r="G1341" s="1">
        <v>280</v>
      </c>
      <c r="H1341" s="1">
        <v>1200</v>
      </c>
      <c r="I1341" s="1">
        <v>0.06</v>
      </c>
      <c r="J1341" s="1">
        <v>0.08</v>
      </c>
      <c r="K1341" s="2">
        <f>G1341/H1341/I1341/J1341</f>
        <v>48.611111111111114</v>
      </c>
      <c r="L1341" s="2">
        <v>99.993809999999996</v>
      </c>
      <c r="M1341" t="s">
        <v>114</v>
      </c>
    </row>
    <row r="1342" spans="1:13">
      <c r="A1342" t="s">
        <v>113</v>
      </c>
      <c r="B1342" s="1">
        <v>60.62</v>
      </c>
      <c r="C1342" s="1">
        <v>7.2</v>
      </c>
      <c r="D1342" s="1">
        <v>0.56000000000000005</v>
      </c>
      <c r="E1342" s="1">
        <v>5.66</v>
      </c>
      <c r="F1342" s="1">
        <v>1650</v>
      </c>
      <c r="G1342" s="1">
        <v>280</v>
      </c>
      <c r="H1342" s="1">
        <v>950</v>
      </c>
      <c r="I1342" s="1">
        <v>0.06</v>
      </c>
      <c r="J1342" s="1">
        <v>0.14000000000000001</v>
      </c>
      <c r="K1342" s="2">
        <f>G1342/H1342/I1342/J1342</f>
        <v>35.087719298245602</v>
      </c>
      <c r="L1342" s="2">
        <v>100</v>
      </c>
      <c r="M1342" t="s">
        <v>114</v>
      </c>
    </row>
    <row r="1343" spans="1:13">
      <c r="A1343" t="s">
        <v>113</v>
      </c>
      <c r="B1343" s="1">
        <v>60.62</v>
      </c>
      <c r="C1343" s="1">
        <v>7.2</v>
      </c>
      <c r="D1343" s="1">
        <v>0.56000000000000005</v>
      </c>
      <c r="E1343" s="1">
        <v>5.66</v>
      </c>
      <c r="F1343" s="1">
        <v>1650</v>
      </c>
      <c r="G1343" s="1">
        <v>200</v>
      </c>
      <c r="H1343" s="1">
        <v>700</v>
      </c>
      <c r="I1343" s="1">
        <v>0.06</v>
      </c>
      <c r="J1343" s="1">
        <v>0.14000000000000001</v>
      </c>
      <c r="K1343" s="2">
        <f>G1343/H1343/I1343/J1343</f>
        <v>34.013605442176868</v>
      </c>
      <c r="L1343" s="2">
        <v>100</v>
      </c>
      <c r="M1343" t="s">
        <v>114</v>
      </c>
    </row>
    <row r="1344" spans="1:13">
      <c r="A1344" t="s">
        <v>113</v>
      </c>
      <c r="B1344" s="1">
        <v>60.62</v>
      </c>
      <c r="C1344" s="1">
        <v>7.2</v>
      </c>
      <c r="D1344" s="1">
        <v>0.56000000000000005</v>
      </c>
      <c r="E1344" s="1">
        <v>5.66</v>
      </c>
      <c r="F1344" s="1">
        <v>1650</v>
      </c>
      <c r="G1344" s="1">
        <v>280</v>
      </c>
      <c r="H1344" s="1">
        <v>1200</v>
      </c>
      <c r="I1344" s="1">
        <v>0.06</v>
      </c>
      <c r="J1344" s="1">
        <v>0.14000000000000001</v>
      </c>
      <c r="K1344" s="2">
        <f>G1344/H1344/I1344/J1344</f>
        <v>27.777777777777779</v>
      </c>
      <c r="L1344" s="2">
        <v>100</v>
      </c>
      <c r="M1344" t="s">
        <v>114</v>
      </c>
    </row>
    <row r="1345" spans="1:13">
      <c r="A1345" t="s">
        <v>83</v>
      </c>
      <c r="B1345" s="1">
        <v>74.116600000000005</v>
      </c>
      <c r="C1345" s="1">
        <v>120</v>
      </c>
      <c r="D1345" s="1">
        <v>1.06</v>
      </c>
      <c r="E1345" s="1">
        <v>1.8029999999999999</v>
      </c>
      <c r="F1345" s="1">
        <v>441</v>
      </c>
      <c r="G1345" s="1">
        <v>50</v>
      </c>
      <c r="H1345" s="1">
        <v>11.666666666666666</v>
      </c>
      <c r="I1345" s="1">
        <v>0.1</v>
      </c>
      <c r="J1345" s="1">
        <v>0.1</v>
      </c>
      <c r="K1345" s="2">
        <f>G1345/H1345/I1345/J1345</f>
        <v>428.5714285714285</v>
      </c>
      <c r="L1345" s="2">
        <v>72.856260000000006</v>
      </c>
      <c r="M1345" t="s">
        <v>115</v>
      </c>
    </row>
    <row r="1346" spans="1:13">
      <c r="A1346" t="s">
        <v>83</v>
      </c>
      <c r="B1346" s="1">
        <v>74.116600000000005</v>
      </c>
      <c r="C1346" s="1">
        <v>120</v>
      </c>
      <c r="D1346" s="1">
        <v>1.06</v>
      </c>
      <c r="E1346" s="1">
        <v>1.8029999999999999</v>
      </c>
      <c r="F1346" s="1">
        <v>441</v>
      </c>
      <c r="G1346" s="1">
        <v>50</v>
      </c>
      <c r="H1346" s="1">
        <v>10</v>
      </c>
      <c r="I1346" s="1">
        <v>0.1</v>
      </c>
      <c r="J1346" s="1">
        <v>0.1</v>
      </c>
      <c r="K1346" s="2">
        <f>G1346/H1346/I1346/J1346</f>
        <v>500</v>
      </c>
      <c r="L1346" s="2">
        <v>88.606480000000005</v>
      </c>
      <c r="M1346" t="s">
        <v>115</v>
      </c>
    </row>
    <row r="1347" spans="1:13">
      <c r="A1347" t="s">
        <v>83</v>
      </c>
      <c r="B1347" s="1">
        <v>74.116600000000005</v>
      </c>
      <c r="C1347" s="1">
        <v>120</v>
      </c>
      <c r="D1347" s="1">
        <v>1.06</v>
      </c>
      <c r="E1347" s="1">
        <v>1.8029999999999999</v>
      </c>
      <c r="F1347" s="1">
        <v>441</v>
      </c>
      <c r="G1347" s="1">
        <v>50</v>
      </c>
      <c r="H1347" s="1">
        <v>6.666666666666667</v>
      </c>
      <c r="I1347" s="1">
        <v>0.1</v>
      </c>
      <c r="J1347" s="1">
        <v>0.1</v>
      </c>
      <c r="K1347" s="2">
        <f>G1347/H1347/I1347/J1347</f>
        <v>750</v>
      </c>
      <c r="L1347" s="2">
        <v>94.539856</v>
      </c>
      <c r="M1347" t="s">
        <v>115</v>
      </c>
    </row>
    <row r="1348" spans="1:13">
      <c r="A1348" t="s">
        <v>83</v>
      </c>
      <c r="B1348" s="1">
        <v>74.116600000000005</v>
      </c>
      <c r="C1348" s="1">
        <v>120</v>
      </c>
      <c r="D1348" s="1">
        <v>1.06</v>
      </c>
      <c r="E1348" s="1">
        <v>1.8029999999999999</v>
      </c>
      <c r="F1348" s="1">
        <v>441</v>
      </c>
      <c r="G1348" s="1">
        <v>50</v>
      </c>
      <c r="H1348" s="1">
        <v>8.3333333333333339</v>
      </c>
      <c r="I1348" s="1">
        <v>0.1</v>
      </c>
      <c r="J1348" s="1">
        <v>0.1</v>
      </c>
      <c r="K1348" s="2">
        <f>G1348/H1348/I1348/J1348</f>
        <v>600</v>
      </c>
      <c r="L1348" s="2">
        <v>97.611739999999998</v>
      </c>
      <c r="M1348" t="s">
        <v>115</v>
      </c>
    </row>
    <row r="1349" spans="1:13">
      <c r="A1349" t="s">
        <v>15</v>
      </c>
      <c r="B1349" s="1">
        <v>65.333399999999997</v>
      </c>
      <c r="C1349" s="1">
        <v>21.4</v>
      </c>
      <c r="D1349" s="1">
        <v>0.5</v>
      </c>
      <c r="E1349" s="1">
        <v>8</v>
      </c>
      <c r="F1349" s="1">
        <v>1375</v>
      </c>
      <c r="G1349" s="1">
        <v>150</v>
      </c>
      <c r="H1349" s="1">
        <v>1250</v>
      </c>
      <c r="I1349" s="1">
        <v>0.03</v>
      </c>
      <c r="J1349" s="1">
        <v>0.08</v>
      </c>
      <c r="K1349" s="2">
        <v>50</v>
      </c>
      <c r="L1349" s="2">
        <v>96.57</v>
      </c>
      <c r="M1349" t="s">
        <v>116</v>
      </c>
    </row>
    <row r="1350" spans="1:13">
      <c r="A1350" t="s">
        <v>15</v>
      </c>
      <c r="B1350" s="1">
        <v>65.333399999999997</v>
      </c>
      <c r="C1350" s="1">
        <v>21.4</v>
      </c>
      <c r="D1350" s="1">
        <v>0.5</v>
      </c>
      <c r="E1350" s="1">
        <v>8</v>
      </c>
      <c r="F1350" s="1">
        <v>1375</v>
      </c>
      <c r="G1350" s="1">
        <v>200</v>
      </c>
      <c r="H1350" s="1">
        <v>952</v>
      </c>
      <c r="I1350" s="1">
        <v>0.03</v>
      </c>
      <c r="J1350" s="1">
        <v>0.14000000000000001</v>
      </c>
      <c r="K1350" s="2">
        <v>50</v>
      </c>
      <c r="L1350" s="2">
        <v>97.35</v>
      </c>
      <c r="M1350" t="s">
        <v>116</v>
      </c>
    </row>
    <row r="1351" spans="1:13">
      <c r="A1351" t="s">
        <v>15</v>
      </c>
      <c r="B1351" s="1">
        <v>65.333399999999997</v>
      </c>
      <c r="C1351" s="1">
        <v>21.4</v>
      </c>
      <c r="D1351" s="1">
        <v>0.5</v>
      </c>
      <c r="E1351" s="1">
        <v>8</v>
      </c>
      <c r="F1351" s="1">
        <v>1375</v>
      </c>
      <c r="G1351" s="1">
        <v>200</v>
      </c>
      <c r="H1351" s="1">
        <v>1667</v>
      </c>
      <c r="I1351" s="1">
        <v>0.03</v>
      </c>
      <c r="J1351" s="1">
        <v>0.08</v>
      </c>
      <c r="K1351" s="2">
        <v>50</v>
      </c>
      <c r="L1351" s="2">
        <v>97.38</v>
      </c>
      <c r="M1351" t="s">
        <v>116</v>
      </c>
    </row>
    <row r="1352" spans="1:13">
      <c r="A1352" t="s">
        <v>15</v>
      </c>
      <c r="B1352" s="1">
        <v>65.333399999999997</v>
      </c>
      <c r="C1352" s="1">
        <v>21.4</v>
      </c>
      <c r="D1352" s="1">
        <v>0.5</v>
      </c>
      <c r="E1352" s="1">
        <v>8</v>
      </c>
      <c r="F1352" s="1">
        <v>1375</v>
      </c>
      <c r="G1352" s="1">
        <v>150</v>
      </c>
      <c r="H1352" s="1">
        <v>714</v>
      </c>
      <c r="I1352" s="1">
        <v>0.03</v>
      </c>
      <c r="J1352" s="1">
        <v>0.14000000000000001</v>
      </c>
      <c r="K1352" s="2">
        <v>50</v>
      </c>
      <c r="L1352" s="2">
        <v>97.46</v>
      </c>
      <c r="M1352" t="s">
        <v>116</v>
      </c>
    </row>
    <row r="1353" spans="1:13">
      <c r="A1353" t="s">
        <v>15</v>
      </c>
      <c r="B1353" s="1">
        <v>65.333399999999997</v>
      </c>
      <c r="C1353" s="1">
        <v>21.4</v>
      </c>
      <c r="D1353" s="1">
        <v>0.5</v>
      </c>
      <c r="E1353" s="1">
        <v>8</v>
      </c>
      <c r="F1353" s="1">
        <v>1375</v>
      </c>
      <c r="G1353" s="1">
        <v>150</v>
      </c>
      <c r="H1353" s="1">
        <v>750</v>
      </c>
      <c r="I1353" s="1">
        <v>0.03</v>
      </c>
      <c r="J1353" s="1">
        <v>0.12</v>
      </c>
      <c r="K1353" s="2">
        <v>55</v>
      </c>
      <c r="L1353" s="2">
        <v>98.72</v>
      </c>
      <c r="M1353" t="s">
        <v>116</v>
      </c>
    </row>
    <row r="1354" spans="1:13">
      <c r="A1354" t="s">
        <v>15</v>
      </c>
      <c r="B1354" s="1">
        <v>65.333399999999997</v>
      </c>
      <c r="C1354" s="1">
        <v>21.4</v>
      </c>
      <c r="D1354" s="1">
        <v>0.5</v>
      </c>
      <c r="E1354" s="1">
        <v>8</v>
      </c>
      <c r="F1354" s="1">
        <v>1375</v>
      </c>
      <c r="G1354" s="1">
        <v>200</v>
      </c>
      <c r="H1354" s="1">
        <v>595</v>
      </c>
      <c r="I1354" s="1">
        <v>0.03</v>
      </c>
      <c r="J1354" s="1">
        <v>0.14000000000000001</v>
      </c>
      <c r="K1354" s="2">
        <v>80</v>
      </c>
      <c r="L1354" s="2">
        <v>99.27</v>
      </c>
      <c r="M1354" t="s">
        <v>116</v>
      </c>
    </row>
    <row r="1355" spans="1:13">
      <c r="A1355" t="s">
        <v>15</v>
      </c>
      <c r="B1355" s="1">
        <v>65.333399999999997</v>
      </c>
      <c r="C1355" s="1">
        <v>21.4</v>
      </c>
      <c r="D1355" s="1">
        <v>0.5</v>
      </c>
      <c r="E1355" s="1">
        <v>8</v>
      </c>
      <c r="F1355" s="1">
        <v>1375</v>
      </c>
      <c r="G1355" s="1">
        <v>200</v>
      </c>
      <c r="H1355" s="1">
        <v>1042</v>
      </c>
      <c r="I1355" s="1">
        <v>0.03</v>
      </c>
      <c r="J1355" s="1">
        <v>0.08</v>
      </c>
      <c r="K1355" s="2">
        <v>80</v>
      </c>
      <c r="L1355" s="2">
        <v>99.7</v>
      </c>
      <c r="M1355" t="s">
        <v>116</v>
      </c>
    </row>
    <row r="1356" spans="1:13">
      <c r="A1356" t="s">
        <v>15</v>
      </c>
      <c r="B1356" s="1">
        <v>65.333399999999997</v>
      </c>
      <c r="C1356" s="1">
        <v>21.4</v>
      </c>
      <c r="D1356" s="1">
        <v>0.5</v>
      </c>
      <c r="E1356" s="1">
        <v>8</v>
      </c>
      <c r="F1356" s="1">
        <v>1375</v>
      </c>
      <c r="G1356" s="1">
        <v>175</v>
      </c>
      <c r="H1356" s="1">
        <v>750</v>
      </c>
      <c r="I1356" s="1">
        <v>0.03</v>
      </c>
      <c r="J1356" s="1">
        <v>0.12</v>
      </c>
      <c r="K1356" s="2">
        <v>65</v>
      </c>
      <c r="L1356" s="2">
        <v>99.73</v>
      </c>
      <c r="M1356" t="s">
        <v>116</v>
      </c>
    </row>
    <row r="1357" spans="1:13">
      <c r="A1357" t="s">
        <v>15</v>
      </c>
      <c r="B1357" s="1">
        <v>65.333399999999997</v>
      </c>
      <c r="C1357" s="1">
        <v>21.4</v>
      </c>
      <c r="D1357" s="1">
        <v>0.5</v>
      </c>
      <c r="E1357" s="1">
        <v>8</v>
      </c>
      <c r="F1357" s="1">
        <v>1375</v>
      </c>
      <c r="G1357" s="1">
        <v>150</v>
      </c>
      <c r="H1357" s="1">
        <v>446</v>
      </c>
      <c r="I1357" s="1">
        <v>0.03</v>
      </c>
      <c r="J1357" s="1">
        <v>0.14000000000000001</v>
      </c>
      <c r="K1357" s="2">
        <v>80</v>
      </c>
      <c r="L1357" s="2">
        <v>99.84</v>
      </c>
      <c r="M1357" t="s">
        <v>116</v>
      </c>
    </row>
    <row r="1358" spans="1:13">
      <c r="A1358" t="s">
        <v>15</v>
      </c>
      <c r="B1358" s="1">
        <v>65.333399999999997</v>
      </c>
      <c r="C1358" s="1">
        <v>21.4</v>
      </c>
      <c r="D1358" s="1">
        <v>0.5</v>
      </c>
      <c r="E1358" s="1">
        <v>8</v>
      </c>
      <c r="F1358" s="1">
        <v>1375</v>
      </c>
      <c r="G1358" s="1">
        <v>150</v>
      </c>
      <c r="H1358" s="1">
        <v>781</v>
      </c>
      <c r="I1358" s="1">
        <v>0.03</v>
      </c>
      <c r="J1358" s="1">
        <v>0.08</v>
      </c>
      <c r="K1358" s="2">
        <v>80</v>
      </c>
      <c r="L1358" s="2">
        <v>99.86</v>
      </c>
      <c r="M1358" t="s">
        <v>116</v>
      </c>
    </row>
    <row r="1359" spans="1:13">
      <c r="A1359" t="s">
        <v>63</v>
      </c>
      <c r="B1359" s="1">
        <v>73.858699999999999</v>
      </c>
      <c r="C1359" s="1">
        <v>70</v>
      </c>
      <c r="D1359" s="1">
        <v>1.05</v>
      </c>
      <c r="E1359" s="1">
        <v>1.8</v>
      </c>
      <c r="F1359" s="1">
        <v>504</v>
      </c>
      <c r="G1359" s="1">
        <v>150</v>
      </c>
      <c r="H1359" s="1">
        <v>1800</v>
      </c>
      <c r="I1359" s="1">
        <v>0.04</v>
      </c>
      <c r="J1359" s="1">
        <v>0.06</v>
      </c>
      <c r="K1359" s="2">
        <f>G1359/H1359/I1359/J1359</f>
        <v>34.722222222222221</v>
      </c>
      <c r="L1359" s="2">
        <v>86.073425</v>
      </c>
      <c r="M1359" t="s">
        <v>117</v>
      </c>
    </row>
    <row r="1360" spans="1:13">
      <c r="A1360" t="s">
        <v>63</v>
      </c>
      <c r="B1360" s="1">
        <v>73.858699999999999</v>
      </c>
      <c r="C1360" s="1">
        <v>70</v>
      </c>
      <c r="D1360" s="1">
        <v>1.05</v>
      </c>
      <c r="E1360" s="1">
        <v>1.8</v>
      </c>
      <c r="F1360" s="1">
        <v>504</v>
      </c>
      <c r="G1360" s="1">
        <v>150</v>
      </c>
      <c r="H1360" s="1">
        <v>1400</v>
      </c>
      <c r="I1360" s="1">
        <v>0.04</v>
      </c>
      <c r="J1360" s="1">
        <v>0.06</v>
      </c>
      <c r="K1360" s="2">
        <f>G1360/H1360/I1360/J1360</f>
        <v>44.642857142857139</v>
      </c>
      <c r="L1360" s="2">
        <v>89.622919999999993</v>
      </c>
      <c r="M1360" t="s">
        <v>117</v>
      </c>
    </row>
    <row r="1361" spans="1:13">
      <c r="A1361" t="s">
        <v>63</v>
      </c>
      <c r="B1361" s="1">
        <v>73.858699999999999</v>
      </c>
      <c r="C1361" s="1">
        <v>70</v>
      </c>
      <c r="D1361" s="1">
        <v>1.05</v>
      </c>
      <c r="E1361" s="1">
        <v>1.8</v>
      </c>
      <c r="F1361" s="1">
        <v>504</v>
      </c>
      <c r="G1361" s="1">
        <v>150</v>
      </c>
      <c r="H1361" s="1">
        <v>1000</v>
      </c>
      <c r="I1361" s="1">
        <v>0.04</v>
      </c>
      <c r="J1361" s="1">
        <v>0.06</v>
      </c>
      <c r="K1361" s="2">
        <f>G1361/H1361/I1361/J1361</f>
        <v>62.5</v>
      </c>
      <c r="L1361" s="2">
        <v>92.103989999999996</v>
      </c>
      <c r="M1361" t="s">
        <v>117</v>
      </c>
    </row>
    <row r="1362" spans="1:13">
      <c r="A1362" t="s">
        <v>63</v>
      </c>
      <c r="B1362" s="1">
        <v>73.858699999999999</v>
      </c>
      <c r="C1362" s="1">
        <v>70</v>
      </c>
      <c r="D1362" s="1">
        <v>1.05</v>
      </c>
      <c r="E1362" s="1">
        <v>1.8</v>
      </c>
      <c r="F1362" s="1">
        <v>504</v>
      </c>
      <c r="G1362" s="1">
        <v>150</v>
      </c>
      <c r="H1362" s="1">
        <v>950</v>
      </c>
      <c r="I1362" s="1">
        <v>0.04</v>
      </c>
      <c r="J1362" s="1">
        <v>0.06</v>
      </c>
      <c r="K1362" s="2">
        <f>G1362/H1362/I1362/J1362</f>
        <v>65.78947368421052</v>
      </c>
      <c r="L1362" s="2">
        <v>92.704480000000004</v>
      </c>
      <c r="M1362" t="s">
        <v>117</v>
      </c>
    </row>
    <row r="1363" spans="1:13">
      <c r="A1363" t="s">
        <v>63</v>
      </c>
      <c r="B1363" s="1">
        <v>73.858699999999999</v>
      </c>
      <c r="C1363" s="1">
        <v>70</v>
      </c>
      <c r="D1363" s="1">
        <v>1.05</v>
      </c>
      <c r="E1363" s="1">
        <v>1.8</v>
      </c>
      <c r="F1363" s="1">
        <v>504</v>
      </c>
      <c r="G1363" s="1">
        <v>150</v>
      </c>
      <c r="H1363" s="1">
        <v>900</v>
      </c>
      <c r="I1363" s="1">
        <v>0.04</v>
      </c>
      <c r="J1363" s="1">
        <v>0.06</v>
      </c>
      <c r="K1363" s="2">
        <f>G1363/H1363/I1363/J1363</f>
        <v>69.444444444444443</v>
      </c>
      <c r="L1363" s="2">
        <v>94.235213999999999</v>
      </c>
      <c r="M1363" t="s">
        <v>117</v>
      </c>
    </row>
    <row r="1364" spans="1:13">
      <c r="A1364" t="s">
        <v>63</v>
      </c>
      <c r="B1364" s="1">
        <v>73.858699999999999</v>
      </c>
      <c r="C1364" s="1">
        <v>70</v>
      </c>
      <c r="D1364" s="1">
        <v>1.05</v>
      </c>
      <c r="E1364" s="1">
        <v>1.8</v>
      </c>
      <c r="F1364" s="1">
        <v>504</v>
      </c>
      <c r="G1364" s="1">
        <v>150</v>
      </c>
      <c r="H1364" s="1">
        <v>850</v>
      </c>
      <c r="I1364" s="1">
        <v>0.04</v>
      </c>
      <c r="J1364" s="1">
        <v>0.06</v>
      </c>
      <c r="K1364" s="2">
        <f>G1364/H1364/I1364/J1364</f>
        <v>73.529411764705884</v>
      </c>
      <c r="L1364" s="2">
        <v>95.144019999999998</v>
      </c>
      <c r="M1364" t="s">
        <v>117</v>
      </c>
    </row>
    <row r="1365" spans="1:13">
      <c r="A1365" t="s">
        <v>63</v>
      </c>
      <c r="B1365" s="1">
        <v>73.858699999999999</v>
      </c>
      <c r="C1365" s="1">
        <v>70</v>
      </c>
      <c r="D1365" s="1">
        <v>1.05</v>
      </c>
      <c r="E1365" s="1">
        <v>1.8</v>
      </c>
      <c r="F1365" s="1">
        <v>504</v>
      </c>
      <c r="G1365" s="1">
        <v>150</v>
      </c>
      <c r="H1365" s="1">
        <v>800</v>
      </c>
      <c r="I1365" s="1">
        <v>0.04</v>
      </c>
      <c r="J1365" s="1">
        <v>0.06</v>
      </c>
      <c r="K1365" s="2">
        <f>G1365/H1365/I1365/J1365</f>
        <v>78.125</v>
      </c>
      <c r="L1365" s="2">
        <v>96.063450000000003</v>
      </c>
      <c r="M1365" t="s">
        <v>117</v>
      </c>
    </row>
    <row r="1366" spans="1:13">
      <c r="A1366" t="s">
        <v>63</v>
      </c>
      <c r="B1366" s="1">
        <v>73.858699999999999</v>
      </c>
      <c r="C1366" s="1">
        <v>70</v>
      </c>
      <c r="D1366" s="1">
        <v>1.05</v>
      </c>
      <c r="E1366" s="1">
        <v>1.8</v>
      </c>
      <c r="F1366" s="1">
        <v>504</v>
      </c>
      <c r="G1366" s="1">
        <v>150</v>
      </c>
      <c r="H1366" s="1">
        <v>750</v>
      </c>
      <c r="I1366" s="1">
        <v>0.04</v>
      </c>
      <c r="J1366" s="1">
        <v>0.06</v>
      </c>
      <c r="K1366" s="2">
        <f>G1366/H1366/I1366/J1366</f>
        <v>83.333333333333343</v>
      </c>
      <c r="L1366" s="2">
        <v>96.228070000000002</v>
      </c>
      <c r="M1366" t="s">
        <v>117</v>
      </c>
    </row>
    <row r="1367" spans="1:13">
      <c r="A1367" t="s">
        <v>63</v>
      </c>
      <c r="B1367" s="1">
        <v>73.858699999999999</v>
      </c>
      <c r="C1367" s="1">
        <v>70</v>
      </c>
      <c r="D1367" s="1">
        <v>1.05</v>
      </c>
      <c r="E1367" s="1">
        <v>1.8</v>
      </c>
      <c r="F1367" s="1">
        <v>504</v>
      </c>
      <c r="G1367" s="1">
        <v>150</v>
      </c>
      <c r="H1367" s="1">
        <v>700</v>
      </c>
      <c r="I1367" s="1">
        <v>0.04</v>
      </c>
      <c r="J1367" s="1">
        <v>0.06</v>
      </c>
      <c r="K1367" s="2">
        <f>G1367/H1367/I1367/J1367</f>
        <v>89.285714285714278</v>
      </c>
      <c r="L1367" s="2">
        <v>96.419265999999993</v>
      </c>
      <c r="M1367" t="s">
        <v>117</v>
      </c>
    </row>
    <row r="1368" spans="1:13">
      <c r="A1368" t="s">
        <v>63</v>
      </c>
      <c r="B1368" s="1">
        <v>73.858699999999999</v>
      </c>
      <c r="C1368" s="1">
        <v>70</v>
      </c>
      <c r="D1368" s="1">
        <v>1.05</v>
      </c>
      <c r="E1368" s="1">
        <v>1.8</v>
      </c>
      <c r="F1368" s="1">
        <v>504</v>
      </c>
      <c r="G1368" s="1">
        <v>150</v>
      </c>
      <c r="H1368" s="1">
        <v>650</v>
      </c>
      <c r="I1368" s="1">
        <v>0.04</v>
      </c>
      <c r="J1368" s="1">
        <v>0.06</v>
      </c>
      <c r="K1368" s="2">
        <f>G1368/H1368/I1368/J1368</f>
        <v>96.15384615384616</v>
      </c>
      <c r="L1368" s="2">
        <v>96.934714999999997</v>
      </c>
      <c r="M1368" t="s">
        <v>117</v>
      </c>
    </row>
    <row r="1369" spans="1:13">
      <c r="A1369" t="s">
        <v>63</v>
      </c>
      <c r="B1369" s="1">
        <v>73.858699999999999</v>
      </c>
      <c r="C1369" s="1">
        <v>70</v>
      </c>
      <c r="D1369" s="1">
        <v>1.05</v>
      </c>
      <c r="E1369" s="1">
        <v>1.8</v>
      </c>
      <c r="F1369" s="1">
        <v>504</v>
      </c>
      <c r="G1369" s="1">
        <v>150</v>
      </c>
      <c r="H1369" s="1">
        <v>600</v>
      </c>
      <c r="I1369" s="1">
        <v>0.04</v>
      </c>
      <c r="J1369" s="1">
        <v>0.06</v>
      </c>
      <c r="K1369" s="2">
        <f>G1369/H1369/I1369/J1369</f>
        <v>104.16666666666667</v>
      </c>
      <c r="L1369" s="2">
        <v>97.296009999999995</v>
      </c>
      <c r="M1369" t="s">
        <v>117</v>
      </c>
    </row>
    <row r="1370" spans="1:13">
      <c r="A1370" t="s">
        <v>63</v>
      </c>
      <c r="B1370" s="1">
        <v>73.858699999999999</v>
      </c>
      <c r="C1370" s="1">
        <v>70</v>
      </c>
      <c r="D1370" s="1">
        <v>1.05</v>
      </c>
      <c r="E1370" s="1">
        <v>1.8</v>
      </c>
      <c r="F1370" s="1">
        <v>504</v>
      </c>
      <c r="G1370" s="1">
        <v>150</v>
      </c>
      <c r="H1370" s="1">
        <v>550</v>
      </c>
      <c r="I1370" s="1">
        <v>0.04</v>
      </c>
      <c r="J1370" s="1">
        <v>0.06</v>
      </c>
      <c r="K1370" s="2">
        <f>G1370/H1370/I1370/J1370</f>
        <v>113.63636363636363</v>
      </c>
      <c r="L1370" s="2">
        <v>97.428740000000005</v>
      </c>
      <c r="M1370" t="s">
        <v>117</v>
      </c>
    </row>
    <row r="1371" spans="1:13">
      <c r="A1371" t="s">
        <v>63</v>
      </c>
      <c r="B1371" s="1">
        <v>73.858699999999999</v>
      </c>
      <c r="C1371" s="1">
        <v>70</v>
      </c>
      <c r="D1371" s="1">
        <v>1.05</v>
      </c>
      <c r="E1371" s="1">
        <v>1.8</v>
      </c>
      <c r="F1371" s="1">
        <v>504</v>
      </c>
      <c r="G1371" s="1">
        <v>150</v>
      </c>
      <c r="H1371" s="1">
        <v>400</v>
      </c>
      <c r="I1371" s="1">
        <v>0.04</v>
      </c>
      <c r="J1371" s="1">
        <v>0.1</v>
      </c>
      <c r="K1371" s="2">
        <f>G1371/H1371/I1371/J1371</f>
        <v>93.75</v>
      </c>
      <c r="L1371" s="2">
        <v>98.206635000000006</v>
      </c>
      <c r="M1371" t="s">
        <v>117</v>
      </c>
    </row>
    <row r="1372" spans="1:13">
      <c r="A1372" t="s">
        <v>63</v>
      </c>
      <c r="B1372" s="1">
        <v>73.858699999999999</v>
      </c>
      <c r="C1372" s="1">
        <v>70</v>
      </c>
      <c r="D1372" s="1">
        <v>1.05</v>
      </c>
      <c r="E1372" s="1">
        <v>1.8</v>
      </c>
      <c r="F1372" s="1">
        <v>504</v>
      </c>
      <c r="G1372" s="1">
        <v>150</v>
      </c>
      <c r="H1372" s="1">
        <v>500</v>
      </c>
      <c r="I1372" s="1">
        <v>0.04</v>
      </c>
      <c r="J1372" s="1">
        <v>0.06</v>
      </c>
      <c r="K1372" s="2">
        <f>G1372/H1372/I1372/J1372</f>
        <v>125</v>
      </c>
      <c r="L1372" s="2">
        <v>98.539535999999998</v>
      </c>
      <c r="M1372" t="s">
        <v>117</v>
      </c>
    </row>
    <row r="1373" spans="1:13">
      <c r="A1373" t="s">
        <v>63</v>
      </c>
      <c r="B1373" s="1">
        <v>73.858699999999999</v>
      </c>
      <c r="C1373" s="1">
        <v>70</v>
      </c>
      <c r="D1373" s="1">
        <v>1.05</v>
      </c>
      <c r="E1373" s="1">
        <v>1.8</v>
      </c>
      <c r="F1373" s="1">
        <v>504</v>
      </c>
      <c r="G1373" s="1">
        <v>150</v>
      </c>
      <c r="H1373" s="1">
        <v>250</v>
      </c>
      <c r="I1373" s="1">
        <v>0.04</v>
      </c>
      <c r="J1373" s="1">
        <v>0.06</v>
      </c>
      <c r="K1373" s="2">
        <f>G1373/H1373/I1373/J1373</f>
        <v>250</v>
      </c>
      <c r="L1373" s="2">
        <v>98.72475</v>
      </c>
      <c r="M1373" t="s">
        <v>117</v>
      </c>
    </row>
    <row r="1374" spans="1:13">
      <c r="A1374" t="s">
        <v>63</v>
      </c>
      <c r="B1374" s="1">
        <v>73.858699999999999</v>
      </c>
      <c r="C1374" s="1">
        <v>70</v>
      </c>
      <c r="D1374" s="1">
        <v>1.05</v>
      </c>
      <c r="E1374" s="1">
        <v>1.8</v>
      </c>
      <c r="F1374" s="1">
        <v>504</v>
      </c>
      <c r="G1374" s="1">
        <v>150</v>
      </c>
      <c r="H1374" s="1">
        <v>400</v>
      </c>
      <c r="I1374" s="1">
        <v>0.04</v>
      </c>
      <c r="J1374" s="1">
        <v>0.08</v>
      </c>
      <c r="K1374" s="2">
        <f>G1374/H1374/I1374/J1374</f>
        <v>117.1875</v>
      </c>
      <c r="L1374" s="2">
        <v>98.924674999999993</v>
      </c>
      <c r="M1374" t="s">
        <v>117</v>
      </c>
    </row>
    <row r="1375" spans="1:13">
      <c r="A1375" t="s">
        <v>63</v>
      </c>
      <c r="B1375" s="1">
        <v>73.858699999999999</v>
      </c>
      <c r="C1375" s="1">
        <v>70</v>
      </c>
      <c r="D1375" s="1">
        <v>1.05</v>
      </c>
      <c r="E1375" s="1">
        <v>1.8</v>
      </c>
      <c r="F1375" s="1">
        <v>504</v>
      </c>
      <c r="G1375" s="1">
        <v>150</v>
      </c>
      <c r="H1375" s="1">
        <v>300</v>
      </c>
      <c r="I1375" s="1">
        <v>0.04</v>
      </c>
      <c r="J1375" s="1">
        <v>0.06</v>
      </c>
      <c r="K1375" s="2">
        <f>G1375/H1375/I1375/J1375</f>
        <v>208.33333333333334</v>
      </c>
      <c r="L1375" s="2">
        <v>99.017269999999996</v>
      </c>
      <c r="M1375" t="s">
        <v>117</v>
      </c>
    </row>
    <row r="1376" spans="1:13">
      <c r="A1376" t="s">
        <v>63</v>
      </c>
      <c r="B1376" s="1">
        <v>73.858699999999999</v>
      </c>
      <c r="C1376" s="1">
        <v>70</v>
      </c>
      <c r="D1376" s="1">
        <v>1.05</v>
      </c>
      <c r="E1376" s="1">
        <v>1.8</v>
      </c>
      <c r="F1376" s="1">
        <v>504</v>
      </c>
      <c r="G1376" s="1">
        <v>150</v>
      </c>
      <c r="H1376" s="1">
        <v>450</v>
      </c>
      <c r="I1376" s="1">
        <v>0.04</v>
      </c>
      <c r="J1376" s="1">
        <v>0.06</v>
      </c>
      <c r="K1376" s="2">
        <f>G1376/H1376/I1376/J1376</f>
        <v>138.88888888888889</v>
      </c>
      <c r="L1376" s="2">
        <v>99.113460000000003</v>
      </c>
      <c r="M1376" t="s">
        <v>117</v>
      </c>
    </row>
    <row r="1377" spans="1:13">
      <c r="A1377" t="s">
        <v>63</v>
      </c>
      <c r="B1377" s="1">
        <v>73.858699999999999</v>
      </c>
      <c r="C1377" s="1">
        <v>70</v>
      </c>
      <c r="D1377" s="1">
        <v>1.05</v>
      </c>
      <c r="E1377" s="1">
        <v>1.8</v>
      </c>
      <c r="F1377" s="1">
        <v>504</v>
      </c>
      <c r="G1377" s="1">
        <v>150</v>
      </c>
      <c r="H1377" s="1">
        <v>350</v>
      </c>
      <c r="I1377" s="1">
        <v>0.04</v>
      </c>
      <c r="J1377" s="1">
        <v>0.06</v>
      </c>
      <c r="K1377" s="2">
        <f>G1377/H1377/I1377/J1377</f>
        <v>178.57142857142856</v>
      </c>
      <c r="L1377" s="2">
        <v>99.267269999999996</v>
      </c>
      <c r="M1377" t="s">
        <v>117</v>
      </c>
    </row>
    <row r="1378" spans="1:13">
      <c r="A1378" t="s">
        <v>63</v>
      </c>
      <c r="B1378" s="1">
        <v>73.858699999999999</v>
      </c>
      <c r="C1378" s="1">
        <v>70</v>
      </c>
      <c r="D1378" s="1">
        <v>1.05</v>
      </c>
      <c r="E1378" s="1">
        <v>1.8</v>
      </c>
      <c r="F1378" s="1">
        <v>504</v>
      </c>
      <c r="G1378" s="1">
        <v>150</v>
      </c>
      <c r="H1378" s="1">
        <v>400</v>
      </c>
      <c r="I1378" s="1">
        <v>0.04</v>
      </c>
      <c r="J1378" s="1">
        <v>0.06</v>
      </c>
      <c r="K1378" s="2">
        <f>G1378/H1378/I1378/J1378</f>
        <v>156.25</v>
      </c>
      <c r="L1378" s="2">
        <v>99.437545999999998</v>
      </c>
      <c r="M1378" t="s">
        <v>117</v>
      </c>
    </row>
    <row r="1379" spans="1:13">
      <c r="A1379" t="s">
        <v>16</v>
      </c>
      <c r="B1379" s="1">
        <v>67.072900000000004</v>
      </c>
      <c r="C1379" s="1">
        <v>146</v>
      </c>
      <c r="D1379" s="1">
        <v>0.88414744985779181</v>
      </c>
      <c r="E1379" s="1">
        <v>2.67</v>
      </c>
      <c r="F1379" s="1">
        <v>570</v>
      </c>
      <c r="G1379" s="1">
        <v>240</v>
      </c>
      <c r="H1379" s="1">
        <v>2000</v>
      </c>
      <c r="I1379" s="1">
        <v>0.03</v>
      </c>
      <c r="J1379" s="1">
        <v>3.5999999999999997E-2</v>
      </c>
      <c r="K1379" s="2">
        <f>G1379/H1379/I1379/J1379</f>
        <v>111.11111111111111</v>
      </c>
      <c r="L1379" s="2">
        <v>98.497910000000005</v>
      </c>
      <c r="M1379" t="s">
        <v>118</v>
      </c>
    </row>
    <row r="1380" spans="1:13">
      <c r="A1380" t="s">
        <v>16</v>
      </c>
      <c r="B1380" s="1">
        <v>67.072900000000004</v>
      </c>
      <c r="C1380" s="1">
        <v>146</v>
      </c>
      <c r="D1380" s="1">
        <v>0.88414744985779181</v>
      </c>
      <c r="E1380" s="1">
        <v>2.67</v>
      </c>
      <c r="F1380" s="1">
        <v>570</v>
      </c>
      <c r="G1380" s="1">
        <v>240</v>
      </c>
      <c r="H1380" s="1">
        <v>1200</v>
      </c>
      <c r="I1380" s="1">
        <v>0.03</v>
      </c>
      <c r="J1380" s="1">
        <v>0.06</v>
      </c>
      <c r="K1380" s="2">
        <f>G1380/H1380/I1380/J1380</f>
        <v>111.11111111111111</v>
      </c>
      <c r="L1380" s="2">
        <v>99.015724000000006</v>
      </c>
      <c r="M1380" t="s">
        <v>118</v>
      </c>
    </row>
    <row r="1381" spans="1:13">
      <c r="A1381" t="s">
        <v>16</v>
      </c>
      <c r="B1381" s="1">
        <v>67.072900000000004</v>
      </c>
      <c r="C1381" s="1">
        <v>146</v>
      </c>
      <c r="D1381" s="1">
        <v>0.88414744985779181</v>
      </c>
      <c r="E1381" s="1">
        <v>2.67</v>
      </c>
      <c r="F1381" s="1">
        <v>570</v>
      </c>
      <c r="G1381" s="1">
        <v>280</v>
      </c>
      <c r="H1381" s="1">
        <v>1400</v>
      </c>
      <c r="I1381" s="1">
        <v>0.03</v>
      </c>
      <c r="J1381" s="1">
        <v>0.06</v>
      </c>
      <c r="K1381" s="2">
        <f>G1381/H1381/I1381/J1381</f>
        <v>111.11111111111111</v>
      </c>
      <c r="L1381" s="2">
        <v>99.262529999999998</v>
      </c>
      <c r="M1381" t="s">
        <v>118</v>
      </c>
    </row>
    <row r="1382" spans="1:13">
      <c r="A1382" t="s">
        <v>16</v>
      </c>
      <c r="B1382" s="1">
        <v>67.072900000000004</v>
      </c>
      <c r="C1382" s="1">
        <v>146</v>
      </c>
      <c r="D1382" s="1">
        <v>0.88414744985779181</v>
      </c>
      <c r="E1382" s="1">
        <v>2.67</v>
      </c>
      <c r="F1382" s="1">
        <v>570</v>
      </c>
      <c r="G1382" s="1">
        <v>240</v>
      </c>
      <c r="H1382" s="1">
        <v>1400</v>
      </c>
      <c r="I1382" s="1">
        <v>0.03</v>
      </c>
      <c r="J1382" s="1">
        <v>5.1400000000000001E-2</v>
      </c>
      <c r="K1382" s="2">
        <f>G1382/H1382/I1382/J1382</f>
        <v>111.17287381878822</v>
      </c>
      <c r="L1382" s="2">
        <v>99.284580000000005</v>
      </c>
      <c r="M1382" t="s">
        <v>118</v>
      </c>
    </row>
    <row r="1383" spans="1:13">
      <c r="A1383" t="s">
        <v>16</v>
      </c>
      <c r="B1383" s="1">
        <v>67.072900000000004</v>
      </c>
      <c r="C1383" s="1">
        <v>146</v>
      </c>
      <c r="D1383" s="1">
        <v>0.88414744985779181</v>
      </c>
      <c r="E1383" s="1">
        <v>2.67</v>
      </c>
      <c r="F1383" s="1">
        <v>570</v>
      </c>
      <c r="G1383" s="1">
        <v>240</v>
      </c>
      <c r="H1383" s="1">
        <v>1800</v>
      </c>
      <c r="I1383" s="1">
        <v>0.03</v>
      </c>
      <c r="J1383" s="1">
        <v>0.04</v>
      </c>
      <c r="K1383" s="2">
        <f>G1383/H1383/I1383/J1383</f>
        <v>111.11111111111111</v>
      </c>
      <c r="L1383" s="2">
        <v>99.345110000000005</v>
      </c>
      <c r="M1383" t="s">
        <v>118</v>
      </c>
    </row>
    <row r="1384" spans="1:13">
      <c r="A1384" t="s">
        <v>16</v>
      </c>
      <c r="B1384" s="1">
        <v>67.072900000000004</v>
      </c>
      <c r="C1384" s="1">
        <v>146</v>
      </c>
      <c r="D1384" s="1">
        <v>0.88414744985779181</v>
      </c>
      <c r="E1384" s="1">
        <v>2.67</v>
      </c>
      <c r="F1384" s="1">
        <v>570</v>
      </c>
      <c r="G1384" s="1">
        <v>320</v>
      </c>
      <c r="H1384" s="1">
        <v>1600</v>
      </c>
      <c r="I1384" s="1">
        <v>0.03</v>
      </c>
      <c r="J1384" s="1">
        <v>0.06</v>
      </c>
      <c r="K1384" s="2">
        <f>G1384/H1384/I1384/J1384</f>
        <v>111.11111111111111</v>
      </c>
      <c r="L1384" s="2">
        <v>99.354780000000005</v>
      </c>
      <c r="M1384" t="s">
        <v>118</v>
      </c>
    </row>
    <row r="1385" spans="1:13">
      <c r="A1385" t="s">
        <v>16</v>
      </c>
      <c r="B1385" s="1">
        <v>67.072900000000004</v>
      </c>
      <c r="C1385" s="1">
        <v>146</v>
      </c>
      <c r="D1385" s="1">
        <v>0.88414744985779181</v>
      </c>
      <c r="E1385" s="1">
        <v>2.67</v>
      </c>
      <c r="F1385" s="1">
        <v>570</v>
      </c>
      <c r="G1385" s="1">
        <v>360</v>
      </c>
      <c r="H1385" s="1">
        <v>1800</v>
      </c>
      <c r="I1385" s="1">
        <v>0.03</v>
      </c>
      <c r="J1385" s="1">
        <v>0.06</v>
      </c>
      <c r="K1385" s="2">
        <f>G1385/H1385/I1385/J1385</f>
        <v>111.11111111111111</v>
      </c>
      <c r="L1385" s="2">
        <v>99.443755999999993</v>
      </c>
      <c r="M1385" t="s">
        <v>118</v>
      </c>
    </row>
    <row r="1386" spans="1:13">
      <c r="A1386" t="s">
        <v>16</v>
      </c>
      <c r="B1386" s="1">
        <v>67.072900000000004</v>
      </c>
      <c r="C1386" s="1">
        <v>146</v>
      </c>
      <c r="D1386" s="1">
        <v>0.88414744985779181</v>
      </c>
      <c r="E1386" s="1">
        <v>2.67</v>
      </c>
      <c r="F1386" s="1">
        <v>570</v>
      </c>
      <c r="G1386" s="1">
        <v>400</v>
      </c>
      <c r="H1386" s="1">
        <v>2000</v>
      </c>
      <c r="I1386" s="1">
        <v>0.03</v>
      </c>
      <c r="J1386" s="1">
        <v>0.06</v>
      </c>
      <c r="K1386" s="2">
        <f>G1386/H1386/I1386/J1386</f>
        <v>111.11111111111111</v>
      </c>
      <c r="L1386" s="2">
        <v>99.488686000000001</v>
      </c>
      <c r="M1386" t="s">
        <v>118</v>
      </c>
    </row>
    <row r="1387" spans="1:13">
      <c r="A1387" t="s">
        <v>16</v>
      </c>
      <c r="B1387" s="1">
        <v>67.072900000000004</v>
      </c>
      <c r="C1387" s="1">
        <v>146</v>
      </c>
      <c r="D1387" s="1">
        <v>0.88414744985779181</v>
      </c>
      <c r="E1387" s="1">
        <v>2.67</v>
      </c>
      <c r="F1387" s="1">
        <v>570</v>
      </c>
      <c r="G1387" s="1">
        <v>240</v>
      </c>
      <c r="H1387" s="1">
        <v>1600</v>
      </c>
      <c r="I1387" s="1">
        <v>0.03</v>
      </c>
      <c r="J1387" s="1">
        <v>4.4999999999999998E-2</v>
      </c>
      <c r="K1387" s="2">
        <f>G1387/H1387/I1387/J1387</f>
        <v>111.11111111111111</v>
      </c>
      <c r="L1387" s="2">
        <v>99.510909999999996</v>
      </c>
      <c r="M1387" t="s">
        <v>118</v>
      </c>
    </row>
    <row r="1388" spans="1:13">
      <c r="A1388" t="s">
        <v>43</v>
      </c>
      <c r="B1388" s="1">
        <v>63.5</v>
      </c>
      <c r="C1388" s="1">
        <v>29.62</v>
      </c>
      <c r="D1388" s="1">
        <v>0.57179999999999997</v>
      </c>
      <c r="E1388" s="1">
        <v>6.4710000000000001</v>
      </c>
      <c r="F1388" s="1">
        <v>1410</v>
      </c>
      <c r="G1388" s="1">
        <v>250</v>
      </c>
      <c r="H1388" s="1">
        <v>1100</v>
      </c>
      <c r="I1388" s="1">
        <v>0.03</v>
      </c>
      <c r="J1388" s="1">
        <v>0.12</v>
      </c>
      <c r="K1388" s="2">
        <f>G1388/H1388/I1388/J1388</f>
        <v>63.131313131313135</v>
      </c>
      <c r="L1388" s="2">
        <v>98.7</v>
      </c>
      <c r="M1388" t="s">
        <v>119</v>
      </c>
    </row>
    <row r="1389" spans="1:13">
      <c r="A1389" t="s">
        <v>43</v>
      </c>
      <c r="B1389" s="1">
        <v>63.5</v>
      </c>
      <c r="C1389" s="1">
        <v>29.62</v>
      </c>
      <c r="D1389" s="1">
        <v>0.57179999999999997</v>
      </c>
      <c r="E1389" s="1">
        <v>6.4710000000000001</v>
      </c>
      <c r="F1389" s="1">
        <v>1410</v>
      </c>
      <c r="G1389" s="1">
        <v>40</v>
      </c>
      <c r="H1389" s="1">
        <v>160</v>
      </c>
      <c r="I1389" s="1">
        <v>0.03</v>
      </c>
      <c r="J1389" s="1">
        <v>0.12</v>
      </c>
      <c r="K1389" s="2">
        <f>G1389/H1389/I1389/J1389</f>
        <v>69.444444444444457</v>
      </c>
      <c r="L1389" s="2">
        <v>99.5</v>
      </c>
      <c r="M1389" t="s">
        <v>119</v>
      </c>
    </row>
    <row r="1390" spans="1:13">
      <c r="A1390" t="s">
        <v>120</v>
      </c>
      <c r="B1390" s="1">
        <v>57.045299999999997</v>
      </c>
      <c r="C1390" s="1">
        <v>7.7</v>
      </c>
      <c r="D1390" s="1">
        <v>0.5</v>
      </c>
      <c r="E1390" s="1">
        <v>4.6500000000000004</v>
      </c>
      <c r="F1390" s="1">
        <v>1595</v>
      </c>
      <c r="G1390" s="1">
        <v>150</v>
      </c>
      <c r="H1390" s="1">
        <v>1400</v>
      </c>
      <c r="I1390" s="1">
        <v>0.03</v>
      </c>
      <c r="J1390" s="1">
        <v>0.13</v>
      </c>
      <c r="K1390" s="2">
        <f>G1390/H1390/I1390/J1390</f>
        <v>27.472527472527471</v>
      </c>
      <c r="L1390" s="2">
        <v>95.941540000000003</v>
      </c>
      <c r="M1390" t="s">
        <v>121</v>
      </c>
    </row>
    <row r="1391" spans="1:13">
      <c r="A1391" t="s">
        <v>120</v>
      </c>
      <c r="B1391" s="1">
        <v>57.045299999999997</v>
      </c>
      <c r="C1391" s="1">
        <v>7.7</v>
      </c>
      <c r="D1391" s="1">
        <v>0.5</v>
      </c>
      <c r="E1391" s="1">
        <v>4.6500000000000004</v>
      </c>
      <c r="F1391" s="1">
        <v>1595</v>
      </c>
      <c r="G1391" s="1">
        <v>170</v>
      </c>
      <c r="H1391" s="1">
        <v>1400</v>
      </c>
      <c r="I1391" s="1">
        <v>0.03</v>
      </c>
      <c r="J1391" s="1">
        <v>0.13</v>
      </c>
      <c r="K1391" s="2">
        <f>G1391/H1391/I1391/J1391</f>
        <v>31.135531135531131</v>
      </c>
      <c r="L1391" s="2">
        <v>98.263122600000003</v>
      </c>
      <c r="M1391" t="s">
        <v>121</v>
      </c>
    </row>
    <row r="1392" spans="1:13">
      <c r="A1392" t="s">
        <v>120</v>
      </c>
      <c r="B1392" s="1">
        <v>57.045299999999997</v>
      </c>
      <c r="C1392" s="1">
        <v>7.7</v>
      </c>
      <c r="D1392" s="1">
        <v>0.5</v>
      </c>
      <c r="E1392" s="1">
        <v>4.6500000000000004</v>
      </c>
      <c r="F1392" s="1">
        <v>1595</v>
      </c>
      <c r="G1392" s="1">
        <v>170</v>
      </c>
      <c r="H1392" s="1">
        <v>1250</v>
      </c>
      <c r="I1392" s="1">
        <v>0.03</v>
      </c>
      <c r="J1392" s="1">
        <v>0.13</v>
      </c>
      <c r="K1392" s="2">
        <f>G1392/H1392/I1392/J1392</f>
        <v>34.871794871794876</v>
      </c>
      <c r="L1392" s="2">
        <v>98.729476700000006</v>
      </c>
      <c r="M1392" t="s">
        <v>121</v>
      </c>
    </row>
    <row r="1393" spans="1:13">
      <c r="A1393" t="s">
        <v>120</v>
      </c>
      <c r="B1393" s="1">
        <v>57.045299999999997</v>
      </c>
      <c r="C1393" s="1">
        <v>7.7</v>
      </c>
      <c r="D1393" s="1">
        <v>0.5</v>
      </c>
      <c r="E1393" s="1">
        <v>4.6500000000000004</v>
      </c>
      <c r="F1393" s="1">
        <v>1595</v>
      </c>
      <c r="G1393" s="1">
        <v>190</v>
      </c>
      <c r="H1393" s="1">
        <v>1400</v>
      </c>
      <c r="I1393" s="1">
        <v>0.03</v>
      </c>
      <c r="J1393" s="1">
        <v>0.13</v>
      </c>
      <c r="K1393" s="2">
        <f>G1393/H1393/I1393/J1393</f>
        <v>34.798534798534796</v>
      </c>
      <c r="L1393" s="2">
        <v>98.905178899999996</v>
      </c>
      <c r="M1393" t="s">
        <v>121</v>
      </c>
    </row>
    <row r="1394" spans="1:13">
      <c r="A1394" t="s">
        <v>120</v>
      </c>
      <c r="B1394" s="1">
        <v>57.045299999999997</v>
      </c>
      <c r="C1394" s="1">
        <v>7.7</v>
      </c>
      <c r="D1394" s="1">
        <v>0.5</v>
      </c>
      <c r="E1394" s="1">
        <v>4.6500000000000004</v>
      </c>
      <c r="F1394" s="1">
        <v>1595</v>
      </c>
      <c r="G1394" s="1">
        <v>150</v>
      </c>
      <c r="H1394" s="1">
        <v>1250</v>
      </c>
      <c r="I1394" s="1">
        <v>0.03</v>
      </c>
      <c r="J1394" s="1">
        <v>0.13</v>
      </c>
      <c r="K1394" s="2">
        <f>G1394/H1394/I1394/J1394</f>
        <v>30.769230769230766</v>
      </c>
      <c r="L1394" s="2">
        <v>98.985213299999998</v>
      </c>
      <c r="M1394" t="s">
        <v>121</v>
      </c>
    </row>
    <row r="1395" spans="1:13">
      <c r="A1395" t="s">
        <v>120</v>
      </c>
      <c r="B1395" s="1">
        <v>57.045299999999997</v>
      </c>
      <c r="C1395" s="1">
        <v>7.7</v>
      </c>
      <c r="D1395" s="1">
        <v>0.5</v>
      </c>
      <c r="E1395" s="1">
        <v>4.6500000000000004</v>
      </c>
      <c r="F1395" s="1">
        <v>1595</v>
      </c>
      <c r="G1395" s="1">
        <v>170</v>
      </c>
      <c r="H1395" s="1">
        <v>1100</v>
      </c>
      <c r="I1395" s="1">
        <v>0.03</v>
      </c>
      <c r="J1395" s="1">
        <v>0.13</v>
      </c>
      <c r="K1395" s="2">
        <f>G1395/H1395/I1395/J1395</f>
        <v>39.627039627039622</v>
      </c>
      <c r="L1395" s="2">
        <v>99.1376992</v>
      </c>
      <c r="M1395" t="s">
        <v>121</v>
      </c>
    </row>
    <row r="1396" spans="1:13">
      <c r="A1396" t="s">
        <v>120</v>
      </c>
      <c r="B1396" s="1">
        <v>57.045299999999997</v>
      </c>
      <c r="C1396" s="1">
        <v>7.7</v>
      </c>
      <c r="D1396" s="1">
        <v>0.5</v>
      </c>
      <c r="E1396" s="1">
        <v>4.6500000000000004</v>
      </c>
      <c r="F1396" s="1">
        <v>1595</v>
      </c>
      <c r="G1396" s="1">
        <v>150</v>
      </c>
      <c r="H1396" s="1">
        <v>1400</v>
      </c>
      <c r="I1396" s="1">
        <v>0.03</v>
      </c>
      <c r="J1396" s="1">
        <v>0.1</v>
      </c>
      <c r="K1396" s="2">
        <f>G1396/H1396/I1396/J1396</f>
        <v>35.714285714285708</v>
      </c>
      <c r="L1396" s="2">
        <v>99.403040770000004</v>
      </c>
      <c r="M1396" t="s">
        <v>121</v>
      </c>
    </row>
    <row r="1397" spans="1:13">
      <c r="A1397" t="s">
        <v>120</v>
      </c>
      <c r="B1397" s="1">
        <v>57.045299999999997</v>
      </c>
      <c r="C1397" s="1">
        <v>7.7</v>
      </c>
      <c r="D1397" s="1">
        <v>0.5</v>
      </c>
      <c r="E1397" s="1">
        <v>4.6500000000000004</v>
      </c>
      <c r="F1397" s="1">
        <v>1595</v>
      </c>
      <c r="G1397" s="1">
        <v>150</v>
      </c>
      <c r="H1397" s="1">
        <v>1100</v>
      </c>
      <c r="I1397" s="1">
        <v>0.03</v>
      </c>
      <c r="J1397" s="1">
        <v>0.13</v>
      </c>
      <c r="K1397" s="2">
        <f>G1397/H1397/I1397/J1397</f>
        <v>34.96503496503496</v>
      </c>
      <c r="L1397" s="2">
        <v>99.683127339999999</v>
      </c>
      <c r="M1397" t="s">
        <v>121</v>
      </c>
    </row>
    <row r="1398" spans="1:13">
      <c r="A1398" t="s">
        <v>120</v>
      </c>
      <c r="B1398" s="1">
        <v>57.045299999999997</v>
      </c>
      <c r="C1398" s="1">
        <v>7.7</v>
      </c>
      <c r="D1398" s="1">
        <v>0.5</v>
      </c>
      <c r="E1398" s="1">
        <v>4.6500000000000004</v>
      </c>
      <c r="F1398" s="1">
        <v>1595</v>
      </c>
      <c r="G1398" s="1">
        <v>190</v>
      </c>
      <c r="H1398" s="1">
        <v>1400</v>
      </c>
      <c r="I1398" s="1">
        <v>0.03</v>
      </c>
      <c r="J1398" s="1">
        <v>0.1</v>
      </c>
      <c r="K1398" s="2">
        <f>G1398/H1398/I1398/J1398</f>
        <v>45.238095238095234</v>
      </c>
      <c r="L1398" s="2">
        <v>99.862328680000005</v>
      </c>
      <c r="M1398" t="s">
        <v>121</v>
      </c>
    </row>
    <row r="1399" spans="1:13">
      <c r="A1399" t="s">
        <v>120</v>
      </c>
      <c r="B1399" s="1">
        <v>57.045299999999997</v>
      </c>
      <c r="C1399" s="1">
        <v>7.7</v>
      </c>
      <c r="D1399" s="1">
        <v>0.5</v>
      </c>
      <c r="E1399" s="1">
        <v>4.6500000000000004</v>
      </c>
      <c r="F1399" s="1">
        <v>1595</v>
      </c>
      <c r="G1399" s="1">
        <v>190</v>
      </c>
      <c r="H1399" s="1">
        <v>1250</v>
      </c>
      <c r="I1399" s="1">
        <v>0.03</v>
      </c>
      <c r="J1399" s="1">
        <v>0.13</v>
      </c>
      <c r="K1399" s="2">
        <f>G1399/H1399/I1399/J1399</f>
        <v>38.974358974358971</v>
      </c>
      <c r="L1399" s="2">
        <v>99.883014016000004</v>
      </c>
      <c r="M1399" t="s">
        <v>121</v>
      </c>
    </row>
    <row r="1400" spans="1:13">
      <c r="A1400" t="s">
        <v>120</v>
      </c>
      <c r="B1400" s="1">
        <v>57.045299999999997</v>
      </c>
      <c r="C1400" s="1">
        <v>7.7</v>
      </c>
      <c r="D1400" s="1">
        <v>0.5</v>
      </c>
      <c r="E1400" s="1">
        <v>4.6500000000000004</v>
      </c>
      <c r="F1400" s="1">
        <v>1595</v>
      </c>
      <c r="G1400" s="1">
        <v>170</v>
      </c>
      <c r="H1400" s="1">
        <v>1400</v>
      </c>
      <c r="I1400" s="1">
        <v>0.03</v>
      </c>
      <c r="J1400" s="1">
        <v>0.1</v>
      </c>
      <c r="K1400" s="2">
        <f>G1400/H1400/I1400/J1400</f>
        <v>40.476190476190474</v>
      </c>
      <c r="L1400" s="2">
        <v>99.890405029999997</v>
      </c>
      <c r="M1400" t="s">
        <v>121</v>
      </c>
    </row>
    <row r="1401" spans="1:13">
      <c r="A1401" t="s">
        <v>120</v>
      </c>
      <c r="B1401" s="1">
        <v>57.045299999999997</v>
      </c>
      <c r="C1401" s="1">
        <v>7.7</v>
      </c>
      <c r="D1401" s="1">
        <v>0.5</v>
      </c>
      <c r="E1401" s="1">
        <v>4.6500000000000004</v>
      </c>
      <c r="F1401" s="1">
        <v>1595</v>
      </c>
      <c r="G1401" s="1">
        <v>190</v>
      </c>
      <c r="H1401" s="1">
        <v>1250</v>
      </c>
      <c r="I1401" s="1">
        <v>0.03</v>
      </c>
      <c r="J1401" s="1">
        <v>0.1</v>
      </c>
      <c r="K1401" s="2">
        <f>G1401/H1401/I1401/J1401</f>
        <v>50.666666666666664</v>
      </c>
      <c r="L1401" s="2">
        <v>99.897809249999995</v>
      </c>
      <c r="M1401" t="s">
        <v>121</v>
      </c>
    </row>
    <row r="1402" spans="1:13">
      <c r="A1402" t="s">
        <v>120</v>
      </c>
      <c r="B1402" s="1">
        <v>57.045299999999997</v>
      </c>
      <c r="C1402" s="1">
        <v>7.7</v>
      </c>
      <c r="D1402" s="1">
        <v>0.5</v>
      </c>
      <c r="E1402" s="1">
        <v>4.6500000000000004</v>
      </c>
      <c r="F1402" s="1">
        <v>1595</v>
      </c>
      <c r="G1402" s="1">
        <v>170</v>
      </c>
      <c r="H1402" s="1">
        <v>1250</v>
      </c>
      <c r="I1402" s="1">
        <v>0.03</v>
      </c>
      <c r="J1402" s="1">
        <v>0.1</v>
      </c>
      <c r="K1402" s="2">
        <f>G1402/H1402/I1402/J1402</f>
        <v>45.333333333333336</v>
      </c>
      <c r="L1402" s="2">
        <v>99.922154890000002</v>
      </c>
      <c r="M1402" t="s">
        <v>121</v>
      </c>
    </row>
    <row r="1403" spans="1:13">
      <c r="A1403" t="s">
        <v>120</v>
      </c>
      <c r="B1403" s="1">
        <v>57.045299999999997</v>
      </c>
      <c r="C1403" s="1">
        <v>7.7</v>
      </c>
      <c r="D1403" s="1">
        <v>0.5</v>
      </c>
      <c r="E1403" s="1">
        <v>4.6500000000000004</v>
      </c>
      <c r="F1403" s="1">
        <v>1595</v>
      </c>
      <c r="G1403" s="1">
        <v>150</v>
      </c>
      <c r="H1403" s="1">
        <v>1250</v>
      </c>
      <c r="I1403" s="1">
        <v>0.03</v>
      </c>
      <c r="J1403" s="1">
        <v>0.1</v>
      </c>
      <c r="K1403" s="2">
        <f>G1403/H1403/I1403/J1403</f>
        <v>40</v>
      </c>
      <c r="L1403" s="2">
        <v>99.92912072</v>
      </c>
      <c r="M1403" t="s">
        <v>121</v>
      </c>
    </row>
    <row r="1404" spans="1:13">
      <c r="A1404" t="s">
        <v>120</v>
      </c>
      <c r="B1404" s="1">
        <v>57.045299999999997</v>
      </c>
      <c r="C1404" s="1">
        <v>7.7</v>
      </c>
      <c r="D1404" s="1">
        <v>0.5</v>
      </c>
      <c r="E1404" s="1">
        <v>4.6500000000000004</v>
      </c>
      <c r="F1404" s="1">
        <v>1595</v>
      </c>
      <c r="G1404" s="1">
        <v>150</v>
      </c>
      <c r="H1404" s="1">
        <v>1100</v>
      </c>
      <c r="I1404" s="1">
        <v>0.03</v>
      </c>
      <c r="J1404" s="1">
        <v>0.1</v>
      </c>
      <c r="K1404" s="2">
        <f>G1404/H1404/I1404/J1404</f>
        <v>45.454545454545446</v>
      </c>
      <c r="L1404" s="2">
        <v>99.953014757000005</v>
      </c>
      <c r="M1404" t="s">
        <v>121</v>
      </c>
    </row>
    <row r="1405" spans="1:13">
      <c r="A1405" t="s">
        <v>120</v>
      </c>
      <c r="B1405" s="1">
        <v>57.045299999999997</v>
      </c>
      <c r="C1405" s="1">
        <v>7.7</v>
      </c>
      <c r="D1405" s="1">
        <v>0.5</v>
      </c>
      <c r="E1405" s="1">
        <v>4.6500000000000004</v>
      </c>
      <c r="F1405" s="1">
        <v>1595</v>
      </c>
      <c r="G1405" s="1">
        <v>170</v>
      </c>
      <c r="H1405" s="1">
        <v>1100</v>
      </c>
      <c r="I1405" s="1">
        <v>0.03</v>
      </c>
      <c r="J1405" s="1">
        <v>0.1</v>
      </c>
      <c r="K1405" s="2">
        <f>G1405/H1405/I1405/J1405</f>
        <v>51.515151515151508</v>
      </c>
      <c r="L1405" s="2">
        <v>99.969047696999993</v>
      </c>
      <c r="M1405" t="s">
        <v>121</v>
      </c>
    </row>
    <row r="1406" spans="1:13">
      <c r="A1406" t="s">
        <v>120</v>
      </c>
      <c r="B1406" s="1">
        <v>57.045299999999997</v>
      </c>
      <c r="C1406" s="1">
        <v>7.7</v>
      </c>
      <c r="D1406" s="1">
        <v>0.5</v>
      </c>
      <c r="E1406" s="1">
        <v>4.6500000000000004</v>
      </c>
      <c r="F1406" s="1">
        <v>1595</v>
      </c>
      <c r="G1406" s="1">
        <v>190</v>
      </c>
      <c r="H1406" s="1">
        <v>1100</v>
      </c>
      <c r="I1406" s="1">
        <v>0.03</v>
      </c>
      <c r="J1406" s="1">
        <v>0.1</v>
      </c>
      <c r="K1406" s="2">
        <f>G1406/H1406/I1406/J1406</f>
        <v>57.575757575757578</v>
      </c>
      <c r="L1406" s="2">
        <v>99.971574165000007</v>
      </c>
      <c r="M1406" t="s">
        <v>121</v>
      </c>
    </row>
    <row r="1407" spans="1:13">
      <c r="A1407" t="s">
        <v>120</v>
      </c>
      <c r="B1407" s="1">
        <v>57.045299999999997</v>
      </c>
      <c r="C1407" s="1">
        <v>7.7</v>
      </c>
      <c r="D1407" s="1">
        <v>0.5</v>
      </c>
      <c r="E1407" s="1">
        <v>4.6500000000000004</v>
      </c>
      <c r="F1407" s="1">
        <v>1595</v>
      </c>
      <c r="G1407" s="1">
        <v>190</v>
      </c>
      <c r="H1407" s="1">
        <v>1100</v>
      </c>
      <c r="I1407" s="1">
        <v>0.03</v>
      </c>
      <c r="J1407" s="1">
        <v>0.13</v>
      </c>
      <c r="K1407" s="2">
        <f>G1407/H1407/I1407/J1407</f>
        <v>44.289044289044291</v>
      </c>
      <c r="L1407" s="2">
        <v>99.974503810000002</v>
      </c>
      <c r="M1407" t="s">
        <v>121</v>
      </c>
    </row>
    <row r="1408" spans="1:13">
      <c r="A1408" t="s">
        <v>107</v>
      </c>
      <c r="B1408" s="1">
        <v>56.980900000000013</v>
      </c>
      <c r="C1408" s="1">
        <v>5.3</v>
      </c>
      <c r="D1408" s="1">
        <v>0.5</v>
      </c>
      <c r="E1408" s="1">
        <v>4.6500000000000004</v>
      </c>
      <c r="F1408" s="1">
        <v>1660</v>
      </c>
      <c r="G1408" s="1">
        <v>270</v>
      </c>
      <c r="H1408" s="1">
        <v>1400</v>
      </c>
      <c r="I1408" s="1">
        <v>0.03</v>
      </c>
      <c r="J1408" s="1">
        <v>0.1</v>
      </c>
      <c r="K1408" s="2">
        <f>G1408/H1408/I1408/J1408</f>
        <v>64.285714285714278</v>
      </c>
      <c r="L1408" s="2">
        <v>99.722530000000006</v>
      </c>
      <c r="M1408" t="s">
        <v>122</v>
      </c>
    </row>
    <row r="1409" spans="1:13">
      <c r="A1409" t="s">
        <v>107</v>
      </c>
      <c r="B1409" s="1">
        <v>56.980900000000013</v>
      </c>
      <c r="C1409" s="1">
        <v>5.3</v>
      </c>
      <c r="D1409" s="1">
        <v>0.5</v>
      </c>
      <c r="E1409" s="1">
        <v>4.6500000000000004</v>
      </c>
      <c r="F1409" s="1">
        <v>1660</v>
      </c>
      <c r="G1409" s="1">
        <v>300</v>
      </c>
      <c r="H1409" s="1">
        <v>1400</v>
      </c>
      <c r="I1409" s="1">
        <v>0.03</v>
      </c>
      <c r="J1409" s="1">
        <v>0.1</v>
      </c>
      <c r="K1409" s="2">
        <f>G1409/H1409/I1409/J1409</f>
        <v>71.428571428571416</v>
      </c>
      <c r="L1409" s="2">
        <v>99.763599999999997</v>
      </c>
      <c r="M1409" t="s">
        <v>122</v>
      </c>
    </row>
    <row r="1410" spans="1:13">
      <c r="A1410" t="s">
        <v>107</v>
      </c>
      <c r="B1410" s="1">
        <v>56.980900000000013</v>
      </c>
      <c r="C1410" s="1">
        <v>5.3</v>
      </c>
      <c r="D1410" s="1">
        <v>0.5</v>
      </c>
      <c r="E1410" s="1">
        <v>4.6500000000000004</v>
      </c>
      <c r="F1410" s="1">
        <v>1660</v>
      </c>
      <c r="G1410" s="1">
        <v>300</v>
      </c>
      <c r="H1410" s="1">
        <v>1200</v>
      </c>
      <c r="I1410" s="1">
        <v>0.03</v>
      </c>
      <c r="J1410" s="1">
        <v>0.1</v>
      </c>
      <c r="K1410" s="2">
        <f>G1410/H1410/I1410/J1410</f>
        <v>83.333333333333329</v>
      </c>
      <c r="L1410" s="2">
        <v>99.884330000000006</v>
      </c>
      <c r="M1410" t="s">
        <v>122</v>
      </c>
    </row>
    <row r="1411" spans="1:13">
      <c r="A1411" t="s">
        <v>107</v>
      </c>
      <c r="B1411" s="1">
        <v>56.980900000000013</v>
      </c>
      <c r="C1411" s="1">
        <v>5.3</v>
      </c>
      <c r="D1411" s="1">
        <v>0.5</v>
      </c>
      <c r="E1411" s="1">
        <v>4.6500000000000004</v>
      </c>
      <c r="F1411" s="1">
        <v>1660</v>
      </c>
      <c r="G1411" s="1">
        <v>270</v>
      </c>
      <c r="H1411" s="1">
        <v>1200</v>
      </c>
      <c r="I1411" s="1">
        <v>0.03</v>
      </c>
      <c r="J1411" s="1">
        <v>0.1</v>
      </c>
      <c r="K1411" s="2">
        <f>G1411/H1411/I1411/J1411</f>
        <v>75</v>
      </c>
      <c r="L1411" s="2">
        <v>99.890979999999999</v>
      </c>
      <c r="M1411" t="s">
        <v>122</v>
      </c>
    </row>
    <row r="1412" spans="1:13">
      <c r="A1412" t="s">
        <v>107</v>
      </c>
      <c r="B1412" s="1">
        <v>56.980900000000013</v>
      </c>
      <c r="C1412" s="1">
        <v>5.3</v>
      </c>
      <c r="D1412" s="1">
        <v>0.5</v>
      </c>
      <c r="E1412" s="1">
        <v>4.6500000000000004</v>
      </c>
      <c r="F1412" s="1">
        <v>1660</v>
      </c>
      <c r="G1412" s="1">
        <v>330</v>
      </c>
      <c r="H1412" s="1">
        <v>1400</v>
      </c>
      <c r="I1412" s="1">
        <v>0.03</v>
      </c>
      <c r="J1412" s="1">
        <v>0.1</v>
      </c>
      <c r="K1412" s="2">
        <f>G1412/H1412/I1412/J1412</f>
        <v>78.571428571428569</v>
      </c>
      <c r="L1412" s="2">
        <v>99.906006000000005</v>
      </c>
      <c r="M1412" t="s">
        <v>122</v>
      </c>
    </row>
    <row r="1413" spans="1:13">
      <c r="A1413" t="s">
        <v>107</v>
      </c>
      <c r="B1413" s="1">
        <v>56.980900000000013</v>
      </c>
      <c r="C1413" s="1">
        <v>5.3</v>
      </c>
      <c r="D1413" s="1">
        <v>0.5</v>
      </c>
      <c r="E1413" s="1">
        <v>4.6500000000000004</v>
      </c>
      <c r="F1413" s="1">
        <v>1660</v>
      </c>
      <c r="G1413" s="1">
        <v>330</v>
      </c>
      <c r="H1413" s="1">
        <v>1200</v>
      </c>
      <c r="I1413" s="1">
        <v>0.03</v>
      </c>
      <c r="J1413" s="1">
        <v>0.1</v>
      </c>
      <c r="K1413" s="2">
        <f>G1413/H1413/I1413/J1413</f>
        <v>91.666666666666671</v>
      </c>
      <c r="L1413" s="2">
        <v>99.935149999999993</v>
      </c>
      <c r="M1413" t="s">
        <v>122</v>
      </c>
    </row>
    <row r="1414" spans="1:13">
      <c r="A1414" t="s">
        <v>93</v>
      </c>
      <c r="B1414" s="1">
        <v>89.66940000000001</v>
      </c>
      <c r="C1414" s="1">
        <v>320</v>
      </c>
      <c r="D1414" s="1">
        <v>0.38</v>
      </c>
      <c r="E1414" s="1">
        <v>8.9</v>
      </c>
      <c r="F1414" s="1">
        <v>1071</v>
      </c>
      <c r="G1414" s="1">
        <v>495</v>
      </c>
      <c r="H1414" s="1">
        <v>450</v>
      </c>
      <c r="I1414" s="1">
        <v>0.03</v>
      </c>
      <c r="J1414" s="1">
        <v>0.08</v>
      </c>
      <c r="K1414" s="2">
        <f>G1414/H1414/I1414/J1414</f>
        <v>458.33333333333337</v>
      </c>
      <c r="L1414" s="2">
        <v>96.548779999999994</v>
      </c>
      <c r="M1414" s="2" t="s">
        <v>123</v>
      </c>
    </row>
    <row r="1415" spans="1:13">
      <c r="A1415" t="s">
        <v>93</v>
      </c>
      <c r="B1415" s="1">
        <v>89.66940000000001</v>
      </c>
      <c r="C1415" s="1">
        <v>320</v>
      </c>
      <c r="D1415" s="1">
        <v>0.38</v>
      </c>
      <c r="E1415" s="1">
        <v>8.9</v>
      </c>
      <c r="F1415" s="1">
        <v>1071</v>
      </c>
      <c r="G1415" s="1">
        <v>495</v>
      </c>
      <c r="H1415" s="1">
        <v>400</v>
      </c>
      <c r="I1415" s="1">
        <v>0.03</v>
      </c>
      <c r="J1415" s="1">
        <v>7.0000000000000007E-2</v>
      </c>
      <c r="K1415" s="2">
        <f>G1415/H1415/I1415/J1415</f>
        <v>589.28571428571422</v>
      </c>
      <c r="L1415" s="2">
        <v>96.556206000000003</v>
      </c>
      <c r="M1415" s="2" t="s">
        <v>123</v>
      </c>
    </row>
    <row r="1416" spans="1:13">
      <c r="A1416" t="s">
        <v>93</v>
      </c>
      <c r="B1416" s="1">
        <v>89.66940000000001</v>
      </c>
      <c r="C1416" s="1">
        <v>320</v>
      </c>
      <c r="D1416" s="1">
        <v>0.38</v>
      </c>
      <c r="E1416" s="1">
        <v>8.9</v>
      </c>
      <c r="F1416" s="1">
        <v>1071</v>
      </c>
      <c r="G1416" s="1">
        <v>465</v>
      </c>
      <c r="H1416" s="1">
        <v>450</v>
      </c>
      <c r="I1416" s="1">
        <v>0.03</v>
      </c>
      <c r="J1416" s="1">
        <v>7.0000000000000007E-2</v>
      </c>
      <c r="K1416" s="2">
        <f>G1416/H1416/I1416/J1416</f>
        <v>492.06349206349211</v>
      </c>
      <c r="L1416" s="2">
        <v>97.421599999999998</v>
      </c>
      <c r="M1416" s="2" t="s">
        <v>123</v>
      </c>
    </row>
    <row r="1417" spans="1:13">
      <c r="A1417" t="s">
        <v>93</v>
      </c>
      <c r="B1417" s="1">
        <v>89.66940000000001</v>
      </c>
      <c r="C1417" s="1">
        <v>320</v>
      </c>
      <c r="D1417" s="1">
        <v>0.38</v>
      </c>
      <c r="E1417" s="1">
        <v>8.9</v>
      </c>
      <c r="F1417" s="1">
        <v>1071</v>
      </c>
      <c r="G1417" s="1">
        <v>495</v>
      </c>
      <c r="H1417" s="1">
        <v>300</v>
      </c>
      <c r="I1417" s="1">
        <v>0.03</v>
      </c>
      <c r="J1417" s="1">
        <v>0.09</v>
      </c>
      <c r="K1417" s="2">
        <f>G1417/H1417/I1417/J1417</f>
        <v>611.11111111111109</v>
      </c>
      <c r="L1417" s="2">
        <v>97.528419999999997</v>
      </c>
      <c r="M1417" s="2" t="s">
        <v>123</v>
      </c>
    </row>
    <row r="1418" spans="1:13">
      <c r="A1418" t="s">
        <v>93</v>
      </c>
      <c r="B1418" s="1">
        <v>89.66940000000001</v>
      </c>
      <c r="C1418" s="1">
        <v>320</v>
      </c>
      <c r="D1418" s="1">
        <v>0.38</v>
      </c>
      <c r="E1418" s="1">
        <v>8.9</v>
      </c>
      <c r="F1418" s="1">
        <v>1071</v>
      </c>
      <c r="G1418" s="1">
        <v>485</v>
      </c>
      <c r="H1418" s="1">
        <v>350</v>
      </c>
      <c r="I1418" s="1">
        <v>0.03</v>
      </c>
      <c r="J1418" s="1">
        <v>0.08</v>
      </c>
      <c r="K1418" s="2">
        <f>G1418/H1418/I1418/J1418</f>
        <v>577.38095238095241</v>
      </c>
      <c r="L1418" s="2">
        <v>97.584909999999994</v>
      </c>
      <c r="M1418" s="2" t="s">
        <v>123</v>
      </c>
    </row>
    <row r="1419" spans="1:13">
      <c r="A1419" t="s">
        <v>93</v>
      </c>
      <c r="B1419" s="1">
        <v>89.66940000000001</v>
      </c>
      <c r="C1419" s="1">
        <v>320</v>
      </c>
      <c r="D1419" s="1">
        <v>0.38</v>
      </c>
      <c r="E1419" s="1">
        <v>8.9</v>
      </c>
      <c r="F1419" s="1">
        <v>1071</v>
      </c>
      <c r="G1419" s="1">
        <v>485</v>
      </c>
      <c r="H1419" s="1">
        <v>300</v>
      </c>
      <c r="I1419" s="1">
        <v>0.03</v>
      </c>
      <c r="J1419" s="1">
        <v>7.0000000000000007E-2</v>
      </c>
      <c r="K1419" s="2">
        <f>G1419/H1419/I1419/J1419</f>
        <v>769.84126984126988</v>
      </c>
      <c r="L1419" s="2">
        <v>97.681174999999996</v>
      </c>
      <c r="M1419" s="2" t="s">
        <v>123</v>
      </c>
    </row>
    <row r="1420" spans="1:13">
      <c r="A1420" t="s">
        <v>93</v>
      </c>
      <c r="B1420" s="1">
        <v>89.66940000000001</v>
      </c>
      <c r="C1420" s="1">
        <v>320</v>
      </c>
      <c r="D1420" s="1">
        <v>0.38</v>
      </c>
      <c r="E1420" s="1">
        <v>8.9</v>
      </c>
      <c r="F1420" s="1">
        <v>1071</v>
      </c>
      <c r="G1420" s="1">
        <v>465</v>
      </c>
      <c r="H1420" s="1">
        <v>400</v>
      </c>
      <c r="I1420" s="1">
        <v>0.03</v>
      </c>
      <c r="J1420" s="1">
        <v>0.06</v>
      </c>
      <c r="K1420" s="2">
        <f>G1420/H1420/I1420/J1420</f>
        <v>645.83333333333348</v>
      </c>
      <c r="L1420" s="2">
        <v>97.719729999999998</v>
      </c>
      <c r="M1420" s="2" t="s">
        <v>123</v>
      </c>
    </row>
    <row r="1421" spans="1:13">
      <c r="A1421" t="s">
        <v>93</v>
      </c>
      <c r="B1421" s="1">
        <v>89.66940000000001</v>
      </c>
      <c r="C1421" s="1">
        <v>320</v>
      </c>
      <c r="D1421" s="1">
        <v>0.38</v>
      </c>
      <c r="E1421" s="1">
        <v>8.9</v>
      </c>
      <c r="F1421" s="1">
        <v>1071</v>
      </c>
      <c r="G1421" s="1">
        <v>475</v>
      </c>
      <c r="H1421" s="1">
        <v>350</v>
      </c>
      <c r="I1421" s="1">
        <v>0.03</v>
      </c>
      <c r="J1421" s="1">
        <v>7.0000000000000007E-2</v>
      </c>
      <c r="K1421" s="2">
        <f>G1421/H1421/I1421/J1421</f>
        <v>646.25850340136049</v>
      </c>
      <c r="L1421" s="2">
        <v>97.787414999999996</v>
      </c>
      <c r="M1421" s="2" t="s">
        <v>123</v>
      </c>
    </row>
    <row r="1422" spans="1:13">
      <c r="A1422" t="s">
        <v>93</v>
      </c>
      <c r="B1422" s="1">
        <v>89.66940000000001</v>
      </c>
      <c r="C1422" s="1">
        <v>320</v>
      </c>
      <c r="D1422" s="1">
        <v>0.38</v>
      </c>
      <c r="E1422" s="1">
        <v>8.9</v>
      </c>
      <c r="F1422" s="1">
        <v>1071</v>
      </c>
      <c r="G1422" s="1">
        <v>465</v>
      </c>
      <c r="H1422" s="1">
        <v>350</v>
      </c>
      <c r="I1422" s="1">
        <v>0.03</v>
      </c>
      <c r="J1422" s="1">
        <v>0.09</v>
      </c>
      <c r="K1422" s="2">
        <f>G1422/H1422/I1422/J1422</f>
        <v>492.06349206349205</v>
      </c>
      <c r="L1422" s="2">
        <v>97.886215000000007</v>
      </c>
      <c r="M1422" s="2" t="s">
        <v>123</v>
      </c>
    </row>
    <row r="1423" spans="1:13">
      <c r="A1423" t="s">
        <v>93</v>
      </c>
      <c r="B1423" s="1">
        <v>89.66940000000001</v>
      </c>
      <c r="C1423" s="1">
        <v>320</v>
      </c>
      <c r="D1423" s="1">
        <v>0.38</v>
      </c>
      <c r="E1423" s="1">
        <v>8.9</v>
      </c>
      <c r="F1423" s="1">
        <v>1071</v>
      </c>
      <c r="G1423" s="1">
        <v>475</v>
      </c>
      <c r="H1423" s="1">
        <v>400</v>
      </c>
      <c r="I1423" s="1">
        <v>0.03</v>
      </c>
      <c r="J1423" s="1">
        <v>0.08</v>
      </c>
      <c r="K1423" s="2">
        <f>G1423/H1423/I1423/J1423</f>
        <v>494.79166666666669</v>
      </c>
      <c r="L1423" s="2">
        <v>98.035929999999993</v>
      </c>
      <c r="M1423" s="2" t="s">
        <v>123</v>
      </c>
    </row>
    <row r="1424" spans="1:13">
      <c r="A1424" t="s">
        <v>93</v>
      </c>
      <c r="B1424" s="1">
        <v>89.66940000000001</v>
      </c>
      <c r="C1424" s="1">
        <v>320</v>
      </c>
      <c r="D1424" s="1">
        <v>0.38</v>
      </c>
      <c r="E1424" s="1">
        <v>8.9</v>
      </c>
      <c r="F1424" s="1">
        <v>1071</v>
      </c>
      <c r="G1424" s="1">
        <v>475</v>
      </c>
      <c r="H1424" s="1">
        <v>450</v>
      </c>
      <c r="I1424" s="1">
        <v>0.03</v>
      </c>
      <c r="J1424" s="1">
        <v>0.09</v>
      </c>
      <c r="K1424" s="2">
        <f>G1424/H1424/I1424/J1424</f>
        <v>390.94650205761326</v>
      </c>
      <c r="L1424" s="2">
        <v>98.089225999999996</v>
      </c>
      <c r="M1424" s="2" t="s">
        <v>123</v>
      </c>
    </row>
    <row r="1425" spans="1:13">
      <c r="A1425" t="s">
        <v>93</v>
      </c>
      <c r="B1425" s="1">
        <v>89.66940000000001</v>
      </c>
      <c r="C1425" s="1">
        <v>320</v>
      </c>
      <c r="D1425" s="1">
        <v>0.38</v>
      </c>
      <c r="E1425" s="1">
        <v>8.9</v>
      </c>
      <c r="F1425" s="1">
        <v>1071</v>
      </c>
      <c r="G1425" s="1">
        <v>485</v>
      </c>
      <c r="H1425" s="1">
        <v>400</v>
      </c>
      <c r="I1425" s="1">
        <v>0.03</v>
      </c>
      <c r="J1425" s="1">
        <v>0.09</v>
      </c>
      <c r="K1425" s="2">
        <f>G1425/H1425/I1425/J1425</f>
        <v>449.07407407407408</v>
      </c>
      <c r="L1425" s="2">
        <v>98.091483999999994</v>
      </c>
      <c r="M1425" s="2" t="s">
        <v>123</v>
      </c>
    </row>
    <row r="1426" spans="1:13">
      <c r="A1426" t="s">
        <v>93</v>
      </c>
      <c r="B1426" s="1">
        <v>89.66940000000001</v>
      </c>
      <c r="C1426" s="1">
        <v>320</v>
      </c>
      <c r="D1426" s="1">
        <v>0.38</v>
      </c>
      <c r="E1426" s="1">
        <v>8.9</v>
      </c>
      <c r="F1426" s="1">
        <v>1071</v>
      </c>
      <c r="G1426" s="1">
        <v>465</v>
      </c>
      <c r="H1426" s="1">
        <v>300</v>
      </c>
      <c r="I1426" s="1">
        <v>0.03</v>
      </c>
      <c r="J1426" s="1">
        <v>0.08</v>
      </c>
      <c r="K1426" s="2">
        <f>G1426/H1426/I1426/J1426</f>
        <v>645.83333333333337</v>
      </c>
      <c r="L1426" s="2">
        <v>98.226240000000004</v>
      </c>
      <c r="M1426" s="2" t="s">
        <v>123</v>
      </c>
    </row>
    <row r="1427" spans="1:13">
      <c r="A1427" t="s">
        <v>93</v>
      </c>
      <c r="B1427" s="1">
        <v>89.66940000000001</v>
      </c>
      <c r="C1427" s="1">
        <v>320</v>
      </c>
      <c r="D1427" s="1">
        <v>0.38</v>
      </c>
      <c r="E1427" s="1">
        <v>8.9</v>
      </c>
      <c r="F1427" s="1">
        <v>1071</v>
      </c>
      <c r="G1427" s="1">
        <v>495</v>
      </c>
      <c r="H1427" s="1">
        <v>350</v>
      </c>
      <c r="I1427" s="1">
        <v>0.03</v>
      </c>
      <c r="J1427" s="1">
        <v>0.06</v>
      </c>
      <c r="K1427" s="2">
        <f>G1427/H1427/I1427/J1427</f>
        <v>785.71428571428578</v>
      </c>
      <c r="L1427" s="2">
        <v>98.27637</v>
      </c>
      <c r="M1427" s="2" t="s">
        <v>123</v>
      </c>
    </row>
    <row r="1428" spans="1:13">
      <c r="A1428" t="s">
        <v>93</v>
      </c>
      <c r="B1428" s="1">
        <v>89.66940000000001</v>
      </c>
      <c r="C1428" s="1">
        <v>320</v>
      </c>
      <c r="D1428" s="1">
        <v>0.38</v>
      </c>
      <c r="E1428" s="1">
        <v>8.9</v>
      </c>
      <c r="F1428" s="1">
        <v>1071</v>
      </c>
      <c r="G1428" s="1">
        <v>475</v>
      </c>
      <c r="H1428" s="1">
        <v>300</v>
      </c>
      <c r="I1428" s="1">
        <v>0.03</v>
      </c>
      <c r="J1428" s="1">
        <v>0.06</v>
      </c>
      <c r="K1428" s="2">
        <f>G1428/H1428/I1428/J1428</f>
        <v>879.62962962962968</v>
      </c>
      <c r="L1428" s="2">
        <v>98.432370000000006</v>
      </c>
      <c r="M1428" s="2" t="s">
        <v>123</v>
      </c>
    </row>
    <row r="1429" spans="1:13">
      <c r="A1429" t="s">
        <v>93</v>
      </c>
      <c r="B1429" s="1">
        <v>89.66940000000001</v>
      </c>
      <c r="C1429" s="1">
        <v>320</v>
      </c>
      <c r="D1429" s="1">
        <v>0.38</v>
      </c>
      <c r="E1429" s="1">
        <v>8.9</v>
      </c>
      <c r="F1429" s="1">
        <v>1071</v>
      </c>
      <c r="G1429" s="1">
        <v>485</v>
      </c>
      <c r="H1429" s="1">
        <v>450</v>
      </c>
      <c r="I1429" s="1">
        <v>0.03</v>
      </c>
      <c r="J1429" s="1">
        <v>0.06</v>
      </c>
      <c r="K1429" s="2">
        <f>G1429/H1429/I1429/J1429</f>
        <v>598.76543209876547</v>
      </c>
      <c r="L1429" s="2">
        <v>98.693054000000004</v>
      </c>
      <c r="M1429" s="2" t="s">
        <v>123</v>
      </c>
    </row>
    <row r="1430" spans="1:13">
      <c r="A1430" t="s">
        <v>15</v>
      </c>
      <c r="B1430" s="1">
        <v>65.333399999999997</v>
      </c>
      <c r="C1430" s="1">
        <v>21.4</v>
      </c>
      <c r="D1430" s="1">
        <v>0.5</v>
      </c>
      <c r="E1430" s="1">
        <v>8</v>
      </c>
      <c r="F1430" s="1">
        <v>1375</v>
      </c>
      <c r="G1430" s="1">
        <v>195</v>
      </c>
      <c r="H1430" s="1">
        <v>1400</v>
      </c>
      <c r="I1430" s="1">
        <v>0.02</v>
      </c>
      <c r="J1430" s="1">
        <v>0.12</v>
      </c>
      <c r="K1430" s="2">
        <f>G1430/H1430/I1430/J1430</f>
        <v>58.035714285714292</v>
      </c>
      <c r="L1430" s="2">
        <v>98.74</v>
      </c>
      <c r="M1430" t="s">
        <v>124</v>
      </c>
    </row>
    <row r="1431" spans="1:13">
      <c r="A1431" t="s">
        <v>15</v>
      </c>
      <c r="B1431" s="1">
        <v>65.333399999999997</v>
      </c>
      <c r="C1431" s="1">
        <v>21.4</v>
      </c>
      <c r="D1431" s="1">
        <v>0.5</v>
      </c>
      <c r="E1431" s="1">
        <v>8</v>
      </c>
      <c r="F1431" s="1">
        <v>1375</v>
      </c>
      <c r="G1431" s="1">
        <v>195</v>
      </c>
      <c r="H1431" s="1">
        <v>1100</v>
      </c>
      <c r="I1431" s="1">
        <v>0.02</v>
      </c>
      <c r="J1431" s="1">
        <v>0.12</v>
      </c>
      <c r="K1431" s="2">
        <f>G1431/H1431/I1431/J1431</f>
        <v>73.86363636363636</v>
      </c>
      <c r="L1431" s="2">
        <v>99.78</v>
      </c>
      <c r="M1431" t="s">
        <v>124</v>
      </c>
    </row>
    <row r="1432" spans="1:13">
      <c r="A1432" t="s">
        <v>15</v>
      </c>
      <c r="B1432" s="1">
        <v>65.333399999999997</v>
      </c>
      <c r="C1432" s="1">
        <v>21.4</v>
      </c>
      <c r="D1432" s="1">
        <v>0.5</v>
      </c>
      <c r="E1432" s="1">
        <v>8</v>
      </c>
      <c r="F1432" s="1">
        <v>1375</v>
      </c>
      <c r="G1432" s="1">
        <v>195</v>
      </c>
      <c r="H1432" s="1">
        <v>1400</v>
      </c>
      <c r="I1432" s="1">
        <v>0.02</v>
      </c>
      <c r="J1432" s="1">
        <v>0.09</v>
      </c>
      <c r="K1432" s="2">
        <f>G1432/H1432/I1432/J1432</f>
        <v>77.38095238095238</v>
      </c>
      <c r="L1432" s="2">
        <v>99.79</v>
      </c>
      <c r="M1432" t="s">
        <v>124</v>
      </c>
    </row>
    <row r="1433" spans="1:13">
      <c r="A1433" t="s">
        <v>15</v>
      </c>
      <c r="B1433" s="1">
        <v>65.333399999999997</v>
      </c>
      <c r="C1433" s="1">
        <v>21.4</v>
      </c>
      <c r="D1433" s="1">
        <v>0.5</v>
      </c>
      <c r="E1433" s="1">
        <v>8</v>
      </c>
      <c r="F1433" s="1">
        <v>1375</v>
      </c>
      <c r="G1433" s="1">
        <v>195</v>
      </c>
      <c r="H1433" s="1">
        <v>1100</v>
      </c>
      <c r="I1433" s="1">
        <v>0.02</v>
      </c>
      <c r="J1433" s="1">
        <v>0.09</v>
      </c>
      <c r="K1433" s="2">
        <f>G1433/H1433/I1433/J1433</f>
        <v>98.484848484848484</v>
      </c>
      <c r="L1433" s="2">
        <v>99.96</v>
      </c>
      <c r="M1433" t="s">
        <v>124</v>
      </c>
    </row>
    <row r="1434" spans="1:13">
      <c r="A1434" t="s">
        <v>15</v>
      </c>
      <c r="B1434" s="1">
        <v>65.333399999999997</v>
      </c>
      <c r="C1434" s="1">
        <v>21.4</v>
      </c>
      <c r="D1434" s="1">
        <v>0.5</v>
      </c>
      <c r="E1434" s="1">
        <v>8</v>
      </c>
      <c r="F1434" s="1">
        <v>1375</v>
      </c>
      <c r="G1434" s="1">
        <v>195</v>
      </c>
      <c r="H1434" s="1">
        <v>800</v>
      </c>
      <c r="I1434" s="1">
        <v>0.02</v>
      </c>
      <c r="J1434" s="1">
        <v>0.06</v>
      </c>
      <c r="K1434" s="2">
        <f>G1434/H1434/I1434/J1434</f>
        <v>203.125</v>
      </c>
      <c r="L1434" s="2">
        <v>99.97</v>
      </c>
      <c r="M1434" t="s">
        <v>124</v>
      </c>
    </row>
    <row r="1435" spans="1:13">
      <c r="A1435" t="s">
        <v>15</v>
      </c>
      <c r="B1435" s="1">
        <v>65.333399999999997</v>
      </c>
      <c r="C1435" s="1">
        <v>21.4</v>
      </c>
      <c r="D1435" s="1">
        <v>0.5</v>
      </c>
      <c r="E1435" s="1">
        <v>8</v>
      </c>
      <c r="F1435" s="1">
        <v>1375</v>
      </c>
      <c r="G1435" s="1">
        <v>195</v>
      </c>
      <c r="H1435" s="1">
        <v>800</v>
      </c>
      <c r="I1435" s="1">
        <v>0.02</v>
      </c>
      <c r="J1435" s="1">
        <v>0.09</v>
      </c>
      <c r="K1435" s="2">
        <f>G1435/H1435/I1435/J1435</f>
        <v>135.41666666666669</v>
      </c>
      <c r="L1435" s="2">
        <v>99.97</v>
      </c>
      <c r="M1435" t="s">
        <v>124</v>
      </c>
    </row>
    <row r="1436" spans="1:13">
      <c r="A1436" t="s">
        <v>15</v>
      </c>
      <c r="B1436" s="1">
        <v>65.333399999999997</v>
      </c>
      <c r="C1436" s="1">
        <v>21.4</v>
      </c>
      <c r="D1436" s="1">
        <v>0.5</v>
      </c>
      <c r="E1436" s="1">
        <v>8</v>
      </c>
      <c r="F1436" s="1">
        <v>1375</v>
      </c>
      <c r="G1436" s="1">
        <v>195</v>
      </c>
      <c r="H1436" s="1">
        <v>1400</v>
      </c>
      <c r="I1436" s="1">
        <v>0.02</v>
      </c>
      <c r="J1436" s="1">
        <v>0.06</v>
      </c>
      <c r="K1436" s="2">
        <f>G1436/H1436/I1436/J1436</f>
        <v>116.07142857142858</v>
      </c>
      <c r="L1436" s="2">
        <v>99.97</v>
      </c>
      <c r="M1436" t="s">
        <v>124</v>
      </c>
    </row>
    <row r="1437" spans="1:13">
      <c r="A1437" t="s">
        <v>15</v>
      </c>
      <c r="B1437" s="1">
        <v>65.333399999999997</v>
      </c>
      <c r="C1437" s="1">
        <v>21.4</v>
      </c>
      <c r="D1437" s="1">
        <v>0.5</v>
      </c>
      <c r="E1437" s="1">
        <v>8</v>
      </c>
      <c r="F1437" s="1">
        <v>1375</v>
      </c>
      <c r="G1437" s="1">
        <v>195</v>
      </c>
      <c r="H1437" s="1">
        <v>1100</v>
      </c>
      <c r="I1437" s="1">
        <v>0.02</v>
      </c>
      <c r="J1437" s="1">
        <v>0.06</v>
      </c>
      <c r="K1437" s="2">
        <f>G1437/H1437/I1437/J1437</f>
        <v>147.72727272727272</v>
      </c>
      <c r="L1437" s="2">
        <v>99.98</v>
      </c>
      <c r="M1437" t="s">
        <v>124</v>
      </c>
    </row>
    <row r="1438" spans="1:13">
      <c r="A1438" t="s">
        <v>15</v>
      </c>
      <c r="B1438" s="1">
        <v>65.333399999999997</v>
      </c>
      <c r="C1438" s="1">
        <v>21.4</v>
      </c>
      <c r="D1438" s="1">
        <v>0.5</v>
      </c>
      <c r="E1438" s="1">
        <v>8</v>
      </c>
      <c r="F1438" s="1">
        <v>1375</v>
      </c>
      <c r="G1438" s="1">
        <v>195</v>
      </c>
      <c r="H1438" s="1">
        <v>800</v>
      </c>
      <c r="I1438" s="1">
        <v>0.02</v>
      </c>
      <c r="J1438" s="1">
        <v>0.12</v>
      </c>
      <c r="K1438" s="2">
        <f>G1438/H1438/I1438/J1438</f>
        <v>101.5625</v>
      </c>
      <c r="L1438" s="2">
        <v>99.99</v>
      </c>
      <c r="M1438" t="s">
        <v>124</v>
      </c>
    </row>
    <row r="1439" spans="1:13">
      <c r="A1439" t="s">
        <v>16</v>
      </c>
      <c r="B1439" s="1">
        <v>67.072900000000004</v>
      </c>
      <c r="C1439" s="1">
        <v>146</v>
      </c>
      <c r="D1439" s="1">
        <v>0.88414744985779181</v>
      </c>
      <c r="E1439" s="1">
        <v>2.67</v>
      </c>
      <c r="F1439" s="1">
        <v>570</v>
      </c>
      <c r="G1439" s="1">
        <v>250</v>
      </c>
      <c r="H1439" s="1">
        <v>500</v>
      </c>
      <c r="I1439" s="1">
        <v>0.06</v>
      </c>
      <c r="J1439" s="1">
        <v>7.4999999999999997E-2</v>
      </c>
      <c r="K1439" s="2">
        <f>G1439/H1439/I1439/J1439</f>
        <v>111.11111111111113</v>
      </c>
      <c r="L1439" s="2">
        <v>95.84</v>
      </c>
      <c r="M1439" t="s">
        <v>125</v>
      </c>
    </row>
    <row r="1440" spans="1:13">
      <c r="A1440" t="s">
        <v>16</v>
      </c>
      <c r="B1440" s="1">
        <v>67.072900000000004</v>
      </c>
      <c r="C1440" s="1">
        <v>146</v>
      </c>
      <c r="D1440" s="1">
        <v>0.88414744985779181</v>
      </c>
      <c r="E1440" s="1">
        <v>2.67</v>
      </c>
      <c r="F1440" s="1">
        <v>570</v>
      </c>
      <c r="G1440" s="1">
        <v>250</v>
      </c>
      <c r="H1440" s="1">
        <v>2500</v>
      </c>
      <c r="I1440" s="1">
        <v>0.06</v>
      </c>
      <c r="J1440" s="1">
        <v>7.4999999999999997E-2</v>
      </c>
      <c r="K1440" s="2">
        <f>G1440/H1440/I1440/J1440</f>
        <v>22.222222222222225</v>
      </c>
      <c r="L1440" s="2">
        <v>96.55</v>
      </c>
      <c r="M1440" t="s">
        <v>125</v>
      </c>
    </row>
    <row r="1441" spans="1:13">
      <c r="A1441" t="s">
        <v>16</v>
      </c>
      <c r="B1441" s="1">
        <v>67.072900000000004</v>
      </c>
      <c r="C1441" s="1">
        <v>146</v>
      </c>
      <c r="D1441" s="1">
        <v>0.88414744985779181</v>
      </c>
      <c r="E1441" s="1">
        <v>2.67</v>
      </c>
      <c r="F1441" s="1">
        <v>570</v>
      </c>
      <c r="G1441" s="1">
        <v>250</v>
      </c>
      <c r="H1441" s="1">
        <v>1500</v>
      </c>
      <c r="I1441" s="1">
        <v>0.06</v>
      </c>
      <c r="J1441" s="1">
        <v>4.4999999999999998E-2</v>
      </c>
      <c r="K1441" s="2">
        <f>G1441/H1441/I1441/J1441</f>
        <v>61.728395061728392</v>
      </c>
      <c r="L1441" s="2">
        <v>98.76</v>
      </c>
      <c r="M1441" t="s">
        <v>125</v>
      </c>
    </row>
    <row r="1442" spans="1:13">
      <c r="A1442" t="s">
        <v>16</v>
      </c>
      <c r="B1442" s="1">
        <v>67.072900000000004</v>
      </c>
      <c r="C1442" s="1">
        <v>146</v>
      </c>
      <c r="D1442" s="1">
        <v>0.88414744985779181</v>
      </c>
      <c r="E1442" s="1">
        <v>2.67</v>
      </c>
      <c r="F1442" s="1">
        <v>570</v>
      </c>
      <c r="G1442" s="1">
        <v>150</v>
      </c>
      <c r="H1442" s="1">
        <v>500</v>
      </c>
      <c r="I1442" s="1">
        <v>0.06</v>
      </c>
      <c r="J1442" s="1">
        <v>4.4999999999999998E-2</v>
      </c>
      <c r="K1442" s="2">
        <f>G1442/H1442/I1442/J1442</f>
        <v>111.11111111111111</v>
      </c>
      <c r="L1442" s="2">
        <v>98.87</v>
      </c>
      <c r="M1442" t="s">
        <v>125</v>
      </c>
    </row>
    <row r="1443" spans="1:13">
      <c r="A1443" t="s">
        <v>16</v>
      </c>
      <c r="B1443" s="1">
        <v>67.072900000000004</v>
      </c>
      <c r="C1443" s="1">
        <v>146</v>
      </c>
      <c r="D1443" s="1">
        <v>0.88414744985779181</v>
      </c>
      <c r="E1443" s="1">
        <v>2.67</v>
      </c>
      <c r="F1443" s="1">
        <v>570</v>
      </c>
      <c r="G1443" s="1">
        <v>250</v>
      </c>
      <c r="H1443" s="1">
        <v>1500</v>
      </c>
      <c r="I1443" s="1">
        <v>0.06</v>
      </c>
      <c r="J1443" s="1">
        <v>0.105</v>
      </c>
      <c r="K1443" s="2">
        <f>G1443/H1443/I1443/J1443</f>
        <v>26.455026455026456</v>
      </c>
      <c r="L1443" s="2">
        <v>98.9</v>
      </c>
      <c r="M1443" t="s">
        <v>125</v>
      </c>
    </row>
    <row r="1444" spans="1:13">
      <c r="A1444" t="s">
        <v>16</v>
      </c>
      <c r="B1444" s="1">
        <v>67.072900000000004</v>
      </c>
      <c r="C1444" s="1">
        <v>146</v>
      </c>
      <c r="D1444" s="1">
        <v>0.88414744985779181</v>
      </c>
      <c r="E1444" s="1">
        <v>2.67</v>
      </c>
      <c r="F1444" s="1">
        <v>570</v>
      </c>
      <c r="G1444" s="1">
        <v>250</v>
      </c>
      <c r="H1444" s="1">
        <v>1500</v>
      </c>
      <c r="I1444" s="1">
        <v>0.03</v>
      </c>
      <c r="J1444" s="1">
        <v>0.105</v>
      </c>
      <c r="K1444" s="2">
        <f>G1444/H1444/I1444/J1444</f>
        <v>52.910052910052912</v>
      </c>
      <c r="L1444" s="2">
        <v>99.28</v>
      </c>
      <c r="M1444" t="s">
        <v>125</v>
      </c>
    </row>
    <row r="1445" spans="1:13">
      <c r="A1445" t="s">
        <v>16</v>
      </c>
      <c r="B1445" s="1">
        <v>67.072900000000004</v>
      </c>
      <c r="C1445" s="1">
        <v>146</v>
      </c>
      <c r="D1445" s="1">
        <v>0.88414744985779181</v>
      </c>
      <c r="E1445" s="1">
        <v>2.67</v>
      </c>
      <c r="F1445" s="1">
        <v>570</v>
      </c>
      <c r="G1445" s="1">
        <v>350</v>
      </c>
      <c r="H1445" s="1">
        <v>500</v>
      </c>
      <c r="I1445" s="1">
        <v>0.06</v>
      </c>
      <c r="J1445" s="1">
        <v>4.4999999999999998E-2</v>
      </c>
      <c r="K1445" s="2">
        <f>G1445/H1445/I1445/J1445</f>
        <v>259.25925925925924</v>
      </c>
      <c r="L1445" s="2">
        <v>99.29</v>
      </c>
      <c r="M1445" t="s">
        <v>125</v>
      </c>
    </row>
    <row r="1446" spans="1:13">
      <c r="A1446" t="s">
        <v>126</v>
      </c>
      <c r="B1446" s="1">
        <v>70.096890310968917</v>
      </c>
      <c r="C1446" s="1">
        <v>19.6648</v>
      </c>
      <c r="D1446" s="1">
        <v>0.5</v>
      </c>
      <c r="E1446" s="1">
        <v>8.74</v>
      </c>
      <c r="F1446" s="1">
        <v>1423</v>
      </c>
      <c r="G1446" s="1">
        <v>160.81</v>
      </c>
      <c r="H1446" s="1">
        <v>3209.48</v>
      </c>
      <c r="I1446" s="1">
        <v>2.5000000000000001E-2</v>
      </c>
      <c r="J1446" s="1">
        <v>4.2000000000000003E-2</v>
      </c>
      <c r="K1446" s="2">
        <f>G1446/H1446/I1446/J1446</f>
        <v>47.71875224409591</v>
      </c>
      <c r="L1446" s="2">
        <v>85.942684999999997</v>
      </c>
      <c r="M1446" t="s">
        <v>127</v>
      </c>
    </row>
    <row r="1447" spans="1:13">
      <c r="A1447" t="s">
        <v>126</v>
      </c>
      <c r="B1447" s="1">
        <v>70.096890310968917</v>
      </c>
      <c r="C1447" s="1">
        <v>19.6648</v>
      </c>
      <c r="D1447" s="1">
        <v>0.5</v>
      </c>
      <c r="E1447" s="1">
        <v>8.74</v>
      </c>
      <c r="F1447" s="1">
        <v>1423</v>
      </c>
      <c r="G1447" s="1">
        <v>250</v>
      </c>
      <c r="H1447" s="1">
        <v>4000</v>
      </c>
      <c r="I1447" s="1">
        <v>2.5000000000000001E-2</v>
      </c>
      <c r="J1447" s="1">
        <v>0.06</v>
      </c>
      <c r="K1447" s="2">
        <f>G1447/H1447/I1447/J1447</f>
        <v>41.666666666666671</v>
      </c>
      <c r="L1447" s="2">
        <v>90.447461000000004</v>
      </c>
      <c r="M1447" t="s">
        <v>127</v>
      </c>
    </row>
    <row r="1448" spans="1:13">
      <c r="A1448" t="s">
        <v>126</v>
      </c>
      <c r="B1448" s="1">
        <v>70.096890310968917</v>
      </c>
      <c r="C1448" s="1">
        <v>19.6648</v>
      </c>
      <c r="D1448" s="1">
        <v>0.5</v>
      </c>
      <c r="E1448" s="1">
        <v>8.74</v>
      </c>
      <c r="F1448" s="1">
        <v>1423</v>
      </c>
      <c r="G1448" s="1">
        <v>250</v>
      </c>
      <c r="H1448" s="1">
        <v>100</v>
      </c>
      <c r="I1448" s="1">
        <v>2.5000000000000001E-2</v>
      </c>
      <c r="J1448" s="1">
        <v>0.06</v>
      </c>
      <c r="K1448" s="2">
        <f>G1448/H1448/I1448/J1448</f>
        <v>1666.6666666666667</v>
      </c>
      <c r="L1448" s="2">
        <v>91.674207999999993</v>
      </c>
      <c r="M1448" t="s">
        <v>127</v>
      </c>
    </row>
    <row r="1449" spans="1:13">
      <c r="A1449" t="s">
        <v>126</v>
      </c>
      <c r="B1449" s="1">
        <v>70.096890310968917</v>
      </c>
      <c r="C1449" s="1">
        <v>19.6648</v>
      </c>
      <c r="D1449" s="1">
        <v>0.5</v>
      </c>
      <c r="E1449" s="1">
        <v>8.74</v>
      </c>
      <c r="F1449" s="1">
        <v>1423</v>
      </c>
      <c r="G1449" s="1">
        <v>250</v>
      </c>
      <c r="H1449" s="1">
        <v>2050</v>
      </c>
      <c r="I1449" s="1">
        <v>2.5000000000000001E-2</v>
      </c>
      <c r="J1449" s="1">
        <v>0.09</v>
      </c>
      <c r="K1449" s="2">
        <f>G1449/H1449/I1449/J1449</f>
        <v>54.200542005420054</v>
      </c>
      <c r="L1449" s="2">
        <v>95.716440000000006</v>
      </c>
      <c r="M1449" t="s">
        <v>127</v>
      </c>
    </row>
    <row r="1450" spans="1:13">
      <c r="A1450" t="s">
        <v>126</v>
      </c>
      <c r="B1450" s="1">
        <v>70.096890310968917</v>
      </c>
      <c r="C1450" s="1">
        <v>19.6648</v>
      </c>
      <c r="D1450" s="1">
        <v>0.5</v>
      </c>
      <c r="E1450" s="1">
        <v>8.74</v>
      </c>
      <c r="F1450" s="1">
        <v>1423</v>
      </c>
      <c r="G1450" s="1">
        <v>339.19</v>
      </c>
      <c r="H1450" s="1">
        <v>3209.48</v>
      </c>
      <c r="I1450" s="1">
        <v>2.5000000000000001E-2</v>
      </c>
      <c r="J1450" s="1">
        <v>7.8E-2</v>
      </c>
      <c r="K1450" s="2">
        <f>G1450/H1450/I1450/J1450</f>
        <v>54.196813734184268</v>
      </c>
      <c r="L1450" s="2">
        <v>95.716440000000006</v>
      </c>
      <c r="M1450" t="s">
        <v>127</v>
      </c>
    </row>
    <row r="1451" spans="1:13">
      <c r="A1451" t="s">
        <v>126</v>
      </c>
      <c r="B1451" s="1">
        <v>70.096890310968917</v>
      </c>
      <c r="C1451" s="1">
        <v>19.6648</v>
      </c>
      <c r="D1451" s="1">
        <v>0.5</v>
      </c>
      <c r="E1451" s="1">
        <v>8.74</v>
      </c>
      <c r="F1451" s="1">
        <v>1423</v>
      </c>
      <c r="G1451" s="1">
        <v>160.81</v>
      </c>
      <c r="H1451" s="1">
        <v>890.52</v>
      </c>
      <c r="I1451" s="1">
        <v>2.5000000000000001E-2</v>
      </c>
      <c r="J1451" s="1">
        <v>4.2000000000000003E-2</v>
      </c>
      <c r="K1451" s="2">
        <f>G1451/H1451/I1451/J1451</f>
        <v>171.98084372319647</v>
      </c>
      <c r="L1451" s="2">
        <v>97.285067800000007</v>
      </c>
      <c r="M1451" t="s">
        <v>127</v>
      </c>
    </row>
    <row r="1452" spans="1:13">
      <c r="A1452" t="s">
        <v>126</v>
      </c>
      <c r="B1452" s="1">
        <v>70.096890310968917</v>
      </c>
      <c r="C1452" s="1">
        <v>19.6648</v>
      </c>
      <c r="D1452" s="1">
        <v>0.5</v>
      </c>
      <c r="E1452" s="1">
        <v>8.74</v>
      </c>
      <c r="F1452" s="1">
        <v>1423</v>
      </c>
      <c r="G1452" s="1">
        <v>250</v>
      </c>
      <c r="H1452" s="1">
        <v>2050</v>
      </c>
      <c r="I1452" s="1">
        <v>2.5000000000000001E-2</v>
      </c>
      <c r="J1452" s="1">
        <v>0.06</v>
      </c>
      <c r="K1452" s="2">
        <f>G1452/H1452/I1452/J1452</f>
        <v>81.300813008130078</v>
      </c>
      <c r="L1452" s="2">
        <v>98.029160399999995</v>
      </c>
      <c r="M1452" t="s">
        <v>127</v>
      </c>
    </row>
    <row r="1453" spans="1:13">
      <c r="A1453" t="s">
        <v>126</v>
      </c>
      <c r="B1453" s="1">
        <v>70.096890310968917</v>
      </c>
      <c r="C1453" s="1">
        <v>19.6648</v>
      </c>
      <c r="D1453" s="1">
        <v>0.5</v>
      </c>
      <c r="E1453" s="1">
        <v>8.74</v>
      </c>
      <c r="F1453" s="1">
        <v>1423</v>
      </c>
      <c r="G1453" s="1">
        <v>250</v>
      </c>
      <c r="H1453" s="1">
        <v>2050</v>
      </c>
      <c r="I1453" s="1">
        <v>2.5000000000000001E-2</v>
      </c>
      <c r="J1453" s="1">
        <v>0.03</v>
      </c>
      <c r="K1453" s="2">
        <f>G1453/H1453/I1453/J1453</f>
        <v>162.60162601626016</v>
      </c>
      <c r="L1453" s="2">
        <v>98.793363499999998</v>
      </c>
      <c r="M1453" t="s">
        <v>127</v>
      </c>
    </row>
    <row r="1454" spans="1:13">
      <c r="A1454" t="s">
        <v>126</v>
      </c>
      <c r="B1454" s="1">
        <v>70.096890310968917</v>
      </c>
      <c r="C1454" s="1">
        <v>19.6648</v>
      </c>
      <c r="D1454" s="1">
        <v>0.5</v>
      </c>
      <c r="E1454" s="1">
        <v>8.74</v>
      </c>
      <c r="F1454" s="1">
        <v>1423</v>
      </c>
      <c r="G1454" s="1">
        <v>339.19</v>
      </c>
      <c r="H1454" s="1">
        <v>3209.48</v>
      </c>
      <c r="I1454" s="1">
        <v>2.5000000000000001E-2</v>
      </c>
      <c r="J1454" s="1">
        <v>4.2000000000000003E-2</v>
      </c>
      <c r="K1454" s="2">
        <f>G1454/H1454/I1454/J1454</f>
        <v>100.65122550634221</v>
      </c>
      <c r="L1454" s="2">
        <v>98.833584700000003</v>
      </c>
      <c r="M1454" t="s">
        <v>127</v>
      </c>
    </row>
    <row r="1455" spans="1:13">
      <c r="A1455" t="s">
        <v>126</v>
      </c>
      <c r="B1455" s="1">
        <v>70.096890310968917</v>
      </c>
      <c r="C1455" s="1">
        <v>19.6648</v>
      </c>
      <c r="D1455" s="1">
        <v>0.5</v>
      </c>
      <c r="E1455" s="1">
        <v>8.74</v>
      </c>
      <c r="F1455" s="1">
        <v>1423</v>
      </c>
      <c r="G1455" s="1">
        <v>160.81</v>
      </c>
      <c r="H1455" s="1">
        <v>890.52</v>
      </c>
      <c r="I1455" s="1">
        <v>2.5000000000000001E-2</v>
      </c>
      <c r="J1455" s="1">
        <v>7.8E-2</v>
      </c>
      <c r="K1455" s="2">
        <f>G1455/H1455/I1455/J1455</f>
        <v>92.605069697105804</v>
      </c>
      <c r="L1455" s="2">
        <v>98.914027099999998</v>
      </c>
      <c r="M1455" t="s">
        <v>127</v>
      </c>
    </row>
    <row r="1456" spans="1:13">
      <c r="A1456" t="s">
        <v>126</v>
      </c>
      <c r="B1456" s="1">
        <v>70.096890310968917</v>
      </c>
      <c r="C1456" s="1">
        <v>19.6648</v>
      </c>
      <c r="D1456" s="1">
        <v>0.5</v>
      </c>
      <c r="E1456" s="1">
        <v>8.74</v>
      </c>
      <c r="F1456" s="1">
        <v>1423</v>
      </c>
      <c r="G1456" s="1">
        <v>339.19</v>
      </c>
      <c r="H1456" s="1">
        <v>890.52</v>
      </c>
      <c r="I1456" s="1">
        <v>2.5000000000000001E-2</v>
      </c>
      <c r="J1456" s="1">
        <v>7.8E-2</v>
      </c>
      <c r="K1456" s="2">
        <f>G1456/H1456/I1456/J1456</f>
        <v>195.32811137716138</v>
      </c>
      <c r="L1456" s="2">
        <v>99.899446960000006</v>
      </c>
      <c r="M1456" t="s">
        <v>127</v>
      </c>
    </row>
    <row r="1457" spans="1:13">
      <c r="A1457" t="s">
        <v>126</v>
      </c>
      <c r="B1457" s="1">
        <v>70.096890310968917</v>
      </c>
      <c r="C1457" s="1">
        <v>19.6648</v>
      </c>
      <c r="D1457" s="1">
        <v>0.5</v>
      </c>
      <c r="E1457" s="1">
        <v>8.74</v>
      </c>
      <c r="F1457" s="1">
        <v>1423</v>
      </c>
      <c r="G1457" s="1">
        <v>339.19</v>
      </c>
      <c r="H1457" s="1">
        <v>890.52</v>
      </c>
      <c r="I1457" s="1">
        <v>2.5000000000000001E-2</v>
      </c>
      <c r="J1457" s="1">
        <v>4.2000000000000003E-2</v>
      </c>
      <c r="K1457" s="2">
        <f>G1457/H1457/I1457/J1457</f>
        <v>362.75220684329963</v>
      </c>
      <c r="L1457" s="2">
        <v>99.939668174999994</v>
      </c>
      <c r="M1457" t="s">
        <v>127</v>
      </c>
    </row>
    <row r="1458" spans="1:13">
      <c r="A1458" t="s">
        <v>126</v>
      </c>
      <c r="B1458" s="1">
        <v>70.096890310968917</v>
      </c>
      <c r="C1458" s="1">
        <v>19.6648</v>
      </c>
      <c r="D1458" s="1">
        <v>0.5</v>
      </c>
      <c r="E1458" s="1">
        <v>8.74</v>
      </c>
      <c r="F1458" s="1">
        <v>1423</v>
      </c>
      <c r="G1458" s="1">
        <v>400</v>
      </c>
      <c r="H1458" s="1">
        <v>2050</v>
      </c>
      <c r="I1458" s="1">
        <v>2.5000000000000001E-2</v>
      </c>
      <c r="J1458" s="1">
        <v>0.06</v>
      </c>
      <c r="K1458" s="2">
        <f>G1458/H1458/I1458/J1458</f>
        <v>130.08130081300814</v>
      </c>
      <c r="L1458" s="2">
        <v>100</v>
      </c>
      <c r="M1458" t="s">
        <v>127</v>
      </c>
    </row>
    <row r="1459" spans="1:13">
      <c r="A1459" t="s">
        <v>128</v>
      </c>
      <c r="B1459" s="1">
        <v>70.587199999999996</v>
      </c>
      <c r="C1459" s="1">
        <v>220.42452800000004</v>
      </c>
      <c r="D1459" s="1">
        <v>0.90497409326424871</v>
      </c>
      <c r="E1459" s="1">
        <v>2.6964480000000002</v>
      </c>
      <c r="F1459" s="1">
        <v>605</v>
      </c>
      <c r="G1459" s="1">
        <v>250</v>
      </c>
      <c r="H1459" s="1">
        <v>2400</v>
      </c>
      <c r="I1459" s="1">
        <v>0.03</v>
      </c>
      <c r="J1459" s="1">
        <v>0.13</v>
      </c>
      <c r="K1459" s="2">
        <f>G1459/H1459/I1459/J1459</f>
        <v>26.70940170940171</v>
      </c>
      <c r="L1459" s="2">
        <v>93.33278</v>
      </c>
      <c r="M1459" t="s">
        <v>129</v>
      </c>
    </row>
    <row r="1460" spans="1:13">
      <c r="A1460" t="s">
        <v>128</v>
      </c>
      <c r="B1460" s="1">
        <v>70.587199999999996</v>
      </c>
      <c r="C1460" s="1">
        <v>220.42452800000004</v>
      </c>
      <c r="D1460" s="1">
        <v>0.90497409326424871</v>
      </c>
      <c r="E1460" s="1">
        <v>2.6964480000000002</v>
      </c>
      <c r="F1460" s="1">
        <v>605</v>
      </c>
      <c r="G1460" s="1">
        <v>350</v>
      </c>
      <c r="H1460" s="1">
        <v>2400</v>
      </c>
      <c r="I1460" s="1">
        <v>0.03</v>
      </c>
      <c r="J1460" s="1">
        <v>0.13</v>
      </c>
      <c r="K1460" s="2">
        <f>G1460/H1460/I1460/J1460</f>
        <v>37.393162393162399</v>
      </c>
      <c r="L1460" s="2">
        <v>95.789760000000001</v>
      </c>
      <c r="M1460" t="s">
        <v>129</v>
      </c>
    </row>
    <row r="1461" spans="1:13">
      <c r="A1461" t="s">
        <v>128</v>
      </c>
      <c r="B1461" s="1">
        <v>70.587199999999996</v>
      </c>
      <c r="C1461" s="1">
        <v>220.42452800000004</v>
      </c>
      <c r="D1461" s="1">
        <v>0.90497409326424871</v>
      </c>
      <c r="E1461" s="1">
        <v>2.6964480000000002</v>
      </c>
      <c r="F1461" s="1">
        <v>605</v>
      </c>
      <c r="G1461" s="1">
        <v>350</v>
      </c>
      <c r="H1461" s="1">
        <v>3000</v>
      </c>
      <c r="I1461" s="1">
        <v>0.03</v>
      </c>
      <c r="J1461" s="1">
        <v>0.13</v>
      </c>
      <c r="K1461" s="2">
        <f>G1461/H1461/I1461/J1461</f>
        <v>29.914529914529915</v>
      </c>
      <c r="L1461" s="2">
        <v>97.015563999999998</v>
      </c>
      <c r="M1461" t="s">
        <v>129</v>
      </c>
    </row>
    <row r="1462" spans="1:13">
      <c r="A1462" t="s">
        <v>128</v>
      </c>
      <c r="B1462" s="1">
        <v>70.587199999999996</v>
      </c>
      <c r="C1462" s="1">
        <v>220.42452800000004</v>
      </c>
      <c r="D1462" s="1">
        <v>0.90497409326424871</v>
      </c>
      <c r="E1462" s="1">
        <v>2.6964480000000002</v>
      </c>
      <c r="F1462" s="1">
        <v>605</v>
      </c>
      <c r="G1462" s="1">
        <v>250</v>
      </c>
      <c r="H1462" s="1">
        <v>1600</v>
      </c>
      <c r="I1462" s="1">
        <v>0.03</v>
      </c>
      <c r="J1462" s="1">
        <v>0.13</v>
      </c>
      <c r="K1462" s="2">
        <f>G1462/H1462/I1462/J1462</f>
        <v>40.064102564102569</v>
      </c>
      <c r="L1462" s="2">
        <v>97.827460000000002</v>
      </c>
      <c r="M1462" t="s">
        <v>129</v>
      </c>
    </row>
    <row r="1463" spans="1:13">
      <c r="A1463" t="s">
        <v>128</v>
      </c>
      <c r="B1463" s="1">
        <v>70.587199999999996</v>
      </c>
      <c r="C1463" s="1">
        <v>220.42452800000004</v>
      </c>
      <c r="D1463" s="1">
        <v>0.90497409326424871</v>
      </c>
      <c r="E1463" s="1">
        <v>2.6964480000000002</v>
      </c>
      <c r="F1463" s="1">
        <v>605</v>
      </c>
      <c r="G1463" s="1">
        <v>250</v>
      </c>
      <c r="H1463" s="1">
        <v>2000</v>
      </c>
      <c r="I1463" s="1">
        <v>0.03</v>
      </c>
      <c r="J1463" s="1">
        <v>0.13</v>
      </c>
      <c r="K1463" s="2">
        <f>G1463/H1463/I1463/J1463</f>
        <v>32.051282051282051</v>
      </c>
      <c r="L1463" s="2">
        <v>98.021510000000006</v>
      </c>
      <c r="M1463" t="s">
        <v>129</v>
      </c>
    </row>
    <row r="1464" spans="1:13">
      <c r="A1464" t="s">
        <v>128</v>
      </c>
      <c r="B1464" s="1">
        <v>70.587199999999996</v>
      </c>
      <c r="C1464" s="1">
        <v>220.42452800000004</v>
      </c>
      <c r="D1464" s="1">
        <v>0.90497409326424871</v>
      </c>
      <c r="E1464" s="1">
        <v>2.6964480000000002</v>
      </c>
      <c r="F1464" s="1">
        <v>605</v>
      </c>
      <c r="G1464" s="1">
        <v>250</v>
      </c>
      <c r="H1464" s="1">
        <v>800</v>
      </c>
      <c r="I1464" s="1">
        <v>0.03</v>
      </c>
      <c r="J1464" s="1">
        <v>0.13</v>
      </c>
      <c r="K1464" s="2">
        <f>G1464/H1464/I1464/J1464</f>
        <v>80.128205128205138</v>
      </c>
      <c r="L1464" s="2">
        <v>98.529839999999993</v>
      </c>
      <c r="M1464" t="s">
        <v>129</v>
      </c>
    </row>
    <row r="1465" spans="1:13">
      <c r="A1465" t="s">
        <v>128</v>
      </c>
      <c r="B1465" s="1">
        <v>70.587199999999996</v>
      </c>
      <c r="C1465" s="1">
        <v>220.42452800000004</v>
      </c>
      <c r="D1465" s="1">
        <v>0.90497409326424871</v>
      </c>
      <c r="E1465" s="1">
        <v>2.6964480000000002</v>
      </c>
      <c r="F1465" s="1">
        <v>605</v>
      </c>
      <c r="G1465" s="1">
        <v>350</v>
      </c>
      <c r="H1465" s="1">
        <v>2000</v>
      </c>
      <c r="I1465" s="1">
        <v>0.03</v>
      </c>
      <c r="J1465" s="1">
        <v>0.13</v>
      </c>
      <c r="K1465" s="2">
        <f>G1465/H1465/I1465/J1465</f>
        <v>44.871794871794869</v>
      </c>
      <c r="L1465" s="2">
        <v>98.858320000000006</v>
      </c>
      <c r="M1465" t="s">
        <v>129</v>
      </c>
    </row>
    <row r="1466" spans="1:13">
      <c r="A1466" t="s">
        <v>128</v>
      </c>
      <c r="B1466" s="1">
        <v>70.587199999999996</v>
      </c>
      <c r="C1466" s="1">
        <v>220.42452800000004</v>
      </c>
      <c r="D1466" s="1">
        <v>0.90497409326424871</v>
      </c>
      <c r="E1466" s="1">
        <v>2.6964480000000002</v>
      </c>
      <c r="F1466" s="1">
        <v>605</v>
      </c>
      <c r="G1466" s="1">
        <v>350</v>
      </c>
      <c r="H1466" s="1">
        <v>1200</v>
      </c>
      <c r="I1466" s="1">
        <v>0.03</v>
      </c>
      <c r="J1466" s="1">
        <v>0.13</v>
      </c>
      <c r="K1466" s="2">
        <f>G1466/H1466/I1466/J1466</f>
        <v>74.786324786324798</v>
      </c>
      <c r="L1466" s="2">
        <v>99.195700000000002</v>
      </c>
      <c r="M1466" t="s">
        <v>129</v>
      </c>
    </row>
    <row r="1467" spans="1:13">
      <c r="A1467" t="s">
        <v>128</v>
      </c>
      <c r="B1467" s="1">
        <v>70.587199999999996</v>
      </c>
      <c r="C1467" s="1">
        <v>220.42452800000004</v>
      </c>
      <c r="D1467" s="1">
        <v>0.90497409326424871</v>
      </c>
      <c r="E1467" s="1">
        <v>2.6964480000000002</v>
      </c>
      <c r="F1467" s="1">
        <v>605</v>
      </c>
      <c r="G1467" s="1">
        <v>250</v>
      </c>
      <c r="H1467" s="1">
        <v>1200</v>
      </c>
      <c r="I1467" s="1">
        <v>0.03</v>
      </c>
      <c r="J1467" s="1">
        <v>0.13</v>
      </c>
      <c r="K1467" s="2">
        <f>G1467/H1467/I1467/J1467</f>
        <v>53.418803418803421</v>
      </c>
      <c r="L1467" s="2">
        <v>99.351494000000002</v>
      </c>
      <c r="M1467" t="s">
        <v>129</v>
      </c>
    </row>
    <row r="1468" spans="1:13">
      <c r="A1468" t="s">
        <v>128</v>
      </c>
      <c r="B1468" s="1">
        <v>70.587199999999996</v>
      </c>
      <c r="C1468" s="1">
        <v>220.42452800000004</v>
      </c>
      <c r="D1468" s="1">
        <v>0.90497409326424871</v>
      </c>
      <c r="E1468" s="1">
        <v>2.6964480000000002</v>
      </c>
      <c r="F1468" s="1">
        <v>605</v>
      </c>
      <c r="G1468" s="1">
        <v>350</v>
      </c>
      <c r="H1468" s="1">
        <v>1600</v>
      </c>
      <c r="I1468" s="1">
        <v>0.03</v>
      </c>
      <c r="J1468" s="1">
        <v>0.13</v>
      </c>
      <c r="K1468" s="2">
        <f>G1468/H1468/I1468/J1468</f>
        <v>56.089743589743591</v>
      </c>
      <c r="L1468" s="2">
        <v>99.483249999999998</v>
      </c>
      <c r="M1468" t="s">
        <v>129</v>
      </c>
    </row>
    <row r="1469" spans="1:13">
      <c r="A1469" t="s">
        <v>130</v>
      </c>
      <c r="B1469" s="1">
        <v>69.344500000000011</v>
      </c>
      <c r="C1469" s="1">
        <v>216.43430500000002</v>
      </c>
      <c r="D1469" s="1">
        <v>0.91994818652849741</v>
      </c>
      <c r="E1469" s="1">
        <v>2.6857550000000003</v>
      </c>
      <c r="F1469" s="1">
        <v>577</v>
      </c>
      <c r="G1469" s="1">
        <v>250</v>
      </c>
      <c r="H1469" s="1">
        <v>2400</v>
      </c>
      <c r="I1469" s="1">
        <v>0.03</v>
      </c>
      <c r="J1469" s="1">
        <v>0.13</v>
      </c>
      <c r="K1469" s="2">
        <f>G1469/H1469/I1469/J1469</f>
        <v>26.70940170940171</v>
      </c>
      <c r="L1469" s="2">
        <v>95.224580000000003</v>
      </c>
      <c r="M1469" t="s">
        <v>129</v>
      </c>
    </row>
    <row r="1470" spans="1:13">
      <c r="A1470" t="s">
        <v>130</v>
      </c>
      <c r="B1470" s="1">
        <v>69.344500000000011</v>
      </c>
      <c r="C1470" s="1">
        <v>216.43430500000002</v>
      </c>
      <c r="D1470" s="1">
        <v>0.91994818652849741</v>
      </c>
      <c r="E1470" s="1">
        <v>2.6857550000000003</v>
      </c>
      <c r="F1470" s="1">
        <v>577</v>
      </c>
      <c r="G1470" s="1">
        <v>350</v>
      </c>
      <c r="H1470" s="1">
        <v>3000</v>
      </c>
      <c r="I1470" s="1">
        <v>0.03</v>
      </c>
      <c r="J1470" s="1">
        <v>0.13</v>
      </c>
      <c r="K1470" s="2">
        <f>G1470/H1470/I1470/J1470</f>
        <v>29.914529914529915</v>
      </c>
      <c r="L1470" s="2">
        <v>97.455214999999995</v>
      </c>
      <c r="M1470" t="s">
        <v>129</v>
      </c>
    </row>
    <row r="1471" spans="1:13">
      <c r="A1471" t="s">
        <v>130</v>
      </c>
      <c r="B1471" s="1">
        <v>69.344500000000011</v>
      </c>
      <c r="C1471" s="1">
        <v>216.43430500000002</v>
      </c>
      <c r="D1471" s="1">
        <v>0.91994818652849741</v>
      </c>
      <c r="E1471" s="1">
        <v>2.6857550000000003</v>
      </c>
      <c r="F1471" s="1">
        <v>577</v>
      </c>
      <c r="G1471" s="1">
        <v>350</v>
      </c>
      <c r="H1471" s="1">
        <v>1200</v>
      </c>
      <c r="I1471" s="1">
        <v>0.03</v>
      </c>
      <c r="J1471" s="1">
        <v>0.13</v>
      </c>
      <c r="K1471" s="2">
        <f>G1471/H1471/I1471/J1471</f>
        <v>74.786324786324798</v>
      </c>
      <c r="L1471" s="2">
        <v>98.875810000000001</v>
      </c>
      <c r="M1471" t="s">
        <v>129</v>
      </c>
    </row>
    <row r="1472" spans="1:13">
      <c r="A1472" t="s">
        <v>130</v>
      </c>
      <c r="B1472" s="1">
        <v>69.344500000000011</v>
      </c>
      <c r="C1472" s="1">
        <v>216.43430500000002</v>
      </c>
      <c r="D1472" s="1">
        <v>0.91994818652849741</v>
      </c>
      <c r="E1472" s="1">
        <v>2.6857550000000003</v>
      </c>
      <c r="F1472" s="1">
        <v>577</v>
      </c>
      <c r="G1472" s="1">
        <v>350</v>
      </c>
      <c r="H1472" s="1">
        <v>2400</v>
      </c>
      <c r="I1472" s="1">
        <v>0.03</v>
      </c>
      <c r="J1472" s="1">
        <v>0.13</v>
      </c>
      <c r="K1472" s="2">
        <f>G1472/H1472/I1472/J1472</f>
        <v>37.393162393162399</v>
      </c>
      <c r="L1472" s="2">
        <v>98.928489999999996</v>
      </c>
      <c r="M1472" t="s">
        <v>129</v>
      </c>
    </row>
    <row r="1473" spans="1:13">
      <c r="A1473" t="s">
        <v>130</v>
      </c>
      <c r="B1473" s="1">
        <v>69.344500000000011</v>
      </c>
      <c r="C1473" s="1">
        <v>216.43430500000002</v>
      </c>
      <c r="D1473" s="1">
        <v>0.91994818652849741</v>
      </c>
      <c r="E1473" s="1">
        <v>2.6857550000000003</v>
      </c>
      <c r="F1473" s="1">
        <v>577</v>
      </c>
      <c r="G1473" s="1">
        <v>250</v>
      </c>
      <c r="H1473" s="1">
        <v>2000</v>
      </c>
      <c r="I1473" s="1">
        <v>0.03</v>
      </c>
      <c r="J1473" s="1">
        <v>0.13</v>
      </c>
      <c r="K1473" s="2">
        <f>G1473/H1473/I1473/J1473</f>
        <v>32.051282051282051</v>
      </c>
      <c r="L1473" s="2">
        <v>99.157679999999999</v>
      </c>
      <c r="M1473" t="s">
        <v>129</v>
      </c>
    </row>
    <row r="1474" spans="1:13">
      <c r="A1474" t="s">
        <v>130</v>
      </c>
      <c r="B1474" s="1">
        <v>69.344500000000011</v>
      </c>
      <c r="C1474" s="1">
        <v>216.43430500000002</v>
      </c>
      <c r="D1474" s="1">
        <v>0.91994818652849741</v>
      </c>
      <c r="E1474" s="1">
        <v>2.6857550000000003</v>
      </c>
      <c r="F1474" s="1">
        <v>577</v>
      </c>
      <c r="G1474" s="1">
        <v>350</v>
      </c>
      <c r="H1474" s="1">
        <v>1600</v>
      </c>
      <c r="I1474" s="1">
        <v>0.03</v>
      </c>
      <c r="J1474" s="1">
        <v>0.13</v>
      </c>
      <c r="K1474" s="2">
        <f>G1474/H1474/I1474/J1474</f>
        <v>56.089743589743591</v>
      </c>
      <c r="L1474" s="2">
        <v>99.410515000000004</v>
      </c>
      <c r="M1474" t="s">
        <v>129</v>
      </c>
    </row>
    <row r="1475" spans="1:13">
      <c r="A1475" t="s">
        <v>130</v>
      </c>
      <c r="B1475" s="1">
        <v>69.344500000000011</v>
      </c>
      <c r="C1475" s="1">
        <v>216.43430500000002</v>
      </c>
      <c r="D1475" s="1">
        <v>0.91994818652849741</v>
      </c>
      <c r="E1475" s="1">
        <v>2.6857550000000003</v>
      </c>
      <c r="F1475" s="1">
        <v>577</v>
      </c>
      <c r="G1475" s="1">
        <v>250</v>
      </c>
      <c r="H1475" s="1">
        <v>1600</v>
      </c>
      <c r="I1475" s="1">
        <v>0.03</v>
      </c>
      <c r="J1475" s="1">
        <v>0.13</v>
      </c>
      <c r="K1475" s="2">
        <f>G1475/H1475/I1475/J1475</f>
        <v>40.064102564102569</v>
      </c>
      <c r="L1475" s="2">
        <v>99.434203999999994</v>
      </c>
      <c r="M1475" t="s">
        <v>129</v>
      </c>
    </row>
    <row r="1476" spans="1:13">
      <c r="A1476" t="s">
        <v>130</v>
      </c>
      <c r="B1476" s="1">
        <v>69.344500000000011</v>
      </c>
      <c r="C1476" s="1">
        <v>216.43430500000002</v>
      </c>
      <c r="D1476" s="1">
        <v>0.91994818652849741</v>
      </c>
      <c r="E1476" s="1">
        <v>2.6857550000000003</v>
      </c>
      <c r="F1476" s="1">
        <v>577</v>
      </c>
      <c r="G1476" s="1">
        <v>350</v>
      </c>
      <c r="H1476" s="1">
        <v>2000</v>
      </c>
      <c r="I1476" s="1">
        <v>0.03</v>
      </c>
      <c r="J1476" s="1">
        <v>0.13</v>
      </c>
      <c r="K1476" s="2">
        <f>G1476/H1476/I1476/J1476</f>
        <v>44.871794871794869</v>
      </c>
      <c r="L1476" s="2">
        <v>99.527760000000001</v>
      </c>
      <c r="M1476" t="s">
        <v>129</v>
      </c>
    </row>
    <row r="1477" spans="1:13">
      <c r="A1477" t="s">
        <v>130</v>
      </c>
      <c r="B1477" s="1">
        <v>69.344500000000011</v>
      </c>
      <c r="C1477" s="1">
        <v>216.43430500000002</v>
      </c>
      <c r="D1477" s="1">
        <v>0.91994818652849741</v>
      </c>
      <c r="E1477" s="1">
        <v>2.6857550000000003</v>
      </c>
      <c r="F1477" s="1">
        <v>577</v>
      </c>
      <c r="G1477" s="1">
        <v>250</v>
      </c>
      <c r="H1477" s="1">
        <v>1200</v>
      </c>
      <c r="I1477" s="1">
        <v>0.03</v>
      </c>
      <c r="J1477" s="1">
        <v>0.13</v>
      </c>
      <c r="K1477" s="2">
        <f>G1477/H1477/I1477/J1477</f>
        <v>53.418803418803421</v>
      </c>
      <c r="L1477" s="2">
        <v>99.541979999999995</v>
      </c>
      <c r="M1477" t="s">
        <v>129</v>
      </c>
    </row>
    <row r="1478" spans="1:13">
      <c r="A1478" t="s">
        <v>130</v>
      </c>
      <c r="B1478" s="1">
        <v>69.344500000000011</v>
      </c>
      <c r="C1478" s="1">
        <v>216.43430500000002</v>
      </c>
      <c r="D1478" s="1">
        <v>0.91994818652849741</v>
      </c>
      <c r="E1478" s="1">
        <v>2.6857550000000003</v>
      </c>
      <c r="F1478" s="1">
        <v>577</v>
      </c>
      <c r="G1478" s="1">
        <v>250</v>
      </c>
      <c r="H1478" s="1">
        <v>800</v>
      </c>
      <c r="I1478" s="1">
        <v>0.03</v>
      </c>
      <c r="J1478" s="1">
        <v>0.13</v>
      </c>
      <c r="K1478" s="2">
        <f>G1478/H1478/I1478/J1478</f>
        <v>80.128205128205138</v>
      </c>
      <c r="L1478" s="2">
        <v>99.688239999999993</v>
      </c>
      <c r="M1478" t="s">
        <v>129</v>
      </c>
    </row>
    <row r="1479" spans="1:13">
      <c r="A1479" t="s">
        <v>131</v>
      </c>
      <c r="B1479" s="1">
        <v>70.174400000000006</v>
      </c>
      <c r="C1479" s="1">
        <v>219.09905599999999</v>
      </c>
      <c r="D1479" s="1">
        <v>0.9099481865284974</v>
      </c>
      <c r="E1479" s="1">
        <v>2.6928960000000002</v>
      </c>
      <c r="F1479" s="1">
        <v>577</v>
      </c>
      <c r="G1479" s="1">
        <v>350</v>
      </c>
      <c r="H1479" s="1">
        <v>3000</v>
      </c>
      <c r="I1479" s="1">
        <v>0.03</v>
      </c>
      <c r="J1479" s="1">
        <v>0.13</v>
      </c>
      <c r="K1479" s="2">
        <f>G1479/H1479/I1479/J1479</f>
        <v>29.914529914529915</v>
      </c>
      <c r="L1479" s="2">
        <v>90.781745999999998</v>
      </c>
      <c r="M1479" t="s">
        <v>129</v>
      </c>
    </row>
    <row r="1480" spans="1:13">
      <c r="A1480" t="s">
        <v>131</v>
      </c>
      <c r="B1480" s="1">
        <v>70.174400000000006</v>
      </c>
      <c r="C1480" s="1">
        <v>219.09905599999999</v>
      </c>
      <c r="D1480" s="1">
        <v>0.9099481865284974</v>
      </c>
      <c r="E1480" s="1">
        <v>2.6928960000000002</v>
      </c>
      <c r="F1480" s="1">
        <v>577</v>
      </c>
      <c r="G1480" s="1">
        <v>350</v>
      </c>
      <c r="H1480" s="1">
        <v>2400</v>
      </c>
      <c r="I1480" s="1">
        <v>0.03</v>
      </c>
      <c r="J1480" s="1">
        <v>0.13</v>
      </c>
      <c r="K1480" s="2">
        <f>G1480/H1480/I1480/J1480</f>
        <v>37.393162393162399</v>
      </c>
      <c r="L1480" s="2">
        <v>96.527054000000007</v>
      </c>
      <c r="M1480" t="s">
        <v>129</v>
      </c>
    </row>
    <row r="1481" spans="1:13">
      <c r="A1481" t="s">
        <v>131</v>
      </c>
      <c r="B1481" s="1">
        <v>70.174400000000006</v>
      </c>
      <c r="C1481" s="1">
        <v>219.09905599999999</v>
      </c>
      <c r="D1481" s="1">
        <v>0.9099481865284974</v>
      </c>
      <c r="E1481" s="1">
        <v>2.6928960000000002</v>
      </c>
      <c r="F1481" s="1">
        <v>577</v>
      </c>
      <c r="G1481" s="1">
        <v>250</v>
      </c>
      <c r="H1481" s="1">
        <v>2400</v>
      </c>
      <c r="I1481" s="1">
        <v>0.03</v>
      </c>
      <c r="J1481" s="1">
        <v>0.13</v>
      </c>
      <c r="K1481" s="2">
        <f>G1481/H1481/I1481/J1481</f>
        <v>26.70940170940171</v>
      </c>
      <c r="L1481" s="2">
        <v>96.980490000000003</v>
      </c>
      <c r="M1481" t="s">
        <v>129</v>
      </c>
    </row>
    <row r="1482" spans="1:13">
      <c r="A1482" t="s">
        <v>131</v>
      </c>
      <c r="B1482" s="1">
        <v>70.174400000000006</v>
      </c>
      <c r="C1482" s="1">
        <v>219.09905599999999</v>
      </c>
      <c r="D1482" s="1">
        <v>0.9099481865284974</v>
      </c>
      <c r="E1482" s="1">
        <v>2.6928960000000002</v>
      </c>
      <c r="F1482" s="1">
        <v>577</v>
      </c>
      <c r="G1482" s="1">
        <v>250</v>
      </c>
      <c r="H1482" s="1">
        <v>2000</v>
      </c>
      <c r="I1482" s="1">
        <v>0.03</v>
      </c>
      <c r="J1482" s="1">
        <v>0.13</v>
      </c>
      <c r="K1482" s="2">
        <f>G1482/H1482/I1482/J1482</f>
        <v>32.051282051282051</v>
      </c>
      <c r="L1482" s="2">
        <v>97.377250000000004</v>
      </c>
      <c r="M1482" t="s">
        <v>129</v>
      </c>
    </row>
    <row r="1483" spans="1:13">
      <c r="A1483" t="s">
        <v>131</v>
      </c>
      <c r="B1483" s="1">
        <v>70.174400000000006</v>
      </c>
      <c r="C1483" s="1">
        <v>219.09905599999999</v>
      </c>
      <c r="D1483" s="1">
        <v>0.9099481865284974</v>
      </c>
      <c r="E1483" s="1">
        <v>2.6928960000000002</v>
      </c>
      <c r="F1483" s="1">
        <v>577</v>
      </c>
      <c r="G1483" s="1">
        <v>250</v>
      </c>
      <c r="H1483" s="1">
        <v>1600</v>
      </c>
      <c r="I1483" s="1">
        <v>0.03</v>
      </c>
      <c r="J1483" s="1">
        <v>0.13</v>
      </c>
      <c r="K1483" s="2">
        <f>G1483/H1483/I1483/J1483</f>
        <v>40.064102564102569</v>
      </c>
      <c r="L1483" s="2">
        <v>97.820390000000003</v>
      </c>
      <c r="M1483" t="s">
        <v>129</v>
      </c>
    </row>
    <row r="1484" spans="1:13">
      <c r="A1484" t="s">
        <v>131</v>
      </c>
      <c r="B1484" s="1">
        <v>70.174400000000006</v>
      </c>
      <c r="C1484" s="1">
        <v>219.09905599999999</v>
      </c>
      <c r="D1484" s="1">
        <v>0.9099481865284974</v>
      </c>
      <c r="E1484" s="1">
        <v>2.6928960000000002</v>
      </c>
      <c r="F1484" s="1">
        <v>577</v>
      </c>
      <c r="G1484" s="1">
        <v>350</v>
      </c>
      <c r="H1484" s="1">
        <v>2000</v>
      </c>
      <c r="I1484" s="1">
        <v>0.03</v>
      </c>
      <c r="J1484" s="1">
        <v>0.13</v>
      </c>
      <c r="K1484" s="2">
        <f>G1484/H1484/I1484/J1484</f>
        <v>44.871794871794869</v>
      </c>
      <c r="L1484" s="2">
        <v>97.923450000000003</v>
      </c>
      <c r="M1484" t="s">
        <v>129</v>
      </c>
    </row>
    <row r="1485" spans="1:13">
      <c r="A1485" t="s">
        <v>131</v>
      </c>
      <c r="B1485" s="1">
        <v>70.174400000000006</v>
      </c>
      <c r="C1485" s="1">
        <v>219.09905599999999</v>
      </c>
      <c r="D1485" s="1">
        <v>0.9099481865284974</v>
      </c>
      <c r="E1485" s="1">
        <v>2.6928960000000002</v>
      </c>
      <c r="F1485" s="1">
        <v>577</v>
      </c>
      <c r="G1485" s="1">
        <v>350</v>
      </c>
      <c r="H1485" s="1">
        <v>1200</v>
      </c>
      <c r="I1485" s="1">
        <v>0.03</v>
      </c>
      <c r="J1485" s="1">
        <v>0.13</v>
      </c>
      <c r="K1485" s="2">
        <f>G1485/H1485/I1485/J1485</f>
        <v>74.786324786324798</v>
      </c>
      <c r="L1485" s="2">
        <v>98.562386000000004</v>
      </c>
      <c r="M1485" t="s">
        <v>129</v>
      </c>
    </row>
    <row r="1486" spans="1:13">
      <c r="A1486" t="s">
        <v>131</v>
      </c>
      <c r="B1486" s="1">
        <v>70.174400000000006</v>
      </c>
      <c r="C1486" s="1">
        <v>219.09905599999999</v>
      </c>
      <c r="D1486" s="1">
        <v>0.9099481865284974</v>
      </c>
      <c r="E1486" s="1">
        <v>2.6928960000000002</v>
      </c>
      <c r="F1486" s="1">
        <v>577</v>
      </c>
      <c r="G1486" s="1">
        <v>350</v>
      </c>
      <c r="H1486" s="1">
        <v>1600</v>
      </c>
      <c r="I1486" s="1">
        <v>0.03</v>
      </c>
      <c r="J1486" s="1">
        <v>0.13</v>
      </c>
      <c r="K1486" s="2">
        <f>G1486/H1486/I1486/J1486</f>
        <v>56.089743589743591</v>
      </c>
      <c r="L1486" s="2">
        <v>98.856093999999999</v>
      </c>
      <c r="M1486" t="s">
        <v>129</v>
      </c>
    </row>
    <row r="1487" spans="1:13">
      <c r="A1487" t="s">
        <v>131</v>
      </c>
      <c r="B1487" s="1">
        <v>70.174400000000006</v>
      </c>
      <c r="C1487" s="1">
        <v>219.09905599999999</v>
      </c>
      <c r="D1487" s="1">
        <v>0.9099481865284974</v>
      </c>
      <c r="E1487" s="1">
        <v>2.6928960000000002</v>
      </c>
      <c r="F1487" s="1">
        <v>577</v>
      </c>
      <c r="G1487" s="1">
        <v>250</v>
      </c>
      <c r="H1487" s="1">
        <v>800</v>
      </c>
      <c r="I1487" s="1">
        <v>0.03</v>
      </c>
      <c r="J1487" s="1">
        <v>0.13</v>
      </c>
      <c r="K1487" s="2">
        <f>G1487/H1487/I1487/J1487</f>
        <v>80.128205128205138</v>
      </c>
      <c r="L1487" s="2">
        <v>99.108574000000004</v>
      </c>
      <c r="M1487" t="s">
        <v>129</v>
      </c>
    </row>
    <row r="1488" spans="1:13">
      <c r="A1488" t="s">
        <v>131</v>
      </c>
      <c r="B1488" s="1">
        <v>70.174400000000006</v>
      </c>
      <c r="C1488" s="1">
        <v>219.09905599999999</v>
      </c>
      <c r="D1488" s="1">
        <v>0.9099481865284974</v>
      </c>
      <c r="E1488" s="1">
        <v>2.6928960000000002</v>
      </c>
      <c r="F1488" s="1">
        <v>577</v>
      </c>
      <c r="G1488" s="1">
        <v>250</v>
      </c>
      <c r="H1488" s="1">
        <v>1200</v>
      </c>
      <c r="I1488" s="1">
        <v>0.03</v>
      </c>
      <c r="J1488" s="1">
        <v>0.13</v>
      </c>
      <c r="K1488" s="2">
        <f>G1488/H1488/I1488/J1488</f>
        <v>53.418803418803421</v>
      </c>
      <c r="L1488" s="2">
        <v>99.55171</v>
      </c>
      <c r="M1488" t="s">
        <v>129</v>
      </c>
    </row>
    <row r="1489" spans="1:13">
      <c r="A1489" t="s">
        <v>132</v>
      </c>
      <c r="B1489" s="1">
        <v>64.347899999999996</v>
      </c>
      <c r="C1489" s="1">
        <v>200.39057100000002</v>
      </c>
      <c r="D1489" s="1">
        <v>0.98015544041450786</v>
      </c>
      <c r="E1489" s="1">
        <v>2.6427610000000006</v>
      </c>
      <c r="F1489" s="1">
        <v>577</v>
      </c>
      <c r="G1489" s="1">
        <v>350</v>
      </c>
      <c r="H1489" s="1">
        <v>1200</v>
      </c>
      <c r="I1489" s="1">
        <v>0.03</v>
      </c>
      <c r="J1489" s="1">
        <v>0.13</v>
      </c>
      <c r="K1489" s="2">
        <f>G1489/H1489/I1489/J1489</f>
        <v>74.786324786324798</v>
      </c>
      <c r="L1489" s="2">
        <v>96.918750000000003</v>
      </c>
      <c r="M1489" t="s">
        <v>129</v>
      </c>
    </row>
    <row r="1490" spans="1:13">
      <c r="A1490" t="s">
        <v>132</v>
      </c>
      <c r="B1490" s="1">
        <v>64.347899999999996</v>
      </c>
      <c r="C1490" s="1">
        <v>200.39057100000002</v>
      </c>
      <c r="D1490" s="1">
        <v>0.98015544041450786</v>
      </c>
      <c r="E1490" s="1">
        <v>2.6427610000000006</v>
      </c>
      <c r="F1490" s="1">
        <v>577</v>
      </c>
      <c r="G1490" s="1">
        <v>350</v>
      </c>
      <c r="H1490" s="1">
        <v>3000</v>
      </c>
      <c r="I1490" s="1">
        <v>0.03</v>
      </c>
      <c r="J1490" s="1">
        <v>0.13</v>
      </c>
      <c r="K1490" s="2">
        <f>G1490/H1490/I1490/J1490</f>
        <v>29.914529914529915</v>
      </c>
      <c r="L1490" s="2">
        <v>97.483760000000004</v>
      </c>
      <c r="M1490" t="s">
        <v>129</v>
      </c>
    </row>
    <row r="1491" spans="1:13">
      <c r="A1491" t="s">
        <v>132</v>
      </c>
      <c r="B1491" s="1">
        <v>64.347899999999996</v>
      </c>
      <c r="C1491" s="1">
        <v>200.39057100000002</v>
      </c>
      <c r="D1491" s="1">
        <v>0.98015544041450786</v>
      </c>
      <c r="E1491" s="1">
        <v>2.6427610000000006</v>
      </c>
      <c r="F1491" s="1">
        <v>577</v>
      </c>
      <c r="G1491" s="1">
        <v>350</v>
      </c>
      <c r="H1491" s="1">
        <v>2400</v>
      </c>
      <c r="I1491" s="1">
        <v>0.03</v>
      </c>
      <c r="J1491" s="1">
        <v>0.13</v>
      </c>
      <c r="K1491" s="2">
        <f>G1491/H1491/I1491/J1491</f>
        <v>37.393162393162399</v>
      </c>
      <c r="L1491" s="2">
        <v>98.038589999999999</v>
      </c>
      <c r="M1491" t="s">
        <v>129</v>
      </c>
    </row>
    <row r="1492" spans="1:13">
      <c r="A1492" t="s">
        <v>132</v>
      </c>
      <c r="B1492" s="1">
        <v>64.347899999999996</v>
      </c>
      <c r="C1492" s="1">
        <v>200.39057100000002</v>
      </c>
      <c r="D1492" s="1">
        <v>0.98015544041450786</v>
      </c>
      <c r="E1492" s="1">
        <v>2.6427610000000006</v>
      </c>
      <c r="F1492" s="1">
        <v>577</v>
      </c>
      <c r="G1492" s="1">
        <v>250</v>
      </c>
      <c r="H1492" s="1">
        <v>800</v>
      </c>
      <c r="I1492" s="1">
        <v>0.03</v>
      </c>
      <c r="J1492" s="1">
        <v>0.13</v>
      </c>
      <c r="K1492" s="2">
        <f>G1492/H1492/I1492/J1492</f>
        <v>80.128205128205138</v>
      </c>
      <c r="L1492" s="2">
        <v>98.201549999999997</v>
      </c>
      <c r="M1492" t="s">
        <v>129</v>
      </c>
    </row>
    <row r="1493" spans="1:13">
      <c r="A1493" t="s">
        <v>132</v>
      </c>
      <c r="B1493" s="1">
        <v>64.347899999999996</v>
      </c>
      <c r="C1493" s="1">
        <v>200.39057100000002</v>
      </c>
      <c r="D1493" s="1">
        <v>0.98015544041450786</v>
      </c>
      <c r="E1493" s="1">
        <v>2.6427610000000006</v>
      </c>
      <c r="F1493" s="1">
        <v>577</v>
      </c>
      <c r="G1493" s="1">
        <v>250</v>
      </c>
      <c r="H1493" s="1">
        <v>2400</v>
      </c>
      <c r="I1493" s="1">
        <v>0.03</v>
      </c>
      <c r="J1493" s="1">
        <v>0.13</v>
      </c>
      <c r="K1493" s="2">
        <f>G1493/H1493/I1493/J1493</f>
        <v>26.70940170940171</v>
      </c>
      <c r="L1493" s="2">
        <v>98.259995000000004</v>
      </c>
      <c r="M1493" t="s">
        <v>129</v>
      </c>
    </row>
    <row r="1494" spans="1:13">
      <c r="A1494" t="s">
        <v>132</v>
      </c>
      <c r="B1494" s="1">
        <v>64.347899999999996</v>
      </c>
      <c r="C1494" s="1">
        <v>200.39057100000002</v>
      </c>
      <c r="D1494" s="1">
        <v>0.98015544041450786</v>
      </c>
      <c r="E1494" s="1">
        <v>2.6427610000000006</v>
      </c>
      <c r="F1494" s="1">
        <v>577</v>
      </c>
      <c r="G1494" s="1">
        <v>250</v>
      </c>
      <c r="H1494" s="1">
        <v>2000</v>
      </c>
      <c r="I1494" s="1">
        <v>0.03</v>
      </c>
      <c r="J1494" s="1">
        <v>0.13</v>
      </c>
      <c r="K1494" s="2">
        <f>G1494/H1494/I1494/J1494</f>
        <v>32.051282051282051</v>
      </c>
      <c r="L1494" s="2">
        <v>98.409220000000005</v>
      </c>
      <c r="M1494" t="s">
        <v>129</v>
      </c>
    </row>
    <row r="1495" spans="1:13">
      <c r="A1495" t="s">
        <v>132</v>
      </c>
      <c r="B1495" s="1">
        <v>64.347899999999996</v>
      </c>
      <c r="C1495" s="1">
        <v>200.39057100000002</v>
      </c>
      <c r="D1495" s="1">
        <v>0.98015544041450786</v>
      </c>
      <c r="E1495" s="1">
        <v>2.6427610000000006</v>
      </c>
      <c r="F1495" s="1">
        <v>577</v>
      </c>
      <c r="G1495" s="1">
        <v>350</v>
      </c>
      <c r="H1495" s="1">
        <v>2000</v>
      </c>
      <c r="I1495" s="1">
        <v>0.03</v>
      </c>
      <c r="J1495" s="1">
        <v>0.13</v>
      </c>
      <c r="K1495" s="2">
        <f>G1495/H1495/I1495/J1495</f>
        <v>44.871794871794869</v>
      </c>
      <c r="L1495" s="2">
        <v>99.290400000000005</v>
      </c>
      <c r="M1495" t="s">
        <v>129</v>
      </c>
    </row>
    <row r="1496" spans="1:13">
      <c r="A1496" t="s">
        <v>132</v>
      </c>
      <c r="B1496" s="1">
        <v>64.347899999999996</v>
      </c>
      <c r="C1496" s="1">
        <v>200.39057100000002</v>
      </c>
      <c r="D1496" s="1">
        <v>0.98015544041450786</v>
      </c>
      <c r="E1496" s="1">
        <v>2.6427610000000006</v>
      </c>
      <c r="F1496" s="1">
        <v>577</v>
      </c>
      <c r="G1496" s="1">
        <v>350</v>
      </c>
      <c r="H1496" s="1">
        <v>1600</v>
      </c>
      <c r="I1496" s="1">
        <v>0.03</v>
      </c>
      <c r="J1496" s="1">
        <v>0.13</v>
      </c>
      <c r="K1496" s="2">
        <f>G1496/H1496/I1496/J1496</f>
        <v>56.089743589743591</v>
      </c>
      <c r="L1496" s="2">
        <v>99.556970000000007</v>
      </c>
      <c r="M1496" t="s">
        <v>129</v>
      </c>
    </row>
    <row r="1497" spans="1:13">
      <c r="A1497" t="s">
        <v>132</v>
      </c>
      <c r="B1497" s="1">
        <v>64.347899999999996</v>
      </c>
      <c r="C1497" s="1">
        <v>200.39057100000002</v>
      </c>
      <c r="D1497" s="1">
        <v>0.98015544041450786</v>
      </c>
      <c r="E1497" s="1">
        <v>2.6427610000000006</v>
      </c>
      <c r="F1497" s="1">
        <v>577</v>
      </c>
      <c r="G1497" s="1">
        <v>250</v>
      </c>
      <c r="H1497" s="1">
        <v>1200</v>
      </c>
      <c r="I1497" s="1">
        <v>0.03</v>
      </c>
      <c r="J1497" s="1">
        <v>0.13</v>
      </c>
      <c r="K1497" s="2">
        <f>G1497/H1497/I1497/J1497</f>
        <v>53.418803418803421</v>
      </c>
      <c r="L1497" s="2">
        <v>99.812479999999994</v>
      </c>
      <c r="M1497" t="s">
        <v>129</v>
      </c>
    </row>
    <row r="1498" spans="1:13">
      <c r="A1498" t="s">
        <v>132</v>
      </c>
      <c r="B1498" s="1">
        <v>64.347899999999996</v>
      </c>
      <c r="C1498" s="1">
        <v>200.39057100000002</v>
      </c>
      <c r="D1498" s="1">
        <v>0.98015544041450786</v>
      </c>
      <c r="E1498" s="1">
        <v>2.6427610000000006</v>
      </c>
      <c r="F1498" s="1">
        <v>577</v>
      </c>
      <c r="G1498" s="1">
        <v>250</v>
      </c>
      <c r="H1498" s="1">
        <v>1600</v>
      </c>
      <c r="I1498" s="1">
        <v>0.03</v>
      </c>
      <c r="J1498" s="1">
        <v>0.13</v>
      </c>
      <c r="K1498" s="2">
        <f>G1498/H1498/I1498/J1498</f>
        <v>40.064102564102569</v>
      </c>
      <c r="L1498" s="2">
        <v>99.869156000000004</v>
      </c>
      <c r="M1498" t="s">
        <v>129</v>
      </c>
    </row>
    <row r="1499" spans="1:13">
      <c r="A1499" t="s">
        <v>133</v>
      </c>
      <c r="B1499" s="1">
        <v>65.771200000000007</v>
      </c>
      <c r="C1499" s="1">
        <v>204.960688</v>
      </c>
      <c r="D1499" s="1">
        <v>0.9630051813471503</v>
      </c>
      <c r="E1499" s="1">
        <v>2.6550080000000005</v>
      </c>
      <c r="F1499" s="1">
        <v>577</v>
      </c>
      <c r="G1499" s="1">
        <v>350</v>
      </c>
      <c r="H1499" s="1">
        <v>1200</v>
      </c>
      <c r="I1499" s="1">
        <v>0.03</v>
      </c>
      <c r="J1499" s="1">
        <v>0.13</v>
      </c>
      <c r="K1499" s="2">
        <f>G1499/H1499/I1499/J1499</f>
        <v>74.786324786324798</v>
      </c>
      <c r="L1499" s="2">
        <v>97.137900000000002</v>
      </c>
      <c r="M1499" t="s">
        <v>129</v>
      </c>
    </row>
    <row r="1500" spans="1:13">
      <c r="A1500" t="s">
        <v>133</v>
      </c>
      <c r="B1500" s="1">
        <v>65.771200000000007</v>
      </c>
      <c r="C1500" s="1">
        <v>204.960688</v>
      </c>
      <c r="D1500" s="1">
        <v>0.9630051813471503</v>
      </c>
      <c r="E1500" s="1">
        <v>2.6550080000000005</v>
      </c>
      <c r="F1500" s="1">
        <v>577</v>
      </c>
      <c r="G1500" s="1">
        <v>250</v>
      </c>
      <c r="H1500" s="1">
        <v>2400</v>
      </c>
      <c r="I1500" s="1">
        <v>0.03</v>
      </c>
      <c r="J1500" s="1">
        <v>0.13</v>
      </c>
      <c r="K1500" s="2">
        <f>G1500/H1500/I1500/J1500</f>
        <v>26.70940170940171</v>
      </c>
      <c r="L1500" s="2">
        <v>97.398439999999994</v>
      </c>
      <c r="M1500" t="s">
        <v>129</v>
      </c>
    </row>
    <row r="1501" spans="1:13">
      <c r="A1501" t="s">
        <v>133</v>
      </c>
      <c r="B1501" s="1">
        <v>65.771200000000007</v>
      </c>
      <c r="C1501" s="1">
        <v>204.960688</v>
      </c>
      <c r="D1501" s="1">
        <v>0.9630051813471503</v>
      </c>
      <c r="E1501" s="1">
        <v>2.6550080000000005</v>
      </c>
      <c r="F1501" s="1">
        <v>577</v>
      </c>
      <c r="G1501" s="1">
        <v>350</v>
      </c>
      <c r="H1501" s="1">
        <v>3000</v>
      </c>
      <c r="I1501" s="1">
        <v>0.03</v>
      </c>
      <c r="J1501" s="1">
        <v>0.13</v>
      </c>
      <c r="K1501" s="2">
        <f>G1501/H1501/I1501/J1501</f>
        <v>29.914529914529915</v>
      </c>
      <c r="L1501" s="2">
        <v>97.606514000000004</v>
      </c>
      <c r="M1501" t="s">
        <v>129</v>
      </c>
    </row>
    <row r="1502" spans="1:13">
      <c r="A1502" t="s">
        <v>133</v>
      </c>
      <c r="B1502" s="1">
        <v>65.771200000000007</v>
      </c>
      <c r="C1502" s="1">
        <v>204.960688</v>
      </c>
      <c r="D1502" s="1">
        <v>0.9630051813471503</v>
      </c>
      <c r="E1502" s="1">
        <v>2.6550080000000005</v>
      </c>
      <c r="F1502" s="1">
        <v>577</v>
      </c>
      <c r="G1502" s="1">
        <v>250</v>
      </c>
      <c r="H1502" s="1">
        <v>800</v>
      </c>
      <c r="I1502" s="1">
        <v>0.03</v>
      </c>
      <c r="J1502" s="1">
        <v>0.13</v>
      </c>
      <c r="K1502" s="2">
        <f>G1502/H1502/I1502/J1502</f>
        <v>80.128205128205138</v>
      </c>
      <c r="L1502" s="2">
        <v>97.763170000000002</v>
      </c>
      <c r="M1502" t="s">
        <v>129</v>
      </c>
    </row>
    <row r="1503" spans="1:13">
      <c r="A1503" t="s">
        <v>133</v>
      </c>
      <c r="B1503" s="1">
        <v>65.771200000000007</v>
      </c>
      <c r="C1503" s="1">
        <v>204.960688</v>
      </c>
      <c r="D1503" s="1">
        <v>0.9630051813471503</v>
      </c>
      <c r="E1503" s="1">
        <v>2.6550080000000005</v>
      </c>
      <c r="F1503" s="1">
        <v>577</v>
      </c>
      <c r="G1503" s="1">
        <v>350</v>
      </c>
      <c r="H1503" s="1">
        <v>2400</v>
      </c>
      <c r="I1503" s="1">
        <v>0.03</v>
      </c>
      <c r="J1503" s="1">
        <v>0.13</v>
      </c>
      <c r="K1503" s="2">
        <f>G1503/H1503/I1503/J1503</f>
        <v>37.393162393162399</v>
      </c>
      <c r="L1503" s="2">
        <v>99.388059999999996</v>
      </c>
      <c r="M1503" t="s">
        <v>129</v>
      </c>
    </row>
    <row r="1504" spans="1:13">
      <c r="A1504" t="s">
        <v>133</v>
      </c>
      <c r="B1504" s="1">
        <v>65.771200000000007</v>
      </c>
      <c r="C1504" s="1">
        <v>204.960688</v>
      </c>
      <c r="D1504" s="1">
        <v>0.9630051813471503</v>
      </c>
      <c r="E1504" s="1">
        <v>2.6550080000000005</v>
      </c>
      <c r="F1504" s="1">
        <v>577</v>
      </c>
      <c r="G1504" s="1">
        <v>350</v>
      </c>
      <c r="H1504" s="1">
        <v>1600</v>
      </c>
      <c r="I1504" s="1">
        <v>0.03</v>
      </c>
      <c r="J1504" s="1">
        <v>0.13</v>
      </c>
      <c r="K1504" s="2">
        <f>G1504/H1504/I1504/J1504</f>
        <v>56.089743589743591</v>
      </c>
      <c r="L1504" s="2">
        <v>99.524863999999994</v>
      </c>
      <c r="M1504" t="s">
        <v>129</v>
      </c>
    </row>
    <row r="1505" spans="1:13">
      <c r="A1505" t="s">
        <v>133</v>
      </c>
      <c r="B1505" s="1">
        <v>65.771200000000007</v>
      </c>
      <c r="C1505" s="1">
        <v>204.960688</v>
      </c>
      <c r="D1505" s="1">
        <v>0.9630051813471503</v>
      </c>
      <c r="E1505" s="1">
        <v>2.6550080000000005</v>
      </c>
      <c r="F1505" s="1">
        <v>577</v>
      </c>
      <c r="G1505" s="1">
        <v>350</v>
      </c>
      <c r="H1505" s="1">
        <v>2000</v>
      </c>
      <c r="I1505" s="1">
        <v>0.03</v>
      </c>
      <c r="J1505" s="1">
        <v>0.13</v>
      </c>
      <c r="K1505" s="2">
        <f>G1505/H1505/I1505/J1505</f>
        <v>44.871794871794869</v>
      </c>
      <c r="L1505" s="2">
        <v>99.626525999999998</v>
      </c>
      <c r="M1505" t="s">
        <v>129</v>
      </c>
    </row>
    <row r="1506" spans="1:13">
      <c r="A1506" t="s">
        <v>133</v>
      </c>
      <c r="B1506" s="1">
        <v>65.771200000000007</v>
      </c>
      <c r="C1506" s="1">
        <v>204.960688</v>
      </c>
      <c r="D1506" s="1">
        <v>0.9630051813471503</v>
      </c>
      <c r="E1506" s="1">
        <v>2.6550080000000005</v>
      </c>
      <c r="F1506" s="1">
        <v>577</v>
      </c>
      <c r="G1506" s="1">
        <v>250</v>
      </c>
      <c r="H1506" s="1">
        <v>2000</v>
      </c>
      <c r="I1506" s="1">
        <v>0.03</v>
      </c>
      <c r="J1506" s="1">
        <v>0.13</v>
      </c>
      <c r="K1506" s="2">
        <f>G1506/H1506/I1506/J1506</f>
        <v>32.051282051282051</v>
      </c>
      <c r="L1506" s="2">
        <v>99.646540000000002</v>
      </c>
      <c r="M1506" t="s">
        <v>129</v>
      </c>
    </row>
    <row r="1507" spans="1:13">
      <c r="A1507" t="s">
        <v>133</v>
      </c>
      <c r="B1507" s="1">
        <v>65.771200000000007</v>
      </c>
      <c r="C1507" s="1">
        <v>204.960688</v>
      </c>
      <c r="D1507" s="1">
        <v>0.9630051813471503</v>
      </c>
      <c r="E1507" s="1">
        <v>2.6550080000000005</v>
      </c>
      <c r="F1507" s="1">
        <v>577</v>
      </c>
      <c r="G1507" s="1">
        <v>250</v>
      </c>
      <c r="H1507" s="1">
        <v>1600</v>
      </c>
      <c r="I1507" s="1">
        <v>0.03</v>
      </c>
      <c r="J1507" s="1">
        <v>0.13</v>
      </c>
      <c r="K1507" s="2">
        <f>G1507/H1507/I1507/J1507</f>
        <v>40.064102564102569</v>
      </c>
      <c r="L1507" s="2">
        <v>99.820526000000001</v>
      </c>
      <c r="M1507" t="s">
        <v>129</v>
      </c>
    </row>
    <row r="1508" spans="1:13">
      <c r="A1508" t="s">
        <v>133</v>
      </c>
      <c r="B1508" s="1">
        <v>65.771200000000007</v>
      </c>
      <c r="C1508" s="1">
        <v>204.960688</v>
      </c>
      <c r="D1508" s="1">
        <v>0.9630051813471503</v>
      </c>
      <c r="E1508" s="1">
        <v>2.6550080000000005</v>
      </c>
      <c r="F1508" s="1">
        <v>577</v>
      </c>
      <c r="G1508" s="1">
        <v>250</v>
      </c>
      <c r="H1508" s="1">
        <v>1200</v>
      </c>
      <c r="I1508" s="1">
        <v>0.03</v>
      </c>
      <c r="J1508" s="1">
        <v>0.13</v>
      </c>
      <c r="K1508" s="2">
        <f>G1508/H1508/I1508/J1508</f>
        <v>53.418803418803421</v>
      </c>
      <c r="L1508" s="2">
        <v>99.914490000000001</v>
      </c>
      <c r="M1508" t="s">
        <v>129</v>
      </c>
    </row>
    <row r="1509" spans="1:13">
      <c r="A1509" t="s">
        <v>134</v>
      </c>
      <c r="B1509" s="1">
        <v>70.793599999999998</v>
      </c>
      <c r="C1509" s="1">
        <v>221.08726399999995</v>
      </c>
      <c r="D1509" s="1">
        <v>0.90248704663212442</v>
      </c>
      <c r="E1509" s="1">
        <v>2.6982240000000002</v>
      </c>
      <c r="F1509" s="1">
        <v>632</v>
      </c>
      <c r="G1509" s="1">
        <v>350</v>
      </c>
      <c r="H1509" s="1">
        <v>3000</v>
      </c>
      <c r="I1509" s="1">
        <v>0.03</v>
      </c>
      <c r="J1509" s="1">
        <v>0.13</v>
      </c>
      <c r="K1509" s="2">
        <f>G1509/H1509/I1509/J1509</f>
        <v>29.914529914529915</v>
      </c>
      <c r="L1509" s="2">
        <v>91.207633999999999</v>
      </c>
      <c r="M1509" t="s">
        <v>129</v>
      </c>
    </row>
    <row r="1510" spans="1:13">
      <c r="A1510" t="s">
        <v>134</v>
      </c>
      <c r="B1510" s="1">
        <v>70.793599999999998</v>
      </c>
      <c r="C1510" s="1">
        <v>221.08726399999995</v>
      </c>
      <c r="D1510" s="1">
        <v>0.90248704663212442</v>
      </c>
      <c r="E1510" s="1">
        <v>2.6982240000000002</v>
      </c>
      <c r="F1510" s="1">
        <v>632</v>
      </c>
      <c r="G1510" s="1">
        <v>250</v>
      </c>
      <c r="H1510" s="1">
        <v>2400</v>
      </c>
      <c r="I1510" s="1">
        <v>0.03</v>
      </c>
      <c r="J1510" s="1">
        <v>0.13</v>
      </c>
      <c r="K1510" s="2">
        <f>G1510/H1510/I1510/J1510</f>
        <v>26.70940170940171</v>
      </c>
      <c r="L1510" s="2">
        <v>91.229309999999998</v>
      </c>
      <c r="M1510" t="s">
        <v>129</v>
      </c>
    </row>
    <row r="1511" spans="1:13">
      <c r="A1511" t="s">
        <v>134</v>
      </c>
      <c r="B1511" s="1">
        <v>70.793599999999998</v>
      </c>
      <c r="C1511" s="1">
        <v>221.08726399999995</v>
      </c>
      <c r="D1511" s="1">
        <v>0.90248704663212442</v>
      </c>
      <c r="E1511" s="1">
        <v>2.6982240000000002</v>
      </c>
      <c r="F1511" s="1">
        <v>632</v>
      </c>
      <c r="G1511" s="1">
        <v>350</v>
      </c>
      <c r="H1511" s="1">
        <v>2400</v>
      </c>
      <c r="I1511" s="1">
        <v>0.03</v>
      </c>
      <c r="J1511" s="1">
        <v>0.13</v>
      </c>
      <c r="K1511" s="2">
        <f>G1511/H1511/I1511/J1511</f>
        <v>37.393162393162399</v>
      </c>
      <c r="L1511" s="2">
        <v>92.942539999999994</v>
      </c>
      <c r="M1511" t="s">
        <v>129</v>
      </c>
    </row>
    <row r="1512" spans="1:13">
      <c r="A1512" t="s">
        <v>134</v>
      </c>
      <c r="B1512" s="1">
        <v>70.793599999999998</v>
      </c>
      <c r="C1512" s="1">
        <v>221.08726399999995</v>
      </c>
      <c r="D1512" s="1">
        <v>0.90248704663212442</v>
      </c>
      <c r="E1512" s="1">
        <v>2.6982240000000002</v>
      </c>
      <c r="F1512" s="1">
        <v>632</v>
      </c>
      <c r="G1512" s="1">
        <v>250</v>
      </c>
      <c r="H1512" s="1">
        <v>2000</v>
      </c>
      <c r="I1512" s="1">
        <v>0.03</v>
      </c>
      <c r="J1512" s="1">
        <v>0.13</v>
      </c>
      <c r="K1512" s="2">
        <f>G1512/H1512/I1512/J1512</f>
        <v>32.051282051282051</v>
      </c>
      <c r="L1512" s="2">
        <v>93.237369999999999</v>
      </c>
      <c r="M1512" t="s">
        <v>129</v>
      </c>
    </row>
    <row r="1513" spans="1:13">
      <c r="A1513" t="s">
        <v>134</v>
      </c>
      <c r="B1513" s="1">
        <v>70.793599999999998</v>
      </c>
      <c r="C1513" s="1">
        <v>221.08726399999995</v>
      </c>
      <c r="D1513" s="1">
        <v>0.90248704663212442</v>
      </c>
      <c r="E1513" s="1">
        <v>2.6982240000000002</v>
      </c>
      <c r="F1513" s="1">
        <v>632</v>
      </c>
      <c r="G1513" s="1">
        <v>350</v>
      </c>
      <c r="H1513" s="1">
        <v>2000</v>
      </c>
      <c r="I1513" s="1">
        <v>0.03</v>
      </c>
      <c r="J1513" s="1">
        <v>0.13</v>
      </c>
      <c r="K1513" s="2">
        <f>G1513/H1513/I1513/J1513</f>
        <v>44.871794871794869</v>
      </c>
      <c r="L1513" s="2">
        <v>97.350160000000002</v>
      </c>
      <c r="M1513" t="s">
        <v>129</v>
      </c>
    </row>
    <row r="1514" spans="1:13">
      <c r="A1514" t="s">
        <v>134</v>
      </c>
      <c r="B1514" s="1">
        <v>70.793599999999998</v>
      </c>
      <c r="C1514" s="1">
        <v>221.08726399999995</v>
      </c>
      <c r="D1514" s="1">
        <v>0.90248704663212442</v>
      </c>
      <c r="E1514" s="1">
        <v>2.6982240000000002</v>
      </c>
      <c r="F1514" s="1">
        <v>632</v>
      </c>
      <c r="G1514" s="1">
        <v>250</v>
      </c>
      <c r="H1514" s="1">
        <v>1200</v>
      </c>
      <c r="I1514" s="1">
        <v>0.03</v>
      </c>
      <c r="J1514" s="1">
        <v>0.13</v>
      </c>
      <c r="K1514" s="2">
        <f>G1514/H1514/I1514/J1514</f>
        <v>53.418803418803421</v>
      </c>
      <c r="L1514" s="2">
        <v>99.235069999999993</v>
      </c>
      <c r="M1514" t="s">
        <v>129</v>
      </c>
    </row>
    <row r="1515" spans="1:13">
      <c r="A1515" t="s">
        <v>134</v>
      </c>
      <c r="B1515" s="1">
        <v>70.793599999999998</v>
      </c>
      <c r="C1515" s="1">
        <v>221.08726399999995</v>
      </c>
      <c r="D1515" s="1">
        <v>0.90248704663212442</v>
      </c>
      <c r="E1515" s="1">
        <v>2.6982240000000002</v>
      </c>
      <c r="F1515" s="1">
        <v>632</v>
      </c>
      <c r="G1515" s="1">
        <v>350</v>
      </c>
      <c r="H1515" s="1">
        <v>1200</v>
      </c>
      <c r="I1515" s="1">
        <v>0.03</v>
      </c>
      <c r="J1515" s="1">
        <v>0.13</v>
      </c>
      <c r="K1515" s="2">
        <f>G1515/H1515/I1515/J1515</f>
        <v>74.786324786324798</v>
      </c>
      <c r="L1515" s="2">
        <v>99.353750000000005</v>
      </c>
      <c r="M1515" t="s">
        <v>129</v>
      </c>
    </row>
    <row r="1516" spans="1:13">
      <c r="A1516" t="s">
        <v>134</v>
      </c>
      <c r="B1516" s="1">
        <v>70.793599999999998</v>
      </c>
      <c r="C1516" s="1">
        <v>221.08726399999995</v>
      </c>
      <c r="D1516" s="1">
        <v>0.90248704663212442</v>
      </c>
      <c r="E1516" s="1">
        <v>2.6982240000000002</v>
      </c>
      <c r="F1516" s="1">
        <v>632</v>
      </c>
      <c r="G1516" s="1">
        <v>250</v>
      </c>
      <c r="H1516" s="1">
        <v>800</v>
      </c>
      <c r="I1516" s="1">
        <v>0.03</v>
      </c>
      <c r="J1516" s="1">
        <v>0.13</v>
      </c>
      <c r="K1516" s="2">
        <f>G1516/H1516/I1516/J1516</f>
        <v>80.128205128205138</v>
      </c>
      <c r="L1516" s="2">
        <v>99.478290000000001</v>
      </c>
      <c r="M1516" t="s">
        <v>129</v>
      </c>
    </row>
    <row r="1517" spans="1:13">
      <c r="A1517" t="s">
        <v>134</v>
      </c>
      <c r="B1517" s="1">
        <v>70.793599999999998</v>
      </c>
      <c r="C1517" s="1">
        <v>221.08726399999995</v>
      </c>
      <c r="D1517" s="1">
        <v>0.90248704663212442</v>
      </c>
      <c r="E1517" s="1">
        <v>2.6982240000000002</v>
      </c>
      <c r="F1517" s="1">
        <v>632</v>
      </c>
      <c r="G1517" s="1">
        <v>350</v>
      </c>
      <c r="H1517" s="1">
        <v>1600</v>
      </c>
      <c r="I1517" s="1">
        <v>0.03</v>
      </c>
      <c r="J1517" s="1">
        <v>0.13</v>
      </c>
      <c r="K1517" s="2">
        <f>G1517/H1517/I1517/J1517</f>
        <v>56.089743589743591</v>
      </c>
      <c r="L1517" s="2">
        <v>99.497559999999993</v>
      </c>
      <c r="M1517" t="s">
        <v>129</v>
      </c>
    </row>
    <row r="1518" spans="1:13">
      <c r="A1518" t="s">
        <v>134</v>
      </c>
      <c r="B1518" s="1">
        <v>70.793599999999998</v>
      </c>
      <c r="C1518" s="1">
        <v>221.08726399999995</v>
      </c>
      <c r="D1518" s="1">
        <v>0.90248704663212442</v>
      </c>
      <c r="E1518" s="1">
        <v>2.6982240000000002</v>
      </c>
      <c r="F1518" s="1">
        <v>632</v>
      </c>
      <c r="G1518" s="1">
        <v>250</v>
      </c>
      <c r="H1518" s="1">
        <v>1600</v>
      </c>
      <c r="I1518" s="1">
        <v>0.03</v>
      </c>
      <c r="J1518" s="1">
        <v>0.13</v>
      </c>
      <c r="K1518" s="2">
        <f>G1518/H1518/I1518/J1518</f>
        <v>40.064102564102569</v>
      </c>
      <c r="L1518" s="2">
        <v>99.611080000000001</v>
      </c>
      <c r="M1518" t="s">
        <v>129</v>
      </c>
    </row>
    <row r="1519" spans="1:13">
      <c r="A1519" t="s">
        <v>15</v>
      </c>
      <c r="B1519" s="1">
        <v>65.333399999999997</v>
      </c>
      <c r="C1519" s="1">
        <v>21.4</v>
      </c>
      <c r="D1519" s="1">
        <v>0.5</v>
      </c>
      <c r="E1519" s="1">
        <v>8</v>
      </c>
      <c r="F1519" s="1">
        <v>1375</v>
      </c>
      <c r="G1519" s="1">
        <v>140</v>
      </c>
      <c r="H1519" s="1">
        <v>1200</v>
      </c>
      <c r="I1519" s="1">
        <v>0.03</v>
      </c>
      <c r="J1519" s="1">
        <v>0.13</v>
      </c>
      <c r="K1519" s="2">
        <f>G1519/H1519/I1519/J1519</f>
        <v>29.914529914529915</v>
      </c>
      <c r="L1519" s="2">
        <v>79.241072000000003</v>
      </c>
      <c r="M1519" t="s">
        <v>135</v>
      </c>
    </row>
    <row r="1520" spans="1:13">
      <c r="A1520" t="s">
        <v>15</v>
      </c>
      <c r="B1520" s="1">
        <v>65.333399999999997</v>
      </c>
      <c r="C1520" s="1">
        <v>21.4</v>
      </c>
      <c r="D1520" s="1">
        <v>0.5</v>
      </c>
      <c r="E1520" s="1">
        <v>8</v>
      </c>
      <c r="F1520" s="1">
        <v>1375</v>
      </c>
      <c r="G1520" s="1">
        <v>170</v>
      </c>
      <c r="H1520" s="1">
        <v>1200</v>
      </c>
      <c r="I1520" s="1">
        <v>0.03</v>
      </c>
      <c r="J1520" s="1">
        <v>0.13</v>
      </c>
      <c r="K1520" s="2">
        <f>G1520/H1520/I1520/J1520</f>
        <v>36.324786324786324</v>
      </c>
      <c r="L1520" s="2">
        <v>90.647322000000003</v>
      </c>
      <c r="M1520" t="s">
        <v>135</v>
      </c>
    </row>
    <row r="1521" spans="1:13">
      <c r="A1521" t="s">
        <v>15</v>
      </c>
      <c r="B1521" s="1">
        <v>65.333399999999997</v>
      </c>
      <c r="C1521" s="1">
        <v>21.4</v>
      </c>
      <c r="D1521" s="1">
        <v>0.5</v>
      </c>
      <c r="E1521" s="1">
        <v>8</v>
      </c>
      <c r="F1521" s="1">
        <v>1375</v>
      </c>
      <c r="G1521" s="1">
        <v>140</v>
      </c>
      <c r="H1521" s="1">
        <v>1200</v>
      </c>
      <c r="I1521" s="1">
        <v>0.03</v>
      </c>
      <c r="J1521" s="1">
        <v>0.11</v>
      </c>
      <c r="K1521" s="2">
        <f>G1521/H1521/I1521/J1521</f>
        <v>35.353535353535356</v>
      </c>
      <c r="L1521" s="2">
        <v>94.017857000000006</v>
      </c>
      <c r="M1521" t="s">
        <v>135</v>
      </c>
    </row>
    <row r="1522" spans="1:13">
      <c r="A1522" t="s">
        <v>15</v>
      </c>
      <c r="B1522" s="1">
        <v>65.333399999999997</v>
      </c>
      <c r="C1522" s="1">
        <v>21.4</v>
      </c>
      <c r="D1522" s="1">
        <v>0.5</v>
      </c>
      <c r="E1522" s="1">
        <v>8</v>
      </c>
      <c r="F1522" s="1">
        <v>1375</v>
      </c>
      <c r="G1522" s="1">
        <v>200</v>
      </c>
      <c r="H1522" s="1">
        <v>1200</v>
      </c>
      <c r="I1522" s="1">
        <v>0.03</v>
      </c>
      <c r="J1522" s="1">
        <v>0.13</v>
      </c>
      <c r="K1522" s="2">
        <f>G1522/H1522/I1522/J1522</f>
        <v>42.735042735042732</v>
      </c>
      <c r="L1522" s="2">
        <v>95.647321000000005</v>
      </c>
      <c r="M1522" t="s">
        <v>135</v>
      </c>
    </row>
    <row r="1523" spans="1:13">
      <c r="A1523" t="s">
        <v>15</v>
      </c>
      <c r="B1523" s="1">
        <v>65.333399999999997</v>
      </c>
      <c r="C1523" s="1">
        <v>21.4</v>
      </c>
      <c r="D1523" s="1">
        <v>0.5</v>
      </c>
      <c r="E1523" s="1">
        <v>8</v>
      </c>
      <c r="F1523" s="1">
        <v>1375</v>
      </c>
      <c r="G1523" s="1">
        <v>170</v>
      </c>
      <c r="H1523" s="1">
        <v>1200</v>
      </c>
      <c r="I1523" s="1">
        <v>0.03</v>
      </c>
      <c r="J1523" s="1">
        <v>0.11</v>
      </c>
      <c r="K1523" s="2">
        <f>G1523/H1523/I1523/J1523</f>
        <v>42.929292929292927</v>
      </c>
      <c r="L1523" s="2">
        <v>96.629464400000003</v>
      </c>
      <c r="M1523" t="s">
        <v>135</v>
      </c>
    </row>
    <row r="1524" spans="1:13">
      <c r="A1524" t="s">
        <v>15</v>
      </c>
      <c r="B1524" s="1">
        <v>65.333399999999997</v>
      </c>
      <c r="C1524" s="1">
        <v>21.4</v>
      </c>
      <c r="D1524" s="1">
        <v>0.5</v>
      </c>
      <c r="E1524" s="1">
        <v>8</v>
      </c>
      <c r="F1524" s="1">
        <v>1375</v>
      </c>
      <c r="G1524" s="1">
        <v>140</v>
      </c>
      <c r="H1524" s="1">
        <v>1200</v>
      </c>
      <c r="I1524" s="1">
        <v>0.03</v>
      </c>
      <c r="J1524" s="1">
        <v>0.09</v>
      </c>
      <c r="K1524" s="2">
        <f>G1524/H1524/I1524/J1524</f>
        <v>43.20987654320988</v>
      </c>
      <c r="L1524" s="2">
        <v>96.651785599999997</v>
      </c>
      <c r="M1524" t="s">
        <v>135</v>
      </c>
    </row>
    <row r="1525" spans="1:13">
      <c r="A1525" t="s">
        <v>15</v>
      </c>
      <c r="B1525" s="1">
        <v>65.333399999999997</v>
      </c>
      <c r="C1525" s="1">
        <v>21.4</v>
      </c>
      <c r="D1525" s="1">
        <v>0.5</v>
      </c>
      <c r="E1525" s="1">
        <v>8</v>
      </c>
      <c r="F1525" s="1">
        <v>1375</v>
      </c>
      <c r="G1525" s="1">
        <v>200</v>
      </c>
      <c r="H1525" s="1">
        <v>400</v>
      </c>
      <c r="I1525" s="1">
        <v>0.03</v>
      </c>
      <c r="J1525" s="1">
        <v>0.09</v>
      </c>
      <c r="K1525" s="2">
        <f>G1525/H1525/I1525/J1525</f>
        <v>185.18518518518522</v>
      </c>
      <c r="L1525" s="2">
        <v>97.165178499999996</v>
      </c>
      <c r="M1525" t="s">
        <v>135</v>
      </c>
    </row>
    <row r="1526" spans="1:13">
      <c r="A1526" t="s">
        <v>15</v>
      </c>
      <c r="B1526" s="1">
        <v>65.333399999999997</v>
      </c>
      <c r="C1526" s="1">
        <v>21.4</v>
      </c>
      <c r="D1526" s="1">
        <v>0.5</v>
      </c>
      <c r="E1526" s="1">
        <v>8</v>
      </c>
      <c r="F1526" s="1">
        <v>1375</v>
      </c>
      <c r="G1526" s="1">
        <v>140</v>
      </c>
      <c r="H1526" s="1">
        <v>800</v>
      </c>
      <c r="I1526" s="1">
        <v>0.03</v>
      </c>
      <c r="J1526" s="1">
        <v>0.13</v>
      </c>
      <c r="K1526" s="2">
        <f>G1526/H1526/I1526/J1526</f>
        <v>44.871794871794869</v>
      </c>
      <c r="L1526" s="2">
        <v>97.388392999999994</v>
      </c>
      <c r="M1526" t="s">
        <v>135</v>
      </c>
    </row>
    <row r="1527" spans="1:13">
      <c r="A1527" t="s">
        <v>15</v>
      </c>
      <c r="B1527" s="1">
        <v>65.333399999999997</v>
      </c>
      <c r="C1527" s="1">
        <v>21.4</v>
      </c>
      <c r="D1527" s="1">
        <v>0.5</v>
      </c>
      <c r="E1527" s="1">
        <v>8</v>
      </c>
      <c r="F1527" s="1">
        <v>1375</v>
      </c>
      <c r="G1527" s="1">
        <v>200</v>
      </c>
      <c r="H1527" s="1">
        <v>1200</v>
      </c>
      <c r="I1527" s="1">
        <v>0.03</v>
      </c>
      <c r="J1527" s="1">
        <v>0.11</v>
      </c>
      <c r="K1527" s="2">
        <f>G1527/H1527/I1527/J1527</f>
        <v>50.505050505050505</v>
      </c>
      <c r="L1527" s="2">
        <v>98.258928499999996</v>
      </c>
      <c r="M1527" t="s">
        <v>135</v>
      </c>
    </row>
    <row r="1528" spans="1:13">
      <c r="A1528" t="s">
        <v>15</v>
      </c>
      <c r="B1528" s="1">
        <v>65.333399999999997</v>
      </c>
      <c r="C1528" s="1">
        <v>21.4</v>
      </c>
      <c r="D1528" s="1">
        <v>0.5</v>
      </c>
      <c r="E1528" s="1">
        <v>8</v>
      </c>
      <c r="F1528" s="1">
        <v>1375</v>
      </c>
      <c r="G1528" s="1">
        <v>170</v>
      </c>
      <c r="H1528" s="1">
        <v>400</v>
      </c>
      <c r="I1528" s="1">
        <v>0.03</v>
      </c>
      <c r="J1528" s="1">
        <v>0.09</v>
      </c>
      <c r="K1528" s="2">
        <f>G1528/H1528/I1528/J1528</f>
        <v>157.40740740740742</v>
      </c>
      <c r="L1528" s="2">
        <v>98.370535700000005</v>
      </c>
      <c r="M1528" t="s">
        <v>135</v>
      </c>
    </row>
    <row r="1529" spans="1:13">
      <c r="A1529" t="s">
        <v>15</v>
      </c>
      <c r="B1529" s="1">
        <v>65.333399999999997</v>
      </c>
      <c r="C1529" s="1">
        <v>21.4</v>
      </c>
      <c r="D1529" s="1">
        <v>0.5</v>
      </c>
      <c r="E1529" s="1">
        <v>8</v>
      </c>
      <c r="F1529" s="1">
        <v>1375</v>
      </c>
      <c r="G1529" s="1">
        <v>140</v>
      </c>
      <c r="H1529" s="1">
        <v>800</v>
      </c>
      <c r="I1529" s="1">
        <v>0.03</v>
      </c>
      <c r="J1529" s="1">
        <v>0.11</v>
      </c>
      <c r="K1529" s="2">
        <f>G1529/H1529/I1529/J1529</f>
        <v>53.030303030303024</v>
      </c>
      <c r="L1529" s="2">
        <v>98.683035700000005</v>
      </c>
      <c r="M1529" t="s">
        <v>135</v>
      </c>
    </row>
    <row r="1530" spans="1:13">
      <c r="A1530" t="s">
        <v>15</v>
      </c>
      <c r="B1530" s="1">
        <v>65.333399999999997</v>
      </c>
      <c r="C1530" s="1">
        <v>21.4</v>
      </c>
      <c r="D1530" s="1">
        <v>0.5</v>
      </c>
      <c r="E1530" s="1">
        <v>8</v>
      </c>
      <c r="F1530" s="1">
        <v>1375</v>
      </c>
      <c r="G1530" s="1">
        <v>200</v>
      </c>
      <c r="H1530" s="1">
        <v>400</v>
      </c>
      <c r="I1530" s="1">
        <v>0.03</v>
      </c>
      <c r="J1530" s="1">
        <v>0.11</v>
      </c>
      <c r="K1530" s="2">
        <f>G1530/H1530/I1530/J1530</f>
        <v>151.51515151515153</v>
      </c>
      <c r="L1530" s="2">
        <v>98.727678499999996</v>
      </c>
      <c r="M1530" t="s">
        <v>135</v>
      </c>
    </row>
    <row r="1531" spans="1:13">
      <c r="A1531" t="s">
        <v>15</v>
      </c>
      <c r="B1531" s="1">
        <v>65.333399999999997</v>
      </c>
      <c r="C1531" s="1">
        <v>21.4</v>
      </c>
      <c r="D1531" s="1">
        <v>0.5</v>
      </c>
      <c r="E1531" s="1">
        <v>8</v>
      </c>
      <c r="F1531" s="1">
        <v>1375</v>
      </c>
      <c r="G1531" s="1">
        <v>170</v>
      </c>
      <c r="H1531" s="1">
        <v>800</v>
      </c>
      <c r="I1531" s="1">
        <v>0.03</v>
      </c>
      <c r="J1531" s="1">
        <v>0.13</v>
      </c>
      <c r="K1531" s="2">
        <f>G1531/H1531/I1531/J1531</f>
        <v>54.487179487179482</v>
      </c>
      <c r="L1531" s="2">
        <v>98.90625</v>
      </c>
      <c r="M1531" t="s">
        <v>135</v>
      </c>
    </row>
    <row r="1532" spans="1:13">
      <c r="A1532" t="s">
        <v>15</v>
      </c>
      <c r="B1532" s="1">
        <v>65.333399999999997</v>
      </c>
      <c r="C1532" s="1">
        <v>21.4</v>
      </c>
      <c r="D1532" s="1">
        <v>0.5</v>
      </c>
      <c r="E1532" s="1">
        <v>8</v>
      </c>
      <c r="F1532" s="1">
        <v>1375</v>
      </c>
      <c r="G1532" s="1">
        <v>200</v>
      </c>
      <c r="H1532" s="1">
        <v>800</v>
      </c>
      <c r="I1532" s="1">
        <v>0.03</v>
      </c>
      <c r="J1532" s="1">
        <v>0.13</v>
      </c>
      <c r="K1532" s="2">
        <f>G1532/H1532/I1532/J1532</f>
        <v>64.102564102564102</v>
      </c>
      <c r="L1532" s="2">
        <v>99.15178573</v>
      </c>
      <c r="M1532" t="s">
        <v>135</v>
      </c>
    </row>
    <row r="1533" spans="1:13">
      <c r="A1533" t="s">
        <v>15</v>
      </c>
      <c r="B1533" s="1">
        <v>65.333399999999997</v>
      </c>
      <c r="C1533" s="1">
        <v>21.4</v>
      </c>
      <c r="D1533" s="1">
        <v>0.5</v>
      </c>
      <c r="E1533" s="1">
        <v>8</v>
      </c>
      <c r="F1533" s="1">
        <v>1375</v>
      </c>
      <c r="G1533" s="1">
        <v>200</v>
      </c>
      <c r="H1533" s="1">
        <v>1200</v>
      </c>
      <c r="I1533" s="1">
        <v>0.03</v>
      </c>
      <c r="J1533" s="1">
        <v>0.09</v>
      </c>
      <c r="K1533" s="2">
        <f>G1533/H1533/I1533/J1533</f>
        <v>61.728395061728392</v>
      </c>
      <c r="L1533" s="2">
        <v>99.241071399999996</v>
      </c>
      <c r="M1533" t="s">
        <v>135</v>
      </c>
    </row>
    <row r="1534" spans="1:13">
      <c r="A1534" t="s">
        <v>15</v>
      </c>
      <c r="B1534" s="1">
        <v>65.333399999999997</v>
      </c>
      <c r="C1534" s="1">
        <v>21.4</v>
      </c>
      <c r="D1534" s="1">
        <v>0.5</v>
      </c>
      <c r="E1534" s="1">
        <v>8</v>
      </c>
      <c r="F1534" s="1">
        <v>1375</v>
      </c>
      <c r="G1534" s="1">
        <v>200</v>
      </c>
      <c r="H1534" s="1">
        <v>400</v>
      </c>
      <c r="I1534" s="1">
        <v>0.03</v>
      </c>
      <c r="J1534" s="1">
        <v>0.13</v>
      </c>
      <c r="K1534" s="2">
        <f>G1534/H1534/I1534/J1534</f>
        <v>128.2051282051282</v>
      </c>
      <c r="L1534" s="2">
        <v>99.330357129999996</v>
      </c>
      <c r="M1534" t="s">
        <v>135</v>
      </c>
    </row>
    <row r="1535" spans="1:13">
      <c r="A1535" t="s">
        <v>15</v>
      </c>
      <c r="B1535" s="1">
        <v>65.333399999999997</v>
      </c>
      <c r="C1535" s="1">
        <v>21.4</v>
      </c>
      <c r="D1535" s="1">
        <v>0.5</v>
      </c>
      <c r="E1535" s="1">
        <v>8</v>
      </c>
      <c r="F1535" s="1">
        <v>1375</v>
      </c>
      <c r="G1535" s="1">
        <v>140</v>
      </c>
      <c r="H1535" s="1">
        <v>400</v>
      </c>
      <c r="I1535" s="1">
        <v>0.03</v>
      </c>
      <c r="J1535" s="1">
        <v>0.13</v>
      </c>
      <c r="K1535" s="2">
        <f>G1535/H1535/I1535/J1535</f>
        <v>89.743589743589737</v>
      </c>
      <c r="L1535" s="2">
        <v>99.44196427</v>
      </c>
      <c r="M1535" t="s">
        <v>135</v>
      </c>
    </row>
    <row r="1536" spans="1:13">
      <c r="A1536" t="s">
        <v>15</v>
      </c>
      <c r="B1536" s="1">
        <v>65.333399999999997</v>
      </c>
      <c r="C1536" s="1">
        <v>21.4</v>
      </c>
      <c r="D1536" s="1">
        <v>0.5</v>
      </c>
      <c r="E1536" s="1">
        <v>8</v>
      </c>
      <c r="F1536" s="1">
        <v>1375</v>
      </c>
      <c r="G1536" s="1">
        <v>200</v>
      </c>
      <c r="H1536" s="1">
        <v>800</v>
      </c>
      <c r="I1536" s="1">
        <v>0.03</v>
      </c>
      <c r="J1536" s="1">
        <v>0.11</v>
      </c>
      <c r="K1536" s="2">
        <f>G1536/H1536/I1536/J1536</f>
        <v>75.757575757575765</v>
      </c>
      <c r="L1536" s="2">
        <v>99.486607129999996</v>
      </c>
      <c r="M1536" t="s">
        <v>135</v>
      </c>
    </row>
    <row r="1537" spans="1:13">
      <c r="A1537" t="s">
        <v>15</v>
      </c>
      <c r="B1537" s="1">
        <v>65.333399999999997</v>
      </c>
      <c r="C1537" s="1">
        <v>21.4</v>
      </c>
      <c r="D1537" s="1">
        <v>0.5</v>
      </c>
      <c r="E1537" s="1">
        <v>8</v>
      </c>
      <c r="F1537" s="1">
        <v>1375</v>
      </c>
      <c r="G1537" s="1">
        <v>170</v>
      </c>
      <c r="H1537" s="1">
        <v>400</v>
      </c>
      <c r="I1537" s="1">
        <v>0.03</v>
      </c>
      <c r="J1537" s="1">
        <v>0.13</v>
      </c>
      <c r="K1537" s="2">
        <f>G1537/H1537/I1537/J1537</f>
        <v>108.97435897435896</v>
      </c>
      <c r="L1537" s="2">
        <v>99.508928569999995</v>
      </c>
      <c r="M1537" t="s">
        <v>135</v>
      </c>
    </row>
    <row r="1538" spans="1:13">
      <c r="A1538" t="s">
        <v>15</v>
      </c>
      <c r="B1538" s="1">
        <v>65.333399999999997</v>
      </c>
      <c r="C1538" s="1">
        <v>21.4</v>
      </c>
      <c r="D1538" s="1">
        <v>0.5</v>
      </c>
      <c r="E1538" s="1">
        <v>8</v>
      </c>
      <c r="F1538" s="1">
        <v>1375</v>
      </c>
      <c r="G1538" s="1">
        <v>170</v>
      </c>
      <c r="H1538" s="1">
        <v>400</v>
      </c>
      <c r="I1538" s="1">
        <v>0.03</v>
      </c>
      <c r="J1538" s="1">
        <v>0.11</v>
      </c>
      <c r="K1538" s="2">
        <f>G1538/H1538/I1538/J1538</f>
        <v>128.78787878787878</v>
      </c>
      <c r="L1538" s="2">
        <v>99.53125</v>
      </c>
      <c r="M1538" t="s">
        <v>135</v>
      </c>
    </row>
    <row r="1539" spans="1:13">
      <c r="A1539" t="s">
        <v>15</v>
      </c>
      <c r="B1539" s="1">
        <v>65.333399999999997</v>
      </c>
      <c r="C1539" s="1">
        <v>21.4</v>
      </c>
      <c r="D1539" s="1">
        <v>0.5</v>
      </c>
      <c r="E1539" s="1">
        <v>8</v>
      </c>
      <c r="F1539" s="1">
        <v>1375</v>
      </c>
      <c r="G1539" s="1">
        <v>200</v>
      </c>
      <c r="H1539" s="1">
        <v>800</v>
      </c>
      <c r="I1539" s="1">
        <v>0.03</v>
      </c>
      <c r="J1539" s="1">
        <v>0.09</v>
      </c>
      <c r="K1539" s="2">
        <f>G1539/H1539/I1539/J1539</f>
        <v>92.592592592592609</v>
      </c>
      <c r="L1539" s="2">
        <v>99.53125</v>
      </c>
      <c r="M1539" t="s">
        <v>135</v>
      </c>
    </row>
    <row r="1540" spans="1:13">
      <c r="A1540" t="s">
        <v>15</v>
      </c>
      <c r="B1540" s="1">
        <v>65.333399999999997</v>
      </c>
      <c r="C1540" s="1">
        <v>21.4</v>
      </c>
      <c r="D1540" s="1">
        <v>0.5</v>
      </c>
      <c r="E1540" s="1">
        <v>8</v>
      </c>
      <c r="F1540" s="1">
        <v>1375</v>
      </c>
      <c r="G1540" s="1">
        <v>170</v>
      </c>
      <c r="H1540" s="1">
        <v>1200</v>
      </c>
      <c r="I1540" s="1">
        <v>0.03</v>
      </c>
      <c r="J1540" s="1">
        <v>0.09</v>
      </c>
      <c r="K1540" s="2">
        <f>G1540/H1540/I1540/J1540</f>
        <v>52.46913580246914</v>
      </c>
      <c r="L1540" s="2">
        <v>99.598214299999995</v>
      </c>
      <c r="M1540" t="s">
        <v>135</v>
      </c>
    </row>
    <row r="1541" spans="1:13">
      <c r="A1541" t="s">
        <v>15</v>
      </c>
      <c r="B1541" s="1">
        <v>65.333399999999997</v>
      </c>
      <c r="C1541" s="1">
        <v>21.4</v>
      </c>
      <c r="D1541" s="1">
        <v>0.5</v>
      </c>
      <c r="E1541" s="1">
        <v>8</v>
      </c>
      <c r="F1541" s="1">
        <v>1375</v>
      </c>
      <c r="G1541" s="1">
        <v>140</v>
      </c>
      <c r="H1541" s="1">
        <v>400</v>
      </c>
      <c r="I1541" s="1">
        <v>0.03</v>
      </c>
      <c r="J1541" s="1">
        <v>0.11</v>
      </c>
      <c r="K1541" s="2">
        <f>G1541/H1541/I1541/J1541</f>
        <v>106.06060606060605</v>
      </c>
      <c r="L1541" s="2">
        <v>99.776785720000007</v>
      </c>
      <c r="M1541" t="s">
        <v>135</v>
      </c>
    </row>
    <row r="1542" spans="1:13">
      <c r="A1542" t="s">
        <v>15</v>
      </c>
      <c r="B1542" s="1">
        <v>65.333399999999997</v>
      </c>
      <c r="C1542" s="1">
        <v>21.4</v>
      </c>
      <c r="D1542" s="1">
        <v>0.5</v>
      </c>
      <c r="E1542" s="1">
        <v>8</v>
      </c>
      <c r="F1542" s="1">
        <v>1375</v>
      </c>
      <c r="G1542" s="1">
        <v>170</v>
      </c>
      <c r="H1542" s="1">
        <v>800</v>
      </c>
      <c r="I1542" s="1">
        <v>0.03</v>
      </c>
      <c r="J1542" s="1">
        <v>0.09</v>
      </c>
      <c r="K1542" s="2">
        <f>G1542/H1542/I1542/J1542</f>
        <v>78.703703703703709</v>
      </c>
      <c r="L1542" s="2">
        <v>99.799107149999998</v>
      </c>
      <c r="M1542" t="s">
        <v>135</v>
      </c>
    </row>
    <row r="1543" spans="1:13">
      <c r="A1543" t="s">
        <v>15</v>
      </c>
      <c r="B1543" s="1">
        <v>65.333399999999997</v>
      </c>
      <c r="C1543" s="1">
        <v>21.4</v>
      </c>
      <c r="D1543" s="1">
        <v>0.5</v>
      </c>
      <c r="E1543" s="1">
        <v>8</v>
      </c>
      <c r="F1543" s="1">
        <v>1375</v>
      </c>
      <c r="G1543" s="1">
        <v>140</v>
      </c>
      <c r="H1543" s="1">
        <v>400</v>
      </c>
      <c r="I1543" s="1">
        <v>0.03</v>
      </c>
      <c r="J1543" s="1">
        <v>0.09</v>
      </c>
      <c r="K1543" s="2">
        <f>G1543/H1543/I1543/J1543</f>
        <v>129.62962962962962</v>
      </c>
      <c r="L1543" s="2">
        <v>99.910714279999993</v>
      </c>
      <c r="M1543" t="s">
        <v>135</v>
      </c>
    </row>
    <row r="1544" spans="1:13">
      <c r="A1544" t="s">
        <v>15</v>
      </c>
      <c r="B1544" s="1">
        <v>65.333399999999997</v>
      </c>
      <c r="C1544" s="1">
        <v>21.4</v>
      </c>
      <c r="D1544" s="1">
        <v>0.5</v>
      </c>
      <c r="E1544" s="1">
        <v>8</v>
      </c>
      <c r="F1544" s="1">
        <v>1375</v>
      </c>
      <c r="G1544" s="1">
        <v>170</v>
      </c>
      <c r="H1544" s="1">
        <v>800</v>
      </c>
      <c r="I1544" s="1">
        <v>0.03</v>
      </c>
      <c r="J1544" s="1">
        <v>0.11</v>
      </c>
      <c r="K1544" s="2">
        <f>G1544/H1544/I1544/J1544</f>
        <v>64.393939393939391</v>
      </c>
      <c r="L1544" s="2">
        <v>99.910714279999993</v>
      </c>
      <c r="M1544" t="s">
        <v>135</v>
      </c>
    </row>
    <row r="1545" spans="1:13">
      <c r="A1545" t="s">
        <v>15</v>
      </c>
      <c r="B1545" s="1">
        <v>65.333399999999997</v>
      </c>
      <c r="C1545" s="1">
        <v>21.4</v>
      </c>
      <c r="D1545" s="1">
        <v>0.5</v>
      </c>
      <c r="E1545" s="1">
        <v>8</v>
      </c>
      <c r="F1545" s="1">
        <v>1375</v>
      </c>
      <c r="G1545" s="1">
        <v>140</v>
      </c>
      <c r="H1545" s="1">
        <v>800</v>
      </c>
      <c r="I1545" s="1">
        <v>0.03</v>
      </c>
      <c r="J1545" s="1">
        <v>0.09</v>
      </c>
      <c r="K1545" s="2">
        <f>G1545/H1545/I1545/J1545</f>
        <v>64.81481481481481</v>
      </c>
      <c r="L1545" s="2">
        <v>100</v>
      </c>
      <c r="M1545" t="s">
        <v>135</v>
      </c>
    </row>
    <row r="1546" spans="1:13">
      <c r="A1546" t="s">
        <v>136</v>
      </c>
      <c r="B1546" s="1">
        <v>64.225200000000001</v>
      </c>
      <c r="C1546" s="1">
        <v>52</v>
      </c>
      <c r="D1546" s="1">
        <v>0.47</v>
      </c>
      <c r="E1546" s="1">
        <v>7.85</v>
      </c>
      <c r="F1546" s="1">
        <v>1480.57</v>
      </c>
      <c r="G1546" s="1">
        <v>100</v>
      </c>
      <c r="H1546" s="1">
        <f>G1546/I1546/J1546/K1546</f>
        <v>595.23809523809518</v>
      </c>
      <c r="I1546" s="1">
        <v>0.03</v>
      </c>
      <c r="J1546" s="1">
        <v>7.0000000000000007E-2</v>
      </c>
      <c r="K1546" s="2">
        <v>80</v>
      </c>
      <c r="L1546" s="2">
        <v>96.650739999999999</v>
      </c>
      <c r="M1546" t="s">
        <v>137</v>
      </c>
    </row>
    <row r="1547" spans="1:13">
      <c r="A1547" t="s">
        <v>136</v>
      </c>
      <c r="B1547" s="1">
        <v>64.225200000000001</v>
      </c>
      <c r="C1547" s="1">
        <v>52</v>
      </c>
      <c r="D1547" s="1">
        <v>0.47</v>
      </c>
      <c r="E1547" s="1">
        <v>7.85</v>
      </c>
      <c r="F1547" s="1">
        <v>1480.57</v>
      </c>
      <c r="G1547" s="1">
        <v>100</v>
      </c>
      <c r="H1547" s="1">
        <f>G1547/I1547/J1547/K1547</f>
        <v>476.1904761904762</v>
      </c>
      <c r="I1547" s="1">
        <v>0.03</v>
      </c>
      <c r="J1547" s="1">
        <v>7.0000000000000007E-2</v>
      </c>
      <c r="K1547" s="2">
        <v>100</v>
      </c>
      <c r="L1547" s="2">
        <v>96.901534999999996</v>
      </c>
      <c r="M1547" t="s">
        <v>137</v>
      </c>
    </row>
    <row r="1548" spans="1:13">
      <c r="A1548" t="s">
        <v>136</v>
      </c>
      <c r="B1548" s="1">
        <v>64.225200000000001</v>
      </c>
      <c r="C1548" s="1">
        <v>52</v>
      </c>
      <c r="D1548" s="1">
        <v>0.47</v>
      </c>
      <c r="E1548" s="1">
        <v>7.85</v>
      </c>
      <c r="F1548" s="1">
        <v>1480.57</v>
      </c>
      <c r="G1548" s="1">
        <v>100</v>
      </c>
      <c r="H1548" s="1">
        <f>G1548/I1548/J1548/K1548</f>
        <v>529.10052910052912</v>
      </c>
      <c r="I1548" s="1">
        <v>0.03</v>
      </c>
      <c r="J1548" s="1">
        <v>7.0000000000000007E-2</v>
      </c>
      <c r="K1548" s="2">
        <v>90</v>
      </c>
      <c r="L1548" s="2">
        <v>97.161674000000005</v>
      </c>
      <c r="M1548" t="s">
        <v>137</v>
      </c>
    </row>
    <row r="1549" spans="1:13">
      <c r="A1549" t="s">
        <v>136</v>
      </c>
      <c r="B1549" s="1">
        <v>64.225200000000001</v>
      </c>
      <c r="C1549" s="1">
        <v>52</v>
      </c>
      <c r="D1549" s="1">
        <v>0.47</v>
      </c>
      <c r="E1549" s="1">
        <v>7.85</v>
      </c>
      <c r="F1549" s="1">
        <v>1480.57</v>
      </c>
      <c r="G1549" s="1">
        <v>370</v>
      </c>
      <c r="H1549" s="1">
        <f>G1549/I1549/J1549/K1549</f>
        <v>2202.3809523809523</v>
      </c>
      <c r="I1549" s="1">
        <v>0.03</v>
      </c>
      <c r="J1549" s="1">
        <v>7.0000000000000007E-2</v>
      </c>
      <c r="K1549" s="2">
        <v>80</v>
      </c>
      <c r="L1549" s="2">
        <v>98.292529999999999</v>
      </c>
      <c r="M1549" t="s">
        <v>137</v>
      </c>
    </row>
    <row r="1550" spans="1:13">
      <c r="A1550" t="s">
        <v>136</v>
      </c>
      <c r="B1550" s="1">
        <v>64.225200000000001</v>
      </c>
      <c r="C1550" s="1">
        <v>52</v>
      </c>
      <c r="D1550" s="1">
        <v>0.47</v>
      </c>
      <c r="E1550" s="1">
        <v>7.85</v>
      </c>
      <c r="F1550" s="1">
        <v>1480.57</v>
      </c>
      <c r="G1550" s="1">
        <v>370</v>
      </c>
      <c r="H1550" s="1">
        <f>G1550/I1550/J1550/K1550</f>
        <v>1957.6719576719577</v>
      </c>
      <c r="I1550" s="1">
        <v>0.03</v>
      </c>
      <c r="J1550" s="1">
        <v>7.0000000000000007E-2</v>
      </c>
      <c r="K1550" s="2">
        <v>90</v>
      </c>
      <c r="L1550" s="2">
        <v>98.574629999999999</v>
      </c>
      <c r="M1550" t="s">
        <v>137</v>
      </c>
    </row>
    <row r="1551" spans="1:13">
      <c r="A1551" t="s">
        <v>136</v>
      </c>
      <c r="B1551" s="1">
        <v>64.225200000000001</v>
      </c>
      <c r="C1551" s="1">
        <v>52</v>
      </c>
      <c r="D1551" s="1">
        <v>0.47</v>
      </c>
      <c r="E1551" s="1">
        <v>7.85</v>
      </c>
      <c r="F1551" s="1">
        <v>1480.57</v>
      </c>
      <c r="G1551" s="1">
        <v>350</v>
      </c>
      <c r="H1551" s="1">
        <f>G1551/I1551/J1551/K1551</f>
        <v>1851.8518518518517</v>
      </c>
      <c r="I1551" s="1">
        <v>0.03</v>
      </c>
      <c r="J1551" s="1">
        <v>7.0000000000000007E-2</v>
      </c>
      <c r="K1551" s="2">
        <v>90</v>
      </c>
      <c r="L1551" s="2">
        <v>98.589759999999998</v>
      </c>
      <c r="M1551" t="s">
        <v>137</v>
      </c>
    </row>
    <row r="1552" spans="1:13">
      <c r="A1552" t="s">
        <v>136</v>
      </c>
      <c r="B1552" s="1">
        <v>64.225200000000001</v>
      </c>
      <c r="C1552" s="1">
        <v>52</v>
      </c>
      <c r="D1552" s="1">
        <v>0.47</v>
      </c>
      <c r="E1552" s="1">
        <v>7.85</v>
      </c>
      <c r="F1552" s="1">
        <v>1480.57</v>
      </c>
      <c r="G1552" s="1">
        <v>125</v>
      </c>
      <c r="H1552" s="1">
        <f>G1552/I1552/J1552/K1552</f>
        <v>661.37566137566137</v>
      </c>
      <c r="I1552" s="1">
        <v>0.03</v>
      </c>
      <c r="J1552" s="1">
        <v>7.0000000000000007E-2</v>
      </c>
      <c r="K1552" s="2">
        <v>90</v>
      </c>
      <c r="L1552" s="2">
        <v>98.591639999999998</v>
      </c>
      <c r="M1552" t="s">
        <v>137</v>
      </c>
    </row>
    <row r="1553" spans="1:13">
      <c r="A1553" t="s">
        <v>136</v>
      </c>
      <c r="B1553" s="1">
        <v>64.225200000000001</v>
      </c>
      <c r="C1553" s="1">
        <v>52</v>
      </c>
      <c r="D1553" s="1">
        <v>0.47</v>
      </c>
      <c r="E1553" s="1">
        <v>7.85</v>
      </c>
      <c r="F1553" s="1">
        <v>1480.57</v>
      </c>
      <c r="G1553" s="1">
        <v>100</v>
      </c>
      <c r="H1553" s="1">
        <f>G1553/I1553/J1553/K1553</f>
        <v>432.90043290043292</v>
      </c>
      <c r="I1553" s="1">
        <v>0.03</v>
      </c>
      <c r="J1553" s="1">
        <v>7.0000000000000007E-2</v>
      </c>
      <c r="K1553" s="2">
        <v>110</v>
      </c>
      <c r="L1553" s="2">
        <v>98.678920000000005</v>
      </c>
      <c r="M1553" t="s">
        <v>137</v>
      </c>
    </row>
    <row r="1554" spans="1:13">
      <c r="A1554" t="s">
        <v>136</v>
      </c>
      <c r="B1554" s="1">
        <v>64.225200000000001</v>
      </c>
      <c r="C1554" s="1">
        <v>52</v>
      </c>
      <c r="D1554" s="1">
        <v>0.47</v>
      </c>
      <c r="E1554" s="1">
        <v>7.85</v>
      </c>
      <c r="F1554" s="1">
        <v>1480.57</v>
      </c>
      <c r="G1554" s="1">
        <v>350</v>
      </c>
      <c r="H1554" s="1">
        <f>G1554/I1554/J1554/K1554</f>
        <v>2083.333333333333</v>
      </c>
      <c r="I1554" s="1">
        <v>0.03</v>
      </c>
      <c r="J1554" s="1">
        <v>7.0000000000000007E-2</v>
      </c>
      <c r="K1554" s="2">
        <v>80</v>
      </c>
      <c r="L1554" s="2">
        <v>98.695750000000004</v>
      </c>
      <c r="M1554" t="s">
        <v>137</v>
      </c>
    </row>
    <row r="1555" spans="1:13">
      <c r="A1555" t="s">
        <v>136</v>
      </c>
      <c r="B1555" s="1">
        <v>64.225200000000001</v>
      </c>
      <c r="C1555" s="1">
        <v>52</v>
      </c>
      <c r="D1555" s="1">
        <v>0.47</v>
      </c>
      <c r="E1555" s="1">
        <v>7.85</v>
      </c>
      <c r="F1555" s="1">
        <v>1480.57</v>
      </c>
      <c r="G1555" s="1">
        <v>325</v>
      </c>
      <c r="H1555" s="1">
        <f>G1555/I1555/J1555/K1555</f>
        <v>1934.5238095238096</v>
      </c>
      <c r="I1555" s="1">
        <v>0.03</v>
      </c>
      <c r="J1555" s="1">
        <v>7.0000000000000007E-2</v>
      </c>
      <c r="K1555" s="2">
        <v>80</v>
      </c>
      <c r="L1555" s="2">
        <v>98.732709999999997</v>
      </c>
      <c r="M1555" t="s">
        <v>137</v>
      </c>
    </row>
    <row r="1556" spans="1:13">
      <c r="A1556" t="s">
        <v>136</v>
      </c>
      <c r="B1556" s="1">
        <v>64.225200000000001</v>
      </c>
      <c r="C1556" s="1">
        <v>52</v>
      </c>
      <c r="D1556" s="1">
        <v>0.47</v>
      </c>
      <c r="E1556" s="1">
        <v>7.85</v>
      </c>
      <c r="F1556" s="1">
        <v>1480.57</v>
      </c>
      <c r="G1556" s="1">
        <v>350</v>
      </c>
      <c r="H1556" s="1">
        <f>G1556/I1556/J1556/K1556</f>
        <v>1515.151515151515</v>
      </c>
      <c r="I1556" s="1">
        <v>0.03</v>
      </c>
      <c r="J1556" s="1">
        <v>7.0000000000000007E-2</v>
      </c>
      <c r="K1556" s="2">
        <v>110</v>
      </c>
      <c r="L1556" s="2">
        <v>98.790409999999994</v>
      </c>
      <c r="M1556" t="s">
        <v>137</v>
      </c>
    </row>
    <row r="1557" spans="1:13">
      <c r="A1557" t="s">
        <v>136</v>
      </c>
      <c r="B1557" s="1">
        <v>64.225200000000001</v>
      </c>
      <c r="C1557" s="1">
        <v>52</v>
      </c>
      <c r="D1557" s="1">
        <v>0.47</v>
      </c>
      <c r="E1557" s="1">
        <v>7.85</v>
      </c>
      <c r="F1557" s="1">
        <v>1480.57</v>
      </c>
      <c r="G1557" s="1">
        <v>125</v>
      </c>
      <c r="H1557" s="1">
        <f>G1557/I1557/J1557/K1557</f>
        <v>595.23809523809518</v>
      </c>
      <c r="I1557" s="1">
        <v>0.03</v>
      </c>
      <c r="J1557" s="1">
        <v>7.0000000000000007E-2</v>
      </c>
      <c r="K1557" s="2">
        <v>100</v>
      </c>
      <c r="L1557" s="2">
        <v>98.961539999999999</v>
      </c>
      <c r="M1557" t="s">
        <v>137</v>
      </c>
    </row>
    <row r="1558" spans="1:13">
      <c r="A1558" t="s">
        <v>136</v>
      </c>
      <c r="B1558" s="1">
        <v>64.225200000000001</v>
      </c>
      <c r="C1558" s="1">
        <v>52</v>
      </c>
      <c r="D1558" s="1">
        <v>0.47</v>
      </c>
      <c r="E1558" s="1">
        <v>7.85</v>
      </c>
      <c r="F1558" s="1">
        <v>1480.57</v>
      </c>
      <c r="G1558" s="1">
        <v>370</v>
      </c>
      <c r="H1558" s="1">
        <f>G1558/I1558/J1558/K1558</f>
        <v>1761.9047619047619</v>
      </c>
      <c r="I1558" s="1">
        <v>0.03</v>
      </c>
      <c r="J1558" s="1">
        <v>7.0000000000000007E-2</v>
      </c>
      <c r="K1558" s="2">
        <v>100</v>
      </c>
      <c r="L1558" s="2">
        <v>99.000960000000006</v>
      </c>
      <c r="M1558" t="s">
        <v>137</v>
      </c>
    </row>
    <row r="1559" spans="1:13">
      <c r="A1559" t="s">
        <v>136</v>
      </c>
      <c r="B1559" s="1">
        <v>64.225200000000001</v>
      </c>
      <c r="C1559" s="1">
        <v>52</v>
      </c>
      <c r="D1559" s="1">
        <v>0.47</v>
      </c>
      <c r="E1559" s="1">
        <v>7.85</v>
      </c>
      <c r="F1559" s="1">
        <v>1480.57</v>
      </c>
      <c r="G1559" s="1">
        <v>350</v>
      </c>
      <c r="H1559" s="1">
        <f>G1559/I1559/J1559/K1559</f>
        <v>1666.6666666666665</v>
      </c>
      <c r="I1559" s="1">
        <v>0.03</v>
      </c>
      <c r="J1559" s="1">
        <v>7.0000000000000007E-2</v>
      </c>
      <c r="K1559" s="2">
        <v>100</v>
      </c>
      <c r="L1559" s="2">
        <v>99.009900000000002</v>
      </c>
      <c r="M1559" t="s">
        <v>137</v>
      </c>
    </row>
    <row r="1560" spans="1:13">
      <c r="A1560" t="s">
        <v>136</v>
      </c>
      <c r="B1560" s="1">
        <v>64.225200000000001</v>
      </c>
      <c r="C1560" s="1">
        <v>52</v>
      </c>
      <c r="D1560" s="1">
        <v>0.47</v>
      </c>
      <c r="E1560" s="1">
        <v>7.85</v>
      </c>
      <c r="F1560" s="1">
        <v>1480.57</v>
      </c>
      <c r="G1560" s="1">
        <v>125</v>
      </c>
      <c r="H1560" s="1">
        <f>G1560/I1560/J1560/K1560</f>
        <v>744.04761904761904</v>
      </c>
      <c r="I1560" s="1">
        <v>0.03</v>
      </c>
      <c r="J1560" s="1">
        <v>7.0000000000000007E-2</v>
      </c>
      <c r="K1560" s="2">
        <v>80</v>
      </c>
      <c r="L1560" s="2">
        <v>99.032309999999995</v>
      </c>
      <c r="M1560" t="s">
        <v>137</v>
      </c>
    </row>
    <row r="1561" spans="1:13">
      <c r="A1561" t="s">
        <v>136</v>
      </c>
      <c r="B1561" s="1">
        <v>64.225200000000001</v>
      </c>
      <c r="C1561" s="1">
        <v>52</v>
      </c>
      <c r="D1561" s="1">
        <v>0.47</v>
      </c>
      <c r="E1561" s="1">
        <v>7.85</v>
      </c>
      <c r="F1561" s="1">
        <v>1480.57</v>
      </c>
      <c r="G1561" s="1">
        <v>150</v>
      </c>
      <c r="H1561" s="1">
        <f>G1561/I1561/J1561/K1561</f>
        <v>892.85714285714278</v>
      </c>
      <c r="I1561" s="1">
        <v>0.03</v>
      </c>
      <c r="J1561" s="1">
        <v>7.0000000000000007E-2</v>
      </c>
      <c r="K1561" s="2">
        <v>80</v>
      </c>
      <c r="L1561" s="2">
        <v>99.051604999999995</v>
      </c>
      <c r="M1561" t="s">
        <v>137</v>
      </c>
    </row>
    <row r="1562" spans="1:13">
      <c r="A1562" t="s">
        <v>136</v>
      </c>
      <c r="B1562" s="1">
        <v>64.225200000000001</v>
      </c>
      <c r="C1562" s="1">
        <v>52</v>
      </c>
      <c r="D1562" s="1">
        <v>0.47</v>
      </c>
      <c r="E1562" s="1">
        <v>7.85</v>
      </c>
      <c r="F1562" s="1">
        <v>1480.57</v>
      </c>
      <c r="G1562" s="1">
        <v>250</v>
      </c>
      <c r="H1562" s="1">
        <f>G1562/I1562/J1562/K1562</f>
        <v>1488.0952380952381</v>
      </c>
      <c r="I1562" s="1">
        <v>0.03</v>
      </c>
      <c r="J1562" s="1">
        <v>7.0000000000000007E-2</v>
      </c>
      <c r="K1562" s="2">
        <v>80</v>
      </c>
      <c r="L1562" s="2">
        <v>99.059780000000003</v>
      </c>
      <c r="M1562" t="s">
        <v>137</v>
      </c>
    </row>
    <row r="1563" spans="1:13">
      <c r="A1563" t="s">
        <v>136</v>
      </c>
      <c r="B1563" s="1">
        <v>64.225200000000001</v>
      </c>
      <c r="C1563" s="1">
        <v>52</v>
      </c>
      <c r="D1563" s="1">
        <v>0.47</v>
      </c>
      <c r="E1563" s="1">
        <v>7.85</v>
      </c>
      <c r="F1563" s="1">
        <v>1480.57</v>
      </c>
      <c r="G1563" s="1">
        <v>275</v>
      </c>
      <c r="H1563" s="1">
        <f>G1563/I1563/J1563/K1563</f>
        <v>1190.4761904761906</v>
      </c>
      <c r="I1563" s="1">
        <v>0.03</v>
      </c>
      <c r="J1563" s="1">
        <v>7.0000000000000007E-2</v>
      </c>
      <c r="K1563" s="2">
        <v>110</v>
      </c>
      <c r="L1563" s="2">
        <v>99.083609999999993</v>
      </c>
      <c r="M1563" t="s">
        <v>137</v>
      </c>
    </row>
    <row r="1564" spans="1:13">
      <c r="A1564" t="s">
        <v>136</v>
      </c>
      <c r="B1564" s="1">
        <v>64.225200000000001</v>
      </c>
      <c r="C1564" s="1">
        <v>52</v>
      </c>
      <c r="D1564" s="1">
        <v>0.47</v>
      </c>
      <c r="E1564" s="1">
        <v>7.85</v>
      </c>
      <c r="F1564" s="1">
        <v>1480.57</v>
      </c>
      <c r="G1564" s="1">
        <v>275</v>
      </c>
      <c r="H1564" s="1">
        <f>G1564/I1564/J1564/K1564</f>
        <v>1455.0264550264551</v>
      </c>
      <c r="I1564" s="1">
        <v>0.03</v>
      </c>
      <c r="J1564" s="1">
        <v>7.0000000000000007E-2</v>
      </c>
      <c r="K1564" s="2">
        <v>90</v>
      </c>
      <c r="L1564" s="2">
        <v>99.108720000000005</v>
      </c>
      <c r="M1564" t="s">
        <v>137</v>
      </c>
    </row>
    <row r="1565" spans="1:13">
      <c r="A1565" t="s">
        <v>136</v>
      </c>
      <c r="B1565" s="1">
        <v>64.225200000000001</v>
      </c>
      <c r="C1565" s="1">
        <v>52</v>
      </c>
      <c r="D1565" s="1">
        <v>0.47</v>
      </c>
      <c r="E1565" s="1">
        <v>7.85</v>
      </c>
      <c r="F1565" s="1">
        <v>1480.57</v>
      </c>
      <c r="G1565" s="1">
        <v>300</v>
      </c>
      <c r="H1565" s="1">
        <f>G1565/I1565/J1565/K1565</f>
        <v>1785.7142857142856</v>
      </c>
      <c r="I1565" s="1">
        <v>0.03</v>
      </c>
      <c r="J1565" s="1">
        <v>7.0000000000000007E-2</v>
      </c>
      <c r="K1565" s="2">
        <v>80</v>
      </c>
      <c r="L1565" s="2">
        <v>99.110879999999995</v>
      </c>
      <c r="M1565" t="s">
        <v>137</v>
      </c>
    </row>
    <row r="1566" spans="1:13">
      <c r="A1566" t="s">
        <v>136</v>
      </c>
      <c r="B1566" s="1">
        <v>64.225200000000001</v>
      </c>
      <c r="C1566" s="1">
        <v>52</v>
      </c>
      <c r="D1566" s="1">
        <v>0.47</v>
      </c>
      <c r="E1566" s="1">
        <v>7.85</v>
      </c>
      <c r="F1566" s="1">
        <v>1480.57</v>
      </c>
      <c r="G1566" s="1">
        <v>275</v>
      </c>
      <c r="H1566" s="1">
        <f>G1566/I1566/J1566/K1566</f>
        <v>1636.9047619047619</v>
      </c>
      <c r="I1566" s="1">
        <v>0.03</v>
      </c>
      <c r="J1566" s="1">
        <v>7.0000000000000007E-2</v>
      </c>
      <c r="K1566" s="2">
        <v>80</v>
      </c>
      <c r="L1566" s="2">
        <v>99.132270000000005</v>
      </c>
      <c r="M1566" t="s">
        <v>137</v>
      </c>
    </row>
    <row r="1567" spans="1:13">
      <c r="A1567" t="s">
        <v>136</v>
      </c>
      <c r="B1567" s="1">
        <v>64.225200000000001</v>
      </c>
      <c r="C1567" s="1">
        <v>52</v>
      </c>
      <c r="D1567" s="1">
        <v>0.47</v>
      </c>
      <c r="E1567" s="1">
        <v>7.85</v>
      </c>
      <c r="F1567" s="1">
        <v>1480.57</v>
      </c>
      <c r="G1567" s="1">
        <v>225</v>
      </c>
      <c r="H1567" s="1">
        <f>G1567/I1567/J1567/K1567</f>
        <v>1339.2857142857142</v>
      </c>
      <c r="I1567" s="1">
        <v>0.03</v>
      </c>
      <c r="J1567" s="1">
        <v>7.0000000000000007E-2</v>
      </c>
      <c r="K1567" s="2">
        <v>80</v>
      </c>
      <c r="L1567" s="2">
        <v>99.134420000000006</v>
      </c>
      <c r="M1567" t="s">
        <v>137</v>
      </c>
    </row>
    <row r="1568" spans="1:13">
      <c r="A1568" t="s">
        <v>136</v>
      </c>
      <c r="B1568" s="1">
        <v>64.225200000000001</v>
      </c>
      <c r="C1568" s="1">
        <v>52</v>
      </c>
      <c r="D1568" s="1">
        <v>0.47</v>
      </c>
      <c r="E1568" s="1">
        <v>7.85</v>
      </c>
      <c r="F1568" s="1">
        <v>1480.57</v>
      </c>
      <c r="G1568" s="1">
        <v>225</v>
      </c>
      <c r="H1568" s="1">
        <f>G1568/I1568/J1568/K1568</f>
        <v>974.02597402597394</v>
      </c>
      <c r="I1568" s="1">
        <v>0.03</v>
      </c>
      <c r="J1568" s="1">
        <v>7.0000000000000007E-2</v>
      </c>
      <c r="K1568" s="2">
        <v>110</v>
      </c>
      <c r="L1568" s="2">
        <v>99.151619999999994</v>
      </c>
      <c r="M1568" t="s">
        <v>137</v>
      </c>
    </row>
    <row r="1569" spans="1:13">
      <c r="A1569" t="s">
        <v>136</v>
      </c>
      <c r="B1569" s="1">
        <v>64.225200000000001</v>
      </c>
      <c r="C1569" s="1">
        <v>52</v>
      </c>
      <c r="D1569" s="1">
        <v>0.47</v>
      </c>
      <c r="E1569" s="1">
        <v>7.85</v>
      </c>
      <c r="F1569" s="1">
        <v>1480.57</v>
      </c>
      <c r="G1569" s="1">
        <v>300</v>
      </c>
      <c r="H1569" s="1">
        <f>G1569/I1569/J1569/K1569</f>
        <v>1298.7012987012986</v>
      </c>
      <c r="I1569" s="1">
        <v>0.03</v>
      </c>
      <c r="J1569" s="1">
        <v>7.0000000000000007E-2</v>
      </c>
      <c r="K1569" s="2">
        <v>110</v>
      </c>
      <c r="L1569" s="2">
        <v>99.200140000000005</v>
      </c>
      <c r="M1569" t="s">
        <v>137</v>
      </c>
    </row>
    <row r="1570" spans="1:13">
      <c r="A1570" t="s">
        <v>136</v>
      </c>
      <c r="B1570" s="1">
        <v>64.225200000000001</v>
      </c>
      <c r="C1570" s="1">
        <v>52</v>
      </c>
      <c r="D1570" s="1">
        <v>0.47</v>
      </c>
      <c r="E1570" s="1">
        <v>7.85</v>
      </c>
      <c r="F1570" s="1">
        <v>1480.57</v>
      </c>
      <c r="G1570" s="1">
        <v>250</v>
      </c>
      <c r="H1570" s="1">
        <f>G1570/I1570/J1570/K1570</f>
        <v>1322.7513227513227</v>
      </c>
      <c r="I1570" s="1">
        <v>0.03</v>
      </c>
      <c r="J1570" s="1">
        <v>7.0000000000000007E-2</v>
      </c>
      <c r="K1570" s="2">
        <v>90</v>
      </c>
      <c r="L1570" s="2">
        <v>99.202254999999994</v>
      </c>
      <c r="M1570" t="s">
        <v>137</v>
      </c>
    </row>
    <row r="1571" spans="1:13">
      <c r="A1571" t="s">
        <v>136</v>
      </c>
      <c r="B1571" s="1">
        <v>64.225200000000001</v>
      </c>
      <c r="C1571" s="1">
        <v>52</v>
      </c>
      <c r="D1571" s="1">
        <v>0.47</v>
      </c>
      <c r="E1571" s="1">
        <v>7.85</v>
      </c>
      <c r="F1571" s="1">
        <v>1480.57</v>
      </c>
      <c r="G1571" s="1">
        <v>250</v>
      </c>
      <c r="H1571" s="1">
        <f>G1571/I1571/J1571/K1571</f>
        <v>1082.2510822510822</v>
      </c>
      <c r="I1571" s="1">
        <v>0.03</v>
      </c>
      <c r="J1571" s="1">
        <v>7.0000000000000007E-2</v>
      </c>
      <c r="K1571" s="2">
        <v>110</v>
      </c>
      <c r="L1571" s="2">
        <v>99.202286000000001</v>
      </c>
      <c r="M1571" t="s">
        <v>137</v>
      </c>
    </row>
    <row r="1572" spans="1:13">
      <c r="A1572" t="s">
        <v>136</v>
      </c>
      <c r="B1572" s="1">
        <v>64.225200000000001</v>
      </c>
      <c r="C1572" s="1">
        <v>52</v>
      </c>
      <c r="D1572" s="1">
        <v>0.47</v>
      </c>
      <c r="E1572" s="1">
        <v>7.85</v>
      </c>
      <c r="F1572" s="1">
        <v>1480.57</v>
      </c>
      <c r="G1572" s="1">
        <v>325</v>
      </c>
      <c r="H1572" s="1">
        <f>G1572/I1572/J1572/K1572</f>
        <v>1719.5767195767196</v>
      </c>
      <c r="I1572" s="1">
        <v>0.03</v>
      </c>
      <c r="J1572" s="1">
        <v>7.0000000000000007E-2</v>
      </c>
      <c r="K1572" s="2">
        <v>90</v>
      </c>
      <c r="L1572" s="2">
        <v>99.203760000000003</v>
      </c>
      <c r="M1572" t="s">
        <v>137</v>
      </c>
    </row>
    <row r="1573" spans="1:13">
      <c r="A1573" t="s">
        <v>136</v>
      </c>
      <c r="B1573" s="1">
        <v>64.225200000000001</v>
      </c>
      <c r="C1573" s="1">
        <v>52</v>
      </c>
      <c r="D1573" s="1">
        <v>0.47</v>
      </c>
      <c r="E1573" s="1">
        <v>7.85</v>
      </c>
      <c r="F1573" s="1">
        <v>1480.57</v>
      </c>
      <c r="G1573" s="1">
        <v>150</v>
      </c>
      <c r="H1573" s="1">
        <f>G1573/I1573/J1573/K1573</f>
        <v>793.6507936507935</v>
      </c>
      <c r="I1573" s="1">
        <v>0.03</v>
      </c>
      <c r="J1573" s="1">
        <v>7.0000000000000007E-2</v>
      </c>
      <c r="K1573" s="2">
        <v>90</v>
      </c>
      <c r="L1573" s="2">
        <v>99.219110000000001</v>
      </c>
      <c r="M1573" t="s">
        <v>137</v>
      </c>
    </row>
    <row r="1574" spans="1:13">
      <c r="A1574" t="s">
        <v>136</v>
      </c>
      <c r="B1574" s="1">
        <v>64.225200000000001</v>
      </c>
      <c r="C1574" s="1">
        <v>52</v>
      </c>
      <c r="D1574" s="1">
        <v>0.47</v>
      </c>
      <c r="E1574" s="1">
        <v>7.85</v>
      </c>
      <c r="F1574" s="1">
        <v>1480.57</v>
      </c>
      <c r="G1574" s="1">
        <v>275</v>
      </c>
      <c r="H1574" s="1">
        <f>G1574/I1574/J1574/K1574</f>
        <v>1309.5238095238096</v>
      </c>
      <c r="I1574" s="1">
        <v>0.03</v>
      </c>
      <c r="J1574" s="1">
        <v>7.0000000000000007E-2</v>
      </c>
      <c r="K1574" s="2">
        <v>100</v>
      </c>
      <c r="L1574" s="2">
        <v>99.296819999999997</v>
      </c>
      <c r="M1574" t="s">
        <v>137</v>
      </c>
    </row>
    <row r="1575" spans="1:13">
      <c r="A1575" t="s">
        <v>136</v>
      </c>
      <c r="B1575" s="1">
        <v>64.225200000000001</v>
      </c>
      <c r="C1575" s="1">
        <v>52</v>
      </c>
      <c r="D1575" s="1">
        <v>0.47</v>
      </c>
      <c r="E1575" s="1">
        <v>7.85</v>
      </c>
      <c r="F1575" s="1">
        <v>1480.57</v>
      </c>
      <c r="G1575" s="1">
        <v>200</v>
      </c>
      <c r="H1575" s="1">
        <f>G1575/I1575/J1575/K1575</f>
        <v>1058.2010582010582</v>
      </c>
      <c r="I1575" s="1">
        <v>0.03</v>
      </c>
      <c r="J1575" s="1">
        <v>7.0000000000000007E-2</v>
      </c>
      <c r="K1575" s="2">
        <v>90</v>
      </c>
      <c r="L1575" s="2">
        <v>99.304680000000005</v>
      </c>
      <c r="M1575" t="s">
        <v>137</v>
      </c>
    </row>
    <row r="1576" spans="1:13">
      <c r="A1576" t="s">
        <v>136</v>
      </c>
      <c r="B1576" s="1">
        <v>64.225200000000001</v>
      </c>
      <c r="C1576" s="1">
        <v>52</v>
      </c>
      <c r="D1576" s="1">
        <v>0.47</v>
      </c>
      <c r="E1576" s="1">
        <v>7.85</v>
      </c>
      <c r="F1576" s="1">
        <v>1480.57</v>
      </c>
      <c r="G1576" s="1">
        <v>325</v>
      </c>
      <c r="H1576" s="1">
        <f>G1576/I1576/J1576/K1576</f>
        <v>1406.926406926407</v>
      </c>
      <c r="I1576" s="1">
        <v>0.03</v>
      </c>
      <c r="J1576" s="1">
        <v>7.0000000000000007E-2</v>
      </c>
      <c r="K1576" s="2">
        <v>110</v>
      </c>
      <c r="L1576" s="2">
        <v>99.351089999999999</v>
      </c>
      <c r="M1576" t="s">
        <v>137</v>
      </c>
    </row>
    <row r="1577" spans="1:13">
      <c r="A1577" t="s">
        <v>136</v>
      </c>
      <c r="B1577" s="1">
        <v>64.225200000000001</v>
      </c>
      <c r="C1577" s="1">
        <v>52</v>
      </c>
      <c r="D1577" s="1">
        <v>0.47</v>
      </c>
      <c r="E1577" s="1">
        <v>7.85</v>
      </c>
      <c r="F1577" s="1">
        <v>1480.57</v>
      </c>
      <c r="G1577" s="1">
        <v>175</v>
      </c>
      <c r="H1577" s="1">
        <f>G1577/I1577/J1577/K1577</f>
        <v>833.33333333333326</v>
      </c>
      <c r="I1577" s="1">
        <v>0.03</v>
      </c>
      <c r="J1577" s="1">
        <v>7.0000000000000007E-2</v>
      </c>
      <c r="K1577" s="2">
        <v>100</v>
      </c>
      <c r="L1577" s="2">
        <v>99.363784999999993</v>
      </c>
      <c r="M1577" t="s">
        <v>137</v>
      </c>
    </row>
    <row r="1578" spans="1:13">
      <c r="A1578" t="s">
        <v>136</v>
      </c>
      <c r="B1578" s="1">
        <v>64.225200000000001</v>
      </c>
      <c r="C1578" s="1">
        <v>52</v>
      </c>
      <c r="D1578" s="1">
        <v>0.47</v>
      </c>
      <c r="E1578" s="1">
        <v>7.85</v>
      </c>
      <c r="F1578" s="1">
        <v>1480.57</v>
      </c>
      <c r="G1578" s="1">
        <v>200</v>
      </c>
      <c r="H1578" s="1">
        <f>G1578/I1578/J1578/K1578</f>
        <v>865.80086580086584</v>
      </c>
      <c r="I1578" s="1">
        <v>0.03</v>
      </c>
      <c r="J1578" s="1">
        <v>7.0000000000000007E-2</v>
      </c>
      <c r="K1578" s="2">
        <v>110</v>
      </c>
      <c r="L1578" s="2">
        <v>99.392529999999994</v>
      </c>
      <c r="M1578" t="s">
        <v>137</v>
      </c>
    </row>
    <row r="1579" spans="1:13">
      <c r="A1579" t="s">
        <v>136</v>
      </c>
      <c r="B1579" s="1">
        <v>64.225200000000001</v>
      </c>
      <c r="C1579" s="1">
        <v>52</v>
      </c>
      <c r="D1579" s="1">
        <v>0.47</v>
      </c>
      <c r="E1579" s="1">
        <v>7.85</v>
      </c>
      <c r="F1579" s="1">
        <v>1480.57</v>
      </c>
      <c r="G1579" s="1">
        <v>175</v>
      </c>
      <c r="H1579" s="1">
        <f>G1579/I1579/J1579/K1579</f>
        <v>757.57575757575751</v>
      </c>
      <c r="I1579" s="1">
        <v>0.03</v>
      </c>
      <c r="J1579" s="1">
        <v>7.0000000000000007E-2</v>
      </c>
      <c r="K1579" s="2">
        <v>110</v>
      </c>
      <c r="L1579" s="2">
        <v>99.414019999999994</v>
      </c>
      <c r="M1579" t="s">
        <v>137</v>
      </c>
    </row>
    <row r="1580" spans="1:13">
      <c r="A1580" t="s">
        <v>136</v>
      </c>
      <c r="B1580" s="1">
        <v>64.225200000000001</v>
      </c>
      <c r="C1580" s="1">
        <v>52</v>
      </c>
      <c r="D1580" s="1">
        <v>0.47</v>
      </c>
      <c r="E1580" s="1">
        <v>7.85</v>
      </c>
      <c r="F1580" s="1">
        <v>1480.57</v>
      </c>
      <c r="G1580" s="1">
        <v>125</v>
      </c>
      <c r="H1580" s="1">
        <f>G1580/I1580/J1580/K1580</f>
        <v>541.12554112554108</v>
      </c>
      <c r="I1580" s="1">
        <v>0.03</v>
      </c>
      <c r="J1580" s="1">
        <v>7.0000000000000007E-2</v>
      </c>
      <c r="K1580" s="2">
        <v>110</v>
      </c>
      <c r="L1580" s="2">
        <v>99.422430000000006</v>
      </c>
      <c r="M1580" t="s">
        <v>137</v>
      </c>
    </row>
    <row r="1581" spans="1:13">
      <c r="A1581" t="s">
        <v>136</v>
      </c>
      <c r="B1581" s="1">
        <v>64.225200000000001</v>
      </c>
      <c r="C1581" s="1">
        <v>52</v>
      </c>
      <c r="D1581" s="1">
        <v>0.47</v>
      </c>
      <c r="E1581" s="1">
        <v>7.85</v>
      </c>
      <c r="F1581" s="1">
        <v>1480.57</v>
      </c>
      <c r="G1581" s="1">
        <v>370</v>
      </c>
      <c r="H1581" s="1">
        <f>G1581/I1581/J1581/K1581</f>
        <v>1601.7316017316016</v>
      </c>
      <c r="I1581" s="1">
        <v>0.03</v>
      </c>
      <c r="J1581" s="1">
        <v>7.0000000000000007E-2</v>
      </c>
      <c r="K1581" s="2">
        <v>110</v>
      </c>
      <c r="L1581" s="2">
        <v>99.424180000000007</v>
      </c>
      <c r="M1581" t="s">
        <v>137</v>
      </c>
    </row>
    <row r="1582" spans="1:13">
      <c r="A1582" t="s">
        <v>136</v>
      </c>
      <c r="B1582" s="1">
        <v>64.225200000000001</v>
      </c>
      <c r="C1582" s="1">
        <v>52</v>
      </c>
      <c r="D1582" s="1">
        <v>0.47</v>
      </c>
      <c r="E1582" s="1">
        <v>7.85</v>
      </c>
      <c r="F1582" s="1">
        <v>1480.57</v>
      </c>
      <c r="G1582" s="1">
        <v>175</v>
      </c>
      <c r="H1582" s="1">
        <f>G1582/I1582/J1582/K1582</f>
        <v>925.92592592592587</v>
      </c>
      <c r="I1582" s="1">
        <v>0.03</v>
      </c>
      <c r="J1582" s="1">
        <v>7.0000000000000007E-2</v>
      </c>
      <c r="K1582" s="2">
        <v>90</v>
      </c>
      <c r="L1582" s="2">
        <v>99.438999999999993</v>
      </c>
      <c r="M1582" t="s">
        <v>137</v>
      </c>
    </row>
    <row r="1583" spans="1:13">
      <c r="A1583" t="s">
        <v>136</v>
      </c>
      <c r="B1583" s="1">
        <v>64.225200000000001</v>
      </c>
      <c r="C1583" s="1">
        <v>52</v>
      </c>
      <c r="D1583" s="1">
        <v>0.47</v>
      </c>
      <c r="E1583" s="1">
        <v>7.85</v>
      </c>
      <c r="F1583" s="1">
        <v>1480.57</v>
      </c>
      <c r="G1583" s="1">
        <v>225</v>
      </c>
      <c r="H1583" s="1">
        <f>G1583/I1583/J1583/K1583</f>
        <v>1071.4285714285713</v>
      </c>
      <c r="I1583" s="1">
        <v>0.03</v>
      </c>
      <c r="J1583" s="1">
        <v>7.0000000000000007E-2</v>
      </c>
      <c r="K1583" s="2">
        <v>100</v>
      </c>
      <c r="L1583" s="2">
        <v>99.52158</v>
      </c>
      <c r="M1583" t="s">
        <v>137</v>
      </c>
    </row>
    <row r="1584" spans="1:13">
      <c r="A1584" t="s">
        <v>136</v>
      </c>
      <c r="B1584" s="1">
        <v>64.225200000000001</v>
      </c>
      <c r="C1584" s="1">
        <v>52</v>
      </c>
      <c r="D1584" s="1">
        <v>0.47</v>
      </c>
      <c r="E1584" s="1">
        <v>7.85</v>
      </c>
      <c r="F1584" s="1">
        <v>1480.57</v>
      </c>
      <c r="G1584" s="1">
        <v>325</v>
      </c>
      <c r="H1584" s="1">
        <f>G1584/I1584/J1584/K1584</f>
        <v>1547.6190476190477</v>
      </c>
      <c r="I1584" s="1">
        <v>0.03</v>
      </c>
      <c r="J1584" s="1">
        <v>7.0000000000000007E-2</v>
      </c>
      <c r="K1584" s="2">
        <v>100</v>
      </c>
      <c r="L1584" s="2">
        <v>99.539169999999999</v>
      </c>
      <c r="M1584" t="s">
        <v>137</v>
      </c>
    </row>
    <row r="1585" spans="1:13">
      <c r="A1585" t="s">
        <v>136</v>
      </c>
      <c r="B1585" s="1">
        <v>64.225200000000001</v>
      </c>
      <c r="C1585" s="1">
        <v>52</v>
      </c>
      <c r="D1585" s="1">
        <v>0.47</v>
      </c>
      <c r="E1585" s="1">
        <v>7.85</v>
      </c>
      <c r="F1585" s="1">
        <v>1480.57</v>
      </c>
      <c r="G1585" s="1">
        <v>175</v>
      </c>
      <c r="H1585" s="1">
        <f>G1585/I1585/J1585/K1585</f>
        <v>1041.6666666666665</v>
      </c>
      <c r="I1585" s="1">
        <v>0.03</v>
      </c>
      <c r="J1585" s="1">
        <v>7.0000000000000007E-2</v>
      </c>
      <c r="K1585" s="2">
        <v>80</v>
      </c>
      <c r="L1585" s="2">
        <v>99.555859999999996</v>
      </c>
      <c r="M1585" t="s">
        <v>137</v>
      </c>
    </row>
    <row r="1586" spans="1:13">
      <c r="A1586" t="s">
        <v>136</v>
      </c>
      <c r="B1586" s="1">
        <v>64.225200000000001</v>
      </c>
      <c r="C1586" s="1">
        <v>52</v>
      </c>
      <c r="D1586" s="1">
        <v>0.47</v>
      </c>
      <c r="E1586" s="1">
        <v>7.85</v>
      </c>
      <c r="F1586" s="1">
        <v>1480.57</v>
      </c>
      <c r="G1586" s="1">
        <v>300</v>
      </c>
      <c r="H1586" s="1">
        <f>G1586/I1586/J1586/K1586</f>
        <v>1587.301587301587</v>
      </c>
      <c r="I1586" s="1">
        <v>0.03</v>
      </c>
      <c r="J1586" s="1">
        <v>7.0000000000000007E-2</v>
      </c>
      <c r="K1586" s="2">
        <v>90</v>
      </c>
      <c r="L1586" s="2">
        <v>99.620220000000003</v>
      </c>
      <c r="M1586" t="s">
        <v>137</v>
      </c>
    </row>
    <row r="1587" spans="1:13">
      <c r="A1587" t="s">
        <v>136</v>
      </c>
      <c r="B1587" s="1">
        <v>64.225200000000001</v>
      </c>
      <c r="C1587" s="1">
        <v>52</v>
      </c>
      <c r="D1587" s="1">
        <v>0.47</v>
      </c>
      <c r="E1587" s="1">
        <v>7.85</v>
      </c>
      <c r="F1587" s="1">
        <v>1480.57</v>
      </c>
      <c r="G1587" s="1">
        <v>150</v>
      </c>
      <c r="H1587" s="1">
        <f>G1587/I1587/J1587/K1587</f>
        <v>714.28571428571422</v>
      </c>
      <c r="I1587" s="1">
        <v>0.03</v>
      </c>
      <c r="J1587" s="1">
        <v>7.0000000000000007E-2</v>
      </c>
      <c r="K1587" s="2">
        <v>100</v>
      </c>
      <c r="L1587" s="2">
        <v>99.689353999999994</v>
      </c>
      <c r="M1587" t="s">
        <v>137</v>
      </c>
    </row>
    <row r="1588" spans="1:13">
      <c r="A1588" t="s">
        <v>136</v>
      </c>
      <c r="B1588" s="1">
        <v>64.225200000000001</v>
      </c>
      <c r="C1588" s="1">
        <v>52</v>
      </c>
      <c r="D1588" s="1">
        <v>0.47</v>
      </c>
      <c r="E1588" s="1">
        <v>7.85</v>
      </c>
      <c r="F1588" s="1">
        <v>1480.57</v>
      </c>
      <c r="G1588" s="1">
        <v>250</v>
      </c>
      <c r="H1588" s="1">
        <f>G1588/I1588/J1588/K1588</f>
        <v>1190.4761904761904</v>
      </c>
      <c r="I1588" s="1">
        <v>0.03</v>
      </c>
      <c r="J1588" s="1">
        <v>7.0000000000000007E-2</v>
      </c>
      <c r="K1588" s="2">
        <v>100</v>
      </c>
      <c r="L1588" s="2">
        <v>99.69753</v>
      </c>
      <c r="M1588" t="s">
        <v>137</v>
      </c>
    </row>
    <row r="1589" spans="1:13">
      <c r="A1589" t="s">
        <v>136</v>
      </c>
      <c r="B1589" s="1">
        <v>64.225200000000001</v>
      </c>
      <c r="C1589" s="1">
        <v>52</v>
      </c>
      <c r="D1589" s="1">
        <v>0.47</v>
      </c>
      <c r="E1589" s="1">
        <v>7.85</v>
      </c>
      <c r="F1589" s="1">
        <v>1480.57</v>
      </c>
      <c r="G1589" s="1">
        <v>150</v>
      </c>
      <c r="H1589" s="1">
        <f>G1589/I1589/J1589/K1589</f>
        <v>649.35064935064929</v>
      </c>
      <c r="I1589" s="1">
        <v>0.03</v>
      </c>
      <c r="J1589" s="1">
        <v>7.0000000000000007E-2</v>
      </c>
      <c r="K1589" s="2">
        <v>110</v>
      </c>
      <c r="L1589" s="2">
        <v>99.833534</v>
      </c>
      <c r="M1589" t="s">
        <v>137</v>
      </c>
    </row>
    <row r="1590" spans="1:13">
      <c r="A1590" t="s">
        <v>136</v>
      </c>
      <c r="B1590" s="1">
        <v>64.225200000000001</v>
      </c>
      <c r="C1590" s="1">
        <v>52</v>
      </c>
      <c r="D1590" s="1">
        <v>0.47</v>
      </c>
      <c r="E1590" s="1">
        <v>7.85</v>
      </c>
      <c r="F1590" s="1">
        <v>1480.57</v>
      </c>
      <c r="G1590" s="1">
        <v>300</v>
      </c>
      <c r="H1590" s="1">
        <f>G1590/I1590/J1590/K1590</f>
        <v>1428.5714285714284</v>
      </c>
      <c r="I1590" s="1">
        <v>0.03</v>
      </c>
      <c r="J1590" s="1">
        <v>7.0000000000000007E-2</v>
      </c>
      <c r="K1590" s="2">
        <v>100</v>
      </c>
      <c r="L1590" s="2">
        <v>99.855286000000007</v>
      </c>
      <c r="M1590" t="s">
        <v>137</v>
      </c>
    </row>
    <row r="1591" spans="1:13">
      <c r="A1591" t="s">
        <v>136</v>
      </c>
      <c r="B1591" s="1">
        <v>64.225200000000001</v>
      </c>
      <c r="C1591" s="1">
        <v>52</v>
      </c>
      <c r="D1591" s="1">
        <v>0.47</v>
      </c>
      <c r="E1591" s="1">
        <v>7.85</v>
      </c>
      <c r="F1591" s="1">
        <v>1480.57</v>
      </c>
      <c r="G1591" s="1">
        <v>225</v>
      </c>
      <c r="H1591" s="1">
        <f>G1591/I1591/J1591/K1591</f>
        <v>1190.4761904761904</v>
      </c>
      <c r="I1591" s="1">
        <v>0.03</v>
      </c>
      <c r="J1591" s="1">
        <v>7.0000000000000007E-2</v>
      </c>
      <c r="K1591" s="2">
        <v>90</v>
      </c>
      <c r="L1591" s="2">
        <v>99.922775000000001</v>
      </c>
      <c r="M1591" t="s">
        <v>137</v>
      </c>
    </row>
    <row r="1592" spans="1:13">
      <c r="A1592" t="s">
        <v>136</v>
      </c>
      <c r="B1592" s="1">
        <v>64.225200000000001</v>
      </c>
      <c r="C1592" s="1">
        <v>52</v>
      </c>
      <c r="D1592" s="1">
        <v>0.47</v>
      </c>
      <c r="E1592" s="1">
        <v>7.85</v>
      </c>
      <c r="F1592" s="1">
        <v>1480.57</v>
      </c>
      <c r="G1592" s="1">
        <v>200</v>
      </c>
      <c r="H1592" s="1">
        <f>G1592/I1592/J1592/K1592</f>
        <v>952.38095238095241</v>
      </c>
      <c r="I1592" s="1">
        <v>0.03</v>
      </c>
      <c r="J1592" s="1">
        <v>7.0000000000000007E-2</v>
      </c>
      <c r="K1592" s="2">
        <v>100</v>
      </c>
      <c r="L1592" s="2">
        <v>99.975520000000003</v>
      </c>
      <c r="M1592" t="s">
        <v>137</v>
      </c>
    </row>
    <row r="1593" spans="1:13">
      <c r="A1593" t="s">
        <v>136</v>
      </c>
      <c r="B1593" s="1">
        <v>64.225200000000001</v>
      </c>
      <c r="C1593" s="1">
        <v>52</v>
      </c>
      <c r="D1593" s="1">
        <v>0.47</v>
      </c>
      <c r="E1593" s="1">
        <v>7.85</v>
      </c>
      <c r="F1593" s="1">
        <v>1480.57</v>
      </c>
      <c r="G1593" s="1">
        <v>200</v>
      </c>
      <c r="H1593" s="1">
        <f>G1593/I1593/J1593/K1593</f>
        <v>1190.4761904761904</v>
      </c>
      <c r="I1593" s="1">
        <v>0.03</v>
      </c>
      <c r="J1593" s="1">
        <v>7.0000000000000007E-2</v>
      </c>
      <c r="K1593" s="2">
        <v>80</v>
      </c>
      <c r="L1593" s="2">
        <v>100</v>
      </c>
      <c r="M1593" t="s">
        <v>137</v>
      </c>
    </row>
    <row r="1594" spans="1:13">
      <c r="A1594" t="s">
        <v>55</v>
      </c>
      <c r="B1594" s="1">
        <v>73.812099999999987</v>
      </c>
      <c r="C1594" s="1">
        <v>51.3</v>
      </c>
      <c r="D1594" s="1">
        <v>1</v>
      </c>
      <c r="E1594" s="1">
        <v>1.84</v>
      </c>
      <c r="F1594" s="1">
        <v>640</v>
      </c>
      <c r="G1594" s="1">
        <v>160</v>
      </c>
      <c r="H1594" s="1">
        <v>900</v>
      </c>
      <c r="I1594" s="1">
        <v>0.03</v>
      </c>
      <c r="J1594" s="1">
        <v>0.08</v>
      </c>
      <c r="K1594" s="2">
        <f>G1594/H1594/I1594/J1594</f>
        <v>74.074074074074076</v>
      </c>
      <c r="L1594" s="2">
        <v>98.735810000000001</v>
      </c>
      <c r="M1594" t="s">
        <v>138</v>
      </c>
    </row>
    <row r="1595" spans="1:13">
      <c r="A1595" t="s">
        <v>55</v>
      </c>
      <c r="B1595" s="1">
        <v>73.812099999999987</v>
      </c>
      <c r="C1595" s="1">
        <v>51.3</v>
      </c>
      <c r="D1595" s="1">
        <v>1</v>
      </c>
      <c r="E1595" s="1">
        <v>1.84</v>
      </c>
      <c r="F1595" s="1">
        <v>640</v>
      </c>
      <c r="G1595" s="1">
        <v>160</v>
      </c>
      <c r="H1595" s="1">
        <v>1125</v>
      </c>
      <c r="I1595" s="1">
        <v>0.03</v>
      </c>
      <c r="J1595" s="1">
        <v>0.11</v>
      </c>
      <c r="K1595" s="2">
        <f>G1595/H1595/I1595/J1595</f>
        <v>43.097643097643093</v>
      </c>
      <c r="L1595" s="2">
        <v>98.79862</v>
      </c>
      <c r="M1595" t="s">
        <v>138</v>
      </c>
    </row>
    <row r="1596" spans="1:13">
      <c r="A1596" t="s">
        <v>55</v>
      </c>
      <c r="B1596" s="1">
        <v>73.812099999999987</v>
      </c>
      <c r="C1596" s="1">
        <v>51.3</v>
      </c>
      <c r="D1596" s="1">
        <v>1</v>
      </c>
      <c r="E1596" s="1">
        <v>1.84</v>
      </c>
      <c r="F1596" s="1">
        <v>640</v>
      </c>
      <c r="G1596" s="1">
        <v>160</v>
      </c>
      <c r="H1596" s="1">
        <v>900</v>
      </c>
      <c r="I1596" s="1">
        <v>0.03</v>
      </c>
      <c r="J1596" s="1">
        <v>0.1</v>
      </c>
      <c r="K1596" s="2">
        <f>G1596/H1596/I1596/J1596</f>
        <v>59.25925925925926</v>
      </c>
      <c r="L1596" s="2">
        <v>99.050749999999994</v>
      </c>
      <c r="M1596" t="s">
        <v>138</v>
      </c>
    </row>
    <row r="1597" spans="1:13">
      <c r="A1597" t="s">
        <v>55</v>
      </c>
      <c r="B1597" s="1">
        <v>73.812099999999987</v>
      </c>
      <c r="C1597" s="1">
        <v>51.3</v>
      </c>
      <c r="D1597" s="1">
        <v>1</v>
      </c>
      <c r="E1597" s="1">
        <v>1.84</v>
      </c>
      <c r="F1597" s="1">
        <v>640</v>
      </c>
      <c r="G1597" s="1">
        <v>160</v>
      </c>
      <c r="H1597" s="1">
        <v>975</v>
      </c>
      <c r="I1597" s="1">
        <v>0.03</v>
      </c>
      <c r="J1597" s="1">
        <v>0.11</v>
      </c>
      <c r="K1597" s="2">
        <f>G1597/H1597/I1597/J1597</f>
        <v>49.728049728049726</v>
      </c>
      <c r="L1597" s="2">
        <v>99.082599999999999</v>
      </c>
      <c r="M1597" t="s">
        <v>138</v>
      </c>
    </row>
    <row r="1598" spans="1:13">
      <c r="A1598" t="s">
        <v>55</v>
      </c>
      <c r="B1598" s="1">
        <v>73.812099999999987</v>
      </c>
      <c r="C1598" s="1">
        <v>51.3</v>
      </c>
      <c r="D1598" s="1">
        <v>1</v>
      </c>
      <c r="E1598" s="1">
        <v>1.84</v>
      </c>
      <c r="F1598" s="1">
        <v>640</v>
      </c>
      <c r="G1598" s="1">
        <v>160</v>
      </c>
      <c r="H1598" s="1">
        <v>900</v>
      </c>
      <c r="I1598" s="1">
        <v>0.03</v>
      </c>
      <c r="J1598" s="1">
        <v>0.11</v>
      </c>
      <c r="K1598" s="2">
        <f>G1598/H1598/I1598/J1598</f>
        <v>53.872053872053876</v>
      </c>
      <c r="L1598" s="2">
        <v>99.220609999999994</v>
      </c>
      <c r="M1598" t="s">
        <v>138</v>
      </c>
    </row>
    <row r="1599" spans="1:13">
      <c r="A1599" t="s">
        <v>55</v>
      </c>
      <c r="B1599" s="1">
        <v>73.812099999999987</v>
      </c>
      <c r="C1599" s="1">
        <v>51.3</v>
      </c>
      <c r="D1599" s="1">
        <v>1</v>
      </c>
      <c r="E1599" s="1">
        <v>1.84</v>
      </c>
      <c r="F1599" s="1">
        <v>640</v>
      </c>
      <c r="G1599" s="1">
        <v>160</v>
      </c>
      <c r="H1599" s="1">
        <v>975</v>
      </c>
      <c r="I1599" s="1">
        <v>0.03</v>
      </c>
      <c r="J1599" s="1">
        <v>0.08</v>
      </c>
      <c r="K1599" s="2">
        <f>G1599/H1599/I1599/J1599</f>
        <v>68.376068376068375</v>
      </c>
      <c r="L1599" s="2">
        <v>99.224149999999995</v>
      </c>
      <c r="M1599" t="s">
        <v>138</v>
      </c>
    </row>
    <row r="1600" spans="1:13">
      <c r="A1600" t="s">
        <v>55</v>
      </c>
      <c r="B1600" s="1">
        <v>73.812099999999987</v>
      </c>
      <c r="C1600" s="1">
        <v>51.3</v>
      </c>
      <c r="D1600" s="1">
        <v>1</v>
      </c>
      <c r="E1600" s="1">
        <v>1.84</v>
      </c>
      <c r="F1600" s="1">
        <v>640</v>
      </c>
      <c r="G1600" s="1">
        <v>160</v>
      </c>
      <c r="H1600" s="1">
        <v>900</v>
      </c>
      <c r="I1600" s="1">
        <v>0.03</v>
      </c>
      <c r="J1600" s="1">
        <v>0.09</v>
      </c>
      <c r="K1600" s="2">
        <f>G1600/H1600/I1600/J1600</f>
        <v>65.843621399176968</v>
      </c>
      <c r="L1600" s="2">
        <v>99.230339999999998</v>
      </c>
      <c r="M1600" t="s">
        <v>138</v>
      </c>
    </row>
    <row r="1601" spans="1:13">
      <c r="A1601" t="s">
        <v>55</v>
      </c>
      <c r="B1601" s="1">
        <v>73.812099999999987</v>
      </c>
      <c r="C1601" s="1">
        <v>51.3</v>
      </c>
      <c r="D1601" s="1">
        <v>1</v>
      </c>
      <c r="E1601" s="1">
        <v>1.84</v>
      </c>
      <c r="F1601" s="1">
        <v>640</v>
      </c>
      <c r="G1601" s="1">
        <v>160</v>
      </c>
      <c r="H1601" s="1">
        <v>1125</v>
      </c>
      <c r="I1601" s="1">
        <v>0.03</v>
      </c>
      <c r="J1601" s="1">
        <v>0.1</v>
      </c>
      <c r="K1601" s="2">
        <f>G1601/H1601/I1601/J1601</f>
        <v>47.407407407407405</v>
      </c>
      <c r="L1601" s="2">
        <v>99.260419999999996</v>
      </c>
      <c r="M1601" t="s">
        <v>138</v>
      </c>
    </row>
    <row r="1602" spans="1:13">
      <c r="A1602" t="s">
        <v>55</v>
      </c>
      <c r="B1602" s="1">
        <v>73.812099999999987</v>
      </c>
      <c r="C1602" s="1">
        <v>51.3</v>
      </c>
      <c r="D1602" s="1">
        <v>1</v>
      </c>
      <c r="E1602" s="1">
        <v>1.84</v>
      </c>
      <c r="F1602" s="1">
        <v>640</v>
      </c>
      <c r="G1602" s="1">
        <v>160</v>
      </c>
      <c r="H1602" s="1">
        <v>1050</v>
      </c>
      <c r="I1602" s="1">
        <v>0.03</v>
      </c>
      <c r="J1602" s="1">
        <v>0.11</v>
      </c>
      <c r="K1602" s="2">
        <f>G1602/H1602/I1602/J1602</f>
        <v>46.176046176046178</v>
      </c>
      <c r="L1602" s="2">
        <v>99.280770000000004</v>
      </c>
      <c r="M1602" t="s">
        <v>138</v>
      </c>
    </row>
    <row r="1603" spans="1:13">
      <c r="A1603" t="s">
        <v>55</v>
      </c>
      <c r="B1603" s="1">
        <v>73.812099999999987</v>
      </c>
      <c r="C1603" s="1">
        <v>51.3</v>
      </c>
      <c r="D1603" s="1">
        <v>1</v>
      </c>
      <c r="E1603" s="1">
        <v>1.84</v>
      </c>
      <c r="F1603" s="1">
        <v>640</v>
      </c>
      <c r="G1603" s="1">
        <v>160</v>
      </c>
      <c r="H1603" s="1">
        <v>975</v>
      </c>
      <c r="I1603" s="1">
        <v>0.03</v>
      </c>
      <c r="J1603" s="1">
        <v>0.1</v>
      </c>
      <c r="K1603" s="2">
        <f>G1603/H1603/I1603/J1603</f>
        <v>54.700854700854698</v>
      </c>
      <c r="L1603" s="2">
        <v>99.289609999999996</v>
      </c>
      <c r="M1603" t="s">
        <v>138</v>
      </c>
    </row>
    <row r="1604" spans="1:13">
      <c r="A1604" t="s">
        <v>55</v>
      </c>
      <c r="B1604" s="1">
        <v>73.812099999999987</v>
      </c>
      <c r="C1604" s="1">
        <v>51.3</v>
      </c>
      <c r="D1604" s="1">
        <v>1</v>
      </c>
      <c r="E1604" s="1">
        <v>1.84</v>
      </c>
      <c r="F1604" s="1">
        <v>640</v>
      </c>
      <c r="G1604" s="1">
        <v>160</v>
      </c>
      <c r="H1604" s="1">
        <v>1050</v>
      </c>
      <c r="I1604" s="1">
        <v>0.03</v>
      </c>
      <c r="J1604" s="1">
        <v>0.1</v>
      </c>
      <c r="K1604" s="2">
        <f>G1604/H1604/I1604/J1604</f>
        <v>50.793650793650798</v>
      </c>
      <c r="L1604" s="2">
        <v>99.333849999999998</v>
      </c>
      <c r="M1604" t="s">
        <v>138</v>
      </c>
    </row>
    <row r="1605" spans="1:13">
      <c r="A1605" t="s">
        <v>55</v>
      </c>
      <c r="B1605" s="1">
        <v>73.812099999999987</v>
      </c>
      <c r="C1605" s="1">
        <v>51.3</v>
      </c>
      <c r="D1605" s="1">
        <v>1</v>
      </c>
      <c r="E1605" s="1">
        <v>1.84</v>
      </c>
      <c r="F1605" s="1">
        <v>640</v>
      </c>
      <c r="G1605" s="1">
        <v>160</v>
      </c>
      <c r="H1605" s="1">
        <v>1050</v>
      </c>
      <c r="I1605" s="1">
        <v>0.03</v>
      </c>
      <c r="J1605" s="1">
        <v>0.09</v>
      </c>
      <c r="K1605" s="2">
        <f>G1605/H1605/I1605/J1605</f>
        <v>56.437389770723115</v>
      </c>
      <c r="L1605" s="2">
        <v>99.439125000000004</v>
      </c>
      <c r="M1605" t="s">
        <v>138</v>
      </c>
    </row>
    <row r="1606" spans="1:13">
      <c r="A1606" t="s">
        <v>55</v>
      </c>
      <c r="B1606" s="1">
        <v>73.812099999999987</v>
      </c>
      <c r="C1606" s="1">
        <v>51.3</v>
      </c>
      <c r="D1606" s="1">
        <v>1</v>
      </c>
      <c r="E1606" s="1">
        <v>1.84</v>
      </c>
      <c r="F1606" s="1">
        <v>640</v>
      </c>
      <c r="G1606" s="1">
        <v>160</v>
      </c>
      <c r="H1606" s="1">
        <v>1125</v>
      </c>
      <c r="I1606" s="1">
        <v>0.03</v>
      </c>
      <c r="J1606" s="1">
        <v>0.08</v>
      </c>
      <c r="K1606" s="2">
        <f>G1606/H1606/I1606/J1606</f>
        <v>59.259259259259252</v>
      </c>
      <c r="L1606" s="2">
        <v>99.470969999999994</v>
      </c>
      <c r="M1606" t="s">
        <v>138</v>
      </c>
    </row>
    <row r="1607" spans="1:13">
      <c r="A1607" t="s">
        <v>55</v>
      </c>
      <c r="B1607" s="1">
        <v>73.812099999999987</v>
      </c>
      <c r="C1607" s="1">
        <v>51.3</v>
      </c>
      <c r="D1607" s="1">
        <v>1</v>
      </c>
      <c r="E1607" s="1">
        <v>1.84</v>
      </c>
      <c r="F1607" s="1">
        <v>640</v>
      </c>
      <c r="G1607" s="1">
        <v>160</v>
      </c>
      <c r="H1607" s="1">
        <v>975</v>
      </c>
      <c r="I1607" s="1">
        <v>0.03</v>
      </c>
      <c r="J1607" s="1">
        <v>0.09</v>
      </c>
      <c r="K1607" s="2">
        <f>G1607/H1607/I1607/J1607</f>
        <v>60.778727445394118</v>
      </c>
      <c r="L1607" s="2">
        <v>99.512550000000005</v>
      </c>
      <c r="M1607" t="s">
        <v>138</v>
      </c>
    </row>
    <row r="1608" spans="1:13">
      <c r="A1608" t="s">
        <v>55</v>
      </c>
      <c r="B1608" s="1">
        <v>73.812099999999987</v>
      </c>
      <c r="C1608" s="1">
        <v>51.3</v>
      </c>
      <c r="D1608" s="1">
        <v>1</v>
      </c>
      <c r="E1608" s="1">
        <v>1.84</v>
      </c>
      <c r="F1608" s="1">
        <v>640</v>
      </c>
      <c r="G1608" s="1">
        <v>160</v>
      </c>
      <c r="H1608" s="1">
        <v>1125</v>
      </c>
      <c r="I1608" s="1">
        <v>0.03</v>
      </c>
      <c r="J1608" s="1">
        <v>0.09</v>
      </c>
      <c r="K1608" s="2">
        <f>G1608/H1608/I1608/J1608</f>
        <v>52.674897119341566</v>
      </c>
      <c r="L1608" s="2">
        <v>99.53201</v>
      </c>
      <c r="M1608" t="s">
        <v>138</v>
      </c>
    </row>
    <row r="1609" spans="1:13">
      <c r="A1609" t="s">
        <v>55</v>
      </c>
      <c r="B1609" s="1">
        <v>73.812099999999987</v>
      </c>
      <c r="C1609" s="1">
        <v>51.3</v>
      </c>
      <c r="D1609" s="1">
        <v>1</v>
      </c>
      <c r="E1609" s="1">
        <v>1.84</v>
      </c>
      <c r="F1609" s="1">
        <v>640</v>
      </c>
      <c r="G1609" s="1">
        <v>160</v>
      </c>
      <c r="H1609" s="1">
        <v>1050</v>
      </c>
      <c r="I1609" s="1">
        <v>0.03</v>
      </c>
      <c r="J1609" s="1">
        <v>0.08</v>
      </c>
      <c r="K1609" s="2">
        <f>G1609/H1609/I1609/J1609</f>
        <v>63.492063492063501</v>
      </c>
      <c r="L1609" s="2">
        <v>99.546165000000002</v>
      </c>
      <c r="M1609" t="s">
        <v>138</v>
      </c>
    </row>
    <row r="1610" spans="1:13">
      <c r="A1610" t="s">
        <v>16</v>
      </c>
      <c r="B1610" s="1">
        <v>67.072900000000004</v>
      </c>
      <c r="C1610" s="1">
        <v>146</v>
      </c>
      <c r="D1610" s="1">
        <v>0.88414744985779181</v>
      </c>
      <c r="E1610" s="1">
        <v>2.67</v>
      </c>
      <c r="F1610" s="1">
        <v>570</v>
      </c>
      <c r="G1610" s="1">
        <v>100</v>
      </c>
      <c r="H1610" s="1">
        <v>250</v>
      </c>
      <c r="I1610" s="1">
        <v>0.04</v>
      </c>
      <c r="J1610" s="1">
        <v>0.05</v>
      </c>
      <c r="K1610" s="2">
        <f>G1610/H1610/I1610/J1610</f>
        <v>200</v>
      </c>
      <c r="L1610" s="2">
        <v>95.6</v>
      </c>
      <c r="M1610" t="s">
        <v>139</v>
      </c>
    </row>
    <row r="1611" spans="1:13">
      <c r="A1611" t="s">
        <v>16</v>
      </c>
      <c r="B1611" s="1">
        <v>67.072900000000004</v>
      </c>
      <c r="C1611" s="1">
        <v>146</v>
      </c>
      <c r="D1611" s="1">
        <v>0.88414744985779181</v>
      </c>
      <c r="E1611" s="1">
        <v>2.67</v>
      </c>
      <c r="F1611" s="1">
        <v>570</v>
      </c>
      <c r="G1611" s="1">
        <v>100</v>
      </c>
      <c r="H1611" s="1">
        <v>500</v>
      </c>
      <c r="I1611" s="1">
        <v>0.04</v>
      </c>
      <c r="J1611" s="1">
        <v>0.1</v>
      </c>
      <c r="K1611" s="2">
        <f>G1611/H1611/I1611/J1611</f>
        <v>50</v>
      </c>
      <c r="L1611" s="2">
        <v>95.8</v>
      </c>
      <c r="M1611" t="s">
        <v>139</v>
      </c>
    </row>
    <row r="1612" spans="1:13">
      <c r="A1612" t="s">
        <v>16</v>
      </c>
      <c r="B1612" s="1">
        <v>67.072900000000004</v>
      </c>
      <c r="C1612" s="1">
        <v>146</v>
      </c>
      <c r="D1612" s="1">
        <v>0.88414744985779181</v>
      </c>
      <c r="E1612" s="1">
        <v>2.67</v>
      </c>
      <c r="F1612" s="1">
        <v>570</v>
      </c>
      <c r="G1612" s="1">
        <v>100</v>
      </c>
      <c r="H1612" s="1">
        <v>250</v>
      </c>
      <c r="I1612" s="1">
        <v>0.04</v>
      </c>
      <c r="J1612" s="1">
        <v>0.1</v>
      </c>
      <c r="K1612" s="2">
        <f>G1612/H1612/I1612/J1612</f>
        <v>100</v>
      </c>
      <c r="L1612" s="2">
        <v>96.3</v>
      </c>
      <c r="M1612" t="s">
        <v>139</v>
      </c>
    </row>
    <row r="1613" spans="1:13">
      <c r="A1613" t="s">
        <v>16</v>
      </c>
      <c r="B1613" s="1">
        <v>67.072900000000004</v>
      </c>
      <c r="C1613" s="1">
        <v>146</v>
      </c>
      <c r="D1613" s="1">
        <v>0.88414744985779181</v>
      </c>
      <c r="E1613" s="1">
        <v>2.67</v>
      </c>
      <c r="F1613" s="1">
        <v>570</v>
      </c>
      <c r="G1613" s="1">
        <v>100</v>
      </c>
      <c r="H1613" s="1">
        <v>1000</v>
      </c>
      <c r="I1613" s="1">
        <v>0.04</v>
      </c>
      <c r="J1613" s="1">
        <v>0.1</v>
      </c>
      <c r="K1613" s="2">
        <f>G1613/H1613/I1613/J1613</f>
        <v>25</v>
      </c>
      <c r="L1613" s="2">
        <v>96.3</v>
      </c>
      <c r="M1613" t="s">
        <v>139</v>
      </c>
    </row>
    <row r="1614" spans="1:13">
      <c r="A1614" t="s">
        <v>16</v>
      </c>
      <c r="B1614" s="1">
        <v>67.072900000000004</v>
      </c>
      <c r="C1614" s="1">
        <v>146</v>
      </c>
      <c r="D1614" s="1">
        <v>0.88414744985779181</v>
      </c>
      <c r="E1614" s="1">
        <v>2.67</v>
      </c>
      <c r="F1614" s="1">
        <v>570</v>
      </c>
      <c r="G1614" s="1">
        <v>100</v>
      </c>
      <c r="H1614" s="1">
        <v>750</v>
      </c>
      <c r="I1614" s="1">
        <v>0.04</v>
      </c>
      <c r="J1614" s="1">
        <v>0.05</v>
      </c>
      <c r="K1614" s="2">
        <f>G1614/H1614/I1614/J1614</f>
        <v>66.666666666666657</v>
      </c>
      <c r="L1614" s="2">
        <v>96.8</v>
      </c>
      <c r="M1614" t="s">
        <v>139</v>
      </c>
    </row>
    <row r="1615" spans="1:13">
      <c r="A1615" t="s">
        <v>16</v>
      </c>
      <c r="B1615" s="1">
        <v>67.072900000000004</v>
      </c>
      <c r="C1615" s="1">
        <v>146</v>
      </c>
      <c r="D1615" s="1">
        <v>0.88414744985779181</v>
      </c>
      <c r="E1615" s="1">
        <v>2.67</v>
      </c>
      <c r="F1615" s="1">
        <v>570</v>
      </c>
      <c r="G1615" s="1">
        <v>100</v>
      </c>
      <c r="H1615" s="1">
        <v>1000</v>
      </c>
      <c r="I1615" s="1">
        <v>0.04</v>
      </c>
      <c r="J1615" s="1">
        <v>0.05</v>
      </c>
      <c r="K1615" s="2">
        <f>G1615/H1615/I1615/J1615</f>
        <v>50</v>
      </c>
      <c r="L1615" s="2">
        <v>96.9</v>
      </c>
      <c r="M1615" t="s">
        <v>139</v>
      </c>
    </row>
    <row r="1616" spans="1:13">
      <c r="A1616" t="s">
        <v>16</v>
      </c>
      <c r="B1616" s="1">
        <v>67.072900000000004</v>
      </c>
      <c r="C1616" s="1">
        <v>146</v>
      </c>
      <c r="D1616" s="1">
        <v>0.88414744985779181</v>
      </c>
      <c r="E1616" s="1">
        <v>2.67</v>
      </c>
      <c r="F1616" s="1">
        <v>570</v>
      </c>
      <c r="G1616" s="1">
        <v>100</v>
      </c>
      <c r="H1616" s="1">
        <v>750</v>
      </c>
      <c r="I1616" s="1">
        <v>0.04</v>
      </c>
      <c r="J1616" s="1">
        <v>0.1</v>
      </c>
      <c r="K1616" s="2">
        <f>G1616/H1616/I1616/J1616</f>
        <v>33.333333333333329</v>
      </c>
      <c r="L1616" s="2">
        <v>97.4</v>
      </c>
      <c r="M1616" t="s">
        <v>139</v>
      </c>
    </row>
    <row r="1617" spans="1:13">
      <c r="A1617" t="s">
        <v>16</v>
      </c>
      <c r="B1617" s="1">
        <v>67.072900000000004</v>
      </c>
      <c r="C1617" s="1">
        <v>146</v>
      </c>
      <c r="D1617" s="1">
        <v>0.88414744985779181</v>
      </c>
      <c r="E1617" s="1">
        <v>2.67</v>
      </c>
      <c r="F1617" s="1">
        <v>570</v>
      </c>
      <c r="G1617" s="1">
        <v>100</v>
      </c>
      <c r="H1617" s="1">
        <v>500</v>
      </c>
      <c r="I1617" s="1">
        <v>0.04</v>
      </c>
      <c r="J1617" s="1">
        <v>0.05</v>
      </c>
      <c r="K1617" s="2">
        <f>G1617/H1617/I1617/J1617</f>
        <v>100</v>
      </c>
      <c r="L1617" s="2">
        <v>97.7</v>
      </c>
      <c r="M1617" t="s">
        <v>139</v>
      </c>
    </row>
    <row r="1618" spans="1:13">
      <c r="A1618" t="s">
        <v>13</v>
      </c>
      <c r="B1618" s="1">
        <v>56.847999999999999</v>
      </c>
      <c r="C1618" s="1">
        <v>6.7</v>
      </c>
      <c r="D1618" s="1">
        <v>0.52629999999999999</v>
      </c>
      <c r="E1618" s="1">
        <v>4.43</v>
      </c>
      <c r="F1618" s="1">
        <v>1684</v>
      </c>
      <c r="G1618" s="1">
        <v>40</v>
      </c>
      <c r="H1618" s="1">
        <v>1200</v>
      </c>
      <c r="I1618" s="1">
        <v>0.03</v>
      </c>
      <c r="J1618" s="1">
        <v>0.1</v>
      </c>
      <c r="K1618" s="2">
        <f>G1618/H1618/I1618/J1618</f>
        <v>11.111111111111111</v>
      </c>
      <c r="L1618" s="2">
        <v>77.584164000000001</v>
      </c>
      <c r="M1618" t="s">
        <v>140</v>
      </c>
    </row>
    <row r="1619" spans="1:13">
      <c r="A1619" t="s">
        <v>13</v>
      </c>
      <c r="B1619" s="1">
        <v>56.847999999999999</v>
      </c>
      <c r="C1619" s="1">
        <v>6.7</v>
      </c>
      <c r="D1619" s="1">
        <v>0.52629999999999999</v>
      </c>
      <c r="E1619" s="1">
        <v>4.43</v>
      </c>
      <c r="F1619" s="1">
        <v>1684</v>
      </c>
      <c r="G1619" s="1">
        <v>40</v>
      </c>
      <c r="H1619" s="1">
        <v>1080</v>
      </c>
      <c r="I1619" s="1">
        <v>0.03</v>
      </c>
      <c r="J1619" s="1">
        <v>0.1</v>
      </c>
      <c r="K1619" s="2">
        <f>G1619/H1619/I1619/J1619</f>
        <v>12.345679012345677</v>
      </c>
      <c r="L1619" s="2">
        <v>80.427728999999999</v>
      </c>
      <c r="M1619" t="s">
        <v>140</v>
      </c>
    </row>
    <row r="1620" spans="1:13">
      <c r="A1620" t="s">
        <v>13</v>
      </c>
      <c r="B1620" s="1">
        <v>56.847999999999999</v>
      </c>
      <c r="C1620" s="1">
        <v>6.7</v>
      </c>
      <c r="D1620" s="1">
        <v>0.52629999999999999</v>
      </c>
      <c r="E1620" s="1">
        <v>4.43</v>
      </c>
      <c r="F1620" s="1">
        <v>1684</v>
      </c>
      <c r="G1620" s="1">
        <v>40</v>
      </c>
      <c r="H1620" s="1">
        <v>960</v>
      </c>
      <c r="I1620" s="1">
        <v>0.03</v>
      </c>
      <c r="J1620" s="1">
        <v>0.1</v>
      </c>
      <c r="K1620" s="2">
        <f>G1620/H1620/I1620/J1620</f>
        <v>13.888888888888888</v>
      </c>
      <c r="L1620" s="2">
        <v>82.297932000000003</v>
      </c>
      <c r="M1620" t="s">
        <v>140</v>
      </c>
    </row>
    <row r="1621" spans="1:13">
      <c r="A1621" t="s">
        <v>13</v>
      </c>
      <c r="B1621" s="1">
        <v>56.847999999999999</v>
      </c>
      <c r="C1621" s="1">
        <v>6.7</v>
      </c>
      <c r="D1621" s="1">
        <v>0.52629999999999999</v>
      </c>
      <c r="E1621" s="1">
        <v>4.43</v>
      </c>
      <c r="F1621" s="1">
        <v>1684</v>
      </c>
      <c r="G1621" s="1">
        <v>40</v>
      </c>
      <c r="H1621" s="1">
        <v>840</v>
      </c>
      <c r="I1621" s="1">
        <v>0.03</v>
      </c>
      <c r="J1621" s="1">
        <v>0.1</v>
      </c>
      <c r="K1621" s="2">
        <f>G1621/H1621/I1621/J1621</f>
        <v>15.873015873015872</v>
      </c>
      <c r="L1621" s="2">
        <v>84.527936999999994</v>
      </c>
      <c r="M1621" t="s">
        <v>140</v>
      </c>
    </row>
    <row r="1622" spans="1:13">
      <c r="A1622" t="s">
        <v>13</v>
      </c>
      <c r="B1622" s="1">
        <v>56.847999999999999</v>
      </c>
      <c r="C1622" s="1">
        <v>6.7</v>
      </c>
      <c r="D1622" s="1">
        <v>0.52629999999999999</v>
      </c>
      <c r="E1622" s="1">
        <v>4.43</v>
      </c>
      <c r="F1622" s="1">
        <v>1684</v>
      </c>
      <c r="G1622" s="1">
        <v>80</v>
      </c>
      <c r="H1622" s="1">
        <v>1560</v>
      </c>
      <c r="I1622" s="1">
        <v>0.03</v>
      </c>
      <c r="J1622" s="1">
        <v>0.1</v>
      </c>
      <c r="K1622" s="2">
        <f>G1622/H1622/I1622/J1622</f>
        <v>17.094017094017094</v>
      </c>
      <c r="L1622" s="2">
        <v>87.758505</v>
      </c>
      <c r="M1622" t="s">
        <v>140</v>
      </c>
    </row>
    <row r="1623" spans="1:13">
      <c r="A1623" t="s">
        <v>13</v>
      </c>
      <c r="B1623" s="1">
        <v>56.847999999999999</v>
      </c>
      <c r="C1623" s="1">
        <v>6.7</v>
      </c>
      <c r="D1623" s="1">
        <v>0.52629999999999999</v>
      </c>
      <c r="E1623" s="1">
        <v>4.43</v>
      </c>
      <c r="F1623" s="1">
        <v>1684</v>
      </c>
      <c r="G1623" s="1">
        <v>40</v>
      </c>
      <c r="H1623" s="1">
        <v>720</v>
      </c>
      <c r="I1623" s="1">
        <v>0.03</v>
      </c>
      <c r="J1623" s="1">
        <v>0.1</v>
      </c>
      <c r="K1623" s="2">
        <f>G1623/H1623/I1623/J1623</f>
        <v>18.518518518518519</v>
      </c>
      <c r="L1623" s="2">
        <v>88.344797</v>
      </c>
      <c r="M1623" t="s">
        <v>140</v>
      </c>
    </row>
    <row r="1624" spans="1:13">
      <c r="A1624" t="s">
        <v>13</v>
      </c>
      <c r="B1624" s="1">
        <v>56.847999999999999</v>
      </c>
      <c r="C1624" s="1">
        <v>6.7</v>
      </c>
      <c r="D1624" s="1">
        <v>0.52629999999999999</v>
      </c>
      <c r="E1624" s="1">
        <v>4.43</v>
      </c>
      <c r="F1624" s="1">
        <v>1684</v>
      </c>
      <c r="G1624" s="1">
        <v>80</v>
      </c>
      <c r="H1624" s="1">
        <v>1440</v>
      </c>
      <c r="I1624" s="1">
        <v>0.03</v>
      </c>
      <c r="J1624" s="1">
        <v>0.1</v>
      </c>
      <c r="K1624" s="2">
        <f>G1624/H1624/I1624/J1624</f>
        <v>18.518518518518519</v>
      </c>
      <c r="L1624" s="2">
        <v>89.679975999999996</v>
      </c>
      <c r="M1624" t="s">
        <v>140</v>
      </c>
    </row>
    <row r="1625" spans="1:13">
      <c r="A1625" t="s">
        <v>13</v>
      </c>
      <c r="B1625" s="1">
        <v>56.847999999999999</v>
      </c>
      <c r="C1625" s="1">
        <v>6.7</v>
      </c>
      <c r="D1625" s="1">
        <v>0.52629999999999999</v>
      </c>
      <c r="E1625" s="1">
        <v>4.43</v>
      </c>
      <c r="F1625" s="1">
        <v>1684</v>
      </c>
      <c r="G1625" s="1">
        <v>40</v>
      </c>
      <c r="H1625" s="1">
        <v>600</v>
      </c>
      <c r="I1625" s="1">
        <v>0.03</v>
      </c>
      <c r="J1625" s="1">
        <v>0.1</v>
      </c>
      <c r="K1625" s="2">
        <f>G1625/H1625/I1625/J1625</f>
        <v>22.222222222222221</v>
      </c>
      <c r="L1625" s="2">
        <v>90.881585999999999</v>
      </c>
      <c r="M1625" t="s">
        <v>140</v>
      </c>
    </row>
    <row r="1626" spans="1:13">
      <c r="A1626" t="s">
        <v>13</v>
      </c>
      <c r="B1626" s="1">
        <v>56.847999999999999</v>
      </c>
      <c r="C1626" s="1">
        <v>6.7</v>
      </c>
      <c r="D1626" s="1">
        <v>0.52629999999999999</v>
      </c>
      <c r="E1626" s="1">
        <v>4.43</v>
      </c>
      <c r="F1626" s="1">
        <v>1684</v>
      </c>
      <c r="G1626" s="1">
        <v>80</v>
      </c>
      <c r="H1626" s="1">
        <v>1320</v>
      </c>
      <c r="I1626" s="1">
        <v>0.03</v>
      </c>
      <c r="J1626" s="1">
        <v>0.1</v>
      </c>
      <c r="K1626" s="2">
        <f>G1626/H1626/I1626/J1626</f>
        <v>20.202020202020201</v>
      </c>
      <c r="L1626" s="2">
        <v>91.411338999999998</v>
      </c>
      <c r="M1626" t="s">
        <v>140</v>
      </c>
    </row>
    <row r="1627" spans="1:13">
      <c r="A1627" t="s">
        <v>13</v>
      </c>
      <c r="B1627" s="1">
        <v>56.847999999999999</v>
      </c>
      <c r="C1627" s="1">
        <v>6.7</v>
      </c>
      <c r="D1627" s="1">
        <v>0.52629999999999999</v>
      </c>
      <c r="E1627" s="1">
        <v>4.43</v>
      </c>
      <c r="F1627" s="1">
        <v>1684</v>
      </c>
      <c r="G1627" s="1">
        <v>80</v>
      </c>
      <c r="H1627" s="1">
        <v>1200</v>
      </c>
      <c r="I1627" s="1">
        <v>0.03</v>
      </c>
      <c r="J1627" s="1">
        <v>0.1</v>
      </c>
      <c r="K1627" s="2">
        <f>G1627/H1627/I1627/J1627</f>
        <v>22.222222222222221</v>
      </c>
      <c r="L1627" s="2">
        <v>94.019325699999996</v>
      </c>
      <c r="M1627" t="s">
        <v>140</v>
      </c>
    </row>
    <row r="1628" spans="1:13">
      <c r="A1628" t="s">
        <v>13</v>
      </c>
      <c r="B1628" s="1">
        <v>56.847999999999999</v>
      </c>
      <c r="C1628" s="1">
        <v>6.7</v>
      </c>
      <c r="D1628" s="1">
        <v>0.52629999999999999</v>
      </c>
      <c r="E1628" s="1">
        <v>4.43</v>
      </c>
      <c r="F1628" s="1">
        <v>1684</v>
      </c>
      <c r="G1628" s="1">
        <v>120</v>
      </c>
      <c r="H1628" s="1">
        <v>1560</v>
      </c>
      <c r="I1628" s="1">
        <v>0.03</v>
      </c>
      <c r="J1628" s="1">
        <v>0.1</v>
      </c>
      <c r="K1628" s="2">
        <f>G1628/H1628/I1628/J1628</f>
        <v>25.641025641025642</v>
      </c>
      <c r="L1628" s="2">
        <v>94.0970473</v>
      </c>
      <c r="M1628" t="s">
        <v>140</v>
      </c>
    </row>
    <row r="1629" spans="1:13">
      <c r="A1629" t="s">
        <v>13</v>
      </c>
      <c r="B1629" s="1">
        <v>56.847999999999999</v>
      </c>
      <c r="C1629" s="1">
        <v>6.7</v>
      </c>
      <c r="D1629" s="1">
        <v>0.52629999999999999</v>
      </c>
      <c r="E1629" s="1">
        <v>4.43</v>
      </c>
      <c r="F1629" s="1">
        <v>1684</v>
      </c>
      <c r="G1629" s="1">
        <v>120</v>
      </c>
      <c r="H1629" s="1">
        <v>360</v>
      </c>
      <c r="I1629" s="1">
        <v>0.03</v>
      </c>
      <c r="J1629" s="1">
        <v>0.1</v>
      </c>
      <c r="K1629" s="2">
        <f>G1629/H1629/I1629/J1629</f>
        <v>111.1111111111111</v>
      </c>
      <c r="L1629" s="2">
        <v>94.180749399999996</v>
      </c>
      <c r="M1629" t="s">
        <v>140</v>
      </c>
    </row>
    <row r="1630" spans="1:13">
      <c r="A1630" t="s">
        <v>13</v>
      </c>
      <c r="B1630" s="1">
        <v>56.847999999999999</v>
      </c>
      <c r="C1630" s="1">
        <v>6.7</v>
      </c>
      <c r="D1630" s="1">
        <v>0.52629999999999999</v>
      </c>
      <c r="E1630" s="1">
        <v>4.43</v>
      </c>
      <c r="F1630" s="1">
        <v>1684</v>
      </c>
      <c r="G1630" s="1">
        <v>40</v>
      </c>
      <c r="H1630" s="1">
        <v>480</v>
      </c>
      <c r="I1630" s="1">
        <v>0.03</v>
      </c>
      <c r="J1630" s="1">
        <v>0.1</v>
      </c>
      <c r="K1630" s="2">
        <f>G1630/H1630/I1630/J1630</f>
        <v>27.777777777777775</v>
      </c>
      <c r="L1630" s="2">
        <v>95.174572999999995</v>
      </c>
      <c r="M1630" t="s">
        <v>140</v>
      </c>
    </row>
    <row r="1631" spans="1:13">
      <c r="A1631" t="s">
        <v>13</v>
      </c>
      <c r="B1631" s="1">
        <v>56.847999999999999</v>
      </c>
      <c r="C1631" s="1">
        <v>6.7</v>
      </c>
      <c r="D1631" s="1">
        <v>0.52629999999999999</v>
      </c>
      <c r="E1631" s="1">
        <v>4.43</v>
      </c>
      <c r="F1631" s="1">
        <v>1684</v>
      </c>
      <c r="G1631" s="1">
        <v>120</v>
      </c>
      <c r="H1631" s="1">
        <v>1440</v>
      </c>
      <c r="I1631" s="1">
        <v>0.03</v>
      </c>
      <c r="J1631" s="1">
        <v>0.1</v>
      </c>
      <c r="K1631" s="2">
        <f>G1631/H1631/I1631/J1631</f>
        <v>27.777777777777775</v>
      </c>
      <c r="L1631" s="2">
        <v>96.016286399999998</v>
      </c>
      <c r="M1631" t="s">
        <v>140</v>
      </c>
    </row>
    <row r="1632" spans="1:13">
      <c r="A1632" t="s">
        <v>13</v>
      </c>
      <c r="B1632" s="1">
        <v>56.847999999999999</v>
      </c>
      <c r="C1632" s="1">
        <v>6.7</v>
      </c>
      <c r="D1632" s="1">
        <v>0.52629999999999999</v>
      </c>
      <c r="E1632" s="1">
        <v>4.43</v>
      </c>
      <c r="F1632" s="1">
        <v>1684</v>
      </c>
      <c r="G1632" s="1">
        <v>80</v>
      </c>
      <c r="H1632" s="1">
        <v>1080</v>
      </c>
      <c r="I1632" s="1">
        <v>0.03</v>
      </c>
      <c r="J1632" s="1">
        <v>0.1</v>
      </c>
      <c r="K1632" s="2">
        <f>G1632/H1632/I1632/J1632</f>
        <v>24.691358024691354</v>
      </c>
      <c r="L1632" s="2">
        <v>96.130923699999997</v>
      </c>
      <c r="M1632" t="s">
        <v>140</v>
      </c>
    </row>
    <row r="1633" spans="1:13">
      <c r="A1633" t="s">
        <v>13</v>
      </c>
      <c r="B1633" s="1">
        <v>56.847999999999999</v>
      </c>
      <c r="C1633" s="1">
        <v>6.7</v>
      </c>
      <c r="D1633" s="1">
        <v>0.52629999999999999</v>
      </c>
      <c r="E1633" s="1">
        <v>4.43</v>
      </c>
      <c r="F1633" s="1">
        <v>1684</v>
      </c>
      <c r="G1633" s="1">
        <v>160</v>
      </c>
      <c r="H1633" s="1">
        <v>360</v>
      </c>
      <c r="I1633" s="1">
        <v>0.03</v>
      </c>
      <c r="J1633" s="1">
        <v>0.1</v>
      </c>
      <c r="K1633" s="2">
        <f>G1633/H1633/I1633/J1633</f>
        <v>148.14814814814815</v>
      </c>
      <c r="L1633" s="2">
        <v>97.170985200000004</v>
      </c>
      <c r="M1633" t="s">
        <v>140</v>
      </c>
    </row>
    <row r="1634" spans="1:13">
      <c r="A1634" t="s">
        <v>13</v>
      </c>
      <c r="B1634" s="1">
        <v>56.847999999999999</v>
      </c>
      <c r="C1634" s="1">
        <v>6.7</v>
      </c>
      <c r="D1634" s="1">
        <v>0.52629999999999999</v>
      </c>
      <c r="E1634" s="1">
        <v>4.43</v>
      </c>
      <c r="F1634" s="1">
        <v>1684</v>
      </c>
      <c r="G1634" s="1">
        <v>40</v>
      </c>
      <c r="H1634" s="1">
        <v>360</v>
      </c>
      <c r="I1634" s="1">
        <v>0.03</v>
      </c>
      <c r="J1634" s="1">
        <v>0.1</v>
      </c>
      <c r="K1634" s="2">
        <f>G1634/H1634/I1634/J1634</f>
        <v>37.037037037037038</v>
      </c>
      <c r="L1634" s="2">
        <v>97.520896399999998</v>
      </c>
      <c r="M1634" t="s">
        <v>140</v>
      </c>
    </row>
    <row r="1635" spans="1:13">
      <c r="A1635" t="s">
        <v>13</v>
      </c>
      <c r="B1635" s="1">
        <v>56.847999999999999</v>
      </c>
      <c r="C1635" s="1">
        <v>6.7</v>
      </c>
      <c r="D1635" s="1">
        <v>0.52629999999999999</v>
      </c>
      <c r="E1635" s="1">
        <v>4.43</v>
      </c>
      <c r="F1635" s="1">
        <v>1684</v>
      </c>
      <c r="G1635" s="1">
        <v>80</v>
      </c>
      <c r="H1635" s="1">
        <v>960</v>
      </c>
      <c r="I1635" s="1">
        <v>0.03</v>
      </c>
      <c r="J1635" s="1">
        <v>0.1</v>
      </c>
      <c r="K1635" s="2">
        <f>G1635/H1635/I1635/J1635</f>
        <v>27.777777777777775</v>
      </c>
      <c r="L1635" s="2">
        <v>97.619342799999998</v>
      </c>
      <c r="M1635" t="s">
        <v>140</v>
      </c>
    </row>
    <row r="1636" spans="1:13">
      <c r="A1636" t="s">
        <v>13</v>
      </c>
      <c r="B1636" s="1">
        <v>56.847999999999999</v>
      </c>
      <c r="C1636" s="1">
        <v>6.7</v>
      </c>
      <c r="D1636" s="1">
        <v>0.52629999999999999</v>
      </c>
      <c r="E1636" s="1">
        <v>4.43</v>
      </c>
      <c r="F1636" s="1">
        <v>1684</v>
      </c>
      <c r="G1636" s="1">
        <v>120</v>
      </c>
      <c r="H1636" s="1">
        <v>480</v>
      </c>
      <c r="I1636" s="1">
        <v>0.03</v>
      </c>
      <c r="J1636" s="1">
        <v>0.1</v>
      </c>
      <c r="K1636" s="2">
        <f>G1636/H1636/I1636/J1636</f>
        <v>83.333333333333329</v>
      </c>
      <c r="L1636" s="2">
        <v>97.974483500000005</v>
      </c>
      <c r="M1636" t="s">
        <v>140</v>
      </c>
    </row>
    <row r="1637" spans="1:13">
      <c r="A1637" t="s">
        <v>13</v>
      </c>
      <c r="B1637" s="1">
        <v>56.847999999999999</v>
      </c>
      <c r="C1637" s="1">
        <v>6.7</v>
      </c>
      <c r="D1637" s="1">
        <v>0.52629999999999999</v>
      </c>
      <c r="E1637" s="1">
        <v>4.43</v>
      </c>
      <c r="F1637" s="1">
        <v>1684</v>
      </c>
      <c r="G1637" s="1">
        <v>120</v>
      </c>
      <c r="H1637" s="1">
        <v>1320</v>
      </c>
      <c r="I1637" s="1">
        <v>0.03</v>
      </c>
      <c r="J1637" s="1">
        <v>0.1</v>
      </c>
      <c r="K1637" s="2">
        <f>G1637/H1637/I1637/J1637</f>
        <v>30.303030303030305</v>
      </c>
      <c r="L1637" s="2">
        <v>98.1792248</v>
      </c>
      <c r="M1637" t="s">
        <v>140</v>
      </c>
    </row>
    <row r="1638" spans="1:13">
      <c r="A1638" t="s">
        <v>13</v>
      </c>
      <c r="B1638" s="1">
        <v>56.847999999999999</v>
      </c>
      <c r="C1638" s="1">
        <v>6.7</v>
      </c>
      <c r="D1638" s="1">
        <v>0.52629999999999999</v>
      </c>
      <c r="E1638" s="1">
        <v>4.43</v>
      </c>
      <c r="F1638" s="1">
        <v>1684</v>
      </c>
      <c r="G1638" s="1">
        <v>80</v>
      </c>
      <c r="H1638" s="1">
        <v>840</v>
      </c>
      <c r="I1638" s="1">
        <v>0.03</v>
      </c>
      <c r="J1638" s="1">
        <v>0.1</v>
      </c>
      <c r="K1638" s="2">
        <f>G1638/H1638/I1638/J1638</f>
        <v>31.746031746031743</v>
      </c>
      <c r="L1638" s="2">
        <v>99.128910200000007</v>
      </c>
      <c r="M1638" t="s">
        <v>140</v>
      </c>
    </row>
    <row r="1639" spans="1:13">
      <c r="A1639" t="s">
        <v>13</v>
      </c>
      <c r="B1639" s="1">
        <v>56.847999999999999</v>
      </c>
      <c r="C1639" s="1">
        <v>6.7</v>
      </c>
      <c r="D1639" s="1">
        <v>0.52629999999999999</v>
      </c>
      <c r="E1639" s="1">
        <v>4.43</v>
      </c>
      <c r="F1639" s="1">
        <v>1684</v>
      </c>
      <c r="G1639" s="1">
        <v>40</v>
      </c>
      <c r="H1639" s="1">
        <v>240</v>
      </c>
      <c r="I1639" s="1">
        <v>0.03</v>
      </c>
      <c r="J1639" s="1">
        <v>0.1</v>
      </c>
      <c r="K1639" s="2">
        <f>G1639/H1639/I1639/J1639</f>
        <v>55.55555555555555</v>
      </c>
      <c r="L1639" s="2">
        <v>99.211288749999994</v>
      </c>
      <c r="M1639" t="s">
        <v>140</v>
      </c>
    </row>
    <row r="1640" spans="1:13">
      <c r="A1640" t="s">
        <v>13</v>
      </c>
      <c r="B1640" s="1">
        <v>56.847999999999999</v>
      </c>
      <c r="C1640" s="1">
        <v>6.7</v>
      </c>
      <c r="D1640" s="1">
        <v>0.52629999999999999</v>
      </c>
      <c r="E1640" s="1">
        <v>4.43</v>
      </c>
      <c r="F1640" s="1">
        <v>1684</v>
      </c>
      <c r="G1640" s="1">
        <v>40</v>
      </c>
      <c r="H1640" s="1">
        <v>120</v>
      </c>
      <c r="I1640" s="1">
        <v>0.03</v>
      </c>
      <c r="J1640" s="1">
        <v>0.1</v>
      </c>
      <c r="K1640" s="2">
        <f>G1640/H1640/I1640/J1640</f>
        <v>111.1111111111111</v>
      </c>
      <c r="L1640" s="2">
        <v>99.219512300000005</v>
      </c>
      <c r="M1640" t="s">
        <v>140</v>
      </c>
    </row>
    <row r="1641" spans="1:13">
      <c r="A1641" t="s">
        <v>13</v>
      </c>
      <c r="B1641" s="1">
        <v>56.847999999999999</v>
      </c>
      <c r="C1641" s="1">
        <v>6.7</v>
      </c>
      <c r="D1641" s="1">
        <v>0.52629999999999999</v>
      </c>
      <c r="E1641" s="1">
        <v>4.43</v>
      </c>
      <c r="F1641" s="1">
        <v>1684</v>
      </c>
      <c r="G1641" s="1">
        <v>160</v>
      </c>
      <c r="H1641" s="1">
        <v>480</v>
      </c>
      <c r="I1641" s="1">
        <v>0.03</v>
      </c>
      <c r="J1641" s="1">
        <v>0.1</v>
      </c>
      <c r="K1641" s="2">
        <f>G1641/H1641/I1641/J1641</f>
        <v>111.1111111111111</v>
      </c>
      <c r="L1641" s="2">
        <v>99.374652699999999</v>
      </c>
      <c r="M1641" t="s">
        <v>140</v>
      </c>
    </row>
    <row r="1642" spans="1:13">
      <c r="A1642" t="s">
        <v>13</v>
      </c>
      <c r="B1642" s="1">
        <v>56.847999999999999</v>
      </c>
      <c r="C1642" s="1">
        <v>6.7</v>
      </c>
      <c r="D1642" s="1">
        <v>0.52629999999999999</v>
      </c>
      <c r="E1642" s="1">
        <v>4.43</v>
      </c>
      <c r="F1642" s="1">
        <v>1684</v>
      </c>
      <c r="G1642" s="1">
        <v>80</v>
      </c>
      <c r="H1642" s="1">
        <v>240</v>
      </c>
      <c r="I1642" s="1">
        <v>0.03</v>
      </c>
      <c r="J1642" s="1">
        <v>0.1</v>
      </c>
      <c r="K1642" s="2">
        <f>G1642/H1642/I1642/J1642</f>
        <v>111.1111111111111</v>
      </c>
      <c r="L1642" s="2">
        <v>99.452353799999997</v>
      </c>
      <c r="M1642" t="s">
        <v>140</v>
      </c>
    </row>
    <row r="1643" spans="1:13">
      <c r="A1643" t="s">
        <v>13</v>
      </c>
      <c r="B1643" s="1">
        <v>56.847999999999999</v>
      </c>
      <c r="C1643" s="1">
        <v>6.7</v>
      </c>
      <c r="D1643" s="1">
        <v>0.52629999999999999</v>
      </c>
      <c r="E1643" s="1">
        <v>4.43</v>
      </c>
      <c r="F1643" s="1">
        <v>1684</v>
      </c>
      <c r="G1643" s="1">
        <v>120</v>
      </c>
      <c r="H1643" s="1">
        <v>600</v>
      </c>
      <c r="I1643" s="1">
        <v>0.03</v>
      </c>
      <c r="J1643" s="1">
        <v>0.1</v>
      </c>
      <c r="K1643" s="2">
        <f>G1643/H1643/I1643/J1643</f>
        <v>66.666666666666671</v>
      </c>
      <c r="L1643" s="2">
        <v>99.558874220000007</v>
      </c>
      <c r="M1643" t="s">
        <v>140</v>
      </c>
    </row>
    <row r="1644" spans="1:13">
      <c r="A1644" t="s">
        <v>13</v>
      </c>
      <c r="B1644" s="1">
        <v>56.847999999999999</v>
      </c>
      <c r="C1644" s="1">
        <v>6.7</v>
      </c>
      <c r="D1644" s="1">
        <v>0.52629999999999999</v>
      </c>
      <c r="E1644" s="1">
        <v>4.43</v>
      </c>
      <c r="F1644" s="1">
        <v>1684</v>
      </c>
      <c r="G1644" s="1">
        <v>80</v>
      </c>
      <c r="H1644" s="1">
        <v>720</v>
      </c>
      <c r="I1644" s="1">
        <v>0.03</v>
      </c>
      <c r="J1644" s="1">
        <v>0.1</v>
      </c>
      <c r="K1644" s="2">
        <f>G1644/H1644/I1644/J1644</f>
        <v>37.037037037037038</v>
      </c>
      <c r="L1644" s="2">
        <v>99.66676837</v>
      </c>
      <c r="M1644" t="s">
        <v>140</v>
      </c>
    </row>
    <row r="1645" spans="1:13">
      <c r="A1645" t="s">
        <v>13</v>
      </c>
      <c r="B1645" s="1">
        <v>56.847999999999999</v>
      </c>
      <c r="C1645" s="1">
        <v>6.7</v>
      </c>
      <c r="D1645" s="1">
        <v>0.52629999999999999</v>
      </c>
      <c r="E1645" s="1">
        <v>4.43</v>
      </c>
      <c r="F1645" s="1">
        <v>1684</v>
      </c>
      <c r="G1645" s="1">
        <v>120</v>
      </c>
      <c r="H1645" s="1">
        <v>1080</v>
      </c>
      <c r="I1645" s="1">
        <v>0.03</v>
      </c>
      <c r="J1645" s="1">
        <v>0.1</v>
      </c>
      <c r="K1645" s="2">
        <f>G1645/H1645/I1645/J1645</f>
        <v>37.037037037037038</v>
      </c>
      <c r="L1645" s="2">
        <v>99.729995250000002</v>
      </c>
      <c r="M1645" t="s">
        <v>140</v>
      </c>
    </row>
    <row r="1646" spans="1:13">
      <c r="A1646" t="s">
        <v>13</v>
      </c>
      <c r="B1646" s="1">
        <v>56.847999999999999</v>
      </c>
      <c r="C1646" s="1">
        <v>6.7</v>
      </c>
      <c r="D1646" s="1">
        <v>0.52629999999999999</v>
      </c>
      <c r="E1646" s="1">
        <v>4.43</v>
      </c>
      <c r="F1646" s="1">
        <v>1684</v>
      </c>
      <c r="G1646" s="1">
        <v>80</v>
      </c>
      <c r="H1646" s="1">
        <v>480</v>
      </c>
      <c r="I1646" s="1">
        <v>0.03</v>
      </c>
      <c r="J1646" s="1">
        <v>0.1</v>
      </c>
      <c r="K1646" s="2">
        <f>G1646/H1646/I1646/J1646</f>
        <v>55.55555555555555</v>
      </c>
      <c r="L1646" s="2">
        <v>99.749686269999998</v>
      </c>
      <c r="M1646" t="s">
        <v>140</v>
      </c>
    </row>
    <row r="1647" spans="1:13">
      <c r="A1647" t="s">
        <v>13</v>
      </c>
      <c r="B1647" s="1">
        <v>56.847999999999999</v>
      </c>
      <c r="C1647" s="1">
        <v>6.7</v>
      </c>
      <c r="D1647" s="1">
        <v>0.52629999999999999</v>
      </c>
      <c r="E1647" s="1">
        <v>4.43</v>
      </c>
      <c r="F1647" s="1">
        <v>1684</v>
      </c>
      <c r="G1647" s="1">
        <v>80</v>
      </c>
      <c r="H1647" s="1">
        <v>360</v>
      </c>
      <c r="I1647" s="1">
        <v>0.03</v>
      </c>
      <c r="J1647" s="1">
        <v>0.1</v>
      </c>
      <c r="K1647" s="2">
        <f>G1647/H1647/I1647/J1647</f>
        <v>74.074074074074076</v>
      </c>
      <c r="L1647" s="2">
        <v>99.770018949999994</v>
      </c>
      <c r="M1647" t="s">
        <v>140</v>
      </c>
    </row>
    <row r="1648" spans="1:13">
      <c r="A1648" t="s">
        <v>13</v>
      </c>
      <c r="B1648" s="1">
        <v>56.847999999999999</v>
      </c>
      <c r="C1648" s="1">
        <v>6.7</v>
      </c>
      <c r="D1648" s="1">
        <v>0.52629999999999999</v>
      </c>
      <c r="E1648" s="1">
        <v>4.43</v>
      </c>
      <c r="F1648" s="1">
        <v>1684</v>
      </c>
      <c r="G1648" s="1">
        <v>160</v>
      </c>
      <c r="H1648" s="1">
        <v>1080</v>
      </c>
      <c r="I1648" s="1">
        <v>0.03</v>
      </c>
      <c r="J1648" s="1">
        <v>0.1</v>
      </c>
      <c r="K1648" s="2">
        <f>G1648/H1648/I1648/J1648</f>
        <v>49.382716049382708</v>
      </c>
      <c r="L1648" s="2">
        <v>99.826613300000005</v>
      </c>
      <c r="M1648" t="s">
        <v>140</v>
      </c>
    </row>
    <row r="1649" spans="1:13">
      <c r="A1649" t="s">
        <v>13</v>
      </c>
      <c r="B1649" s="1">
        <v>56.847999999999999</v>
      </c>
      <c r="C1649" s="1">
        <v>6.7</v>
      </c>
      <c r="D1649" s="1">
        <v>0.52629999999999999</v>
      </c>
      <c r="E1649" s="1">
        <v>4.43</v>
      </c>
      <c r="F1649" s="1">
        <v>1684</v>
      </c>
      <c r="G1649" s="1">
        <v>160</v>
      </c>
      <c r="H1649" s="1">
        <v>1320</v>
      </c>
      <c r="I1649" s="1">
        <v>0.03</v>
      </c>
      <c r="J1649" s="1">
        <v>0.1</v>
      </c>
      <c r="K1649" s="2">
        <f>G1649/H1649/I1649/J1649</f>
        <v>40.404040404040401</v>
      </c>
      <c r="L1649" s="2">
        <v>99.847392110000001</v>
      </c>
      <c r="M1649" t="s">
        <v>140</v>
      </c>
    </row>
    <row r="1650" spans="1:13">
      <c r="A1650" t="s">
        <v>13</v>
      </c>
      <c r="B1650" s="1">
        <v>56.847999999999999</v>
      </c>
      <c r="C1650" s="1">
        <v>6.7</v>
      </c>
      <c r="D1650" s="1">
        <v>0.52629999999999999</v>
      </c>
      <c r="E1650" s="1">
        <v>4.43</v>
      </c>
      <c r="F1650" s="1">
        <v>1684</v>
      </c>
      <c r="G1650" s="1">
        <v>120</v>
      </c>
      <c r="H1650" s="1">
        <v>1200</v>
      </c>
      <c r="I1650" s="1">
        <v>0.03</v>
      </c>
      <c r="J1650" s="1">
        <v>0.1</v>
      </c>
      <c r="K1650" s="2">
        <f>G1650/H1650/I1650/J1650</f>
        <v>33.333333333333336</v>
      </c>
      <c r="L1650" s="2">
        <v>99.854895350000007</v>
      </c>
      <c r="M1650" t="s">
        <v>140</v>
      </c>
    </row>
    <row r="1651" spans="1:13">
      <c r="A1651" t="s">
        <v>13</v>
      </c>
      <c r="B1651" s="1">
        <v>56.847999999999999</v>
      </c>
      <c r="C1651" s="1">
        <v>6.7</v>
      </c>
      <c r="D1651" s="1">
        <v>0.52629999999999999</v>
      </c>
      <c r="E1651" s="1">
        <v>4.43</v>
      </c>
      <c r="F1651" s="1">
        <v>1684</v>
      </c>
      <c r="G1651" s="1">
        <v>120</v>
      </c>
      <c r="H1651" s="1">
        <v>960</v>
      </c>
      <c r="I1651" s="1">
        <v>0.03</v>
      </c>
      <c r="J1651" s="1">
        <v>0.1</v>
      </c>
      <c r="K1651" s="2">
        <f>G1651/H1651/I1651/J1651</f>
        <v>41.666666666666664</v>
      </c>
      <c r="L1651" s="2">
        <v>99.859310170000001</v>
      </c>
      <c r="M1651" t="s">
        <v>140</v>
      </c>
    </row>
    <row r="1652" spans="1:13">
      <c r="A1652" t="s">
        <v>13</v>
      </c>
      <c r="B1652" s="1">
        <v>56.847999999999999</v>
      </c>
      <c r="C1652" s="1">
        <v>6.7</v>
      </c>
      <c r="D1652" s="1">
        <v>0.52629999999999999</v>
      </c>
      <c r="E1652" s="1">
        <v>4.43</v>
      </c>
      <c r="F1652" s="1">
        <v>1684</v>
      </c>
      <c r="G1652" s="1">
        <v>80</v>
      </c>
      <c r="H1652" s="1">
        <v>600</v>
      </c>
      <c r="I1652" s="1">
        <v>0.03</v>
      </c>
      <c r="J1652" s="1">
        <v>0.1</v>
      </c>
      <c r="K1652" s="2">
        <f>G1652/H1652/I1652/J1652</f>
        <v>44.444444444444443</v>
      </c>
      <c r="L1652" s="2">
        <v>99.919462780000003</v>
      </c>
      <c r="M1652" t="s">
        <v>140</v>
      </c>
    </row>
    <row r="1653" spans="1:13">
      <c r="A1653" t="s">
        <v>13</v>
      </c>
      <c r="B1653" s="1">
        <v>56.847999999999999</v>
      </c>
      <c r="C1653" s="1">
        <v>6.7</v>
      </c>
      <c r="D1653" s="1">
        <v>0.52629999999999999</v>
      </c>
      <c r="E1653" s="1">
        <v>4.43</v>
      </c>
      <c r="F1653" s="1">
        <v>1684</v>
      </c>
      <c r="G1653" s="1">
        <v>120</v>
      </c>
      <c r="H1653" s="1">
        <v>840</v>
      </c>
      <c r="I1653" s="1">
        <v>0.03</v>
      </c>
      <c r="J1653" s="1">
        <v>0.1</v>
      </c>
      <c r="K1653" s="2">
        <f>G1653/H1653/I1653/J1653</f>
        <v>47.619047619047613</v>
      </c>
      <c r="L1653" s="2">
        <v>99.935674860000006</v>
      </c>
      <c r="M1653" t="s">
        <v>140</v>
      </c>
    </row>
    <row r="1654" spans="1:13">
      <c r="A1654" t="s">
        <v>13</v>
      </c>
      <c r="B1654" s="1">
        <v>56.847999999999999</v>
      </c>
      <c r="C1654" s="1">
        <v>6.7</v>
      </c>
      <c r="D1654" s="1">
        <v>0.52629999999999999</v>
      </c>
      <c r="E1654" s="1">
        <v>4.43</v>
      </c>
      <c r="F1654" s="1">
        <v>1684</v>
      </c>
      <c r="G1654" s="1">
        <v>120</v>
      </c>
      <c r="H1654" s="1">
        <v>720</v>
      </c>
      <c r="I1654" s="1">
        <v>0.03</v>
      </c>
      <c r="J1654" s="1">
        <v>0.1</v>
      </c>
      <c r="K1654" s="2">
        <f>G1654/H1654/I1654/J1654</f>
        <v>55.55555555555555</v>
      </c>
      <c r="L1654" s="2">
        <v>99.937940995999995</v>
      </c>
      <c r="M1654" t="s">
        <v>140</v>
      </c>
    </row>
    <row r="1655" spans="1:13">
      <c r="A1655" t="s">
        <v>13</v>
      </c>
      <c r="B1655" s="1">
        <v>56.847999999999999</v>
      </c>
      <c r="C1655" s="1">
        <v>6.7</v>
      </c>
      <c r="D1655" s="1">
        <v>0.52629999999999999</v>
      </c>
      <c r="E1655" s="1">
        <v>4.43</v>
      </c>
      <c r="F1655" s="1">
        <v>1684</v>
      </c>
      <c r="G1655" s="1">
        <v>160</v>
      </c>
      <c r="H1655" s="1">
        <v>840</v>
      </c>
      <c r="I1655" s="1">
        <v>0.03</v>
      </c>
      <c r="J1655" s="1">
        <v>0.1</v>
      </c>
      <c r="K1655" s="2">
        <f>G1655/H1655/I1655/J1655</f>
        <v>63.492063492063487</v>
      </c>
      <c r="L1655" s="2">
        <v>99.983742735999996</v>
      </c>
      <c r="M1655" t="s">
        <v>140</v>
      </c>
    </row>
    <row r="1656" spans="1:13">
      <c r="A1656" t="s">
        <v>13</v>
      </c>
      <c r="B1656" s="1">
        <v>56.847999999999999</v>
      </c>
      <c r="C1656" s="1">
        <v>6.7</v>
      </c>
      <c r="D1656" s="1">
        <v>0.52629999999999999</v>
      </c>
      <c r="E1656" s="1">
        <v>4.43</v>
      </c>
      <c r="F1656" s="1">
        <v>1684</v>
      </c>
      <c r="G1656" s="1">
        <v>160</v>
      </c>
      <c r="H1656" s="1">
        <v>1200</v>
      </c>
      <c r="I1656" s="1">
        <v>0.03</v>
      </c>
      <c r="J1656" s="1">
        <v>0.1</v>
      </c>
      <c r="K1656" s="2">
        <f>G1656/H1656/I1656/J1656</f>
        <v>44.444444444444443</v>
      </c>
      <c r="L1656" s="2">
        <v>99.985185573999999</v>
      </c>
      <c r="M1656" t="s">
        <v>140</v>
      </c>
    </row>
    <row r="1657" spans="1:13">
      <c r="A1657" t="s">
        <v>13</v>
      </c>
      <c r="B1657" s="1">
        <v>56.847999999999999</v>
      </c>
      <c r="C1657" s="1">
        <v>6.7</v>
      </c>
      <c r="D1657" s="1">
        <v>0.52629999999999999</v>
      </c>
      <c r="E1657" s="1">
        <v>4.43</v>
      </c>
      <c r="F1657" s="1">
        <v>1684</v>
      </c>
      <c r="G1657" s="1">
        <v>160</v>
      </c>
      <c r="H1657" s="1">
        <v>720</v>
      </c>
      <c r="I1657" s="1">
        <v>0.03</v>
      </c>
      <c r="J1657" s="1">
        <v>0.1</v>
      </c>
      <c r="K1657" s="2">
        <f>G1657/H1657/I1657/J1657</f>
        <v>74.074074074074076</v>
      </c>
      <c r="L1657" s="2">
        <v>99.988182237999993</v>
      </c>
      <c r="M1657" t="s">
        <v>140</v>
      </c>
    </row>
    <row r="1658" spans="1:13">
      <c r="A1658" t="s">
        <v>13</v>
      </c>
      <c r="B1658" s="1">
        <v>56.847999999999999</v>
      </c>
      <c r="C1658" s="1">
        <v>6.7</v>
      </c>
      <c r="D1658" s="1">
        <v>0.52629999999999999</v>
      </c>
      <c r="E1658" s="1">
        <v>4.43</v>
      </c>
      <c r="F1658" s="1">
        <v>1684</v>
      </c>
      <c r="G1658" s="1">
        <v>160</v>
      </c>
      <c r="H1658" s="1">
        <v>1440</v>
      </c>
      <c r="I1658" s="1">
        <v>0.03</v>
      </c>
      <c r="J1658" s="1">
        <v>0.1</v>
      </c>
      <c r="K1658" s="2">
        <f>G1658/H1658/I1658/J1658</f>
        <v>37.037037037037038</v>
      </c>
      <c r="L1658" s="2">
        <v>99.991145123999999</v>
      </c>
      <c r="M1658" t="s">
        <v>140</v>
      </c>
    </row>
    <row r="1659" spans="1:13">
      <c r="A1659" t="s">
        <v>13</v>
      </c>
      <c r="B1659" s="1">
        <v>56.847999999999999</v>
      </c>
      <c r="C1659" s="1">
        <v>6.7</v>
      </c>
      <c r="D1659" s="1">
        <v>0.52629999999999999</v>
      </c>
      <c r="E1659" s="1">
        <v>4.43</v>
      </c>
      <c r="F1659" s="1">
        <v>1684</v>
      </c>
      <c r="G1659" s="1">
        <v>160</v>
      </c>
      <c r="H1659" s="1">
        <v>600</v>
      </c>
      <c r="I1659" s="1">
        <v>0.03</v>
      </c>
      <c r="J1659" s="1">
        <v>0.1</v>
      </c>
      <c r="K1659" s="2">
        <f>G1659/H1659/I1659/J1659</f>
        <v>88.888888888888886</v>
      </c>
      <c r="L1659" s="2">
        <v>100</v>
      </c>
      <c r="M1659" t="s">
        <v>140</v>
      </c>
    </row>
    <row r="1660" spans="1:13">
      <c r="A1660" t="s">
        <v>13</v>
      </c>
      <c r="B1660" s="1">
        <v>56.847999999999999</v>
      </c>
      <c r="C1660" s="1">
        <v>6.7</v>
      </c>
      <c r="D1660" s="1">
        <v>0.52629999999999999</v>
      </c>
      <c r="E1660" s="1">
        <v>4.43</v>
      </c>
      <c r="F1660" s="1">
        <v>1684</v>
      </c>
      <c r="G1660" s="1">
        <v>160</v>
      </c>
      <c r="H1660" s="1">
        <v>960</v>
      </c>
      <c r="I1660" s="1">
        <v>0.03</v>
      </c>
      <c r="J1660" s="1">
        <v>0.1</v>
      </c>
      <c r="K1660" s="2">
        <f>G1660/H1660/I1660/J1660</f>
        <v>55.55555555555555</v>
      </c>
      <c r="L1660" s="2">
        <v>100</v>
      </c>
      <c r="M1660" t="s">
        <v>140</v>
      </c>
    </row>
    <row r="1661" spans="1:13">
      <c r="A1661" t="s">
        <v>13</v>
      </c>
      <c r="B1661" s="1">
        <v>56.847999999999999</v>
      </c>
      <c r="C1661" s="1">
        <v>6.7</v>
      </c>
      <c r="D1661" s="1">
        <v>0.52629999999999999</v>
      </c>
      <c r="E1661" s="1">
        <v>4.43</v>
      </c>
      <c r="F1661" s="1">
        <v>1684</v>
      </c>
      <c r="G1661" s="1">
        <v>160</v>
      </c>
      <c r="H1661" s="1">
        <v>1560</v>
      </c>
      <c r="I1661" s="1">
        <v>0.03</v>
      </c>
      <c r="J1661" s="1">
        <v>0.1</v>
      </c>
      <c r="K1661" s="2">
        <f>G1661/H1661/I1661/J1661</f>
        <v>34.188034188034187</v>
      </c>
      <c r="L1661" s="2">
        <v>100</v>
      </c>
      <c r="M1661" t="s">
        <v>140</v>
      </c>
    </row>
    <row r="1662" spans="1:13">
      <c r="A1662" t="s">
        <v>141</v>
      </c>
      <c r="B1662" s="1">
        <v>70.800600000000017</v>
      </c>
      <c r="C1662" s="1">
        <v>167</v>
      </c>
      <c r="D1662" s="1">
        <v>0.89600000000000002</v>
      </c>
      <c r="E1662" s="1">
        <v>2.7</v>
      </c>
      <c r="F1662" s="1">
        <v>582</v>
      </c>
      <c r="G1662" s="1">
        <v>350</v>
      </c>
      <c r="H1662" s="1">
        <v>2000</v>
      </c>
      <c r="I1662" s="1">
        <v>0.1</v>
      </c>
      <c r="J1662" s="1">
        <v>0.14000000000000001</v>
      </c>
      <c r="K1662" s="2">
        <f>G1662/H1662/I1662/J1662</f>
        <v>12.499999999999996</v>
      </c>
      <c r="L1662" s="2">
        <v>91.131039999999999</v>
      </c>
      <c r="M1662" t="s">
        <v>142</v>
      </c>
    </row>
    <row r="1663" spans="1:13">
      <c r="A1663" t="s">
        <v>141</v>
      </c>
      <c r="B1663" s="1">
        <v>70.800600000000017</v>
      </c>
      <c r="C1663" s="1">
        <v>167</v>
      </c>
      <c r="D1663" s="1">
        <v>0.89600000000000002</v>
      </c>
      <c r="E1663" s="1">
        <v>2.7</v>
      </c>
      <c r="F1663" s="1">
        <v>582</v>
      </c>
      <c r="G1663" s="1">
        <v>350</v>
      </c>
      <c r="H1663" s="1">
        <v>1800</v>
      </c>
      <c r="I1663" s="1">
        <v>0.1</v>
      </c>
      <c r="J1663" s="1">
        <v>0.14000000000000001</v>
      </c>
      <c r="K1663" s="2">
        <f>G1663/H1663/I1663/J1663</f>
        <v>13.888888888888888</v>
      </c>
      <c r="L1663" s="2">
        <v>92.167779999999993</v>
      </c>
      <c r="M1663" t="s">
        <v>142</v>
      </c>
    </row>
    <row r="1664" spans="1:13">
      <c r="A1664" t="s">
        <v>141</v>
      </c>
      <c r="B1664" s="1">
        <v>70.800600000000017</v>
      </c>
      <c r="C1664" s="1">
        <v>167</v>
      </c>
      <c r="D1664" s="1">
        <v>0.89600000000000002</v>
      </c>
      <c r="E1664" s="1">
        <v>2.7</v>
      </c>
      <c r="F1664" s="1">
        <v>582</v>
      </c>
      <c r="G1664" s="1">
        <v>450</v>
      </c>
      <c r="H1664" s="1">
        <v>1600</v>
      </c>
      <c r="I1664" s="1">
        <v>0.1</v>
      </c>
      <c r="J1664" s="1">
        <v>0.14000000000000001</v>
      </c>
      <c r="K1664" s="2">
        <f>G1664/H1664/I1664/J1664</f>
        <v>20.089285714285712</v>
      </c>
      <c r="L1664" s="2">
        <v>92.247733999999994</v>
      </c>
      <c r="M1664" t="s">
        <v>142</v>
      </c>
    </row>
    <row r="1665" spans="1:13">
      <c r="A1665" t="s">
        <v>141</v>
      </c>
      <c r="B1665" s="1">
        <v>70.800600000000017</v>
      </c>
      <c r="C1665" s="1">
        <v>167</v>
      </c>
      <c r="D1665" s="1">
        <v>0.89600000000000002</v>
      </c>
      <c r="E1665" s="1">
        <v>2.7</v>
      </c>
      <c r="F1665" s="1">
        <v>582</v>
      </c>
      <c r="G1665" s="1">
        <v>400</v>
      </c>
      <c r="H1665" s="1">
        <v>2000</v>
      </c>
      <c r="I1665" s="1">
        <v>0.1</v>
      </c>
      <c r="J1665" s="1">
        <v>0.14000000000000001</v>
      </c>
      <c r="K1665" s="2">
        <f>G1665/H1665/I1665/J1665</f>
        <v>14.285714285714285</v>
      </c>
      <c r="L1665" s="2">
        <v>93.080929999999995</v>
      </c>
      <c r="M1665" t="s">
        <v>142</v>
      </c>
    </row>
    <row r="1666" spans="1:13">
      <c r="A1666" t="s">
        <v>141</v>
      </c>
      <c r="B1666" s="1">
        <v>70.800600000000017</v>
      </c>
      <c r="C1666" s="1">
        <v>167</v>
      </c>
      <c r="D1666" s="1">
        <v>0.89600000000000002</v>
      </c>
      <c r="E1666" s="1">
        <v>2.7</v>
      </c>
      <c r="F1666" s="1">
        <v>582</v>
      </c>
      <c r="G1666" s="1">
        <v>400</v>
      </c>
      <c r="H1666" s="1">
        <v>1800</v>
      </c>
      <c r="I1666" s="1">
        <v>0.1</v>
      </c>
      <c r="J1666" s="1">
        <v>0.14000000000000001</v>
      </c>
      <c r="K1666" s="2">
        <f>G1666/H1666/I1666/J1666</f>
        <v>15.87301587301587</v>
      </c>
      <c r="L1666" s="2">
        <v>93.809399999999997</v>
      </c>
      <c r="M1666" t="s">
        <v>142</v>
      </c>
    </row>
    <row r="1667" spans="1:13">
      <c r="A1667" t="s">
        <v>141</v>
      </c>
      <c r="B1667" s="1">
        <v>70.800600000000017</v>
      </c>
      <c r="C1667" s="1">
        <v>167</v>
      </c>
      <c r="D1667" s="1">
        <v>0.89600000000000002</v>
      </c>
      <c r="E1667" s="1">
        <v>2.7</v>
      </c>
      <c r="F1667" s="1">
        <v>582</v>
      </c>
      <c r="G1667" s="1">
        <v>350</v>
      </c>
      <c r="H1667" s="1">
        <v>1600</v>
      </c>
      <c r="I1667" s="1">
        <v>0.1</v>
      </c>
      <c r="J1667" s="1">
        <v>0.14000000000000001</v>
      </c>
      <c r="K1667" s="2">
        <f>G1667/H1667/I1667/J1667</f>
        <v>15.624999999999998</v>
      </c>
      <c r="L1667" s="2">
        <v>94.473169999999996</v>
      </c>
      <c r="M1667" t="s">
        <v>142</v>
      </c>
    </row>
    <row r="1668" spans="1:13">
      <c r="A1668" t="s">
        <v>141</v>
      </c>
      <c r="B1668" s="1">
        <v>70.800600000000017</v>
      </c>
      <c r="C1668" s="1">
        <v>167</v>
      </c>
      <c r="D1668" s="1">
        <v>0.89600000000000002</v>
      </c>
      <c r="E1668" s="1">
        <v>2.7</v>
      </c>
      <c r="F1668" s="1">
        <v>582</v>
      </c>
      <c r="G1668" s="1">
        <v>450</v>
      </c>
      <c r="H1668" s="1">
        <v>2000</v>
      </c>
      <c r="I1668" s="1">
        <v>0.1</v>
      </c>
      <c r="J1668" s="1">
        <v>0.14000000000000001</v>
      </c>
      <c r="K1668" s="2">
        <f>G1668/H1668/I1668/J1668</f>
        <v>16.071428571428569</v>
      </c>
      <c r="L1668" s="2">
        <v>95.304180000000002</v>
      </c>
      <c r="M1668" t="s">
        <v>142</v>
      </c>
    </row>
    <row r="1669" spans="1:13">
      <c r="A1669" t="s">
        <v>141</v>
      </c>
      <c r="B1669" s="1">
        <v>70.800600000000017</v>
      </c>
      <c r="C1669" s="1">
        <v>167</v>
      </c>
      <c r="D1669" s="1">
        <v>0.89600000000000002</v>
      </c>
      <c r="E1669" s="1">
        <v>2.7</v>
      </c>
      <c r="F1669" s="1">
        <v>582</v>
      </c>
      <c r="G1669" s="1">
        <v>350</v>
      </c>
      <c r="H1669" s="1">
        <v>1400</v>
      </c>
      <c r="I1669" s="1">
        <v>0.1</v>
      </c>
      <c r="J1669" s="1">
        <v>0.14000000000000001</v>
      </c>
      <c r="K1669" s="2">
        <f>G1669/H1669/I1669/J1669</f>
        <v>17.857142857142854</v>
      </c>
      <c r="L1669" s="2">
        <v>95.369870000000006</v>
      </c>
      <c r="M1669" t="s">
        <v>142</v>
      </c>
    </row>
    <row r="1670" spans="1:13">
      <c r="A1670" t="s">
        <v>141</v>
      </c>
      <c r="B1670" s="1">
        <v>70.800600000000017</v>
      </c>
      <c r="C1670" s="1">
        <v>167</v>
      </c>
      <c r="D1670" s="1">
        <v>0.89600000000000002</v>
      </c>
      <c r="E1670" s="1">
        <v>2.7</v>
      </c>
      <c r="F1670" s="1">
        <v>582</v>
      </c>
      <c r="G1670" s="1">
        <v>450</v>
      </c>
      <c r="H1670" s="1">
        <v>1800</v>
      </c>
      <c r="I1670" s="1">
        <v>0.1</v>
      </c>
      <c r="J1670" s="1">
        <v>0.14000000000000001</v>
      </c>
      <c r="K1670" s="2">
        <f>G1670/H1670/I1670/J1670</f>
        <v>17.857142857142854</v>
      </c>
      <c r="L1670" s="2">
        <v>95.815389999999994</v>
      </c>
      <c r="M1670" t="s">
        <v>142</v>
      </c>
    </row>
    <row r="1671" spans="1:13">
      <c r="A1671" t="s">
        <v>141</v>
      </c>
      <c r="B1671" s="1">
        <v>70.800600000000017</v>
      </c>
      <c r="C1671" s="1">
        <v>167</v>
      </c>
      <c r="D1671" s="1">
        <v>0.89600000000000002</v>
      </c>
      <c r="E1671" s="1">
        <v>2.7</v>
      </c>
      <c r="F1671" s="1">
        <v>582</v>
      </c>
      <c r="G1671" s="1">
        <v>400</v>
      </c>
      <c r="H1671" s="1">
        <v>1600</v>
      </c>
      <c r="I1671" s="1">
        <v>0.1</v>
      </c>
      <c r="J1671" s="1">
        <v>0.14000000000000001</v>
      </c>
      <c r="K1671" s="2">
        <f>G1671/H1671/I1671/J1671</f>
        <v>17.857142857142854</v>
      </c>
      <c r="L1671" s="2">
        <v>96.009730000000005</v>
      </c>
      <c r="M1671" t="s">
        <v>142</v>
      </c>
    </row>
    <row r="1672" spans="1:13">
      <c r="A1672" t="s">
        <v>141</v>
      </c>
      <c r="B1672" s="1">
        <v>70.800600000000017</v>
      </c>
      <c r="C1672" s="1">
        <v>167</v>
      </c>
      <c r="D1672" s="1">
        <v>0.89600000000000002</v>
      </c>
      <c r="E1672" s="1">
        <v>2.7</v>
      </c>
      <c r="F1672" s="1">
        <v>582</v>
      </c>
      <c r="G1672" s="1">
        <v>500</v>
      </c>
      <c r="H1672" s="1">
        <v>2000</v>
      </c>
      <c r="I1672" s="1">
        <v>0.1</v>
      </c>
      <c r="J1672" s="1">
        <v>0.14000000000000001</v>
      </c>
      <c r="K1672" s="2">
        <f>G1672/H1672/I1672/J1672</f>
        <v>17.857142857142854</v>
      </c>
      <c r="L1672" s="2">
        <v>96.392166000000003</v>
      </c>
      <c r="M1672" t="s">
        <v>142</v>
      </c>
    </row>
    <row r="1673" spans="1:13">
      <c r="A1673" t="s">
        <v>141</v>
      </c>
      <c r="B1673" s="1">
        <v>70.800600000000017</v>
      </c>
      <c r="C1673" s="1">
        <v>167</v>
      </c>
      <c r="D1673" s="1">
        <v>0.89600000000000002</v>
      </c>
      <c r="E1673" s="1">
        <v>2.7</v>
      </c>
      <c r="F1673" s="1">
        <v>582</v>
      </c>
      <c r="G1673" s="1">
        <v>500</v>
      </c>
      <c r="H1673" s="1">
        <v>1800</v>
      </c>
      <c r="I1673" s="1">
        <v>0.1</v>
      </c>
      <c r="J1673" s="1">
        <v>0.14000000000000001</v>
      </c>
      <c r="K1673" s="2">
        <f>G1673/H1673/I1673/J1673</f>
        <v>19.841269841269838</v>
      </c>
      <c r="L1673" s="2">
        <v>97.253715999999997</v>
      </c>
      <c r="M1673" t="s">
        <v>142</v>
      </c>
    </row>
    <row r="1674" spans="1:13">
      <c r="A1674" t="s">
        <v>141</v>
      </c>
      <c r="B1674" s="1">
        <v>70.800600000000017</v>
      </c>
      <c r="C1674" s="1">
        <v>167</v>
      </c>
      <c r="D1674" s="1">
        <v>0.89600000000000002</v>
      </c>
      <c r="E1674" s="1">
        <v>2.7</v>
      </c>
      <c r="F1674" s="1">
        <v>582</v>
      </c>
      <c r="G1674" s="1">
        <v>400</v>
      </c>
      <c r="H1674" s="1">
        <v>1400</v>
      </c>
      <c r="I1674" s="1">
        <v>0.1</v>
      </c>
      <c r="J1674" s="1">
        <v>0.14000000000000001</v>
      </c>
      <c r="K1674" s="2">
        <f>G1674/H1674/I1674/J1674</f>
        <v>20.408163265306118</v>
      </c>
      <c r="L1674" s="2">
        <v>97.410929999999993</v>
      </c>
      <c r="M1674" t="s">
        <v>142</v>
      </c>
    </row>
    <row r="1675" spans="1:13">
      <c r="A1675" t="s">
        <v>141</v>
      </c>
      <c r="B1675" s="1">
        <v>70.800600000000017</v>
      </c>
      <c r="C1675" s="1">
        <v>167</v>
      </c>
      <c r="D1675" s="1">
        <v>0.89600000000000002</v>
      </c>
      <c r="E1675" s="1">
        <v>2.7</v>
      </c>
      <c r="F1675" s="1">
        <v>582</v>
      </c>
      <c r="G1675" s="1">
        <v>500</v>
      </c>
      <c r="H1675" s="1">
        <v>1400</v>
      </c>
      <c r="I1675" s="1">
        <v>0.1</v>
      </c>
      <c r="J1675" s="1">
        <v>0.14000000000000001</v>
      </c>
      <c r="K1675" s="2">
        <f>G1675/H1675/I1675/J1675</f>
        <v>25.510204081632647</v>
      </c>
      <c r="L1675" s="2">
        <v>97.960880000000003</v>
      </c>
      <c r="M1675" t="s">
        <v>142</v>
      </c>
    </row>
    <row r="1676" spans="1:13">
      <c r="A1676" t="s">
        <v>141</v>
      </c>
      <c r="B1676" s="1">
        <v>70.800600000000017</v>
      </c>
      <c r="C1676" s="1">
        <v>167</v>
      </c>
      <c r="D1676" s="1">
        <v>0.89600000000000002</v>
      </c>
      <c r="E1676" s="1">
        <v>2.7</v>
      </c>
      <c r="F1676" s="1">
        <v>582</v>
      </c>
      <c r="G1676" s="1">
        <v>450</v>
      </c>
      <c r="H1676" s="1">
        <v>1400</v>
      </c>
      <c r="I1676" s="1">
        <v>0.1</v>
      </c>
      <c r="J1676" s="1">
        <v>0.14000000000000001</v>
      </c>
      <c r="K1676" s="2">
        <f>G1676/H1676/I1676/J1676</f>
        <v>22.959183673469386</v>
      </c>
      <c r="L1676" s="2">
        <v>98.183509999999998</v>
      </c>
      <c r="M1676" t="s">
        <v>142</v>
      </c>
    </row>
    <row r="1677" spans="1:13">
      <c r="A1677" t="s">
        <v>141</v>
      </c>
      <c r="B1677" s="1">
        <v>70.800600000000017</v>
      </c>
      <c r="C1677" s="1">
        <v>167</v>
      </c>
      <c r="D1677" s="1">
        <v>0.89600000000000002</v>
      </c>
      <c r="E1677" s="1">
        <v>2.7</v>
      </c>
      <c r="F1677" s="1">
        <v>582</v>
      </c>
      <c r="G1677" s="1">
        <v>500</v>
      </c>
      <c r="H1677" s="1">
        <v>1600</v>
      </c>
      <c r="I1677" s="1">
        <v>0.1</v>
      </c>
      <c r="J1677" s="1">
        <v>0.14000000000000001</v>
      </c>
      <c r="K1677" s="2">
        <f>G1677/H1677/I1677/J1677</f>
        <v>22.321428571428569</v>
      </c>
      <c r="L1677" s="2">
        <v>98.353800000000007</v>
      </c>
      <c r="M1677" t="s">
        <v>142</v>
      </c>
    </row>
    <row r="1678" spans="1:13">
      <c r="A1678" t="s">
        <v>55</v>
      </c>
      <c r="B1678" s="1">
        <v>73.812099999999987</v>
      </c>
      <c r="C1678" s="1">
        <v>51.3</v>
      </c>
      <c r="D1678" s="1">
        <v>1</v>
      </c>
      <c r="E1678" s="1">
        <v>1.84</v>
      </c>
      <c r="F1678" s="1">
        <v>640</v>
      </c>
      <c r="G1678" s="1">
        <v>135</v>
      </c>
      <c r="H1678" s="1">
        <v>1200</v>
      </c>
      <c r="I1678" s="1">
        <v>0.03</v>
      </c>
      <c r="J1678" s="1">
        <v>0.2</v>
      </c>
      <c r="K1678" s="2">
        <f>G1678/H1678/I1678/J1678</f>
        <v>18.75</v>
      </c>
      <c r="L1678" s="2">
        <v>87.6</v>
      </c>
      <c r="M1678" t="s">
        <v>143</v>
      </c>
    </row>
    <row r="1679" spans="1:13">
      <c r="A1679" t="s">
        <v>55</v>
      </c>
      <c r="B1679" s="1">
        <v>73.812099999999987</v>
      </c>
      <c r="C1679" s="1">
        <v>51.3</v>
      </c>
      <c r="D1679" s="1">
        <v>1</v>
      </c>
      <c r="E1679" s="1">
        <v>1.84</v>
      </c>
      <c r="F1679" s="1">
        <v>640</v>
      </c>
      <c r="G1679" s="1">
        <v>195</v>
      </c>
      <c r="H1679" s="1">
        <v>1200</v>
      </c>
      <c r="I1679" s="1">
        <v>0.03</v>
      </c>
      <c r="J1679" s="1">
        <v>0.2</v>
      </c>
      <c r="K1679" s="2">
        <f>G1679/H1679/I1679/J1679</f>
        <v>27.083333333333332</v>
      </c>
      <c r="L1679" s="2">
        <v>96.6</v>
      </c>
      <c r="M1679" t="s">
        <v>143</v>
      </c>
    </row>
    <row r="1680" spans="1:13">
      <c r="A1680" t="s">
        <v>55</v>
      </c>
      <c r="B1680" s="1">
        <v>73.812099999999987</v>
      </c>
      <c r="C1680" s="1">
        <v>51.3</v>
      </c>
      <c r="D1680" s="1">
        <v>1</v>
      </c>
      <c r="E1680" s="1">
        <v>1.84</v>
      </c>
      <c r="F1680" s="1">
        <v>640</v>
      </c>
      <c r="G1680" s="1">
        <v>195</v>
      </c>
      <c r="H1680" s="1">
        <v>800</v>
      </c>
      <c r="I1680" s="1">
        <v>0.03</v>
      </c>
      <c r="J1680" s="1">
        <v>0.25</v>
      </c>
      <c r="K1680" s="2">
        <f>G1680/H1680/I1680/J1680</f>
        <v>32.5</v>
      </c>
      <c r="L1680" s="2">
        <v>98.3</v>
      </c>
      <c r="M1680" t="s">
        <v>143</v>
      </c>
    </row>
    <row r="1681" spans="1:13">
      <c r="A1681" t="s">
        <v>55</v>
      </c>
      <c r="B1681" s="1">
        <v>73.812099999999987</v>
      </c>
      <c r="C1681" s="1">
        <v>51.3</v>
      </c>
      <c r="D1681" s="1">
        <v>1</v>
      </c>
      <c r="E1681" s="1">
        <v>1.84</v>
      </c>
      <c r="F1681" s="1">
        <v>640</v>
      </c>
      <c r="G1681" s="1">
        <v>195</v>
      </c>
      <c r="H1681" s="1">
        <v>800</v>
      </c>
      <c r="I1681" s="1">
        <v>0.03</v>
      </c>
      <c r="J1681" s="1">
        <v>0.2</v>
      </c>
      <c r="K1681" s="2">
        <f>G1681/H1681/I1681/J1681</f>
        <v>40.625</v>
      </c>
      <c r="L1681" s="2">
        <v>99.7</v>
      </c>
      <c r="M1681" t="s">
        <v>143</v>
      </c>
    </row>
    <row r="1682" spans="1:13">
      <c r="A1682" t="s">
        <v>144</v>
      </c>
      <c r="B1682" s="1">
        <v>71.05</v>
      </c>
      <c r="C1682" s="1">
        <v>117</v>
      </c>
      <c r="D1682" s="1">
        <v>0.9</v>
      </c>
      <c r="E1682" s="1">
        <v>2.66</v>
      </c>
      <c r="F1682" s="1">
        <v>591</v>
      </c>
      <c r="G1682" s="1">
        <v>350</v>
      </c>
      <c r="H1682" s="1">
        <v>400</v>
      </c>
      <c r="I1682" s="1">
        <v>0.03</v>
      </c>
      <c r="J1682" s="1">
        <v>0.13</v>
      </c>
      <c r="K1682" s="2">
        <f>G1682/H1682/I1682/J1682</f>
        <v>224.35897435897436</v>
      </c>
      <c r="L1682" s="2">
        <v>90.817719999999994</v>
      </c>
      <c r="M1682" t="s">
        <v>145</v>
      </c>
    </row>
    <row r="1683" spans="1:13">
      <c r="A1683" t="s">
        <v>144</v>
      </c>
      <c r="B1683" s="1">
        <v>71.05</v>
      </c>
      <c r="C1683" s="1">
        <v>117</v>
      </c>
      <c r="D1683" s="1">
        <v>0.9</v>
      </c>
      <c r="E1683" s="1">
        <v>2.66</v>
      </c>
      <c r="F1683" s="1">
        <v>591</v>
      </c>
      <c r="G1683" s="1">
        <v>350</v>
      </c>
      <c r="H1683" s="1">
        <v>600</v>
      </c>
      <c r="I1683" s="1">
        <v>0.03</v>
      </c>
      <c r="J1683" s="1">
        <v>0.13</v>
      </c>
      <c r="K1683" s="2">
        <f>G1683/H1683/I1683/J1683</f>
        <v>149.5726495726496</v>
      </c>
      <c r="L1683" s="2">
        <v>94.671210000000002</v>
      </c>
      <c r="M1683" t="s">
        <v>145</v>
      </c>
    </row>
    <row r="1684" spans="1:13">
      <c r="A1684" t="s">
        <v>144</v>
      </c>
      <c r="B1684" s="1">
        <v>71.05</v>
      </c>
      <c r="C1684" s="1">
        <v>117</v>
      </c>
      <c r="D1684" s="1">
        <v>0.9</v>
      </c>
      <c r="E1684" s="1">
        <v>2.66</v>
      </c>
      <c r="F1684" s="1">
        <v>591</v>
      </c>
      <c r="G1684" s="1">
        <v>350</v>
      </c>
      <c r="H1684" s="1">
        <v>1400</v>
      </c>
      <c r="I1684" s="1">
        <v>0.03</v>
      </c>
      <c r="J1684" s="1">
        <v>0.13</v>
      </c>
      <c r="K1684" s="2">
        <f>G1684/H1684/I1684/J1684</f>
        <v>64.102564102564102</v>
      </c>
      <c r="L1684" s="2">
        <v>96.163539999999998</v>
      </c>
      <c r="M1684" t="s">
        <v>145</v>
      </c>
    </row>
    <row r="1685" spans="1:13">
      <c r="A1685" t="s">
        <v>144</v>
      </c>
      <c r="B1685" s="1">
        <v>71.05</v>
      </c>
      <c r="C1685" s="1">
        <v>117</v>
      </c>
      <c r="D1685" s="1">
        <v>0.9</v>
      </c>
      <c r="E1685" s="1">
        <v>2.66</v>
      </c>
      <c r="F1685" s="1">
        <v>591</v>
      </c>
      <c r="G1685" s="1">
        <v>350</v>
      </c>
      <c r="H1685" s="1">
        <v>800</v>
      </c>
      <c r="I1685" s="1">
        <v>0.03</v>
      </c>
      <c r="J1685" s="1">
        <v>0.13</v>
      </c>
      <c r="K1685" s="2">
        <f>G1685/H1685/I1685/J1685</f>
        <v>112.17948717948718</v>
      </c>
      <c r="L1685" s="2">
        <v>97.180580000000006</v>
      </c>
      <c r="M1685" t="s">
        <v>145</v>
      </c>
    </row>
    <row r="1686" spans="1:13">
      <c r="A1686" t="s">
        <v>144</v>
      </c>
      <c r="B1686" s="1">
        <v>71.05</v>
      </c>
      <c r="C1686" s="1">
        <v>117</v>
      </c>
      <c r="D1686" s="1">
        <v>0.9</v>
      </c>
      <c r="E1686" s="1">
        <v>2.66</v>
      </c>
      <c r="F1686" s="1">
        <v>591</v>
      </c>
      <c r="G1686" s="1">
        <v>350</v>
      </c>
      <c r="H1686" s="1">
        <v>1200</v>
      </c>
      <c r="I1686" s="1">
        <v>0.03</v>
      </c>
      <c r="J1686" s="1">
        <v>0.13</v>
      </c>
      <c r="K1686" s="2">
        <f>G1686/H1686/I1686/J1686</f>
        <v>74.786324786324798</v>
      </c>
      <c r="L1686" s="2">
        <v>97.180580000000006</v>
      </c>
      <c r="M1686" t="s">
        <v>145</v>
      </c>
    </row>
    <row r="1687" spans="1:13">
      <c r="A1687" t="s">
        <v>144</v>
      </c>
      <c r="B1687" s="1">
        <v>71.05</v>
      </c>
      <c r="C1687" s="1">
        <v>117</v>
      </c>
      <c r="D1687" s="1">
        <v>0.9</v>
      </c>
      <c r="E1687" s="1">
        <v>2.66</v>
      </c>
      <c r="F1687" s="1">
        <v>591</v>
      </c>
      <c r="G1687" s="1">
        <v>350</v>
      </c>
      <c r="H1687" s="1">
        <v>1000</v>
      </c>
      <c r="I1687" s="1">
        <v>0.03</v>
      </c>
      <c r="J1687" s="1">
        <v>0.13</v>
      </c>
      <c r="K1687" s="2">
        <f>G1687/H1687/I1687/J1687</f>
        <v>89.743589743589737</v>
      </c>
      <c r="L1687" s="2">
        <v>97.252129999999994</v>
      </c>
      <c r="M1687" t="s">
        <v>145</v>
      </c>
    </row>
    <row r="1688" spans="1:13">
      <c r="A1688" t="s">
        <v>144</v>
      </c>
      <c r="B1688" s="1">
        <v>71.05</v>
      </c>
      <c r="C1688" s="1">
        <v>117</v>
      </c>
      <c r="D1688" s="1">
        <v>0.9</v>
      </c>
      <c r="E1688" s="1">
        <v>2.66</v>
      </c>
      <c r="F1688" s="1">
        <v>591</v>
      </c>
      <c r="G1688" s="1">
        <v>200</v>
      </c>
      <c r="H1688" s="1">
        <v>800</v>
      </c>
      <c r="I1688" s="1">
        <v>0.03</v>
      </c>
      <c r="J1688" s="1">
        <v>0.13</v>
      </c>
      <c r="K1688" s="2">
        <f>G1688/H1688/I1688/J1688</f>
        <v>64.102564102564102</v>
      </c>
      <c r="L1688" s="2">
        <v>97.277680000000004</v>
      </c>
      <c r="M1688" t="s">
        <v>145</v>
      </c>
    </row>
    <row r="1689" spans="1:13">
      <c r="A1689" t="s">
        <v>144</v>
      </c>
      <c r="B1689" s="1">
        <v>71.05</v>
      </c>
      <c r="C1689" s="1">
        <v>117</v>
      </c>
      <c r="D1689" s="1">
        <v>0.9</v>
      </c>
      <c r="E1689" s="1">
        <v>2.66</v>
      </c>
      <c r="F1689" s="1">
        <v>591</v>
      </c>
      <c r="G1689" s="1">
        <v>200</v>
      </c>
      <c r="H1689" s="1">
        <v>600</v>
      </c>
      <c r="I1689" s="1">
        <v>0.03</v>
      </c>
      <c r="J1689" s="1">
        <v>0.13</v>
      </c>
      <c r="K1689" s="2">
        <f>G1689/H1689/I1689/J1689</f>
        <v>85.470085470085465</v>
      </c>
      <c r="L1689" s="2">
        <v>97.507670000000005</v>
      </c>
      <c r="M1689" t="s">
        <v>145</v>
      </c>
    </row>
    <row r="1690" spans="1:13">
      <c r="A1690" t="s">
        <v>144</v>
      </c>
      <c r="B1690" s="1">
        <v>71.05</v>
      </c>
      <c r="C1690" s="1">
        <v>117</v>
      </c>
      <c r="D1690" s="1">
        <v>0.9</v>
      </c>
      <c r="E1690" s="1">
        <v>2.66</v>
      </c>
      <c r="F1690" s="1">
        <v>591</v>
      </c>
      <c r="G1690" s="1">
        <v>200</v>
      </c>
      <c r="H1690" s="1">
        <v>400</v>
      </c>
      <c r="I1690" s="1">
        <v>0.03</v>
      </c>
      <c r="J1690" s="1">
        <v>0.13</v>
      </c>
      <c r="K1690" s="2">
        <f>G1690/H1690/I1690/J1690</f>
        <v>128.2051282051282</v>
      </c>
      <c r="L1690" s="2">
        <v>98.238500000000002</v>
      </c>
      <c r="M1690" t="s">
        <v>145</v>
      </c>
    </row>
    <row r="1691" spans="1:13">
      <c r="A1691" t="s">
        <v>144</v>
      </c>
      <c r="B1691" s="1">
        <v>71.05</v>
      </c>
      <c r="C1691" s="1">
        <v>117</v>
      </c>
      <c r="D1691" s="1">
        <v>0.9</v>
      </c>
      <c r="E1691" s="1">
        <v>2.66</v>
      </c>
      <c r="F1691" s="1">
        <v>591</v>
      </c>
      <c r="G1691" s="1">
        <v>200</v>
      </c>
      <c r="H1691" s="1">
        <v>200</v>
      </c>
      <c r="I1691" s="1">
        <v>0.03</v>
      </c>
      <c r="J1691" s="1">
        <v>0.13</v>
      </c>
      <c r="K1691" s="2">
        <f>G1691/H1691/I1691/J1691</f>
        <v>256.41025641025641</v>
      </c>
      <c r="L1691" s="2">
        <v>98.729129999999998</v>
      </c>
      <c r="M1691" t="s">
        <v>145</v>
      </c>
    </row>
    <row r="1692" spans="1:13">
      <c r="A1692" t="s">
        <v>144</v>
      </c>
      <c r="B1692" s="1">
        <v>71.05</v>
      </c>
      <c r="C1692" s="1">
        <v>117</v>
      </c>
      <c r="D1692" s="1">
        <v>0.9</v>
      </c>
      <c r="E1692" s="1">
        <v>2.66</v>
      </c>
      <c r="F1692" s="1">
        <v>591</v>
      </c>
      <c r="G1692" s="1">
        <v>200</v>
      </c>
      <c r="H1692" s="1">
        <v>100</v>
      </c>
      <c r="I1692" s="1">
        <v>0.03</v>
      </c>
      <c r="J1692" s="1">
        <v>0.13</v>
      </c>
      <c r="K1692" s="2">
        <f>G1692/H1692/I1692/J1692</f>
        <v>512.82051282051282</v>
      </c>
      <c r="L1692" s="2">
        <v>99.480410000000006</v>
      </c>
      <c r="M1692" t="s">
        <v>145</v>
      </c>
    </row>
    <row r="1693" spans="1:13">
      <c r="A1693" t="s">
        <v>69</v>
      </c>
      <c r="B1693" s="1">
        <v>65.25569999999999</v>
      </c>
      <c r="C1693" s="1">
        <v>15.2</v>
      </c>
      <c r="D1693" s="1">
        <v>0.5</v>
      </c>
      <c r="E1693" s="1">
        <v>8</v>
      </c>
      <c r="F1693" s="1">
        <v>1400</v>
      </c>
      <c r="G1693" s="1">
        <v>105</v>
      </c>
      <c r="H1693" s="1">
        <v>600</v>
      </c>
      <c r="I1693" s="1">
        <v>0.03</v>
      </c>
      <c r="J1693" s="1">
        <v>0.05</v>
      </c>
      <c r="K1693" s="2">
        <f>G1693/H1693/I1693/J1693</f>
        <v>116.66666666666666</v>
      </c>
      <c r="L1693" s="2">
        <v>94.126279999999994</v>
      </c>
      <c r="M1693" t="s">
        <v>146</v>
      </c>
    </row>
    <row r="1694" spans="1:13">
      <c r="A1694" t="s">
        <v>69</v>
      </c>
      <c r="B1694" s="1">
        <v>65.25569999999999</v>
      </c>
      <c r="C1694" s="1">
        <v>15.2</v>
      </c>
      <c r="D1694" s="1">
        <v>0.5</v>
      </c>
      <c r="E1694" s="1">
        <v>8</v>
      </c>
      <c r="F1694" s="1">
        <v>1400</v>
      </c>
      <c r="G1694" s="1">
        <v>105</v>
      </c>
      <c r="H1694" s="1">
        <v>550</v>
      </c>
      <c r="I1694" s="1">
        <v>0.03</v>
      </c>
      <c r="J1694" s="1">
        <v>0.05</v>
      </c>
      <c r="K1694" s="2">
        <f>G1694/H1694/I1694/J1694</f>
        <v>127.27272727272728</v>
      </c>
      <c r="L1694" s="2">
        <v>94.922169999999994</v>
      </c>
      <c r="M1694" t="s">
        <v>146</v>
      </c>
    </row>
    <row r="1695" spans="1:13">
      <c r="A1695" t="s">
        <v>69</v>
      </c>
      <c r="B1695" s="1">
        <v>65.25569999999999</v>
      </c>
      <c r="C1695" s="1">
        <v>15.2</v>
      </c>
      <c r="D1695" s="1">
        <v>0.5</v>
      </c>
      <c r="E1695" s="1">
        <v>8</v>
      </c>
      <c r="F1695" s="1">
        <v>1400</v>
      </c>
      <c r="G1695" s="1">
        <v>105</v>
      </c>
      <c r="H1695" s="1">
        <v>500</v>
      </c>
      <c r="I1695" s="1">
        <v>0.03</v>
      </c>
      <c r="J1695" s="1">
        <v>0.05</v>
      </c>
      <c r="K1695" s="2">
        <f>G1695/H1695/I1695/J1695</f>
        <v>140</v>
      </c>
      <c r="L1695" s="2">
        <v>95.844345000000004</v>
      </c>
      <c r="M1695" t="s">
        <v>146</v>
      </c>
    </row>
    <row r="1696" spans="1:13">
      <c r="A1696" t="s">
        <v>69</v>
      </c>
      <c r="B1696" s="1">
        <v>65.25569999999999</v>
      </c>
      <c r="C1696" s="1">
        <v>15.2</v>
      </c>
      <c r="D1696" s="1">
        <v>0.5</v>
      </c>
      <c r="E1696" s="1">
        <v>8</v>
      </c>
      <c r="F1696" s="1">
        <v>1400</v>
      </c>
      <c r="G1696" s="1">
        <v>105</v>
      </c>
      <c r="H1696" s="1">
        <v>450</v>
      </c>
      <c r="I1696" s="1">
        <v>0.03</v>
      </c>
      <c r="J1696" s="1">
        <v>0.05</v>
      </c>
      <c r="K1696" s="2">
        <f>G1696/H1696/I1696/J1696</f>
        <v>155.55555555555557</v>
      </c>
      <c r="L1696" s="2">
        <v>97.063140000000004</v>
      </c>
      <c r="M1696" t="s">
        <v>146</v>
      </c>
    </row>
    <row r="1697" spans="1:13">
      <c r="A1697" t="s">
        <v>69</v>
      </c>
      <c r="B1697" s="1">
        <v>65.25569999999999</v>
      </c>
      <c r="C1697" s="1">
        <v>15.2</v>
      </c>
      <c r="D1697" s="1">
        <v>0.5</v>
      </c>
      <c r="E1697" s="1">
        <v>8</v>
      </c>
      <c r="F1697" s="1">
        <v>1400</v>
      </c>
      <c r="G1697" s="1">
        <v>105</v>
      </c>
      <c r="H1697" s="1">
        <v>400</v>
      </c>
      <c r="I1697" s="1">
        <v>0.03</v>
      </c>
      <c r="J1697" s="1">
        <v>0.05</v>
      </c>
      <c r="K1697" s="2">
        <f>G1697/H1697/I1697/J1697</f>
        <v>175</v>
      </c>
      <c r="L1697" s="2">
        <v>97.395004</v>
      </c>
      <c r="M1697" t="s">
        <v>146</v>
      </c>
    </row>
    <row r="1698" spans="1:13">
      <c r="A1698" t="s">
        <v>69</v>
      </c>
      <c r="B1698" s="1">
        <v>65.25569999999999</v>
      </c>
      <c r="C1698" s="1">
        <v>15.2</v>
      </c>
      <c r="D1698" s="1">
        <v>0.5</v>
      </c>
      <c r="E1698" s="1">
        <v>8</v>
      </c>
      <c r="F1698" s="1">
        <v>1400</v>
      </c>
      <c r="G1698" s="1">
        <v>105</v>
      </c>
      <c r="H1698" s="1">
        <v>350</v>
      </c>
      <c r="I1698" s="1">
        <v>0.03</v>
      </c>
      <c r="J1698" s="1">
        <v>0.05</v>
      </c>
      <c r="K1698" s="2">
        <f>G1698/H1698/I1698/J1698</f>
        <v>200</v>
      </c>
      <c r="L1698" s="2">
        <v>97.967699999999994</v>
      </c>
      <c r="M1698" t="s">
        <v>146</v>
      </c>
    </row>
    <row r="1699" spans="1:13">
      <c r="A1699" t="s">
        <v>69</v>
      </c>
      <c r="B1699" s="1">
        <v>65.25569999999999</v>
      </c>
      <c r="C1699" s="1">
        <v>15.2</v>
      </c>
      <c r="D1699" s="1">
        <v>0.5</v>
      </c>
      <c r="E1699" s="1">
        <v>8</v>
      </c>
      <c r="F1699" s="1">
        <v>1400</v>
      </c>
      <c r="G1699" s="1">
        <v>105</v>
      </c>
      <c r="H1699" s="1">
        <v>150</v>
      </c>
      <c r="I1699" s="1">
        <v>0.03</v>
      </c>
      <c r="J1699" s="1">
        <v>0.05</v>
      </c>
      <c r="K1699" s="2">
        <f>G1699/H1699/I1699/J1699</f>
        <v>466.66666666666663</v>
      </c>
      <c r="L1699" s="2">
        <v>98.176209999999998</v>
      </c>
      <c r="M1699" t="s">
        <v>146</v>
      </c>
    </row>
    <row r="1700" spans="1:13">
      <c r="A1700" t="s">
        <v>69</v>
      </c>
      <c r="B1700" s="1">
        <v>65.25569999999999</v>
      </c>
      <c r="C1700" s="1">
        <v>15.2</v>
      </c>
      <c r="D1700" s="1">
        <v>0.5</v>
      </c>
      <c r="E1700" s="1">
        <v>8</v>
      </c>
      <c r="F1700" s="1">
        <v>1400</v>
      </c>
      <c r="G1700" s="1">
        <v>105</v>
      </c>
      <c r="H1700" s="1">
        <v>250</v>
      </c>
      <c r="I1700" s="1">
        <v>0.03</v>
      </c>
      <c r="J1700" s="1">
        <v>0.05</v>
      </c>
      <c r="K1700" s="2">
        <f>G1700/H1700/I1700/J1700</f>
        <v>280</v>
      </c>
      <c r="L1700" s="2">
        <v>98.179146000000003</v>
      </c>
      <c r="M1700" t="s">
        <v>146</v>
      </c>
    </row>
    <row r="1701" spans="1:13">
      <c r="A1701" t="s">
        <v>69</v>
      </c>
      <c r="B1701" s="1">
        <v>65.25569999999999</v>
      </c>
      <c r="C1701" s="1">
        <v>15.2</v>
      </c>
      <c r="D1701" s="1">
        <v>0.5</v>
      </c>
      <c r="E1701" s="1">
        <v>8</v>
      </c>
      <c r="F1701" s="1">
        <v>1400</v>
      </c>
      <c r="G1701" s="1">
        <v>105</v>
      </c>
      <c r="H1701" s="1">
        <v>200</v>
      </c>
      <c r="I1701" s="1">
        <v>0.03</v>
      </c>
      <c r="J1701" s="1">
        <v>0.05</v>
      </c>
      <c r="K1701" s="2">
        <f>G1701/H1701/I1701/J1701</f>
        <v>350</v>
      </c>
      <c r="L1701" s="2">
        <v>98.217330000000004</v>
      </c>
      <c r="M1701" t="s">
        <v>146</v>
      </c>
    </row>
    <row r="1702" spans="1:13">
      <c r="A1702" t="s">
        <v>69</v>
      </c>
      <c r="B1702" s="1">
        <v>65.25569999999999</v>
      </c>
      <c r="C1702" s="1">
        <v>15.2</v>
      </c>
      <c r="D1702" s="1">
        <v>0.5</v>
      </c>
      <c r="E1702" s="1">
        <v>8</v>
      </c>
      <c r="F1702" s="1">
        <v>1400</v>
      </c>
      <c r="G1702" s="1">
        <v>105</v>
      </c>
      <c r="H1702" s="1">
        <v>300</v>
      </c>
      <c r="I1702" s="1">
        <v>0.03</v>
      </c>
      <c r="J1702" s="1">
        <v>0.05</v>
      </c>
      <c r="K1702" s="2">
        <f>G1702/H1702/I1702/J1702</f>
        <v>233.33333333333331</v>
      </c>
      <c r="L1702" s="2">
        <v>98.293685999999994</v>
      </c>
      <c r="M1702" t="s">
        <v>146</v>
      </c>
    </row>
    <row r="1703" spans="1:13">
      <c r="A1703" t="s">
        <v>69</v>
      </c>
      <c r="B1703" s="1">
        <v>65.25569999999999</v>
      </c>
      <c r="C1703" s="1">
        <v>15.2</v>
      </c>
      <c r="D1703" s="1">
        <v>0.5</v>
      </c>
      <c r="E1703" s="1">
        <v>8</v>
      </c>
      <c r="F1703" s="1">
        <v>1400</v>
      </c>
      <c r="G1703" s="1">
        <v>105</v>
      </c>
      <c r="H1703" s="1">
        <v>100</v>
      </c>
      <c r="I1703" s="1">
        <v>0.03</v>
      </c>
      <c r="J1703" s="1">
        <v>0.05</v>
      </c>
      <c r="K1703" s="2">
        <f>G1703/H1703/I1703/J1703</f>
        <v>700</v>
      </c>
      <c r="L1703" s="2">
        <v>99.016149999999996</v>
      </c>
      <c r="M1703" t="s">
        <v>146</v>
      </c>
    </row>
    <row r="1704" spans="1:13">
      <c r="A1704" t="s">
        <v>69</v>
      </c>
      <c r="B1704" s="1">
        <v>65.25569999999999</v>
      </c>
      <c r="C1704" s="1">
        <v>15.2</v>
      </c>
      <c r="D1704" s="1">
        <v>0.5</v>
      </c>
      <c r="E1704" s="1">
        <v>8</v>
      </c>
      <c r="F1704" s="1">
        <v>1400</v>
      </c>
      <c r="G1704" s="1">
        <v>105</v>
      </c>
      <c r="H1704" s="1">
        <v>50</v>
      </c>
      <c r="I1704" s="1">
        <v>0.03</v>
      </c>
      <c r="J1704" s="1">
        <v>0.05</v>
      </c>
      <c r="K1704" s="2">
        <f>G1704/H1704/I1704/J1704</f>
        <v>1400</v>
      </c>
      <c r="L1704" s="2">
        <v>99.121880000000004</v>
      </c>
      <c r="M1704" t="s">
        <v>146</v>
      </c>
    </row>
    <row r="1705" spans="1:13">
      <c r="A1705" t="s">
        <v>55</v>
      </c>
      <c r="B1705" s="1">
        <v>73.812099999999987</v>
      </c>
      <c r="C1705" s="1">
        <v>51.3</v>
      </c>
      <c r="D1705" s="1">
        <v>1</v>
      </c>
      <c r="E1705" s="1">
        <v>1.84</v>
      </c>
      <c r="F1705" s="1">
        <v>640</v>
      </c>
      <c r="G1705" s="1">
        <v>100</v>
      </c>
      <c r="H1705" s="1">
        <f>G1705/I1705/J1705/K1705</f>
        <v>1010.4514877511817</v>
      </c>
      <c r="I1705" s="1">
        <v>0.04</v>
      </c>
      <c r="J1705" s="1">
        <v>0.13</v>
      </c>
      <c r="K1705" s="2">
        <v>19.031858</v>
      </c>
      <c r="L1705" s="2">
        <v>89.231999999999999</v>
      </c>
      <c r="M1705" t="s">
        <v>147</v>
      </c>
    </row>
    <row r="1706" spans="1:13">
      <c r="A1706" t="s">
        <v>55</v>
      </c>
      <c r="B1706" s="1">
        <v>73.812099999999987</v>
      </c>
      <c r="C1706" s="1">
        <v>51.3</v>
      </c>
      <c r="D1706" s="1">
        <v>1</v>
      </c>
      <c r="E1706" s="1">
        <v>1.84</v>
      </c>
      <c r="F1706" s="1">
        <v>640</v>
      </c>
      <c r="G1706" s="1">
        <v>200</v>
      </c>
      <c r="H1706" s="1">
        <f>G1706/I1706/J1706/K1706</f>
        <v>2138.9894008326633</v>
      </c>
      <c r="I1706" s="1">
        <v>0.04</v>
      </c>
      <c r="J1706" s="1">
        <v>0.13</v>
      </c>
      <c r="K1706" s="2">
        <v>17.981172999999998</v>
      </c>
      <c r="L1706" s="2">
        <v>89.972750000000005</v>
      </c>
      <c r="M1706" t="s">
        <v>147</v>
      </c>
    </row>
    <row r="1707" spans="1:13">
      <c r="A1707" t="s">
        <v>55</v>
      </c>
      <c r="B1707" s="1">
        <v>73.812099999999987</v>
      </c>
      <c r="C1707" s="1">
        <v>51.3</v>
      </c>
      <c r="D1707" s="1">
        <v>1</v>
      </c>
      <c r="E1707" s="1">
        <v>1.84</v>
      </c>
      <c r="F1707" s="1">
        <v>640</v>
      </c>
      <c r="G1707" s="1">
        <v>200</v>
      </c>
      <c r="H1707" s="1">
        <f>G1707/I1707/J1707/K1707</f>
        <v>1879.8136694102309</v>
      </c>
      <c r="I1707" s="1">
        <v>0.04</v>
      </c>
      <c r="J1707" s="1">
        <v>0.13</v>
      </c>
      <c r="K1707" s="2">
        <v>20.460293</v>
      </c>
      <c r="L1707" s="2">
        <v>92.948580000000007</v>
      </c>
      <c r="M1707" t="s">
        <v>147</v>
      </c>
    </row>
    <row r="1708" spans="1:13">
      <c r="A1708" t="s">
        <v>55</v>
      </c>
      <c r="B1708" s="1">
        <v>73.812099999999987</v>
      </c>
      <c r="C1708" s="1">
        <v>51.3</v>
      </c>
      <c r="D1708" s="1">
        <v>1</v>
      </c>
      <c r="E1708" s="1">
        <v>1.84</v>
      </c>
      <c r="F1708" s="1">
        <v>640</v>
      </c>
      <c r="G1708" s="1">
        <v>150</v>
      </c>
      <c r="H1708" s="1">
        <f>G1708/I1708/J1708/K1708</f>
        <v>1201.0582149201496</v>
      </c>
      <c r="I1708" s="1">
        <v>0.04</v>
      </c>
      <c r="J1708" s="1">
        <v>0.13</v>
      </c>
      <c r="K1708" s="2">
        <v>24.017282000000002</v>
      </c>
      <c r="L1708" s="2">
        <v>93.382140000000007</v>
      </c>
      <c r="M1708" t="s">
        <v>147</v>
      </c>
    </row>
    <row r="1709" spans="1:13">
      <c r="A1709" t="s">
        <v>55</v>
      </c>
      <c r="B1709" s="1">
        <v>73.812099999999987</v>
      </c>
      <c r="C1709" s="1">
        <v>51.3</v>
      </c>
      <c r="D1709" s="1">
        <v>1</v>
      </c>
      <c r="E1709" s="1">
        <v>1.84</v>
      </c>
      <c r="F1709" s="1">
        <v>640</v>
      </c>
      <c r="G1709" s="1">
        <v>100</v>
      </c>
      <c r="H1709" s="1">
        <f>G1709/I1709/J1709/K1709</f>
        <v>200.52100249159778</v>
      </c>
      <c r="I1709" s="1">
        <v>0.04</v>
      </c>
      <c r="J1709" s="1">
        <v>0.13</v>
      </c>
      <c r="K1709" s="2">
        <v>95.904015000000001</v>
      </c>
      <c r="L1709" s="2">
        <v>94.647999999999996</v>
      </c>
      <c r="M1709" t="s">
        <v>147</v>
      </c>
    </row>
    <row r="1710" spans="1:13">
      <c r="A1710" t="s">
        <v>55</v>
      </c>
      <c r="B1710" s="1">
        <v>73.812099999999987</v>
      </c>
      <c r="C1710" s="1">
        <v>51.3</v>
      </c>
      <c r="D1710" s="1">
        <v>1</v>
      </c>
      <c r="E1710" s="1">
        <v>1.84</v>
      </c>
      <c r="F1710" s="1">
        <v>640</v>
      </c>
      <c r="G1710" s="1">
        <v>100</v>
      </c>
      <c r="H1710" s="1">
        <f>G1710/I1710/J1710/K1710</f>
        <v>918.59229669455328</v>
      </c>
      <c r="I1710" s="1">
        <v>0.04</v>
      </c>
      <c r="J1710" s="1">
        <v>0.13</v>
      </c>
      <c r="K1710" s="2">
        <v>20.935043</v>
      </c>
      <c r="L1710" s="2">
        <v>95.031999999999996</v>
      </c>
      <c r="M1710" t="s">
        <v>147</v>
      </c>
    </row>
    <row r="1711" spans="1:13">
      <c r="A1711" t="s">
        <v>55</v>
      </c>
      <c r="B1711" s="1">
        <v>73.812099999999987</v>
      </c>
      <c r="C1711" s="1">
        <v>51.3</v>
      </c>
      <c r="D1711" s="1">
        <v>1</v>
      </c>
      <c r="E1711" s="1">
        <v>1.84</v>
      </c>
      <c r="F1711" s="1">
        <v>640</v>
      </c>
      <c r="G1711" s="1">
        <v>200</v>
      </c>
      <c r="H1711" s="1">
        <f>G1711/I1711/J1711/K1711</f>
        <v>800.7980689491302</v>
      </c>
      <c r="I1711" s="1">
        <v>0.04</v>
      </c>
      <c r="J1711" s="1">
        <v>0.13</v>
      </c>
      <c r="K1711" s="2">
        <v>48.02901</v>
      </c>
      <c r="L1711" s="2">
        <v>96.275670000000005</v>
      </c>
      <c r="M1711" t="s">
        <v>147</v>
      </c>
    </row>
    <row r="1712" spans="1:13">
      <c r="A1712" t="s">
        <v>55</v>
      </c>
      <c r="B1712" s="1">
        <v>73.812099999999987</v>
      </c>
      <c r="C1712" s="1">
        <v>51.3</v>
      </c>
      <c r="D1712" s="1">
        <v>1</v>
      </c>
      <c r="E1712" s="1">
        <v>1.84</v>
      </c>
      <c r="F1712" s="1">
        <v>640</v>
      </c>
      <c r="G1712" s="1">
        <v>150</v>
      </c>
      <c r="H1712" s="1">
        <f>G1712/I1712/J1712/K1712</f>
        <v>449.50047910757729</v>
      </c>
      <c r="I1712" s="1">
        <v>0.04</v>
      </c>
      <c r="J1712" s="1">
        <v>0.13</v>
      </c>
      <c r="K1712" s="2">
        <v>64.1738</v>
      </c>
      <c r="L1712" s="2">
        <v>96.495410000000007</v>
      </c>
      <c r="M1712" t="s">
        <v>147</v>
      </c>
    </row>
    <row r="1713" spans="1:13">
      <c r="A1713" t="s">
        <v>55</v>
      </c>
      <c r="B1713" s="1">
        <v>73.812099999999987</v>
      </c>
      <c r="C1713" s="1">
        <v>51.3</v>
      </c>
      <c r="D1713" s="1">
        <v>1</v>
      </c>
      <c r="E1713" s="1">
        <v>1.84</v>
      </c>
      <c r="F1713" s="1">
        <v>640</v>
      </c>
      <c r="G1713" s="1">
        <v>250</v>
      </c>
      <c r="H1713" s="1">
        <f>G1713/I1713/J1713/K1713</f>
        <v>1602.9366784794038</v>
      </c>
      <c r="I1713" s="1">
        <v>0.04</v>
      </c>
      <c r="J1713" s="1">
        <v>0.13</v>
      </c>
      <c r="K1713" s="2">
        <v>29.993027000000001</v>
      </c>
      <c r="L1713" s="2">
        <v>96.991990000000001</v>
      </c>
      <c r="M1713" t="s">
        <v>147</v>
      </c>
    </row>
    <row r="1714" spans="1:13">
      <c r="A1714" t="s">
        <v>55</v>
      </c>
      <c r="B1714" s="1">
        <v>73.812099999999987</v>
      </c>
      <c r="C1714" s="1">
        <v>51.3</v>
      </c>
      <c r="D1714" s="1">
        <v>1</v>
      </c>
      <c r="E1714" s="1">
        <v>1.84</v>
      </c>
      <c r="F1714" s="1">
        <v>640</v>
      </c>
      <c r="G1714" s="1">
        <v>150</v>
      </c>
      <c r="H1714" s="1">
        <f>G1714/I1714/J1714/K1714</f>
        <v>598.64657216696867</v>
      </c>
      <c r="I1714" s="1">
        <v>0.04</v>
      </c>
      <c r="J1714" s="1">
        <v>0.13</v>
      </c>
      <c r="K1714" s="2">
        <v>48.185616000000003</v>
      </c>
      <c r="L1714" s="2">
        <v>97.179199999999994</v>
      </c>
      <c r="M1714" t="s">
        <v>147</v>
      </c>
    </row>
    <row r="1715" spans="1:13">
      <c r="A1715" t="s">
        <v>55</v>
      </c>
      <c r="B1715" s="1">
        <v>73.812099999999987</v>
      </c>
      <c r="C1715" s="1">
        <v>51.3</v>
      </c>
      <c r="D1715" s="1">
        <v>1</v>
      </c>
      <c r="E1715" s="1">
        <v>1.84</v>
      </c>
      <c r="F1715" s="1">
        <v>640</v>
      </c>
      <c r="G1715" s="1">
        <v>150</v>
      </c>
      <c r="H1715" s="1">
        <f>G1715/I1715/J1715/K1715</f>
        <v>299.44546771836917</v>
      </c>
      <c r="I1715" s="1">
        <v>0.04</v>
      </c>
      <c r="J1715" s="1">
        <v>0.13</v>
      </c>
      <c r="K1715" s="2">
        <v>96.331909999999993</v>
      </c>
      <c r="L1715" s="2">
        <v>97.270880000000005</v>
      </c>
      <c r="M1715" t="s">
        <v>147</v>
      </c>
    </row>
    <row r="1716" spans="1:13">
      <c r="A1716" t="s">
        <v>55</v>
      </c>
      <c r="B1716" s="1">
        <v>73.812099999999987</v>
      </c>
      <c r="C1716" s="1">
        <v>51.3</v>
      </c>
      <c r="D1716" s="1">
        <v>1</v>
      </c>
      <c r="E1716" s="1">
        <v>1.84</v>
      </c>
      <c r="F1716" s="1">
        <v>640</v>
      </c>
      <c r="G1716" s="1">
        <v>150</v>
      </c>
      <c r="H1716" s="1">
        <f>G1716/I1716/J1716/K1716</f>
        <v>1049.2754849309895</v>
      </c>
      <c r="I1716" s="1">
        <v>0.04</v>
      </c>
      <c r="J1716" s="1">
        <v>0.13</v>
      </c>
      <c r="K1716" s="2">
        <v>27.491496999999999</v>
      </c>
      <c r="L1716" s="2">
        <v>97.355189999999993</v>
      </c>
      <c r="M1716" t="s">
        <v>147</v>
      </c>
    </row>
    <row r="1717" spans="1:13">
      <c r="A1717" t="s">
        <v>55</v>
      </c>
      <c r="B1717" s="1">
        <v>73.812099999999987</v>
      </c>
      <c r="C1717" s="1">
        <v>51.3</v>
      </c>
      <c r="D1717" s="1">
        <v>1</v>
      </c>
      <c r="E1717" s="1">
        <v>1.84</v>
      </c>
      <c r="F1717" s="1">
        <v>640</v>
      </c>
      <c r="G1717" s="1">
        <v>250</v>
      </c>
      <c r="H1717" s="1">
        <f>G1717/I1717/J1717/K1717</f>
        <v>799.32098385823713</v>
      </c>
      <c r="I1717" s="1">
        <v>0.04</v>
      </c>
      <c r="J1717" s="1">
        <v>0.13</v>
      </c>
      <c r="K1717" s="2">
        <v>60.147205</v>
      </c>
      <c r="L1717" s="2">
        <v>97.508660000000006</v>
      </c>
      <c r="M1717" t="s">
        <v>147</v>
      </c>
    </row>
    <row r="1718" spans="1:13">
      <c r="A1718" t="s">
        <v>55</v>
      </c>
      <c r="B1718" s="1">
        <v>73.812099999999987</v>
      </c>
      <c r="C1718" s="1">
        <v>51.3</v>
      </c>
      <c r="D1718" s="1">
        <v>1</v>
      </c>
      <c r="E1718" s="1">
        <v>1.84</v>
      </c>
      <c r="F1718" s="1">
        <v>640</v>
      </c>
      <c r="G1718" s="1">
        <v>100</v>
      </c>
      <c r="H1718" s="1">
        <f>G1718/I1718/J1718/K1718</f>
        <v>402.77961758556432</v>
      </c>
      <c r="I1718" s="1">
        <v>0.04</v>
      </c>
      <c r="J1718" s="1">
        <v>0.13</v>
      </c>
      <c r="K1718" s="2">
        <v>47.745139999999999</v>
      </c>
      <c r="L1718" s="2">
        <v>97.543999999999997</v>
      </c>
      <c r="M1718" t="s">
        <v>147</v>
      </c>
    </row>
    <row r="1719" spans="1:13">
      <c r="A1719" t="s">
        <v>55</v>
      </c>
      <c r="B1719" s="1">
        <v>73.812099999999987</v>
      </c>
      <c r="C1719" s="1">
        <v>51.3</v>
      </c>
      <c r="D1719" s="1">
        <v>1</v>
      </c>
      <c r="E1719" s="1">
        <v>1.84</v>
      </c>
      <c r="F1719" s="1">
        <v>640</v>
      </c>
      <c r="G1719" s="1">
        <v>200</v>
      </c>
      <c r="H1719" s="1">
        <f>G1719/I1719/J1719/K1719</f>
        <v>266.33169809399345</v>
      </c>
      <c r="I1719" s="1">
        <v>0.04</v>
      </c>
      <c r="J1719" s="1">
        <v>0.13</v>
      </c>
      <c r="K1719" s="2">
        <v>144.41217</v>
      </c>
      <c r="L1719" s="2">
        <v>97.591279999999998</v>
      </c>
      <c r="M1719" t="s">
        <v>147</v>
      </c>
    </row>
    <row r="1720" spans="1:13">
      <c r="A1720" t="s">
        <v>55</v>
      </c>
      <c r="B1720" s="1">
        <v>73.812099999999987</v>
      </c>
      <c r="C1720" s="1">
        <v>51.3</v>
      </c>
      <c r="D1720" s="1">
        <v>1</v>
      </c>
      <c r="E1720" s="1">
        <v>1.84</v>
      </c>
      <c r="F1720" s="1">
        <v>640</v>
      </c>
      <c r="G1720" s="1">
        <v>100</v>
      </c>
      <c r="H1720" s="1">
        <f>G1720/I1720/J1720/K1720</f>
        <v>812.60090471734327</v>
      </c>
      <c r="I1720" s="1">
        <v>0.04</v>
      </c>
      <c r="J1720" s="1">
        <v>0.13</v>
      </c>
      <c r="K1720" s="2">
        <v>23.665700000000001</v>
      </c>
      <c r="L1720" s="2">
        <v>97.727999999999994</v>
      </c>
      <c r="M1720" t="s">
        <v>147</v>
      </c>
    </row>
    <row r="1721" spans="1:13">
      <c r="A1721" t="s">
        <v>55</v>
      </c>
      <c r="B1721" s="1">
        <v>73.812099999999987</v>
      </c>
      <c r="C1721" s="1">
        <v>51.3</v>
      </c>
      <c r="D1721" s="1">
        <v>1</v>
      </c>
      <c r="E1721" s="1">
        <v>1.84</v>
      </c>
      <c r="F1721" s="1">
        <v>640</v>
      </c>
      <c r="G1721" s="1">
        <v>200</v>
      </c>
      <c r="H1721" s="1">
        <f>G1721/I1721/J1721/K1721</f>
        <v>533.53726692717942</v>
      </c>
      <c r="I1721" s="1">
        <v>0.04</v>
      </c>
      <c r="J1721" s="1">
        <v>0.13</v>
      </c>
      <c r="K1721" s="2">
        <v>72.087819999999994</v>
      </c>
      <c r="L1721" s="2">
        <v>97.898049999999998</v>
      </c>
      <c r="M1721" t="s">
        <v>147</v>
      </c>
    </row>
    <row r="1722" spans="1:13">
      <c r="A1722" t="s">
        <v>55</v>
      </c>
      <c r="B1722" s="1">
        <v>73.812099999999987</v>
      </c>
      <c r="C1722" s="1">
        <v>51.3</v>
      </c>
      <c r="D1722" s="1">
        <v>1</v>
      </c>
      <c r="E1722" s="1">
        <v>1.84</v>
      </c>
      <c r="F1722" s="1">
        <v>640</v>
      </c>
      <c r="G1722" s="1">
        <v>200</v>
      </c>
      <c r="H1722" s="1">
        <f>G1722/I1722/J1722/K1722</f>
        <v>1604.4048897743037</v>
      </c>
      <c r="I1722" s="1">
        <v>0.04</v>
      </c>
      <c r="J1722" s="1">
        <v>0.13</v>
      </c>
      <c r="K1722" s="2">
        <v>23.972463999999999</v>
      </c>
      <c r="L1722" s="2">
        <v>97.968389999999999</v>
      </c>
      <c r="M1722" t="s">
        <v>147</v>
      </c>
    </row>
    <row r="1723" spans="1:13">
      <c r="A1723" t="s">
        <v>55</v>
      </c>
      <c r="B1723" s="1">
        <v>73.812099999999987</v>
      </c>
      <c r="C1723" s="1">
        <v>51.3</v>
      </c>
      <c r="D1723" s="1">
        <v>1</v>
      </c>
      <c r="E1723" s="1">
        <v>1.84</v>
      </c>
      <c r="F1723" s="1">
        <v>640</v>
      </c>
      <c r="G1723" s="1">
        <v>100</v>
      </c>
      <c r="H1723" s="1">
        <f>G1723/I1723/J1723/K1723</f>
        <v>300.65179782457233</v>
      </c>
      <c r="I1723" s="1">
        <v>0.04</v>
      </c>
      <c r="J1723" s="1">
        <v>0.13</v>
      </c>
      <c r="K1723" s="2">
        <v>63.963593000000003</v>
      </c>
      <c r="L1723" s="2">
        <v>98.135999999999996</v>
      </c>
      <c r="M1723" t="s">
        <v>147</v>
      </c>
    </row>
    <row r="1724" spans="1:13">
      <c r="A1724" t="s">
        <v>55</v>
      </c>
      <c r="B1724" s="1">
        <v>73.812099999999987</v>
      </c>
      <c r="C1724" s="1">
        <v>51.3</v>
      </c>
      <c r="D1724" s="1">
        <v>1</v>
      </c>
      <c r="E1724" s="1">
        <v>1.84</v>
      </c>
      <c r="F1724" s="1">
        <v>640</v>
      </c>
      <c r="G1724" s="1">
        <v>250</v>
      </c>
      <c r="H1724" s="1">
        <f>G1724/I1724/J1724/K1724</f>
        <v>998.54161798443431</v>
      </c>
      <c r="I1724" s="1">
        <v>0.04</v>
      </c>
      <c r="J1724" s="1">
        <v>0.13</v>
      </c>
      <c r="K1724" s="2">
        <v>48.14714</v>
      </c>
      <c r="L1724" s="2">
        <v>98.367400000000004</v>
      </c>
      <c r="M1724" t="s">
        <v>147</v>
      </c>
    </row>
    <row r="1725" spans="1:13">
      <c r="A1725" t="s">
        <v>55</v>
      </c>
      <c r="B1725" s="1">
        <v>73.812099999999987</v>
      </c>
      <c r="C1725" s="1">
        <v>51.3</v>
      </c>
      <c r="D1725" s="1">
        <v>1</v>
      </c>
      <c r="E1725" s="1">
        <v>1.84</v>
      </c>
      <c r="F1725" s="1">
        <v>640</v>
      </c>
      <c r="G1725" s="1">
        <v>150</v>
      </c>
      <c r="H1725" s="1">
        <f>G1725/I1725/J1725/K1725</f>
        <v>974.93906396864804</v>
      </c>
      <c r="I1725" s="1">
        <v>0.04</v>
      </c>
      <c r="J1725" s="1">
        <v>0.13</v>
      </c>
      <c r="K1725" s="2">
        <v>29.587648000000002</v>
      </c>
      <c r="L1725" s="2">
        <v>98.645089999999996</v>
      </c>
      <c r="M1725" t="s">
        <v>147</v>
      </c>
    </row>
    <row r="1726" spans="1:13">
      <c r="A1726" t="s">
        <v>55</v>
      </c>
      <c r="B1726" s="1">
        <v>73.812099999999987</v>
      </c>
      <c r="C1726" s="1">
        <v>51.3</v>
      </c>
      <c r="D1726" s="1">
        <v>1</v>
      </c>
      <c r="E1726" s="1">
        <v>1.84</v>
      </c>
      <c r="F1726" s="1">
        <v>640</v>
      </c>
      <c r="G1726" s="1">
        <v>150</v>
      </c>
      <c r="H1726" s="1">
        <f>G1726/I1726/J1726/K1726</f>
        <v>747.4233864320978</v>
      </c>
      <c r="I1726" s="1">
        <v>0.04</v>
      </c>
      <c r="J1726" s="1">
        <v>0.13</v>
      </c>
      <c r="K1726" s="2">
        <v>38.594127999999998</v>
      </c>
      <c r="L1726" s="2">
        <v>98.846869999999996</v>
      </c>
      <c r="M1726" t="s">
        <v>147</v>
      </c>
    </row>
    <row r="1727" spans="1:13">
      <c r="A1727" t="s">
        <v>55</v>
      </c>
      <c r="B1727" s="1">
        <v>73.812099999999987</v>
      </c>
      <c r="C1727" s="1">
        <v>51.3</v>
      </c>
      <c r="D1727" s="1">
        <v>1</v>
      </c>
      <c r="E1727" s="1">
        <v>1.84</v>
      </c>
      <c r="F1727" s="1">
        <v>640</v>
      </c>
      <c r="G1727" s="1">
        <v>250</v>
      </c>
      <c r="H1727" s="1">
        <f>G1727/I1727/J1727/K1727</f>
        <v>1398.9986124619843</v>
      </c>
      <c r="I1727" s="1">
        <v>0.04</v>
      </c>
      <c r="J1727" s="1">
        <v>0.13</v>
      </c>
      <c r="K1727" s="2">
        <v>34.36524</v>
      </c>
      <c r="L1727" s="2">
        <v>98.999420000000001</v>
      </c>
      <c r="M1727" t="s">
        <v>147</v>
      </c>
    </row>
    <row r="1728" spans="1:13">
      <c r="A1728" t="s">
        <v>55</v>
      </c>
      <c r="B1728" s="1">
        <v>73.812099999999987</v>
      </c>
      <c r="C1728" s="1">
        <v>51.3</v>
      </c>
      <c r="D1728" s="1">
        <v>1</v>
      </c>
      <c r="E1728" s="1">
        <v>1.84</v>
      </c>
      <c r="F1728" s="1">
        <v>640</v>
      </c>
      <c r="G1728" s="1">
        <v>100</v>
      </c>
      <c r="H1728" s="1">
        <f>G1728/I1728/J1728/K1728</f>
        <v>710.71514637002178</v>
      </c>
      <c r="I1728" s="1">
        <v>0.04</v>
      </c>
      <c r="J1728" s="1">
        <v>0.13</v>
      </c>
      <c r="K1728" s="2">
        <v>27.058336000000001</v>
      </c>
      <c r="L1728" s="2">
        <v>99.04</v>
      </c>
      <c r="M1728" t="s">
        <v>147</v>
      </c>
    </row>
    <row r="1729" spans="1:13">
      <c r="A1729" t="s">
        <v>55</v>
      </c>
      <c r="B1729" s="1">
        <v>73.812099999999987</v>
      </c>
      <c r="C1729" s="1">
        <v>51.3</v>
      </c>
      <c r="D1729" s="1">
        <v>1</v>
      </c>
      <c r="E1729" s="1">
        <v>1.84</v>
      </c>
      <c r="F1729" s="1">
        <v>640</v>
      </c>
      <c r="G1729" s="1">
        <v>250</v>
      </c>
      <c r="H1729" s="1">
        <f>G1729/I1729/J1729/K1729</f>
        <v>1095.6502108127424</v>
      </c>
      <c r="I1729" s="1">
        <v>0.04</v>
      </c>
      <c r="J1729" s="1">
        <v>0.13</v>
      </c>
      <c r="K1729" s="2">
        <v>43.879809999999999</v>
      </c>
      <c r="L1729" s="2">
        <v>99.048879999999997</v>
      </c>
      <c r="M1729" t="s">
        <v>147</v>
      </c>
    </row>
    <row r="1730" spans="1:13">
      <c r="A1730" t="s">
        <v>55</v>
      </c>
      <c r="B1730" s="1">
        <v>73.812099999999987</v>
      </c>
      <c r="C1730" s="1">
        <v>51.3</v>
      </c>
      <c r="D1730" s="1">
        <v>1</v>
      </c>
      <c r="E1730" s="1">
        <v>1.84</v>
      </c>
      <c r="F1730" s="1">
        <v>640</v>
      </c>
      <c r="G1730" s="1">
        <v>100</v>
      </c>
      <c r="H1730" s="1">
        <f>G1730/I1730/J1730/K1730</f>
        <v>501.95211184103425</v>
      </c>
      <c r="I1730" s="1">
        <v>0.04</v>
      </c>
      <c r="J1730" s="1">
        <v>0.13</v>
      </c>
      <c r="K1730" s="2">
        <v>38.311959999999999</v>
      </c>
      <c r="L1730" s="2">
        <v>99.063999999999993</v>
      </c>
      <c r="M1730" t="s">
        <v>147</v>
      </c>
    </row>
    <row r="1731" spans="1:13">
      <c r="A1731" t="s">
        <v>55</v>
      </c>
      <c r="B1731" s="1">
        <v>73.812099999999987</v>
      </c>
      <c r="C1731" s="1">
        <v>51.3</v>
      </c>
      <c r="D1731" s="1">
        <v>1</v>
      </c>
      <c r="E1731" s="1">
        <v>1.84</v>
      </c>
      <c r="F1731" s="1">
        <v>640</v>
      </c>
      <c r="G1731" s="1">
        <v>100</v>
      </c>
      <c r="H1731" s="1">
        <f>G1731/I1731/J1731/K1731</f>
        <v>603.64633097433818</v>
      </c>
      <c r="I1731" s="1">
        <v>0.04</v>
      </c>
      <c r="J1731" s="1">
        <v>0.13</v>
      </c>
      <c r="K1731" s="2">
        <v>31.857676000000001</v>
      </c>
      <c r="L1731" s="2">
        <v>99.256</v>
      </c>
      <c r="M1731" t="s">
        <v>147</v>
      </c>
    </row>
    <row r="1732" spans="1:13">
      <c r="A1732" t="s">
        <v>55</v>
      </c>
      <c r="B1732" s="1">
        <v>73.812099999999987</v>
      </c>
      <c r="C1732" s="1">
        <v>51.3</v>
      </c>
      <c r="D1732" s="1">
        <v>1</v>
      </c>
      <c r="E1732" s="1">
        <v>1.84</v>
      </c>
      <c r="F1732" s="1">
        <v>640</v>
      </c>
      <c r="G1732" s="1">
        <v>200</v>
      </c>
      <c r="H1732" s="1">
        <f>G1732/I1732/J1732/K1732</f>
        <v>1063.4578711270697</v>
      </c>
      <c r="I1732" s="1">
        <v>0.04</v>
      </c>
      <c r="J1732" s="1">
        <v>0.13</v>
      </c>
      <c r="K1732" s="2">
        <v>36.166490000000003</v>
      </c>
      <c r="L1732" s="2">
        <v>99.264114000000006</v>
      </c>
      <c r="M1732" t="s">
        <v>147</v>
      </c>
    </row>
    <row r="1733" spans="1:13">
      <c r="A1733" t="s">
        <v>55</v>
      </c>
      <c r="B1733" s="1">
        <v>73.812099999999987</v>
      </c>
      <c r="C1733" s="1">
        <v>51.3</v>
      </c>
      <c r="D1733" s="1">
        <v>1</v>
      </c>
      <c r="E1733" s="1">
        <v>1.84</v>
      </c>
      <c r="F1733" s="1">
        <v>640</v>
      </c>
      <c r="G1733" s="1">
        <v>250</v>
      </c>
      <c r="H1733" s="1">
        <f>G1733/I1733/J1733/K1733</f>
        <v>1199.6021466698076</v>
      </c>
      <c r="I1733" s="1">
        <v>0.04</v>
      </c>
      <c r="J1733" s="1">
        <v>0.13</v>
      </c>
      <c r="K1733" s="2">
        <v>40.077390000000001</v>
      </c>
      <c r="L1733" s="2">
        <v>99.327095</v>
      </c>
      <c r="M1733" t="s">
        <v>147</v>
      </c>
    </row>
    <row r="1734" spans="1:13">
      <c r="A1734" t="s">
        <v>55</v>
      </c>
      <c r="B1734" s="1">
        <v>73.812099999999987</v>
      </c>
      <c r="C1734" s="1">
        <v>51.3</v>
      </c>
      <c r="D1734" s="1">
        <v>1</v>
      </c>
      <c r="E1734" s="1">
        <v>1.84</v>
      </c>
      <c r="F1734" s="1">
        <v>640</v>
      </c>
      <c r="G1734" s="1">
        <v>200</v>
      </c>
      <c r="H1734" s="1">
        <f>G1734/I1734/J1734/K1734</f>
        <v>1210.9965060885866</v>
      </c>
      <c r="I1734" s="1">
        <v>0.04</v>
      </c>
      <c r="J1734" s="1">
        <v>0.13</v>
      </c>
      <c r="K1734" s="2">
        <v>31.760238999999999</v>
      </c>
      <c r="L1734" s="2">
        <v>99.360054000000005</v>
      </c>
      <c r="M1734" t="s">
        <v>147</v>
      </c>
    </row>
    <row r="1735" spans="1:13">
      <c r="A1735" t="s">
        <v>55</v>
      </c>
      <c r="B1735" s="1">
        <v>73.812099999999987</v>
      </c>
      <c r="C1735" s="1">
        <v>51.3</v>
      </c>
      <c r="D1735" s="1">
        <v>1</v>
      </c>
      <c r="E1735" s="1">
        <v>1.84</v>
      </c>
      <c r="F1735" s="1">
        <v>640</v>
      </c>
      <c r="G1735" s="1">
        <v>100</v>
      </c>
      <c r="H1735" s="1">
        <f>G1735/I1735/J1735/K1735</f>
        <v>99.915671173529546</v>
      </c>
      <c r="I1735" s="1">
        <v>0.04</v>
      </c>
      <c r="J1735" s="1">
        <v>0.13</v>
      </c>
      <c r="K1735" s="2">
        <v>192.47</v>
      </c>
      <c r="L1735" s="2">
        <v>99.463999999999999</v>
      </c>
      <c r="M1735" t="s">
        <v>147</v>
      </c>
    </row>
    <row r="1736" spans="1:13">
      <c r="A1736" t="s">
        <v>55</v>
      </c>
      <c r="B1736" s="1">
        <v>73.812099999999987</v>
      </c>
      <c r="C1736" s="1">
        <v>51.3</v>
      </c>
      <c r="D1736" s="1">
        <v>1</v>
      </c>
      <c r="E1736" s="1">
        <v>1.84</v>
      </c>
      <c r="F1736" s="1">
        <v>640</v>
      </c>
      <c r="G1736" s="1">
        <v>200</v>
      </c>
      <c r="H1736" s="1">
        <f>G1736/I1736/J1736/K1736</f>
        <v>1490.5441222374964</v>
      </c>
      <c r="I1736" s="1">
        <v>0.04</v>
      </c>
      <c r="J1736" s="1">
        <v>0.13</v>
      </c>
      <c r="K1736" s="2">
        <v>25.80369</v>
      </c>
      <c r="L1736" s="2">
        <v>99.551544000000007</v>
      </c>
      <c r="M1736" t="s">
        <v>147</v>
      </c>
    </row>
    <row r="1737" spans="1:13">
      <c r="A1737" t="s">
        <v>55</v>
      </c>
      <c r="B1737" s="1">
        <v>73.812099999999987</v>
      </c>
      <c r="C1737" s="1">
        <v>51.3</v>
      </c>
      <c r="D1737" s="1">
        <v>1</v>
      </c>
      <c r="E1737" s="1">
        <v>1.84</v>
      </c>
      <c r="F1737" s="1">
        <v>640</v>
      </c>
      <c r="G1737" s="1">
        <v>150</v>
      </c>
      <c r="H1737" s="1">
        <f>G1737/I1737/J1737/K1737</f>
        <v>824.3581250869147</v>
      </c>
      <c r="I1737" s="1">
        <v>0.04</v>
      </c>
      <c r="J1737" s="1">
        <v>0.13</v>
      </c>
      <c r="K1737" s="2">
        <v>34.992260000000002</v>
      </c>
      <c r="L1737" s="2">
        <v>99.57929</v>
      </c>
      <c r="M1737" t="s">
        <v>147</v>
      </c>
    </row>
    <row r="1738" spans="1:13">
      <c r="A1738" t="s">
        <v>55</v>
      </c>
      <c r="B1738" s="1">
        <v>73.812099999999987</v>
      </c>
      <c r="C1738" s="1">
        <v>51.3</v>
      </c>
      <c r="D1738" s="1">
        <v>1</v>
      </c>
      <c r="E1738" s="1">
        <v>1.84</v>
      </c>
      <c r="F1738" s="1">
        <v>640</v>
      </c>
      <c r="G1738" s="1">
        <v>150</v>
      </c>
      <c r="H1738" s="1">
        <f>G1738/I1738/J1738/K1738</f>
        <v>902.01754119115412</v>
      </c>
      <c r="I1738" s="1">
        <v>0.04</v>
      </c>
      <c r="J1738" s="1">
        <v>0.13</v>
      </c>
      <c r="K1738" s="2">
        <v>31.979593000000001</v>
      </c>
      <c r="L1738" s="2">
        <v>99.654205000000005</v>
      </c>
      <c r="M1738" t="s">
        <v>147</v>
      </c>
    </row>
    <row r="1739" spans="1:13">
      <c r="A1739" t="s">
        <v>55</v>
      </c>
      <c r="B1739" s="1">
        <v>73.812099999999987</v>
      </c>
      <c r="C1739" s="1">
        <v>51.3</v>
      </c>
      <c r="D1739" s="1">
        <v>1</v>
      </c>
      <c r="E1739" s="1">
        <v>1.84</v>
      </c>
      <c r="F1739" s="1">
        <v>640</v>
      </c>
      <c r="G1739" s="1">
        <v>200</v>
      </c>
      <c r="H1739" s="1">
        <f>G1739/I1739/J1739/K1739</f>
        <v>1313.4070362724358</v>
      </c>
      <c r="I1739" s="1">
        <v>0.04</v>
      </c>
      <c r="J1739" s="1">
        <v>0.13</v>
      </c>
      <c r="K1739" s="2">
        <v>29.283791999999998</v>
      </c>
      <c r="L1739" s="2">
        <v>99.720510000000004</v>
      </c>
      <c r="M1739" t="s">
        <v>147</v>
      </c>
    </row>
    <row r="1740" spans="1:13">
      <c r="A1740" t="s">
        <v>55</v>
      </c>
      <c r="B1740" s="1">
        <v>73.812099999999987</v>
      </c>
      <c r="C1740" s="1">
        <v>51.3</v>
      </c>
      <c r="D1740" s="1">
        <v>1</v>
      </c>
      <c r="E1740" s="1">
        <v>1.84</v>
      </c>
      <c r="F1740" s="1">
        <v>640</v>
      </c>
      <c r="G1740" s="1">
        <v>250</v>
      </c>
      <c r="H1740" s="1">
        <f>G1740/I1740/J1740/K1740</f>
        <v>1297.8888485996504</v>
      </c>
      <c r="I1740" s="1">
        <v>0.04</v>
      </c>
      <c r="J1740" s="1">
        <v>0.13</v>
      </c>
      <c r="K1740" s="2">
        <v>37.042403999999998</v>
      </c>
      <c r="L1740" s="2">
        <v>99.725359999999995</v>
      </c>
      <c r="M1740" t="s">
        <v>147</v>
      </c>
    </row>
    <row r="1741" spans="1:13">
      <c r="A1741" t="s">
        <v>148</v>
      </c>
      <c r="B1741" s="1">
        <v>71.428899999999999</v>
      </c>
      <c r="C1741" s="1">
        <v>130</v>
      </c>
      <c r="D1741" s="1">
        <v>0.71479999999999999</v>
      </c>
      <c r="E1741" s="1">
        <v>2.81</v>
      </c>
      <c r="F1741" s="1">
        <v>477</v>
      </c>
      <c r="G1741" s="1">
        <v>200</v>
      </c>
      <c r="H1741" s="1">
        <v>142.73250999999999</v>
      </c>
      <c r="I1741" s="1">
        <v>0.05</v>
      </c>
      <c r="J1741" s="1">
        <v>0.1</v>
      </c>
      <c r="K1741" s="2">
        <f>G1741/H1741/I1741/J1741</f>
        <v>280.24449370364187</v>
      </c>
      <c r="L1741" s="2">
        <v>95.109499999999997</v>
      </c>
      <c r="M1741" t="s">
        <v>149</v>
      </c>
    </row>
    <row r="1742" spans="1:13">
      <c r="A1742" t="s">
        <v>148</v>
      </c>
      <c r="B1742" s="1">
        <v>71.428899999999999</v>
      </c>
      <c r="C1742" s="1">
        <v>130</v>
      </c>
      <c r="D1742" s="1">
        <v>0.71479999999999999</v>
      </c>
      <c r="E1742" s="1">
        <v>2.81</v>
      </c>
      <c r="F1742" s="1">
        <v>477</v>
      </c>
      <c r="G1742" s="1">
        <v>200</v>
      </c>
      <c r="H1742" s="1">
        <v>200.06618</v>
      </c>
      <c r="I1742" s="1">
        <v>0.05</v>
      </c>
      <c r="J1742" s="1">
        <v>0.14000000000000001</v>
      </c>
      <c r="K1742" s="2">
        <f>G1742/H1742/I1742/J1742</f>
        <v>142.80988706551287</v>
      </c>
      <c r="L1742" s="2">
        <v>95.198905999999994</v>
      </c>
      <c r="M1742" t="s">
        <v>149</v>
      </c>
    </row>
    <row r="1743" spans="1:13">
      <c r="A1743" t="s">
        <v>148</v>
      </c>
      <c r="B1743" s="1">
        <v>71.428899999999999</v>
      </c>
      <c r="C1743" s="1">
        <v>130</v>
      </c>
      <c r="D1743" s="1">
        <v>0.71479999999999999</v>
      </c>
      <c r="E1743" s="1">
        <v>2.81</v>
      </c>
      <c r="F1743" s="1">
        <v>477</v>
      </c>
      <c r="G1743" s="1">
        <v>200</v>
      </c>
      <c r="H1743" s="1">
        <v>166.55459999999999</v>
      </c>
      <c r="I1743" s="1">
        <v>0.05</v>
      </c>
      <c r="J1743" s="1">
        <v>0.1</v>
      </c>
      <c r="K1743" s="2">
        <f>G1743/H1743/I1743/J1743</f>
        <v>240.16148458223307</v>
      </c>
      <c r="L1743" s="2">
        <v>95.255949999999999</v>
      </c>
      <c r="M1743" t="s">
        <v>149</v>
      </c>
    </row>
    <row r="1744" spans="1:13">
      <c r="A1744" t="s">
        <v>148</v>
      </c>
      <c r="B1744" s="1">
        <v>71.428899999999999</v>
      </c>
      <c r="C1744" s="1">
        <v>130</v>
      </c>
      <c r="D1744" s="1">
        <v>0.71479999999999999</v>
      </c>
      <c r="E1744" s="1">
        <v>2.81</v>
      </c>
      <c r="F1744" s="1">
        <v>477</v>
      </c>
      <c r="G1744" s="1">
        <v>200</v>
      </c>
      <c r="H1744" s="1">
        <v>111.07036600000001</v>
      </c>
      <c r="I1744" s="1">
        <v>0.05</v>
      </c>
      <c r="J1744" s="1">
        <v>0.14000000000000001</v>
      </c>
      <c r="K1744" s="2">
        <f>G1744/H1744/I1744/J1744</f>
        <v>257.23718756295949</v>
      </c>
      <c r="L1744" s="2">
        <v>95.375799999999998</v>
      </c>
      <c r="M1744" t="s">
        <v>149</v>
      </c>
    </row>
    <row r="1745" spans="1:13">
      <c r="A1745" t="s">
        <v>148</v>
      </c>
      <c r="B1745" s="1">
        <v>71.428899999999999</v>
      </c>
      <c r="C1745" s="1">
        <v>130</v>
      </c>
      <c r="D1745" s="1">
        <v>0.71479999999999999</v>
      </c>
      <c r="E1745" s="1">
        <v>2.81</v>
      </c>
      <c r="F1745" s="1">
        <v>477</v>
      </c>
      <c r="G1745" s="1">
        <v>200</v>
      </c>
      <c r="H1745" s="1">
        <v>250.45205999999999</v>
      </c>
      <c r="I1745" s="1">
        <v>0.05</v>
      </c>
      <c r="J1745" s="1">
        <v>0.14000000000000001</v>
      </c>
      <c r="K1745" s="2">
        <f>G1745/H1745/I1745/J1745</f>
        <v>114.07943129486964</v>
      </c>
      <c r="L1745" s="2">
        <v>95.427245999999997</v>
      </c>
      <c r="M1745" t="s">
        <v>149</v>
      </c>
    </row>
    <row r="1746" spans="1:13">
      <c r="A1746" t="s">
        <v>148</v>
      </c>
      <c r="B1746" s="1">
        <v>71.428899999999999</v>
      </c>
      <c r="C1746" s="1">
        <v>130</v>
      </c>
      <c r="D1746" s="1">
        <v>0.71479999999999999</v>
      </c>
      <c r="E1746" s="1">
        <v>2.81</v>
      </c>
      <c r="F1746" s="1">
        <v>477</v>
      </c>
      <c r="G1746" s="1">
        <v>200</v>
      </c>
      <c r="H1746" s="1">
        <v>125.75054</v>
      </c>
      <c r="I1746" s="1">
        <v>0.05</v>
      </c>
      <c r="J1746" s="1">
        <v>0.14000000000000001</v>
      </c>
      <c r="K1746" s="2">
        <f>G1746/H1746/I1746/J1746</f>
        <v>227.2072038134275</v>
      </c>
      <c r="L1746" s="2">
        <v>95.704229999999995</v>
      </c>
      <c r="M1746" t="s">
        <v>149</v>
      </c>
    </row>
    <row r="1747" spans="1:13">
      <c r="A1747" t="s">
        <v>148</v>
      </c>
      <c r="B1747" s="1">
        <v>71.428899999999999</v>
      </c>
      <c r="C1747" s="1">
        <v>130</v>
      </c>
      <c r="D1747" s="1">
        <v>0.71479999999999999</v>
      </c>
      <c r="E1747" s="1">
        <v>2.81</v>
      </c>
      <c r="F1747" s="1">
        <v>477</v>
      </c>
      <c r="G1747" s="1">
        <v>200</v>
      </c>
      <c r="H1747" s="1">
        <v>250.47989999999999</v>
      </c>
      <c r="I1747" s="1">
        <v>0.05</v>
      </c>
      <c r="J1747" s="1">
        <v>0.14000000000000001</v>
      </c>
      <c r="K1747" s="2">
        <f>G1747/H1747/I1747/J1747</f>
        <v>114.06675174905678</v>
      </c>
      <c r="L1747" s="2">
        <v>95.751909999999995</v>
      </c>
      <c r="M1747" t="s">
        <v>149</v>
      </c>
    </row>
    <row r="1748" spans="1:13">
      <c r="A1748" t="s">
        <v>148</v>
      </c>
      <c r="B1748" s="1">
        <v>71.428899999999999</v>
      </c>
      <c r="C1748" s="1">
        <v>130</v>
      </c>
      <c r="D1748" s="1">
        <v>0.71479999999999999</v>
      </c>
      <c r="E1748" s="1">
        <v>2.81</v>
      </c>
      <c r="F1748" s="1">
        <v>477</v>
      </c>
      <c r="G1748" s="1">
        <v>200</v>
      </c>
      <c r="H1748" s="1">
        <v>166.97020000000001</v>
      </c>
      <c r="I1748" s="1">
        <v>0.05</v>
      </c>
      <c r="J1748" s="1">
        <v>0.14000000000000001</v>
      </c>
      <c r="K1748" s="2">
        <f>G1748/H1748/I1748/J1748</f>
        <v>171.11693326970061</v>
      </c>
      <c r="L1748" s="2">
        <v>95.830956</v>
      </c>
      <c r="M1748" t="s">
        <v>149</v>
      </c>
    </row>
    <row r="1749" spans="1:13">
      <c r="A1749" t="s">
        <v>148</v>
      </c>
      <c r="B1749" s="1">
        <v>71.428899999999999</v>
      </c>
      <c r="C1749" s="1">
        <v>130</v>
      </c>
      <c r="D1749" s="1">
        <v>0.71479999999999999</v>
      </c>
      <c r="E1749" s="1">
        <v>2.81</v>
      </c>
      <c r="F1749" s="1">
        <v>477</v>
      </c>
      <c r="G1749" s="1">
        <v>200</v>
      </c>
      <c r="H1749" s="1">
        <v>125.77855</v>
      </c>
      <c r="I1749" s="1">
        <v>0.05</v>
      </c>
      <c r="J1749" s="1">
        <v>0.14000000000000001</v>
      </c>
      <c r="K1749" s="2">
        <f>G1749/H1749/I1749/J1749</f>
        <v>227.15660636434885</v>
      </c>
      <c r="L1749" s="2">
        <v>96.030845999999997</v>
      </c>
      <c r="M1749" t="s">
        <v>149</v>
      </c>
    </row>
    <row r="1750" spans="1:13">
      <c r="A1750" t="s">
        <v>148</v>
      </c>
      <c r="B1750" s="1">
        <v>71.428899999999999</v>
      </c>
      <c r="C1750" s="1">
        <v>130</v>
      </c>
      <c r="D1750" s="1">
        <v>0.71479999999999999</v>
      </c>
      <c r="E1750" s="1">
        <v>2.81</v>
      </c>
      <c r="F1750" s="1">
        <v>477</v>
      </c>
      <c r="G1750" s="1">
        <v>200</v>
      </c>
      <c r="H1750" s="1">
        <v>110.53303</v>
      </c>
      <c r="I1750" s="1">
        <v>0.05</v>
      </c>
      <c r="J1750" s="1">
        <v>0.12</v>
      </c>
      <c r="K1750" s="2">
        <f>G1750/H1750/I1750/J1750</f>
        <v>301.56898198966712</v>
      </c>
      <c r="L1750" s="2">
        <v>96.051050000000004</v>
      </c>
      <c r="M1750" t="s">
        <v>149</v>
      </c>
    </row>
    <row r="1751" spans="1:13">
      <c r="A1751" t="s">
        <v>148</v>
      </c>
      <c r="B1751" s="1">
        <v>71.428899999999999</v>
      </c>
      <c r="C1751" s="1">
        <v>130</v>
      </c>
      <c r="D1751" s="1">
        <v>0.71479999999999999</v>
      </c>
      <c r="E1751" s="1">
        <v>2.81</v>
      </c>
      <c r="F1751" s="1">
        <v>477</v>
      </c>
      <c r="G1751" s="1">
        <v>200</v>
      </c>
      <c r="H1751" s="1">
        <v>143.37152</v>
      </c>
      <c r="I1751" s="1">
        <v>0.05</v>
      </c>
      <c r="J1751" s="1">
        <v>0.14000000000000001</v>
      </c>
      <c r="K1751" s="2">
        <f>G1751/H1751/I1751/J1751</f>
        <v>199.28245561899999</v>
      </c>
      <c r="L1751" s="2">
        <v>96.153890000000004</v>
      </c>
      <c r="M1751" t="s">
        <v>149</v>
      </c>
    </row>
    <row r="1752" spans="1:13">
      <c r="A1752" t="s">
        <v>148</v>
      </c>
      <c r="B1752" s="1">
        <v>71.428899999999999</v>
      </c>
      <c r="C1752" s="1">
        <v>130</v>
      </c>
      <c r="D1752" s="1">
        <v>0.71479999999999999</v>
      </c>
      <c r="E1752" s="1">
        <v>2.81</v>
      </c>
      <c r="F1752" s="1">
        <v>477</v>
      </c>
      <c r="G1752" s="1">
        <v>200</v>
      </c>
      <c r="H1752" s="1">
        <v>286.42025999999998</v>
      </c>
      <c r="I1752" s="1">
        <v>0.05</v>
      </c>
      <c r="J1752" s="1">
        <v>0.14000000000000001</v>
      </c>
      <c r="K1752" s="2">
        <f>G1752/H1752/I1752/J1752</f>
        <v>99.753518034752744</v>
      </c>
      <c r="L1752" s="2">
        <v>96.252234999999999</v>
      </c>
      <c r="M1752" t="s">
        <v>149</v>
      </c>
    </row>
    <row r="1753" spans="1:13">
      <c r="A1753" t="s">
        <v>148</v>
      </c>
      <c r="B1753" s="1">
        <v>71.428899999999999</v>
      </c>
      <c r="C1753" s="1">
        <v>130</v>
      </c>
      <c r="D1753" s="1">
        <v>0.71479999999999999</v>
      </c>
      <c r="E1753" s="1">
        <v>2.81</v>
      </c>
      <c r="F1753" s="1">
        <v>477</v>
      </c>
      <c r="G1753" s="1">
        <v>200</v>
      </c>
      <c r="H1753" s="1">
        <v>222.33015</v>
      </c>
      <c r="I1753" s="1">
        <v>0.05</v>
      </c>
      <c r="J1753" s="1">
        <v>0.14000000000000001</v>
      </c>
      <c r="K1753" s="2">
        <f>G1753/H1753/I1753/J1753</f>
        <v>128.50901495559</v>
      </c>
      <c r="L1753" s="2">
        <v>96.397599999999997</v>
      </c>
      <c r="M1753" t="s">
        <v>149</v>
      </c>
    </row>
    <row r="1754" spans="1:13">
      <c r="A1754" t="s">
        <v>148</v>
      </c>
      <c r="B1754" s="1">
        <v>71.428899999999999</v>
      </c>
      <c r="C1754" s="1">
        <v>130</v>
      </c>
      <c r="D1754" s="1">
        <v>0.71479999999999999</v>
      </c>
      <c r="E1754" s="1">
        <v>2.81</v>
      </c>
      <c r="F1754" s="1">
        <v>477</v>
      </c>
      <c r="G1754" s="1">
        <v>200</v>
      </c>
      <c r="H1754" s="1">
        <v>199.72004999999999</v>
      </c>
      <c r="I1754" s="1">
        <v>0.05</v>
      </c>
      <c r="J1754" s="1">
        <v>0.12</v>
      </c>
      <c r="K1754" s="2">
        <f>G1754/H1754/I1754/J1754</f>
        <v>166.90028534107284</v>
      </c>
      <c r="L1754" s="2">
        <v>96.501959999999997</v>
      </c>
      <c r="M1754" t="s">
        <v>149</v>
      </c>
    </row>
    <row r="1755" spans="1:13">
      <c r="A1755" t="s">
        <v>148</v>
      </c>
      <c r="B1755" s="1">
        <v>71.428899999999999</v>
      </c>
      <c r="C1755" s="1">
        <v>130</v>
      </c>
      <c r="D1755" s="1">
        <v>0.71479999999999999</v>
      </c>
      <c r="E1755" s="1">
        <v>2.81</v>
      </c>
      <c r="F1755" s="1">
        <v>477</v>
      </c>
      <c r="G1755" s="1">
        <v>200</v>
      </c>
      <c r="H1755" s="1">
        <v>333.14864999999998</v>
      </c>
      <c r="I1755" s="1">
        <v>0.05</v>
      </c>
      <c r="J1755" s="1">
        <v>0.14000000000000001</v>
      </c>
      <c r="K1755" s="2">
        <f>G1755/H1755/I1755/J1755</f>
        <v>85.761802040706371</v>
      </c>
      <c r="L1755" s="2">
        <v>96.545150000000007</v>
      </c>
      <c r="M1755" t="s">
        <v>149</v>
      </c>
    </row>
    <row r="1756" spans="1:13">
      <c r="A1756" t="s">
        <v>148</v>
      </c>
      <c r="B1756" s="1">
        <v>71.428899999999999</v>
      </c>
      <c r="C1756" s="1">
        <v>130</v>
      </c>
      <c r="D1756" s="1">
        <v>0.71479999999999999</v>
      </c>
      <c r="E1756" s="1">
        <v>2.81</v>
      </c>
      <c r="F1756" s="1">
        <v>477</v>
      </c>
      <c r="G1756" s="1">
        <v>200</v>
      </c>
      <c r="H1756" s="1">
        <v>167.22815</v>
      </c>
      <c r="I1756" s="1">
        <v>0.05</v>
      </c>
      <c r="J1756" s="1">
        <v>0.14000000000000001</v>
      </c>
      <c r="K1756" s="2">
        <f>G1756/H1756/I1756/J1756</f>
        <v>170.85298480805156</v>
      </c>
      <c r="L1756" s="2">
        <v>96.703239999999994</v>
      </c>
      <c r="M1756" t="s">
        <v>149</v>
      </c>
    </row>
    <row r="1757" spans="1:13">
      <c r="A1757" t="s">
        <v>148</v>
      </c>
      <c r="B1757" s="1">
        <v>71.428899999999999</v>
      </c>
      <c r="C1757" s="1">
        <v>130</v>
      </c>
      <c r="D1757" s="1">
        <v>0.71479999999999999</v>
      </c>
      <c r="E1757" s="1">
        <v>2.81</v>
      </c>
      <c r="F1757" s="1">
        <v>477</v>
      </c>
      <c r="G1757" s="1">
        <v>200</v>
      </c>
      <c r="H1757" s="1">
        <v>125.29568500000001</v>
      </c>
      <c r="I1757" s="1">
        <v>0.05</v>
      </c>
      <c r="J1757" s="1">
        <v>0.1</v>
      </c>
      <c r="K1757" s="2">
        <f>G1757/H1757/I1757/J1757</f>
        <v>319.24483273306652</v>
      </c>
      <c r="L1757" s="2">
        <v>96.807304000000002</v>
      </c>
      <c r="M1757" t="s">
        <v>149</v>
      </c>
    </row>
    <row r="1758" spans="1:13">
      <c r="A1758" t="s">
        <v>148</v>
      </c>
      <c r="B1758" s="1">
        <v>71.428899999999999</v>
      </c>
      <c r="C1758" s="1">
        <v>130</v>
      </c>
      <c r="D1758" s="1">
        <v>0.71479999999999999</v>
      </c>
      <c r="E1758" s="1">
        <v>2.81</v>
      </c>
      <c r="F1758" s="1">
        <v>477</v>
      </c>
      <c r="G1758" s="1">
        <v>200</v>
      </c>
      <c r="H1758" s="1">
        <v>100.207825</v>
      </c>
      <c r="I1758" s="1">
        <v>0.05</v>
      </c>
      <c r="J1758" s="1">
        <v>0.14000000000000001</v>
      </c>
      <c r="K1758" s="2">
        <f>G1758/H1758/I1758/J1758</f>
        <v>285.12173147584599</v>
      </c>
      <c r="L1758" s="2">
        <v>96.850579999999994</v>
      </c>
      <c r="M1758" t="s">
        <v>149</v>
      </c>
    </row>
    <row r="1759" spans="1:13">
      <c r="A1759" t="s">
        <v>148</v>
      </c>
      <c r="B1759" s="1">
        <v>71.428899999999999</v>
      </c>
      <c r="C1759" s="1">
        <v>130</v>
      </c>
      <c r="D1759" s="1">
        <v>0.71479999999999999</v>
      </c>
      <c r="E1759" s="1">
        <v>2.81</v>
      </c>
      <c r="F1759" s="1">
        <v>477</v>
      </c>
      <c r="G1759" s="1">
        <v>200</v>
      </c>
      <c r="H1759" s="1">
        <v>143.03625</v>
      </c>
      <c r="I1759" s="1">
        <v>0.05</v>
      </c>
      <c r="J1759" s="1">
        <v>0.12</v>
      </c>
      <c r="K1759" s="2">
        <f>G1759/H1759/I1759/J1759</f>
        <v>233.04115798151403</v>
      </c>
      <c r="L1759" s="2">
        <v>97.04965</v>
      </c>
      <c r="M1759" t="s">
        <v>149</v>
      </c>
    </row>
    <row r="1760" spans="1:13">
      <c r="A1760" t="s">
        <v>148</v>
      </c>
      <c r="B1760" s="1">
        <v>71.428899999999999</v>
      </c>
      <c r="C1760" s="1">
        <v>130</v>
      </c>
      <c r="D1760" s="1">
        <v>0.71479999999999999</v>
      </c>
      <c r="E1760" s="1">
        <v>2.81</v>
      </c>
      <c r="F1760" s="1">
        <v>477</v>
      </c>
      <c r="G1760" s="1">
        <v>200</v>
      </c>
      <c r="H1760" s="1">
        <v>166.80914000000001</v>
      </c>
      <c r="I1760" s="1">
        <v>0.05</v>
      </c>
      <c r="J1760" s="1">
        <v>0.12</v>
      </c>
      <c r="K1760" s="2">
        <f>G1760/H1760/I1760/J1760</f>
        <v>199.82917802545671</v>
      </c>
      <c r="L1760" s="2">
        <v>97.156499999999994</v>
      </c>
      <c r="M1760" t="s">
        <v>149</v>
      </c>
    </row>
    <row r="1761" spans="1:13">
      <c r="A1761" t="s">
        <v>148</v>
      </c>
      <c r="B1761" s="1">
        <v>71.428899999999999</v>
      </c>
      <c r="C1761" s="1">
        <v>130</v>
      </c>
      <c r="D1761" s="1">
        <v>0.71479999999999999</v>
      </c>
      <c r="E1761" s="1">
        <v>2.81</v>
      </c>
      <c r="F1761" s="1">
        <v>477</v>
      </c>
      <c r="G1761" s="1">
        <v>200</v>
      </c>
      <c r="H1761" s="1">
        <v>250.08052000000001</v>
      </c>
      <c r="I1761" s="1">
        <v>0.05</v>
      </c>
      <c r="J1761" s="1">
        <v>0.12</v>
      </c>
      <c r="K1761" s="2">
        <f>G1761/H1761/I1761/J1761</f>
        <v>133.29040316028346</v>
      </c>
      <c r="L1761" s="2">
        <v>97.501859999999994</v>
      </c>
      <c r="M1761" t="s">
        <v>149</v>
      </c>
    </row>
    <row r="1762" spans="1:13">
      <c r="A1762" t="s">
        <v>148</v>
      </c>
      <c r="B1762" s="1">
        <v>71.428899999999999</v>
      </c>
      <c r="C1762" s="1">
        <v>130</v>
      </c>
      <c r="D1762" s="1">
        <v>0.71479999999999999</v>
      </c>
      <c r="E1762" s="1">
        <v>2.81</v>
      </c>
      <c r="F1762" s="1">
        <v>477</v>
      </c>
      <c r="G1762" s="1">
        <v>200</v>
      </c>
      <c r="H1762" s="1">
        <v>500.10583000000003</v>
      </c>
      <c r="I1762" s="1">
        <v>0.05</v>
      </c>
      <c r="J1762" s="1">
        <v>0.14000000000000001</v>
      </c>
      <c r="K1762" s="2">
        <f>G1762/H1762/I1762/J1762</f>
        <v>57.130764845170006</v>
      </c>
      <c r="L1762" s="2">
        <v>97.797190000000001</v>
      </c>
      <c r="M1762" t="s">
        <v>149</v>
      </c>
    </row>
    <row r="1763" spans="1:13">
      <c r="A1763" t="s">
        <v>148</v>
      </c>
      <c r="B1763" s="1">
        <v>71.428899999999999</v>
      </c>
      <c r="C1763" s="1">
        <v>130</v>
      </c>
      <c r="D1763" s="1">
        <v>0.71479999999999999</v>
      </c>
      <c r="E1763" s="1">
        <v>2.81</v>
      </c>
      <c r="F1763" s="1">
        <v>477</v>
      </c>
      <c r="G1763" s="1">
        <v>200</v>
      </c>
      <c r="H1763" s="1">
        <v>400.33602999999999</v>
      </c>
      <c r="I1763" s="1">
        <v>0.05</v>
      </c>
      <c r="J1763" s="1">
        <v>0.14000000000000001</v>
      </c>
      <c r="K1763" s="2">
        <f>G1763/H1763/I1763/J1763</f>
        <v>71.368616438117172</v>
      </c>
      <c r="L1763" s="2">
        <v>98.345789999999994</v>
      </c>
      <c r="M1763" t="s">
        <v>149</v>
      </c>
    </row>
    <row r="1764" spans="1:13">
      <c r="A1764" t="s">
        <v>150</v>
      </c>
      <c r="B1764" s="1">
        <v>70.9268</v>
      </c>
      <c r="C1764" s="1">
        <v>150</v>
      </c>
      <c r="D1764" s="1">
        <v>0.8970832101323698</v>
      </c>
      <c r="E1764" s="1">
        <v>2.76</v>
      </c>
      <c r="F1764" s="1">
        <v>653</v>
      </c>
      <c r="G1764" s="1">
        <v>102</v>
      </c>
      <c r="H1764" s="1">
        <v>1400</v>
      </c>
      <c r="I1764" s="1">
        <v>0.03</v>
      </c>
      <c r="J1764" s="1">
        <v>0.1</v>
      </c>
      <c r="K1764" s="2">
        <f>G1764/H1764/I1764/J1764</f>
        <v>24.285714285714288</v>
      </c>
      <c r="L1764" s="2">
        <v>75.97439</v>
      </c>
      <c r="M1764" t="s">
        <v>151</v>
      </c>
    </row>
    <row r="1765" spans="1:13">
      <c r="A1765" t="s">
        <v>150</v>
      </c>
      <c r="B1765" s="1">
        <v>70.9268</v>
      </c>
      <c r="C1765" s="1">
        <v>150</v>
      </c>
      <c r="D1765" s="1">
        <v>0.8970832101323698</v>
      </c>
      <c r="E1765" s="1">
        <v>2.76</v>
      </c>
      <c r="F1765" s="1">
        <v>653</v>
      </c>
      <c r="G1765" s="1">
        <v>102</v>
      </c>
      <c r="H1765" s="1">
        <v>1200</v>
      </c>
      <c r="I1765" s="1">
        <v>0.03</v>
      </c>
      <c r="J1765" s="1">
        <v>0.1</v>
      </c>
      <c r="K1765" s="2">
        <f>G1765/H1765/I1765/J1765</f>
        <v>28.333333333333332</v>
      </c>
      <c r="L1765" s="2">
        <v>78.00403</v>
      </c>
      <c r="M1765" t="s">
        <v>151</v>
      </c>
    </row>
    <row r="1766" spans="1:13">
      <c r="A1766" t="s">
        <v>150</v>
      </c>
      <c r="B1766" s="1">
        <v>70.9268</v>
      </c>
      <c r="C1766" s="1">
        <v>150</v>
      </c>
      <c r="D1766" s="1">
        <v>0.8970832101323698</v>
      </c>
      <c r="E1766" s="1">
        <v>2.76</v>
      </c>
      <c r="F1766" s="1">
        <v>653</v>
      </c>
      <c r="G1766" s="1">
        <v>102</v>
      </c>
      <c r="H1766" s="1">
        <v>1000</v>
      </c>
      <c r="I1766" s="1">
        <v>0.03</v>
      </c>
      <c r="J1766" s="1">
        <v>0.1</v>
      </c>
      <c r="K1766" s="2">
        <f>G1766/H1766/I1766/J1766</f>
        <v>34</v>
      </c>
      <c r="L1766" s="2">
        <v>80.323616000000001</v>
      </c>
      <c r="M1766" t="s">
        <v>151</v>
      </c>
    </row>
    <row r="1767" spans="1:13">
      <c r="A1767" t="s">
        <v>150</v>
      </c>
      <c r="B1767" s="1">
        <v>70.9268</v>
      </c>
      <c r="C1767" s="1">
        <v>150</v>
      </c>
      <c r="D1767" s="1">
        <v>0.8970832101323698</v>
      </c>
      <c r="E1767" s="1">
        <v>2.76</v>
      </c>
      <c r="F1767" s="1">
        <v>653</v>
      </c>
      <c r="G1767" s="1">
        <v>102</v>
      </c>
      <c r="H1767" s="1">
        <v>800</v>
      </c>
      <c r="I1767" s="1">
        <v>0.03</v>
      </c>
      <c r="J1767" s="1">
        <v>0.1</v>
      </c>
      <c r="K1767" s="2">
        <f>G1767/H1767/I1767/J1767</f>
        <v>42.5</v>
      </c>
      <c r="L1767" s="2">
        <v>82.522390000000001</v>
      </c>
      <c r="M1767" t="s">
        <v>151</v>
      </c>
    </row>
    <row r="1768" spans="1:13">
      <c r="A1768" t="s">
        <v>150</v>
      </c>
      <c r="B1768" s="1">
        <v>70.9268</v>
      </c>
      <c r="C1768" s="1">
        <v>150</v>
      </c>
      <c r="D1768" s="1">
        <v>0.8970832101323698</v>
      </c>
      <c r="E1768" s="1">
        <v>2.76</v>
      </c>
      <c r="F1768" s="1">
        <v>653</v>
      </c>
      <c r="G1768" s="1">
        <v>102</v>
      </c>
      <c r="H1768" s="1">
        <v>600</v>
      </c>
      <c r="I1768" s="1">
        <v>0.03</v>
      </c>
      <c r="J1768" s="1">
        <v>0.1</v>
      </c>
      <c r="K1768" s="2">
        <f>G1768/H1768/I1768/J1768</f>
        <v>56.666666666666664</v>
      </c>
      <c r="L1768" s="2">
        <v>83.247259999999997</v>
      </c>
      <c r="M1768" t="s">
        <v>151</v>
      </c>
    </row>
    <row r="1769" spans="1:13">
      <c r="A1769" t="s">
        <v>150</v>
      </c>
      <c r="B1769" s="1">
        <v>70.9268</v>
      </c>
      <c r="C1769" s="1">
        <v>150</v>
      </c>
      <c r="D1769" s="1">
        <v>0.8970832101323698</v>
      </c>
      <c r="E1769" s="1">
        <v>2.76</v>
      </c>
      <c r="F1769" s="1">
        <v>653</v>
      </c>
      <c r="G1769" s="1">
        <v>128</v>
      </c>
      <c r="H1769" s="1">
        <v>1400</v>
      </c>
      <c r="I1769" s="1">
        <v>0.03</v>
      </c>
      <c r="J1769" s="1">
        <v>0.1</v>
      </c>
      <c r="K1769" s="2">
        <f>G1769/H1769/I1769/J1769</f>
        <v>30.476190476190478</v>
      </c>
      <c r="L1769" s="2">
        <v>83.438469999999995</v>
      </c>
      <c r="M1769" t="s">
        <v>151</v>
      </c>
    </row>
    <row r="1770" spans="1:13">
      <c r="A1770" t="s">
        <v>150</v>
      </c>
      <c r="B1770" s="1">
        <v>70.9268</v>
      </c>
      <c r="C1770" s="1">
        <v>150</v>
      </c>
      <c r="D1770" s="1">
        <v>0.8970832101323698</v>
      </c>
      <c r="E1770" s="1">
        <v>2.76</v>
      </c>
      <c r="F1770" s="1">
        <v>653</v>
      </c>
      <c r="G1770" s="1">
        <v>128</v>
      </c>
      <c r="H1770" s="1">
        <v>1200</v>
      </c>
      <c r="I1770" s="1">
        <v>0.03</v>
      </c>
      <c r="J1770" s="1">
        <v>0.1</v>
      </c>
      <c r="K1770" s="2">
        <f>G1770/H1770/I1770/J1770</f>
        <v>35.555555555555557</v>
      </c>
      <c r="L1770" s="2">
        <v>84.235830000000007</v>
      </c>
      <c r="M1770" t="s">
        <v>151</v>
      </c>
    </row>
    <row r="1771" spans="1:13">
      <c r="A1771" t="s">
        <v>150</v>
      </c>
      <c r="B1771" s="1">
        <v>70.9268</v>
      </c>
      <c r="C1771" s="1">
        <v>150</v>
      </c>
      <c r="D1771" s="1">
        <v>0.8970832101323698</v>
      </c>
      <c r="E1771" s="1">
        <v>2.76</v>
      </c>
      <c r="F1771" s="1">
        <v>653</v>
      </c>
      <c r="G1771" s="1">
        <v>128</v>
      </c>
      <c r="H1771" s="1">
        <v>1000</v>
      </c>
      <c r="I1771" s="1">
        <v>0.03</v>
      </c>
      <c r="J1771" s="1">
        <v>0.1</v>
      </c>
      <c r="K1771" s="2">
        <f>G1771/H1771/I1771/J1771</f>
        <v>42.666666666666664</v>
      </c>
      <c r="L1771" s="2">
        <v>86.313789999999997</v>
      </c>
      <c r="M1771" t="s">
        <v>151</v>
      </c>
    </row>
    <row r="1772" spans="1:13">
      <c r="A1772" t="s">
        <v>150</v>
      </c>
      <c r="B1772" s="1">
        <v>70.9268</v>
      </c>
      <c r="C1772" s="1">
        <v>150</v>
      </c>
      <c r="D1772" s="1">
        <v>0.8970832101323698</v>
      </c>
      <c r="E1772" s="1">
        <v>2.76</v>
      </c>
      <c r="F1772" s="1">
        <v>653</v>
      </c>
      <c r="G1772" s="1">
        <v>128</v>
      </c>
      <c r="H1772" s="1">
        <v>800</v>
      </c>
      <c r="I1772" s="1">
        <v>0.03</v>
      </c>
      <c r="J1772" s="1">
        <v>0.1</v>
      </c>
      <c r="K1772" s="2">
        <f>G1772/H1772/I1772/J1772</f>
        <v>53.333333333333336</v>
      </c>
      <c r="L1772" s="2">
        <v>89.116619999999998</v>
      </c>
      <c r="M1772" t="s">
        <v>151</v>
      </c>
    </row>
    <row r="1773" spans="1:13">
      <c r="A1773" t="s">
        <v>150</v>
      </c>
      <c r="B1773" s="1">
        <v>70.9268</v>
      </c>
      <c r="C1773" s="1">
        <v>150</v>
      </c>
      <c r="D1773" s="1">
        <v>0.8970832101323698</v>
      </c>
      <c r="E1773" s="1">
        <v>2.76</v>
      </c>
      <c r="F1773" s="1">
        <v>653</v>
      </c>
      <c r="G1773" s="1">
        <v>153</v>
      </c>
      <c r="H1773" s="1">
        <v>1400</v>
      </c>
      <c r="I1773" s="1">
        <v>0.03</v>
      </c>
      <c r="J1773" s="1">
        <v>0.1</v>
      </c>
      <c r="K1773" s="2">
        <f>G1773/H1773/I1773/J1773</f>
        <v>36.428571428571431</v>
      </c>
      <c r="L1773" s="2">
        <v>89.718670000000003</v>
      </c>
      <c r="M1773" t="s">
        <v>151</v>
      </c>
    </row>
    <row r="1774" spans="1:13">
      <c r="A1774" t="s">
        <v>150</v>
      </c>
      <c r="B1774" s="1">
        <v>70.9268</v>
      </c>
      <c r="C1774" s="1">
        <v>150</v>
      </c>
      <c r="D1774" s="1">
        <v>0.8970832101323698</v>
      </c>
      <c r="E1774" s="1">
        <v>2.76</v>
      </c>
      <c r="F1774" s="1">
        <v>653</v>
      </c>
      <c r="G1774" s="1">
        <v>128</v>
      </c>
      <c r="H1774" s="1">
        <v>600</v>
      </c>
      <c r="I1774" s="1">
        <v>0.03</v>
      </c>
      <c r="J1774" s="1">
        <v>0.1</v>
      </c>
      <c r="K1774" s="2">
        <f>G1774/H1774/I1774/J1774</f>
        <v>71.111111111111114</v>
      </c>
      <c r="L1774" s="2">
        <v>89.769009999999994</v>
      </c>
      <c r="M1774" t="s">
        <v>151</v>
      </c>
    </row>
    <row r="1775" spans="1:13">
      <c r="A1775" t="s">
        <v>150</v>
      </c>
      <c r="B1775" s="1">
        <v>70.9268</v>
      </c>
      <c r="C1775" s="1">
        <v>150</v>
      </c>
      <c r="D1775" s="1">
        <v>0.8970832101323698</v>
      </c>
      <c r="E1775" s="1">
        <v>2.76</v>
      </c>
      <c r="F1775" s="1">
        <v>653</v>
      </c>
      <c r="G1775" s="1">
        <v>153</v>
      </c>
      <c r="H1775" s="1">
        <v>1200</v>
      </c>
      <c r="I1775" s="1">
        <v>0.03</v>
      </c>
      <c r="J1775" s="1">
        <v>0.1</v>
      </c>
      <c r="K1775" s="2">
        <f>G1775/H1775/I1775/J1775</f>
        <v>42.5</v>
      </c>
      <c r="L1775" s="2">
        <v>90.926789999999997</v>
      </c>
      <c r="M1775" t="s">
        <v>151</v>
      </c>
    </row>
    <row r="1776" spans="1:13">
      <c r="A1776" t="s">
        <v>150</v>
      </c>
      <c r="B1776" s="1">
        <v>70.9268</v>
      </c>
      <c r="C1776" s="1">
        <v>150</v>
      </c>
      <c r="D1776" s="1">
        <v>0.8970832101323698</v>
      </c>
      <c r="E1776" s="1">
        <v>2.76</v>
      </c>
      <c r="F1776" s="1">
        <v>653</v>
      </c>
      <c r="G1776" s="1">
        <v>153</v>
      </c>
      <c r="H1776" s="1">
        <v>1000</v>
      </c>
      <c r="I1776" s="1">
        <v>0.03</v>
      </c>
      <c r="J1776" s="1">
        <v>0.1</v>
      </c>
      <c r="K1776" s="2">
        <f>G1776/H1776/I1776/J1776</f>
        <v>51</v>
      </c>
      <c r="L1776" s="2">
        <v>92.424859999999995</v>
      </c>
      <c r="M1776" t="s">
        <v>151</v>
      </c>
    </row>
    <row r="1777" spans="1:13">
      <c r="A1777" t="s">
        <v>150</v>
      </c>
      <c r="B1777" s="1">
        <v>70.9268</v>
      </c>
      <c r="C1777" s="1">
        <v>150</v>
      </c>
      <c r="D1777" s="1">
        <v>0.8970832101323698</v>
      </c>
      <c r="E1777" s="1">
        <v>2.76</v>
      </c>
      <c r="F1777" s="1">
        <v>653</v>
      </c>
      <c r="G1777" s="1">
        <v>179</v>
      </c>
      <c r="H1777" s="1">
        <v>1400</v>
      </c>
      <c r="I1777" s="1">
        <v>0.03</v>
      </c>
      <c r="J1777" s="1">
        <v>0.1</v>
      </c>
      <c r="K1777" s="2">
        <f>G1777/H1777/I1777/J1777</f>
        <v>42.619047619047613</v>
      </c>
      <c r="L1777" s="2">
        <v>94.21078</v>
      </c>
      <c r="M1777" t="s">
        <v>151</v>
      </c>
    </row>
    <row r="1778" spans="1:13">
      <c r="A1778" t="s">
        <v>150</v>
      </c>
      <c r="B1778" s="1">
        <v>70.9268</v>
      </c>
      <c r="C1778" s="1">
        <v>150</v>
      </c>
      <c r="D1778" s="1">
        <v>0.8970832101323698</v>
      </c>
      <c r="E1778" s="1">
        <v>2.76</v>
      </c>
      <c r="F1778" s="1">
        <v>653</v>
      </c>
      <c r="G1778" s="1">
        <v>153</v>
      </c>
      <c r="H1778" s="1">
        <v>800</v>
      </c>
      <c r="I1778" s="1">
        <v>0.03</v>
      </c>
      <c r="J1778" s="1">
        <v>0.1</v>
      </c>
      <c r="K1778" s="2">
        <f>G1778/H1778/I1778/J1778</f>
        <v>63.75</v>
      </c>
      <c r="L1778" s="2">
        <v>94.309524999999994</v>
      </c>
      <c r="M1778" t="s">
        <v>151</v>
      </c>
    </row>
    <row r="1779" spans="1:13">
      <c r="A1779" t="s">
        <v>150</v>
      </c>
      <c r="B1779" s="1">
        <v>70.9268</v>
      </c>
      <c r="C1779" s="1">
        <v>150</v>
      </c>
      <c r="D1779" s="1">
        <v>0.8970832101323698</v>
      </c>
      <c r="E1779" s="1">
        <v>2.76</v>
      </c>
      <c r="F1779" s="1">
        <v>653</v>
      </c>
      <c r="G1779" s="1">
        <v>153</v>
      </c>
      <c r="H1779" s="1">
        <v>600</v>
      </c>
      <c r="I1779" s="1">
        <v>0.03</v>
      </c>
      <c r="J1779" s="1">
        <v>0.1</v>
      </c>
      <c r="K1779" s="2">
        <f>G1779/H1779/I1779/J1779</f>
        <v>85</v>
      </c>
      <c r="L1779" s="2">
        <v>94.526984999999996</v>
      </c>
      <c r="M1779" t="s">
        <v>151</v>
      </c>
    </row>
    <row r="1780" spans="1:13">
      <c r="A1780" t="s">
        <v>150</v>
      </c>
      <c r="B1780" s="1">
        <v>70.9268</v>
      </c>
      <c r="C1780" s="1">
        <v>150</v>
      </c>
      <c r="D1780" s="1">
        <v>0.8970832101323698</v>
      </c>
      <c r="E1780" s="1">
        <v>2.76</v>
      </c>
      <c r="F1780" s="1">
        <v>653</v>
      </c>
      <c r="G1780" s="1">
        <v>179</v>
      </c>
      <c r="H1780" s="1">
        <v>1200</v>
      </c>
      <c r="I1780" s="1">
        <v>0.03</v>
      </c>
      <c r="J1780" s="1">
        <v>0.1</v>
      </c>
      <c r="K1780" s="2">
        <f>G1780/H1780/I1780/J1780</f>
        <v>49.722222222222221</v>
      </c>
      <c r="L1780" s="2">
        <v>95.853819999999999</v>
      </c>
      <c r="M1780" t="s">
        <v>151</v>
      </c>
    </row>
    <row r="1781" spans="1:13">
      <c r="A1781" t="s">
        <v>150</v>
      </c>
      <c r="B1781" s="1">
        <v>70.9268</v>
      </c>
      <c r="C1781" s="1">
        <v>150</v>
      </c>
      <c r="D1781" s="1">
        <v>0.8970832101323698</v>
      </c>
      <c r="E1781" s="1">
        <v>2.76</v>
      </c>
      <c r="F1781" s="1">
        <v>653</v>
      </c>
      <c r="G1781" s="1">
        <v>179</v>
      </c>
      <c r="H1781" s="1">
        <v>1000</v>
      </c>
      <c r="I1781" s="1">
        <v>0.03</v>
      </c>
      <c r="J1781" s="1">
        <v>0.1</v>
      </c>
      <c r="K1781" s="2">
        <f>G1781/H1781/I1781/J1781</f>
        <v>59.666666666666664</v>
      </c>
      <c r="L1781" s="2">
        <v>96.554535000000001</v>
      </c>
      <c r="M1781" t="s">
        <v>151</v>
      </c>
    </row>
    <row r="1782" spans="1:13">
      <c r="A1782" t="s">
        <v>150</v>
      </c>
      <c r="B1782" s="1">
        <v>70.9268</v>
      </c>
      <c r="C1782" s="1">
        <v>150</v>
      </c>
      <c r="D1782" s="1">
        <v>0.8970832101323698</v>
      </c>
      <c r="E1782" s="1">
        <v>2.76</v>
      </c>
      <c r="F1782" s="1">
        <v>653</v>
      </c>
      <c r="G1782" s="1">
        <v>204</v>
      </c>
      <c r="H1782" s="1">
        <v>1400</v>
      </c>
      <c r="I1782" s="1">
        <v>0.03</v>
      </c>
      <c r="J1782" s="1">
        <v>0.1</v>
      </c>
      <c r="K1782" s="2">
        <f>G1782/H1782/I1782/J1782</f>
        <v>48.571428571428577</v>
      </c>
      <c r="L1782" s="2">
        <v>97.132409999999993</v>
      </c>
      <c r="M1782" t="s">
        <v>151</v>
      </c>
    </row>
    <row r="1783" spans="1:13">
      <c r="A1783" t="s">
        <v>150</v>
      </c>
      <c r="B1783" s="1">
        <v>70.9268</v>
      </c>
      <c r="C1783" s="1">
        <v>150</v>
      </c>
      <c r="D1783" s="1">
        <v>0.8970832101323698</v>
      </c>
      <c r="E1783" s="1">
        <v>2.76</v>
      </c>
      <c r="F1783" s="1">
        <v>653</v>
      </c>
      <c r="G1783" s="1">
        <v>204</v>
      </c>
      <c r="H1783" s="1">
        <v>1200</v>
      </c>
      <c r="I1783" s="1">
        <v>0.03</v>
      </c>
      <c r="J1783" s="1">
        <v>0.1</v>
      </c>
      <c r="K1783" s="2">
        <f>G1783/H1783/I1783/J1783</f>
        <v>56.666666666666664</v>
      </c>
      <c r="L1783" s="2">
        <v>97.253219999999999</v>
      </c>
      <c r="M1783" t="s">
        <v>151</v>
      </c>
    </row>
    <row r="1784" spans="1:13">
      <c r="A1784" t="s">
        <v>150</v>
      </c>
      <c r="B1784" s="1">
        <v>70.9268</v>
      </c>
      <c r="C1784" s="1">
        <v>150</v>
      </c>
      <c r="D1784" s="1">
        <v>0.8970832101323698</v>
      </c>
      <c r="E1784" s="1">
        <v>2.76</v>
      </c>
      <c r="F1784" s="1">
        <v>653</v>
      </c>
      <c r="G1784" s="1">
        <v>179</v>
      </c>
      <c r="H1784" s="1">
        <v>800</v>
      </c>
      <c r="I1784" s="1">
        <v>0.03</v>
      </c>
      <c r="J1784" s="1">
        <v>0.1</v>
      </c>
      <c r="K1784" s="2">
        <f>G1784/H1784/I1784/J1784</f>
        <v>74.583333333333329</v>
      </c>
      <c r="L1784" s="2">
        <v>97.810974000000002</v>
      </c>
      <c r="M1784" t="s">
        <v>151</v>
      </c>
    </row>
    <row r="1785" spans="1:13">
      <c r="A1785" t="s">
        <v>150</v>
      </c>
      <c r="B1785" s="1">
        <v>70.9268</v>
      </c>
      <c r="C1785" s="1">
        <v>150</v>
      </c>
      <c r="D1785" s="1">
        <v>0.8970832101323698</v>
      </c>
      <c r="E1785" s="1">
        <v>2.76</v>
      </c>
      <c r="F1785" s="1">
        <v>653</v>
      </c>
      <c r="G1785" s="1">
        <v>204</v>
      </c>
      <c r="H1785" s="1">
        <v>1000</v>
      </c>
      <c r="I1785" s="1">
        <v>0.03</v>
      </c>
      <c r="J1785" s="1">
        <v>0.1</v>
      </c>
      <c r="K1785" s="2">
        <f>G1785/H1785/I1785/J1785</f>
        <v>68</v>
      </c>
      <c r="L1785" s="2">
        <v>98.678799999999995</v>
      </c>
      <c r="M1785" t="s">
        <v>151</v>
      </c>
    </row>
    <row r="1786" spans="1:13">
      <c r="A1786" t="s">
        <v>150</v>
      </c>
      <c r="B1786" s="1">
        <v>70.9268</v>
      </c>
      <c r="C1786" s="1">
        <v>150</v>
      </c>
      <c r="D1786" s="1">
        <v>0.8970832101323698</v>
      </c>
      <c r="E1786" s="1">
        <v>2.76</v>
      </c>
      <c r="F1786" s="1">
        <v>653</v>
      </c>
      <c r="G1786" s="1">
        <v>179</v>
      </c>
      <c r="H1786" s="1">
        <v>600</v>
      </c>
      <c r="I1786" s="1">
        <v>0.03</v>
      </c>
      <c r="J1786" s="1">
        <v>0.1</v>
      </c>
      <c r="K1786" s="2">
        <f>G1786/H1786/I1786/J1786</f>
        <v>99.444444444444443</v>
      </c>
      <c r="L1786" s="2">
        <v>98.729150000000004</v>
      </c>
      <c r="M1786" t="s">
        <v>151</v>
      </c>
    </row>
    <row r="1787" spans="1:13">
      <c r="A1787" t="s">
        <v>150</v>
      </c>
      <c r="B1787" s="1">
        <v>70.9268</v>
      </c>
      <c r="C1787" s="1">
        <v>150</v>
      </c>
      <c r="D1787" s="1">
        <v>0.8970832101323698</v>
      </c>
      <c r="E1787" s="1">
        <v>2.76</v>
      </c>
      <c r="F1787" s="1">
        <v>653</v>
      </c>
      <c r="G1787" s="1">
        <v>204</v>
      </c>
      <c r="H1787" s="1">
        <v>800</v>
      </c>
      <c r="I1787" s="1">
        <v>0.03</v>
      </c>
      <c r="J1787" s="1">
        <v>0.1</v>
      </c>
      <c r="K1787" s="2">
        <f>G1787/H1787/I1787/J1787</f>
        <v>85</v>
      </c>
      <c r="L1787" s="2">
        <v>99.137885999999995</v>
      </c>
      <c r="M1787" t="s">
        <v>151</v>
      </c>
    </row>
    <row r="1788" spans="1:13">
      <c r="A1788" t="s">
        <v>152</v>
      </c>
      <c r="B1788" s="1">
        <v>72.257300000000015</v>
      </c>
      <c r="C1788" s="1">
        <v>125</v>
      </c>
      <c r="D1788" s="1">
        <v>0.9</v>
      </c>
      <c r="E1788" s="1">
        <v>2.6779999999999999</v>
      </c>
      <c r="F1788" s="1">
        <v>503</v>
      </c>
      <c r="G1788" s="1">
        <v>200</v>
      </c>
      <c r="H1788" s="1">
        <v>320</v>
      </c>
      <c r="I1788" s="1">
        <v>0.04</v>
      </c>
      <c r="J1788" s="1">
        <v>0.1</v>
      </c>
      <c r="K1788" s="2">
        <f>G1788/H1788/I1788/J1788</f>
        <v>156.25</v>
      </c>
      <c r="L1788" s="2">
        <v>95.293785</v>
      </c>
      <c r="M1788" t="s">
        <v>153</v>
      </c>
    </row>
    <row r="1789" spans="1:13">
      <c r="A1789" t="s">
        <v>152</v>
      </c>
      <c r="B1789" s="1">
        <v>72.257300000000015</v>
      </c>
      <c r="C1789" s="1">
        <v>125</v>
      </c>
      <c r="D1789" s="1">
        <v>0.9</v>
      </c>
      <c r="E1789" s="1">
        <v>2.6779999999999999</v>
      </c>
      <c r="F1789" s="1">
        <v>503</v>
      </c>
      <c r="G1789" s="1">
        <v>200</v>
      </c>
      <c r="H1789" s="1">
        <v>240</v>
      </c>
      <c r="I1789" s="1">
        <v>0.04</v>
      </c>
      <c r="J1789" s="1">
        <v>0.1</v>
      </c>
      <c r="K1789" s="2">
        <f>G1789/H1789/I1789/J1789</f>
        <v>208.33333333333331</v>
      </c>
      <c r="L1789" s="2">
        <v>97.501396</v>
      </c>
      <c r="M1789" t="s">
        <v>153</v>
      </c>
    </row>
    <row r="1790" spans="1:13">
      <c r="A1790" t="s">
        <v>152</v>
      </c>
      <c r="B1790" s="1">
        <v>72.257300000000015</v>
      </c>
      <c r="C1790" s="1">
        <v>125</v>
      </c>
      <c r="D1790" s="1">
        <v>0.9</v>
      </c>
      <c r="E1790" s="1">
        <v>2.6779999999999999</v>
      </c>
      <c r="F1790" s="1">
        <v>503</v>
      </c>
      <c r="G1790" s="1">
        <v>200</v>
      </c>
      <c r="H1790" s="1">
        <v>160</v>
      </c>
      <c r="I1790" s="1">
        <v>0.04</v>
      </c>
      <c r="J1790" s="1">
        <v>0.1</v>
      </c>
      <c r="K1790" s="2">
        <f>G1790/H1790/I1790/J1790</f>
        <v>312.5</v>
      </c>
      <c r="L1790" s="2">
        <v>99.311700000000002</v>
      </c>
      <c r="M1790" t="s">
        <v>153</v>
      </c>
    </row>
    <row r="1791" spans="1:13">
      <c r="A1791" t="s">
        <v>152</v>
      </c>
      <c r="B1791" s="1">
        <v>72.257300000000015</v>
      </c>
      <c r="C1791" s="1">
        <v>125</v>
      </c>
      <c r="D1791" s="1">
        <v>0.9</v>
      </c>
      <c r="E1791" s="1">
        <v>2.6779999999999999</v>
      </c>
      <c r="F1791" s="1">
        <v>503</v>
      </c>
      <c r="G1791" s="1">
        <v>200</v>
      </c>
      <c r="H1791" s="1">
        <v>320</v>
      </c>
      <c r="I1791" s="1">
        <v>0.03</v>
      </c>
      <c r="J1791" s="1">
        <v>0.1</v>
      </c>
      <c r="K1791" s="2">
        <f>G1791/H1791/I1791/J1791</f>
        <v>208.33333333333334</v>
      </c>
      <c r="L1791" s="2">
        <v>99.462779999999995</v>
      </c>
      <c r="M1791" t="s">
        <v>153</v>
      </c>
    </row>
    <row r="1792" spans="1:13">
      <c r="A1792" t="s">
        <v>152</v>
      </c>
      <c r="B1792" s="1">
        <v>72.257300000000015</v>
      </c>
      <c r="C1792" s="1">
        <v>125</v>
      </c>
      <c r="D1792" s="1">
        <v>0.9</v>
      </c>
      <c r="E1792" s="1">
        <v>2.6779999999999999</v>
      </c>
      <c r="F1792" s="1">
        <v>503</v>
      </c>
      <c r="G1792" s="1">
        <v>200</v>
      </c>
      <c r="H1792" s="1">
        <v>240</v>
      </c>
      <c r="I1792" s="1">
        <v>0.03</v>
      </c>
      <c r="J1792" s="1">
        <v>0.1</v>
      </c>
      <c r="K1792" s="2">
        <f>G1792/H1792/I1792/J1792</f>
        <v>277.77777777777777</v>
      </c>
      <c r="L1792" s="2">
        <v>99.468379999999996</v>
      </c>
      <c r="M1792" t="s">
        <v>153</v>
      </c>
    </row>
    <row r="1793" spans="1:13">
      <c r="A1793" t="s">
        <v>152</v>
      </c>
      <c r="B1793" s="1">
        <v>72.257300000000015</v>
      </c>
      <c r="C1793" s="1">
        <v>125</v>
      </c>
      <c r="D1793" s="1">
        <v>0.9</v>
      </c>
      <c r="E1793" s="1">
        <v>2.6779999999999999</v>
      </c>
      <c r="F1793" s="1">
        <v>503</v>
      </c>
      <c r="G1793" s="1">
        <v>200</v>
      </c>
      <c r="H1793" s="1">
        <v>80</v>
      </c>
      <c r="I1793" s="1">
        <v>0.04</v>
      </c>
      <c r="J1793" s="1">
        <v>0.1</v>
      </c>
      <c r="K1793" s="2">
        <f>G1793/H1793/I1793/J1793</f>
        <v>625</v>
      </c>
      <c r="L1793" s="2">
        <v>99.868489999999994</v>
      </c>
      <c r="M1793" t="s">
        <v>153</v>
      </c>
    </row>
    <row r="1794" spans="1:13">
      <c r="A1794" t="s">
        <v>152</v>
      </c>
      <c r="B1794" s="1">
        <v>72.257300000000015</v>
      </c>
      <c r="C1794" s="1">
        <v>125</v>
      </c>
      <c r="D1794" s="1">
        <v>0.9</v>
      </c>
      <c r="E1794" s="1">
        <v>2.6779999999999999</v>
      </c>
      <c r="F1794" s="1">
        <v>503</v>
      </c>
      <c r="G1794" s="1">
        <v>200</v>
      </c>
      <c r="H1794" s="1">
        <v>160</v>
      </c>
      <c r="I1794" s="1">
        <v>0.03</v>
      </c>
      <c r="J1794" s="1">
        <v>0.1</v>
      </c>
      <c r="K1794" s="2">
        <f>G1794/H1794/I1794/J1794</f>
        <v>416.66666666666669</v>
      </c>
      <c r="L1794" s="2">
        <v>99.876890000000003</v>
      </c>
      <c r="M1794" t="s">
        <v>153</v>
      </c>
    </row>
    <row r="1795" spans="1:13">
      <c r="A1795" t="s">
        <v>152</v>
      </c>
      <c r="B1795" s="1">
        <v>72.257300000000015</v>
      </c>
      <c r="C1795" s="1">
        <v>125</v>
      </c>
      <c r="D1795" s="1">
        <v>0.9</v>
      </c>
      <c r="E1795" s="1">
        <v>2.6779999999999999</v>
      </c>
      <c r="F1795" s="1">
        <v>503</v>
      </c>
      <c r="G1795" s="1">
        <v>200</v>
      </c>
      <c r="H1795" s="1">
        <v>80</v>
      </c>
      <c r="I1795" s="1">
        <v>0.03</v>
      </c>
      <c r="J1795" s="1">
        <v>0.1</v>
      </c>
      <c r="K1795" s="2">
        <f>G1795/H1795/I1795/J1795</f>
        <v>833.33333333333337</v>
      </c>
      <c r="L1795" s="2">
        <v>99.92165</v>
      </c>
      <c r="M1795" t="s">
        <v>153</v>
      </c>
    </row>
    <row r="1796" spans="1:13">
      <c r="A1796" t="s">
        <v>34</v>
      </c>
      <c r="B1796" s="1">
        <v>68.684031596840327</v>
      </c>
      <c r="C1796" s="1">
        <v>11.4</v>
      </c>
      <c r="D1796" s="1">
        <v>0.435</v>
      </c>
      <c r="E1796" s="1">
        <v>8.19</v>
      </c>
      <c r="F1796" s="1">
        <v>1260</v>
      </c>
      <c r="G1796" s="1">
        <v>168</v>
      </c>
      <c r="H1796" s="1">
        <v>1475</v>
      </c>
      <c r="I1796" s="1">
        <v>0.03</v>
      </c>
      <c r="J1796" s="1">
        <v>0.1</v>
      </c>
      <c r="K1796" s="2">
        <f>G1796/H1796/I1796/J1796</f>
        <v>37.966101694915253</v>
      </c>
      <c r="L1796" s="2">
        <v>93.09</v>
      </c>
      <c r="M1796" t="s">
        <v>154</v>
      </c>
    </row>
    <row r="1797" spans="1:13">
      <c r="A1797" t="s">
        <v>34</v>
      </c>
      <c r="B1797" s="1">
        <v>68.684031596840327</v>
      </c>
      <c r="C1797" s="1">
        <v>11.4</v>
      </c>
      <c r="D1797" s="1">
        <v>0.435</v>
      </c>
      <c r="E1797" s="1">
        <v>8.19</v>
      </c>
      <c r="F1797" s="1">
        <v>1260</v>
      </c>
      <c r="G1797" s="1">
        <v>330</v>
      </c>
      <c r="H1797" s="1">
        <v>1770</v>
      </c>
      <c r="I1797" s="1">
        <v>0.03</v>
      </c>
      <c r="J1797" s="1">
        <v>0.1</v>
      </c>
      <c r="K1797" s="2">
        <f>G1797/H1797/I1797/J1797</f>
        <v>62.146892655367232</v>
      </c>
      <c r="L1797" s="2">
        <v>99.77</v>
      </c>
      <c r="M1797" t="s">
        <v>154</v>
      </c>
    </row>
    <row r="1798" spans="1:13">
      <c r="A1798" t="s">
        <v>34</v>
      </c>
      <c r="B1798" s="1">
        <v>68.684031596840327</v>
      </c>
      <c r="C1798" s="1">
        <v>11.4</v>
      </c>
      <c r="D1798" s="1">
        <v>0.435</v>
      </c>
      <c r="E1798" s="1">
        <v>8.19</v>
      </c>
      <c r="F1798" s="1">
        <v>1260</v>
      </c>
      <c r="G1798" s="1">
        <v>220</v>
      </c>
      <c r="H1798" s="1">
        <v>1180</v>
      </c>
      <c r="I1798" s="1">
        <v>0.03</v>
      </c>
      <c r="J1798" s="1">
        <v>0.1</v>
      </c>
      <c r="K1798" s="2">
        <f>G1798/H1798/I1798/J1798</f>
        <v>62.146892655367232</v>
      </c>
      <c r="L1798" s="2">
        <v>99.93</v>
      </c>
      <c r="M1798" t="s">
        <v>154</v>
      </c>
    </row>
    <row r="1799" spans="1:13">
      <c r="A1799" t="s">
        <v>13</v>
      </c>
      <c r="B1799" s="1">
        <v>56.847999999999999</v>
      </c>
      <c r="C1799" s="1">
        <v>6.7</v>
      </c>
      <c r="D1799" s="1">
        <v>0.52629999999999999</v>
      </c>
      <c r="E1799" s="1">
        <v>4.43</v>
      </c>
      <c r="F1799" s="1">
        <v>1684</v>
      </c>
      <c r="G1799" s="1">
        <v>280</v>
      </c>
      <c r="H1799" s="1">
        <v>400</v>
      </c>
      <c r="I1799" s="1">
        <v>0.03</v>
      </c>
      <c r="J1799" s="1">
        <v>0.14000000000000001</v>
      </c>
      <c r="K1799" s="2">
        <f>G1799/H1799/I1799/J1799</f>
        <v>166.66666666666663</v>
      </c>
      <c r="L1799" s="2">
        <v>97.64</v>
      </c>
      <c r="M1799" t="s">
        <v>155</v>
      </c>
    </row>
    <row r="1800" spans="1:13">
      <c r="A1800" t="s">
        <v>13</v>
      </c>
      <c r="B1800" s="1">
        <v>56.847999999999999</v>
      </c>
      <c r="C1800" s="1">
        <v>6.7</v>
      </c>
      <c r="D1800" s="1">
        <v>0.52629999999999999</v>
      </c>
      <c r="E1800" s="1">
        <v>4.43</v>
      </c>
      <c r="F1800" s="1">
        <v>1684</v>
      </c>
      <c r="G1800" s="1">
        <v>165</v>
      </c>
      <c r="H1800" s="1">
        <v>1200</v>
      </c>
      <c r="I1800" s="1">
        <v>0.03</v>
      </c>
      <c r="J1800" s="1">
        <v>0.14000000000000001</v>
      </c>
      <c r="K1800" s="2">
        <f>G1800/H1800/I1800/J1800</f>
        <v>32.738095238095241</v>
      </c>
      <c r="L1800" s="2">
        <v>99.658500000000004</v>
      </c>
      <c r="M1800" t="s">
        <v>155</v>
      </c>
    </row>
    <row r="1801" spans="1:13">
      <c r="A1801" t="s">
        <v>13</v>
      </c>
      <c r="B1801" s="1">
        <v>56.847999999999999</v>
      </c>
      <c r="C1801" s="1">
        <v>6.7</v>
      </c>
      <c r="D1801" s="1">
        <v>0.52629999999999999</v>
      </c>
      <c r="E1801" s="1">
        <v>4.43</v>
      </c>
      <c r="F1801" s="1">
        <v>1684</v>
      </c>
      <c r="G1801" s="1">
        <v>100</v>
      </c>
      <c r="H1801" s="1">
        <v>1200</v>
      </c>
      <c r="I1801" s="1">
        <v>0.03</v>
      </c>
      <c r="J1801" s="1">
        <v>0.05</v>
      </c>
      <c r="K1801" s="2">
        <f>G1801/H1801/I1801/J1801</f>
        <v>55.55555555555555</v>
      </c>
      <c r="L1801" s="2">
        <v>99.888800000000003</v>
      </c>
      <c r="M1801" t="s">
        <v>155</v>
      </c>
    </row>
    <row r="1802" spans="1:13">
      <c r="A1802" t="s">
        <v>13</v>
      </c>
      <c r="B1802" s="1">
        <v>56.847999999999999</v>
      </c>
      <c r="C1802" s="1">
        <v>6.7</v>
      </c>
      <c r="D1802" s="1">
        <v>0.52629999999999999</v>
      </c>
      <c r="E1802" s="1">
        <v>4.43</v>
      </c>
      <c r="F1802" s="1">
        <v>1684</v>
      </c>
      <c r="G1802" s="1">
        <v>280</v>
      </c>
      <c r="H1802" s="1">
        <v>800</v>
      </c>
      <c r="I1802" s="1">
        <v>0.03</v>
      </c>
      <c r="J1802" s="1">
        <v>0.14000000000000001</v>
      </c>
      <c r="K1802" s="2">
        <f>G1802/H1802/I1802/J1802</f>
        <v>83.333333333333314</v>
      </c>
      <c r="L1802" s="2">
        <v>99.938800000000001</v>
      </c>
      <c r="M1802" t="s">
        <v>155</v>
      </c>
    </row>
    <row r="1803" spans="1:13">
      <c r="A1803" t="s">
        <v>13</v>
      </c>
      <c r="B1803" s="1">
        <v>56.847999999999999</v>
      </c>
      <c r="C1803" s="1">
        <v>6.7</v>
      </c>
      <c r="D1803" s="1">
        <v>0.52629999999999999</v>
      </c>
      <c r="E1803" s="1">
        <v>4.43</v>
      </c>
      <c r="F1803" s="1">
        <v>1684</v>
      </c>
      <c r="G1803" s="1">
        <v>370</v>
      </c>
      <c r="H1803" s="1">
        <v>1000</v>
      </c>
      <c r="I1803" s="1">
        <v>0.03</v>
      </c>
      <c r="J1803" s="1">
        <v>0.24</v>
      </c>
      <c r="K1803" s="2">
        <f>G1803/H1803/I1803/J1803</f>
        <v>51.388888888888893</v>
      </c>
      <c r="L1803" s="2">
        <v>99.977500000000006</v>
      </c>
      <c r="M1803" t="s">
        <v>155</v>
      </c>
    </row>
    <row r="1804" spans="1:13">
      <c r="A1804" t="s">
        <v>13</v>
      </c>
      <c r="B1804" s="1">
        <v>56.847999999999999</v>
      </c>
      <c r="C1804" s="1">
        <v>6.7</v>
      </c>
      <c r="D1804" s="1">
        <v>0.52629999999999999</v>
      </c>
      <c r="E1804" s="1">
        <v>4.43</v>
      </c>
      <c r="F1804" s="1">
        <v>1684</v>
      </c>
      <c r="G1804" s="1">
        <v>280</v>
      </c>
      <c r="H1804" s="1">
        <v>1200</v>
      </c>
      <c r="I1804" s="1">
        <v>0.03</v>
      </c>
      <c r="J1804" s="1">
        <v>0.16</v>
      </c>
      <c r="K1804" s="2">
        <f>G1804/H1804/I1804/J1804</f>
        <v>48.611111111111114</v>
      </c>
      <c r="L1804" s="2">
        <v>99.983999999999995</v>
      </c>
      <c r="M1804" t="s">
        <v>155</v>
      </c>
    </row>
    <row r="1805" spans="1:13">
      <c r="A1805" t="s">
        <v>13</v>
      </c>
      <c r="B1805" s="1">
        <v>56.847999999999999</v>
      </c>
      <c r="C1805" s="1">
        <v>6.7</v>
      </c>
      <c r="D1805" s="1">
        <v>0.52629999999999999</v>
      </c>
      <c r="E1805" s="1">
        <v>4.43</v>
      </c>
      <c r="F1805" s="1">
        <v>1684</v>
      </c>
      <c r="G1805" s="1">
        <v>280</v>
      </c>
      <c r="H1805" s="1">
        <v>1200</v>
      </c>
      <c r="I1805" s="1">
        <v>0.03</v>
      </c>
      <c r="J1805" s="1">
        <v>0.04</v>
      </c>
      <c r="K1805" s="2">
        <f>G1805/H1805/I1805/J1805</f>
        <v>194.44444444444446</v>
      </c>
      <c r="L1805" s="2">
        <v>99.985699999999994</v>
      </c>
      <c r="M1805" t="s">
        <v>155</v>
      </c>
    </row>
    <row r="1806" spans="1:13">
      <c r="A1806" t="s">
        <v>13</v>
      </c>
      <c r="B1806" s="1">
        <v>56.847999999999999</v>
      </c>
      <c r="C1806" s="1">
        <v>6.7</v>
      </c>
      <c r="D1806" s="1">
        <v>0.52629999999999999</v>
      </c>
      <c r="E1806" s="1">
        <v>4.43</v>
      </c>
      <c r="F1806" s="1">
        <v>1684</v>
      </c>
      <c r="G1806" s="1">
        <v>280</v>
      </c>
      <c r="H1806" s="1">
        <v>1200</v>
      </c>
      <c r="I1806" s="1">
        <v>0.03</v>
      </c>
      <c r="J1806" s="1">
        <v>0.14000000000000001</v>
      </c>
      <c r="K1806" s="2">
        <f>G1806/H1806/I1806/J1806</f>
        <v>55.555555555555557</v>
      </c>
      <c r="L1806" s="2">
        <v>99.993629999999996</v>
      </c>
      <c r="M1806" t="s">
        <v>155</v>
      </c>
    </row>
    <row r="1807" spans="1:13">
      <c r="A1807" t="s">
        <v>13</v>
      </c>
      <c r="B1807" s="1">
        <v>56.847999999999999</v>
      </c>
      <c r="C1807" s="1">
        <v>6.7</v>
      </c>
      <c r="D1807" s="1">
        <v>0.52629999999999999</v>
      </c>
      <c r="E1807" s="1">
        <v>4.43</v>
      </c>
      <c r="F1807" s="1">
        <v>1684</v>
      </c>
      <c r="G1807" s="1">
        <v>280</v>
      </c>
      <c r="H1807" s="1">
        <v>1000</v>
      </c>
      <c r="I1807" s="1">
        <v>0.03</v>
      </c>
      <c r="J1807" s="1">
        <v>0.14000000000000001</v>
      </c>
      <c r="K1807" s="2">
        <f>G1807/H1807/I1807/J1807</f>
        <v>66.666666666666671</v>
      </c>
      <c r="L1807" s="2">
        <v>99.999039999999994</v>
      </c>
      <c r="M1807" t="s">
        <v>155</v>
      </c>
    </row>
    <row r="1808" spans="1:13">
      <c r="A1808" t="s">
        <v>13</v>
      </c>
      <c r="B1808" s="1">
        <v>56.847999999999999</v>
      </c>
      <c r="C1808" s="1">
        <v>6.7</v>
      </c>
      <c r="D1808" s="1">
        <v>0.52629999999999999</v>
      </c>
      <c r="E1808" s="1">
        <v>4.43</v>
      </c>
      <c r="F1808" s="1">
        <v>1684</v>
      </c>
      <c r="G1808" s="1">
        <v>325</v>
      </c>
      <c r="H1808" s="1">
        <v>1200</v>
      </c>
      <c r="I1808" s="1">
        <v>0.03</v>
      </c>
      <c r="J1808" s="1">
        <v>0.14000000000000001</v>
      </c>
      <c r="K1808" s="2">
        <f>G1808/H1808/I1808/J1808</f>
        <v>64.484126984126974</v>
      </c>
      <c r="L1808" s="2">
        <v>99.999089999999995</v>
      </c>
      <c r="M1808" t="s">
        <v>155</v>
      </c>
    </row>
    <row r="1809" spans="1:13">
      <c r="A1809" t="s">
        <v>13</v>
      </c>
      <c r="B1809" s="1">
        <v>56.847999999999999</v>
      </c>
      <c r="C1809" s="1">
        <v>6.7</v>
      </c>
      <c r="D1809" s="1">
        <v>0.52629999999999999</v>
      </c>
      <c r="E1809" s="1">
        <v>4.43</v>
      </c>
      <c r="F1809" s="1">
        <v>1684</v>
      </c>
      <c r="G1809" s="1">
        <v>370</v>
      </c>
      <c r="H1809" s="1">
        <v>1200</v>
      </c>
      <c r="I1809" s="1">
        <v>0.03</v>
      </c>
      <c r="J1809" s="1">
        <v>0.14000000000000001</v>
      </c>
      <c r="K1809" s="2">
        <f>G1809/H1809/I1809/J1809</f>
        <v>73.412698412698418</v>
      </c>
      <c r="L1809" s="2">
        <v>99.999709999999993</v>
      </c>
      <c r="M1809" t="s">
        <v>155</v>
      </c>
    </row>
    <row r="1810" spans="1:13">
      <c r="A1810" t="s">
        <v>13</v>
      </c>
      <c r="B1810" s="1">
        <v>56.847999999999999</v>
      </c>
      <c r="C1810" s="1">
        <v>6.7</v>
      </c>
      <c r="D1810" s="1">
        <v>0.52629999999999999</v>
      </c>
      <c r="E1810" s="1">
        <v>4.43</v>
      </c>
      <c r="F1810" s="1">
        <v>1684</v>
      </c>
      <c r="G1810" s="1">
        <v>280</v>
      </c>
      <c r="H1810" s="1">
        <v>1500</v>
      </c>
      <c r="I1810" s="1">
        <v>0.03</v>
      </c>
      <c r="J1810" s="1">
        <v>0.08</v>
      </c>
      <c r="K1810" s="2">
        <f>G1810/H1810/I1810/J1810</f>
        <v>77.777777777777771</v>
      </c>
      <c r="L1810" s="2">
        <v>99.999774000000002</v>
      </c>
      <c r="M1810" t="s">
        <v>155</v>
      </c>
    </row>
    <row r="1811" spans="1:13">
      <c r="A1811" t="s">
        <v>40</v>
      </c>
      <c r="B1811" s="1">
        <v>90</v>
      </c>
      <c r="C1811" s="1">
        <v>385</v>
      </c>
      <c r="D1811" s="1">
        <v>0.38500000000000001</v>
      </c>
      <c r="E1811" s="1">
        <v>8.93</v>
      </c>
      <c r="F1811" s="1">
        <v>1083.2</v>
      </c>
      <c r="G1811" s="1">
        <v>150</v>
      </c>
      <c r="H1811" s="1">
        <v>400</v>
      </c>
      <c r="I1811" s="1">
        <v>0.03</v>
      </c>
      <c r="J1811" s="1">
        <v>0.09</v>
      </c>
      <c r="K1811" s="2">
        <f>G1811/H1811/I1811/J1811</f>
        <v>138.88888888888889</v>
      </c>
      <c r="L1811" s="2">
        <v>78.543625000000006</v>
      </c>
      <c r="M1811" t="s">
        <v>156</v>
      </c>
    </row>
    <row r="1812" spans="1:13">
      <c r="A1812" t="s">
        <v>40</v>
      </c>
      <c r="B1812" s="1">
        <v>90</v>
      </c>
      <c r="C1812" s="1">
        <v>385</v>
      </c>
      <c r="D1812" s="1">
        <v>0.38500000000000001</v>
      </c>
      <c r="E1812" s="1">
        <v>8.93</v>
      </c>
      <c r="F1812" s="1">
        <v>1083.2</v>
      </c>
      <c r="G1812" s="1">
        <v>200</v>
      </c>
      <c r="H1812" s="1">
        <v>400</v>
      </c>
      <c r="I1812" s="1">
        <v>0.03</v>
      </c>
      <c r="J1812" s="1">
        <v>0.09</v>
      </c>
      <c r="K1812" s="2">
        <f>G1812/H1812/I1812/J1812</f>
        <v>185.18518518518522</v>
      </c>
      <c r="L1812" s="2">
        <v>79.278435000000002</v>
      </c>
      <c r="M1812" t="s">
        <v>156</v>
      </c>
    </row>
    <row r="1813" spans="1:13">
      <c r="A1813" t="s">
        <v>40</v>
      </c>
      <c r="B1813" s="1">
        <v>90</v>
      </c>
      <c r="C1813" s="1">
        <v>385</v>
      </c>
      <c r="D1813" s="1">
        <v>0.38500000000000001</v>
      </c>
      <c r="E1813" s="1">
        <v>8.93</v>
      </c>
      <c r="F1813" s="1">
        <v>1083.2</v>
      </c>
      <c r="G1813" s="1">
        <v>150</v>
      </c>
      <c r="H1813" s="1">
        <v>350</v>
      </c>
      <c r="I1813" s="1">
        <v>0.03</v>
      </c>
      <c r="J1813" s="1">
        <v>0.09</v>
      </c>
      <c r="K1813" s="2">
        <f>G1813/H1813/I1813/J1813</f>
        <v>158.73015873015873</v>
      </c>
      <c r="L1813" s="2">
        <v>79.301919999999996</v>
      </c>
      <c r="M1813" t="s">
        <v>156</v>
      </c>
    </row>
    <row r="1814" spans="1:13">
      <c r="A1814" t="s">
        <v>40</v>
      </c>
      <c r="B1814" s="1">
        <v>90</v>
      </c>
      <c r="C1814" s="1">
        <v>385</v>
      </c>
      <c r="D1814" s="1">
        <v>0.38500000000000001</v>
      </c>
      <c r="E1814" s="1">
        <v>8.93</v>
      </c>
      <c r="F1814" s="1">
        <v>1083.2</v>
      </c>
      <c r="G1814" s="1">
        <v>150</v>
      </c>
      <c r="H1814" s="1">
        <v>300</v>
      </c>
      <c r="I1814" s="1">
        <v>0.03</v>
      </c>
      <c r="J1814" s="1">
        <v>0.09</v>
      </c>
      <c r="K1814" s="2">
        <f>G1814/H1814/I1814/J1814</f>
        <v>185.18518518518522</v>
      </c>
      <c r="L1814" s="2">
        <v>79.947959999999995</v>
      </c>
      <c r="M1814" t="s">
        <v>156</v>
      </c>
    </row>
    <row r="1815" spans="1:13">
      <c r="A1815" t="s">
        <v>40</v>
      </c>
      <c r="B1815" s="1">
        <v>90</v>
      </c>
      <c r="C1815" s="1">
        <v>385</v>
      </c>
      <c r="D1815" s="1">
        <v>0.38500000000000001</v>
      </c>
      <c r="E1815" s="1">
        <v>8.93</v>
      </c>
      <c r="F1815" s="1">
        <v>1083.2</v>
      </c>
      <c r="G1815" s="1">
        <v>150</v>
      </c>
      <c r="H1815" s="1">
        <v>200</v>
      </c>
      <c r="I1815" s="1">
        <v>0.03</v>
      </c>
      <c r="J1815" s="1">
        <v>0.09</v>
      </c>
      <c r="K1815" s="2">
        <f>G1815/H1815/I1815/J1815</f>
        <v>277.77777777777777</v>
      </c>
      <c r="L1815" s="2">
        <v>80.124700000000004</v>
      </c>
      <c r="M1815" t="s">
        <v>156</v>
      </c>
    </row>
    <row r="1816" spans="1:13">
      <c r="A1816" t="s">
        <v>40</v>
      </c>
      <c r="B1816" s="1">
        <v>90</v>
      </c>
      <c r="C1816" s="1">
        <v>385</v>
      </c>
      <c r="D1816" s="1">
        <v>0.38500000000000001</v>
      </c>
      <c r="E1816" s="1">
        <v>8.93</v>
      </c>
      <c r="F1816" s="1">
        <v>1083.2</v>
      </c>
      <c r="G1816" s="1">
        <v>150</v>
      </c>
      <c r="H1816" s="1">
        <v>250</v>
      </c>
      <c r="I1816" s="1">
        <v>0.03</v>
      </c>
      <c r="J1816" s="1">
        <v>0.09</v>
      </c>
      <c r="K1816" s="2">
        <f>G1816/H1816/I1816/J1816</f>
        <v>222.22222222222223</v>
      </c>
      <c r="L1816" s="2">
        <v>80.22775</v>
      </c>
      <c r="M1816" t="s">
        <v>156</v>
      </c>
    </row>
    <row r="1817" spans="1:13">
      <c r="A1817" t="s">
        <v>40</v>
      </c>
      <c r="B1817" s="1">
        <v>90</v>
      </c>
      <c r="C1817" s="1">
        <v>385</v>
      </c>
      <c r="D1817" s="1">
        <v>0.38500000000000001</v>
      </c>
      <c r="E1817" s="1">
        <v>8.93</v>
      </c>
      <c r="F1817" s="1">
        <v>1083.2</v>
      </c>
      <c r="G1817" s="1">
        <v>200</v>
      </c>
      <c r="H1817" s="1">
        <v>350</v>
      </c>
      <c r="I1817" s="1">
        <v>0.03</v>
      </c>
      <c r="J1817" s="1">
        <v>0.09</v>
      </c>
      <c r="K1817" s="2">
        <f>G1817/H1817/I1817/J1817</f>
        <v>211.64021164021165</v>
      </c>
      <c r="L1817" s="2">
        <v>80.297179999999997</v>
      </c>
      <c r="M1817" t="s">
        <v>156</v>
      </c>
    </row>
    <row r="1818" spans="1:13">
      <c r="A1818" t="s">
        <v>40</v>
      </c>
      <c r="B1818" s="1">
        <v>90</v>
      </c>
      <c r="C1818" s="1">
        <v>385</v>
      </c>
      <c r="D1818" s="1">
        <v>0.38500000000000001</v>
      </c>
      <c r="E1818" s="1">
        <v>8.93</v>
      </c>
      <c r="F1818" s="1">
        <v>1083.2</v>
      </c>
      <c r="G1818" s="1">
        <v>200</v>
      </c>
      <c r="H1818" s="1">
        <v>300</v>
      </c>
      <c r="I1818" s="1">
        <v>0.03</v>
      </c>
      <c r="J1818" s="1">
        <v>0.09</v>
      </c>
      <c r="K1818" s="2">
        <f>G1818/H1818/I1818/J1818</f>
        <v>246.91358024691357</v>
      </c>
      <c r="L1818" s="2">
        <v>80.557209999999998</v>
      </c>
      <c r="M1818" t="s">
        <v>156</v>
      </c>
    </row>
    <row r="1819" spans="1:13">
      <c r="A1819" t="s">
        <v>40</v>
      </c>
      <c r="B1819" s="1">
        <v>90</v>
      </c>
      <c r="C1819" s="1">
        <v>385</v>
      </c>
      <c r="D1819" s="1">
        <v>0.38500000000000001</v>
      </c>
      <c r="E1819" s="1">
        <v>8.93</v>
      </c>
      <c r="F1819" s="1">
        <v>1083.2</v>
      </c>
      <c r="G1819" s="1">
        <v>270</v>
      </c>
      <c r="H1819" s="1">
        <v>400</v>
      </c>
      <c r="I1819" s="1">
        <v>0.03</v>
      </c>
      <c r="J1819" s="1">
        <v>7.0000000000000007E-2</v>
      </c>
      <c r="K1819" s="2">
        <f>G1819/H1819/I1819/J1819</f>
        <v>321.42857142857144</v>
      </c>
      <c r="L1819" s="2">
        <v>80.664955000000006</v>
      </c>
      <c r="M1819" t="s">
        <v>156</v>
      </c>
    </row>
    <row r="1820" spans="1:13">
      <c r="A1820" t="s">
        <v>40</v>
      </c>
      <c r="B1820" s="1">
        <v>90</v>
      </c>
      <c r="C1820" s="1">
        <v>385</v>
      </c>
      <c r="D1820" s="1">
        <v>0.38500000000000001</v>
      </c>
      <c r="E1820" s="1">
        <v>8.93</v>
      </c>
      <c r="F1820" s="1">
        <v>1083.2</v>
      </c>
      <c r="G1820" s="1">
        <v>270</v>
      </c>
      <c r="H1820" s="1">
        <v>400</v>
      </c>
      <c r="I1820" s="1">
        <v>0.03</v>
      </c>
      <c r="J1820" s="1">
        <v>0.06</v>
      </c>
      <c r="K1820" s="2">
        <f>G1820/H1820/I1820/J1820</f>
        <v>375.00000000000006</v>
      </c>
      <c r="L1820" s="2">
        <v>80.707549999999998</v>
      </c>
      <c r="M1820" t="s">
        <v>156</v>
      </c>
    </row>
    <row r="1821" spans="1:13">
      <c r="A1821" t="s">
        <v>40</v>
      </c>
      <c r="B1821" s="1">
        <v>90</v>
      </c>
      <c r="C1821" s="1">
        <v>385</v>
      </c>
      <c r="D1821" s="1">
        <v>0.38500000000000001</v>
      </c>
      <c r="E1821" s="1">
        <v>8.93</v>
      </c>
      <c r="F1821" s="1">
        <v>1083.2</v>
      </c>
      <c r="G1821" s="1">
        <v>270</v>
      </c>
      <c r="H1821" s="1">
        <v>400</v>
      </c>
      <c r="I1821" s="1">
        <v>0.03</v>
      </c>
      <c r="J1821" s="1">
        <v>0.08</v>
      </c>
      <c r="K1821" s="2">
        <f>G1821/H1821/I1821/J1821</f>
        <v>281.25000000000006</v>
      </c>
      <c r="L1821" s="2">
        <v>81.100909999999999</v>
      </c>
      <c r="M1821" t="s">
        <v>156</v>
      </c>
    </row>
    <row r="1822" spans="1:13">
      <c r="A1822" t="s">
        <v>40</v>
      </c>
      <c r="B1822" s="1">
        <v>90</v>
      </c>
      <c r="C1822" s="1">
        <v>385</v>
      </c>
      <c r="D1822" s="1">
        <v>0.38500000000000001</v>
      </c>
      <c r="E1822" s="1">
        <v>8.93</v>
      </c>
      <c r="F1822" s="1">
        <v>1083.2</v>
      </c>
      <c r="G1822" s="1">
        <v>270</v>
      </c>
      <c r="H1822" s="1">
        <v>375</v>
      </c>
      <c r="I1822" s="1">
        <v>0.03</v>
      </c>
      <c r="J1822" s="1">
        <v>7.0000000000000007E-2</v>
      </c>
      <c r="K1822" s="2">
        <f>G1822/H1822/I1822/J1822</f>
        <v>342.85714285714283</v>
      </c>
      <c r="L1822" s="2">
        <v>81.195639999999997</v>
      </c>
      <c r="M1822" t="s">
        <v>156</v>
      </c>
    </row>
    <row r="1823" spans="1:13">
      <c r="A1823" t="s">
        <v>40</v>
      </c>
      <c r="B1823" s="1">
        <v>90</v>
      </c>
      <c r="C1823" s="1">
        <v>385</v>
      </c>
      <c r="D1823" s="1">
        <v>0.38500000000000001</v>
      </c>
      <c r="E1823" s="1">
        <v>8.93</v>
      </c>
      <c r="F1823" s="1">
        <v>1083.2</v>
      </c>
      <c r="G1823" s="1">
        <v>200</v>
      </c>
      <c r="H1823" s="1">
        <v>250</v>
      </c>
      <c r="I1823" s="1">
        <v>0.03</v>
      </c>
      <c r="J1823" s="1">
        <v>0.09</v>
      </c>
      <c r="K1823" s="2">
        <f>G1823/H1823/I1823/J1823</f>
        <v>296.2962962962963</v>
      </c>
      <c r="L1823" s="2">
        <v>81.268879999999996</v>
      </c>
      <c r="M1823" t="s">
        <v>156</v>
      </c>
    </row>
    <row r="1824" spans="1:13">
      <c r="A1824" t="s">
        <v>40</v>
      </c>
      <c r="B1824" s="1">
        <v>90</v>
      </c>
      <c r="C1824" s="1">
        <v>385</v>
      </c>
      <c r="D1824" s="1">
        <v>0.38500000000000001</v>
      </c>
      <c r="E1824" s="1">
        <v>8.93</v>
      </c>
      <c r="F1824" s="1">
        <v>1083.2</v>
      </c>
      <c r="G1824" s="1">
        <v>270</v>
      </c>
      <c r="H1824" s="1">
        <v>350</v>
      </c>
      <c r="I1824" s="1">
        <v>0.03</v>
      </c>
      <c r="J1824" s="1">
        <v>7.0000000000000007E-2</v>
      </c>
      <c r="K1824" s="2">
        <f>G1824/H1824/I1824/J1824</f>
        <v>367.34693877551018</v>
      </c>
      <c r="L1824" s="2">
        <v>81.373379999999997</v>
      </c>
      <c r="M1824" t="s">
        <v>156</v>
      </c>
    </row>
    <row r="1825" spans="1:13">
      <c r="A1825" t="s">
        <v>40</v>
      </c>
      <c r="B1825" s="1">
        <v>90</v>
      </c>
      <c r="C1825" s="1">
        <v>385</v>
      </c>
      <c r="D1825" s="1">
        <v>0.38500000000000001</v>
      </c>
      <c r="E1825" s="1">
        <v>8.93</v>
      </c>
      <c r="F1825" s="1">
        <v>1083.2</v>
      </c>
      <c r="G1825" s="1">
        <v>270</v>
      </c>
      <c r="H1825" s="1">
        <v>375</v>
      </c>
      <c r="I1825" s="1">
        <v>0.03</v>
      </c>
      <c r="J1825" s="1">
        <v>0.06</v>
      </c>
      <c r="K1825" s="2">
        <f>G1825/H1825/I1825/J1825</f>
        <v>400</v>
      </c>
      <c r="L1825" s="2">
        <v>81.393839999999997</v>
      </c>
      <c r="M1825" t="s">
        <v>156</v>
      </c>
    </row>
    <row r="1826" spans="1:13">
      <c r="A1826" t="s">
        <v>40</v>
      </c>
      <c r="B1826" s="1">
        <v>90</v>
      </c>
      <c r="C1826" s="1">
        <v>385</v>
      </c>
      <c r="D1826" s="1">
        <v>0.38500000000000001</v>
      </c>
      <c r="E1826" s="1">
        <v>8.93</v>
      </c>
      <c r="F1826" s="1">
        <v>1083.2</v>
      </c>
      <c r="G1826" s="1">
        <v>250</v>
      </c>
      <c r="H1826" s="1">
        <v>400</v>
      </c>
      <c r="I1826" s="1">
        <v>0.03</v>
      </c>
      <c r="J1826" s="1">
        <v>0.09</v>
      </c>
      <c r="K1826" s="2">
        <f>G1826/H1826/I1826/J1826</f>
        <v>231.48148148148152</v>
      </c>
      <c r="L1826" s="2">
        <v>81.408360000000002</v>
      </c>
      <c r="M1826" t="s">
        <v>156</v>
      </c>
    </row>
    <row r="1827" spans="1:13">
      <c r="A1827" t="s">
        <v>40</v>
      </c>
      <c r="B1827" s="1">
        <v>90</v>
      </c>
      <c r="C1827" s="1">
        <v>385</v>
      </c>
      <c r="D1827" s="1">
        <v>0.38500000000000001</v>
      </c>
      <c r="E1827" s="1">
        <v>8.93</v>
      </c>
      <c r="F1827" s="1">
        <v>1083.2</v>
      </c>
      <c r="G1827" s="1">
        <v>270</v>
      </c>
      <c r="H1827" s="1">
        <v>350</v>
      </c>
      <c r="I1827" s="1">
        <v>0.03</v>
      </c>
      <c r="J1827" s="1">
        <v>0.06</v>
      </c>
      <c r="K1827" s="2">
        <f>G1827/H1827/I1827/J1827</f>
        <v>428.57142857142861</v>
      </c>
      <c r="L1827" s="2">
        <v>81.433234999999996</v>
      </c>
      <c r="M1827" t="s">
        <v>156</v>
      </c>
    </row>
    <row r="1828" spans="1:13">
      <c r="A1828" t="s">
        <v>40</v>
      </c>
      <c r="B1828" s="1">
        <v>90</v>
      </c>
      <c r="C1828" s="1">
        <v>385</v>
      </c>
      <c r="D1828" s="1">
        <v>0.38500000000000001</v>
      </c>
      <c r="E1828" s="1">
        <v>8.93</v>
      </c>
      <c r="F1828" s="1">
        <v>1083.2</v>
      </c>
      <c r="G1828" s="1">
        <v>270</v>
      </c>
      <c r="H1828" s="1">
        <v>300</v>
      </c>
      <c r="I1828" s="1">
        <v>0.03</v>
      </c>
      <c r="J1828" s="1">
        <v>0.06</v>
      </c>
      <c r="K1828" s="2">
        <f>G1828/H1828/I1828/J1828</f>
        <v>500.00000000000006</v>
      </c>
      <c r="L1828" s="2">
        <v>81.544920000000005</v>
      </c>
      <c r="M1828" t="s">
        <v>156</v>
      </c>
    </row>
    <row r="1829" spans="1:13">
      <c r="A1829" t="s">
        <v>40</v>
      </c>
      <c r="B1829" s="1">
        <v>90</v>
      </c>
      <c r="C1829" s="1">
        <v>385</v>
      </c>
      <c r="D1829" s="1">
        <v>0.38500000000000001</v>
      </c>
      <c r="E1829" s="1">
        <v>8.93</v>
      </c>
      <c r="F1829" s="1">
        <v>1083.2</v>
      </c>
      <c r="G1829" s="1">
        <v>270</v>
      </c>
      <c r="H1829" s="1">
        <v>300</v>
      </c>
      <c r="I1829" s="1">
        <v>0.03</v>
      </c>
      <c r="J1829" s="1">
        <v>7.0000000000000007E-2</v>
      </c>
      <c r="K1829" s="2">
        <f>G1829/H1829/I1829/J1829</f>
        <v>428.57142857142856</v>
      </c>
      <c r="L1829" s="2">
        <v>81.550579999999997</v>
      </c>
      <c r="M1829" t="s">
        <v>156</v>
      </c>
    </row>
    <row r="1830" spans="1:13">
      <c r="A1830" t="s">
        <v>40</v>
      </c>
      <c r="B1830" s="1">
        <v>90</v>
      </c>
      <c r="C1830" s="1">
        <v>385</v>
      </c>
      <c r="D1830" s="1">
        <v>0.38500000000000001</v>
      </c>
      <c r="E1830" s="1">
        <v>8.93</v>
      </c>
      <c r="F1830" s="1">
        <v>1083.2</v>
      </c>
      <c r="G1830" s="1">
        <v>270</v>
      </c>
      <c r="H1830" s="1">
        <v>325</v>
      </c>
      <c r="I1830" s="1">
        <v>0.03</v>
      </c>
      <c r="J1830" s="1">
        <v>0.06</v>
      </c>
      <c r="K1830" s="2">
        <f>G1830/H1830/I1830/J1830</f>
        <v>461.53846153846155</v>
      </c>
      <c r="L1830" s="2">
        <v>81.555099999999996</v>
      </c>
      <c r="M1830" t="s">
        <v>156</v>
      </c>
    </row>
    <row r="1831" spans="1:13">
      <c r="A1831" t="s">
        <v>40</v>
      </c>
      <c r="B1831" s="1">
        <v>90</v>
      </c>
      <c r="C1831" s="1">
        <v>385</v>
      </c>
      <c r="D1831" s="1">
        <v>0.38500000000000001</v>
      </c>
      <c r="E1831" s="1">
        <v>8.93</v>
      </c>
      <c r="F1831" s="1">
        <v>1083.2</v>
      </c>
      <c r="G1831" s="1">
        <v>270</v>
      </c>
      <c r="H1831" s="1">
        <v>350</v>
      </c>
      <c r="I1831" s="1">
        <v>0.03</v>
      </c>
      <c r="J1831" s="1">
        <v>0.08</v>
      </c>
      <c r="K1831" s="2">
        <f>G1831/H1831/I1831/J1831</f>
        <v>321.42857142857144</v>
      </c>
      <c r="L1831" s="2">
        <v>81.585144</v>
      </c>
      <c r="M1831" t="s">
        <v>156</v>
      </c>
    </row>
    <row r="1832" spans="1:13">
      <c r="A1832" t="s">
        <v>40</v>
      </c>
      <c r="B1832" s="1">
        <v>90</v>
      </c>
      <c r="C1832" s="1">
        <v>385</v>
      </c>
      <c r="D1832" s="1">
        <v>0.38500000000000001</v>
      </c>
      <c r="E1832" s="1">
        <v>8.93</v>
      </c>
      <c r="F1832" s="1">
        <v>1083.2</v>
      </c>
      <c r="G1832" s="1">
        <v>200</v>
      </c>
      <c r="H1832" s="1">
        <v>200</v>
      </c>
      <c r="I1832" s="1">
        <v>0.03</v>
      </c>
      <c r="J1832" s="1">
        <v>0.09</v>
      </c>
      <c r="K1832" s="2">
        <f>G1832/H1832/I1832/J1832</f>
        <v>370.37037037037044</v>
      </c>
      <c r="L1832" s="2">
        <v>81.614104999999995</v>
      </c>
      <c r="M1832" t="s">
        <v>156</v>
      </c>
    </row>
    <row r="1833" spans="1:13">
      <c r="A1833" t="s">
        <v>40</v>
      </c>
      <c r="B1833" s="1">
        <v>90</v>
      </c>
      <c r="C1833" s="1">
        <v>385</v>
      </c>
      <c r="D1833" s="1">
        <v>0.38500000000000001</v>
      </c>
      <c r="E1833" s="1">
        <v>8.93</v>
      </c>
      <c r="F1833" s="1">
        <v>1083.2</v>
      </c>
      <c r="G1833" s="1">
        <v>270</v>
      </c>
      <c r="H1833" s="1">
        <v>325</v>
      </c>
      <c r="I1833" s="1">
        <v>0.03</v>
      </c>
      <c r="J1833" s="1">
        <v>7.0000000000000007E-2</v>
      </c>
      <c r="K1833" s="2">
        <f>G1833/H1833/I1833/J1833</f>
        <v>395.60439560439556</v>
      </c>
      <c r="L1833" s="2">
        <v>81.656620000000004</v>
      </c>
      <c r="M1833" t="s">
        <v>156</v>
      </c>
    </row>
    <row r="1834" spans="1:13">
      <c r="A1834" t="s">
        <v>40</v>
      </c>
      <c r="B1834" s="1">
        <v>90</v>
      </c>
      <c r="C1834" s="1">
        <v>385</v>
      </c>
      <c r="D1834" s="1">
        <v>0.38500000000000001</v>
      </c>
      <c r="E1834" s="1">
        <v>8.93</v>
      </c>
      <c r="F1834" s="1">
        <v>1083.2</v>
      </c>
      <c r="G1834" s="1">
        <v>270</v>
      </c>
      <c r="H1834" s="1">
        <v>375</v>
      </c>
      <c r="I1834" s="1">
        <v>0.03</v>
      </c>
      <c r="J1834" s="1">
        <v>0.08</v>
      </c>
      <c r="K1834" s="2">
        <f>G1834/H1834/I1834/J1834</f>
        <v>300</v>
      </c>
      <c r="L1834" s="2">
        <v>81.740459999999999</v>
      </c>
      <c r="M1834" t="s">
        <v>156</v>
      </c>
    </row>
    <row r="1835" spans="1:13">
      <c r="A1835" t="s">
        <v>40</v>
      </c>
      <c r="B1835" s="1">
        <v>90</v>
      </c>
      <c r="C1835" s="1">
        <v>385</v>
      </c>
      <c r="D1835" s="1">
        <v>0.38500000000000001</v>
      </c>
      <c r="E1835" s="1">
        <v>8.93</v>
      </c>
      <c r="F1835" s="1">
        <v>1083.2</v>
      </c>
      <c r="G1835" s="1">
        <v>250</v>
      </c>
      <c r="H1835" s="1">
        <v>350</v>
      </c>
      <c r="I1835" s="1">
        <v>0.03</v>
      </c>
      <c r="J1835" s="1">
        <v>0.09</v>
      </c>
      <c r="K1835" s="2">
        <f>G1835/H1835/I1835/J1835</f>
        <v>264.55026455026456</v>
      </c>
      <c r="L1835" s="2">
        <v>81.909194999999997</v>
      </c>
      <c r="M1835" t="s">
        <v>156</v>
      </c>
    </row>
    <row r="1836" spans="1:13">
      <c r="A1836" t="s">
        <v>40</v>
      </c>
      <c r="B1836" s="1">
        <v>90</v>
      </c>
      <c r="C1836" s="1">
        <v>385</v>
      </c>
      <c r="D1836" s="1">
        <v>0.38500000000000001</v>
      </c>
      <c r="E1836" s="1">
        <v>8.93</v>
      </c>
      <c r="F1836" s="1">
        <v>1083.2</v>
      </c>
      <c r="G1836" s="1">
        <v>270</v>
      </c>
      <c r="H1836" s="1">
        <v>325</v>
      </c>
      <c r="I1836" s="1">
        <v>0.03</v>
      </c>
      <c r="J1836" s="1">
        <v>0.08</v>
      </c>
      <c r="K1836" s="2">
        <f>G1836/H1836/I1836/J1836</f>
        <v>346.15384615384613</v>
      </c>
      <c r="L1836" s="2">
        <v>82.030029999999996</v>
      </c>
      <c r="M1836" t="s">
        <v>156</v>
      </c>
    </row>
    <row r="1837" spans="1:13">
      <c r="A1837" t="s">
        <v>40</v>
      </c>
      <c r="B1837" s="1">
        <v>90</v>
      </c>
      <c r="C1837" s="1">
        <v>385</v>
      </c>
      <c r="D1837" s="1">
        <v>0.38500000000000001</v>
      </c>
      <c r="E1837" s="1">
        <v>8.93</v>
      </c>
      <c r="F1837" s="1">
        <v>1083.2</v>
      </c>
      <c r="G1837" s="1">
        <v>250</v>
      </c>
      <c r="H1837" s="1">
        <v>300</v>
      </c>
      <c r="I1837" s="1">
        <v>0.03</v>
      </c>
      <c r="J1837" s="1">
        <v>0.09</v>
      </c>
      <c r="K1837" s="2">
        <f>G1837/H1837/I1837/J1837</f>
        <v>308.64197530864197</v>
      </c>
      <c r="L1837" s="2">
        <v>82.465935000000002</v>
      </c>
      <c r="M1837" t="s">
        <v>156</v>
      </c>
    </row>
    <row r="1838" spans="1:13">
      <c r="A1838" t="s">
        <v>40</v>
      </c>
      <c r="B1838" s="1">
        <v>90</v>
      </c>
      <c r="C1838" s="1">
        <v>385</v>
      </c>
      <c r="D1838" s="1">
        <v>0.38500000000000001</v>
      </c>
      <c r="E1838" s="1">
        <v>8.93</v>
      </c>
      <c r="F1838" s="1">
        <v>1083.2</v>
      </c>
      <c r="G1838" s="1">
        <v>270</v>
      </c>
      <c r="H1838" s="1">
        <v>400</v>
      </c>
      <c r="I1838" s="1">
        <v>0.03</v>
      </c>
      <c r="J1838" s="1">
        <v>0.09</v>
      </c>
      <c r="K1838" s="2">
        <f>G1838/H1838/I1838/J1838</f>
        <v>250.00000000000006</v>
      </c>
      <c r="L1838" s="2">
        <v>82.466800000000006</v>
      </c>
      <c r="M1838" t="s">
        <v>156</v>
      </c>
    </row>
    <row r="1839" spans="1:13">
      <c r="A1839" t="s">
        <v>40</v>
      </c>
      <c r="B1839" s="1">
        <v>90</v>
      </c>
      <c r="C1839" s="1">
        <v>385</v>
      </c>
      <c r="D1839" s="1">
        <v>0.38500000000000001</v>
      </c>
      <c r="E1839" s="1">
        <v>8.93</v>
      </c>
      <c r="F1839" s="1">
        <v>1083.2</v>
      </c>
      <c r="G1839" s="1">
        <v>270</v>
      </c>
      <c r="H1839" s="1">
        <v>300</v>
      </c>
      <c r="I1839" s="1">
        <v>0.03</v>
      </c>
      <c r="J1839" s="1">
        <v>0.08</v>
      </c>
      <c r="K1839" s="2">
        <f>G1839/H1839/I1839/J1839</f>
        <v>375.00000000000006</v>
      </c>
      <c r="L1839" s="2">
        <v>82.995964000000001</v>
      </c>
      <c r="M1839" t="s">
        <v>156</v>
      </c>
    </row>
    <row r="1840" spans="1:13">
      <c r="A1840" t="s">
        <v>40</v>
      </c>
      <c r="B1840" s="1">
        <v>90</v>
      </c>
      <c r="C1840" s="1">
        <v>385</v>
      </c>
      <c r="D1840" s="1">
        <v>0.38500000000000001</v>
      </c>
      <c r="E1840" s="1">
        <v>8.93</v>
      </c>
      <c r="F1840" s="1">
        <v>1083.2</v>
      </c>
      <c r="G1840" s="1">
        <v>270</v>
      </c>
      <c r="H1840" s="1">
        <v>375</v>
      </c>
      <c r="I1840" s="1">
        <v>0.03</v>
      </c>
      <c r="J1840" s="1">
        <v>0.09</v>
      </c>
      <c r="K1840" s="2">
        <f>G1840/H1840/I1840/J1840</f>
        <v>266.66666666666669</v>
      </c>
      <c r="L1840" s="2">
        <v>83.211929999999995</v>
      </c>
      <c r="M1840" t="s">
        <v>156</v>
      </c>
    </row>
    <row r="1841" spans="1:13">
      <c r="A1841" t="s">
        <v>40</v>
      </c>
      <c r="B1841" s="1">
        <v>90</v>
      </c>
      <c r="C1841" s="1">
        <v>385</v>
      </c>
      <c r="D1841" s="1">
        <v>0.38500000000000001</v>
      </c>
      <c r="E1841" s="1">
        <v>8.93</v>
      </c>
      <c r="F1841" s="1">
        <v>1083.2</v>
      </c>
      <c r="G1841" s="1">
        <v>270</v>
      </c>
      <c r="H1841" s="1">
        <v>350</v>
      </c>
      <c r="I1841" s="1">
        <v>0.03</v>
      </c>
      <c r="J1841" s="1">
        <v>0.09</v>
      </c>
      <c r="K1841" s="2">
        <f>G1841/H1841/I1841/J1841</f>
        <v>285.71428571428572</v>
      </c>
      <c r="L1841" s="2">
        <v>83.472206</v>
      </c>
      <c r="M1841" t="s">
        <v>156</v>
      </c>
    </row>
    <row r="1842" spans="1:13">
      <c r="A1842" t="s">
        <v>40</v>
      </c>
      <c r="B1842" s="1">
        <v>90</v>
      </c>
      <c r="C1842" s="1">
        <v>385</v>
      </c>
      <c r="D1842" s="1">
        <v>0.38500000000000001</v>
      </c>
      <c r="E1842" s="1">
        <v>8.93</v>
      </c>
      <c r="F1842" s="1">
        <v>1083.2</v>
      </c>
      <c r="G1842" s="1">
        <v>250</v>
      </c>
      <c r="H1842" s="1">
        <v>250</v>
      </c>
      <c r="I1842" s="1">
        <v>0.03</v>
      </c>
      <c r="J1842" s="1">
        <v>0.09</v>
      </c>
      <c r="K1842" s="2">
        <f>G1842/H1842/I1842/J1842</f>
        <v>370.37037037037044</v>
      </c>
      <c r="L1842" s="2">
        <v>84.166880000000006</v>
      </c>
      <c r="M1842" t="s">
        <v>156</v>
      </c>
    </row>
    <row r="1843" spans="1:13">
      <c r="A1843" t="s">
        <v>40</v>
      </c>
      <c r="B1843" s="1">
        <v>90</v>
      </c>
      <c r="C1843" s="1">
        <v>385</v>
      </c>
      <c r="D1843" s="1">
        <v>0.38500000000000001</v>
      </c>
      <c r="E1843" s="1">
        <v>8.93</v>
      </c>
      <c r="F1843" s="1">
        <v>1083.2</v>
      </c>
      <c r="G1843" s="1">
        <v>270</v>
      </c>
      <c r="H1843" s="1">
        <v>325</v>
      </c>
      <c r="I1843" s="1">
        <v>0.03</v>
      </c>
      <c r="J1843" s="1">
        <v>0.09</v>
      </c>
      <c r="K1843" s="2">
        <f>G1843/H1843/I1843/J1843</f>
        <v>307.69230769230774</v>
      </c>
      <c r="L1843" s="2">
        <v>84.787850000000006</v>
      </c>
      <c r="M1843" t="s">
        <v>156</v>
      </c>
    </row>
    <row r="1844" spans="1:13">
      <c r="A1844" t="s">
        <v>40</v>
      </c>
      <c r="B1844" s="1">
        <v>90</v>
      </c>
      <c r="C1844" s="1">
        <v>385</v>
      </c>
      <c r="D1844" s="1">
        <v>0.38500000000000001</v>
      </c>
      <c r="E1844" s="1">
        <v>8.93</v>
      </c>
      <c r="F1844" s="1">
        <v>1083.2</v>
      </c>
      <c r="G1844" s="1">
        <v>270</v>
      </c>
      <c r="H1844" s="1">
        <v>300</v>
      </c>
      <c r="I1844" s="1">
        <v>0.03</v>
      </c>
      <c r="J1844" s="1">
        <v>0.09</v>
      </c>
      <c r="K1844" s="2">
        <f>G1844/H1844/I1844/J1844</f>
        <v>333.33333333333337</v>
      </c>
      <c r="L1844" s="2">
        <v>85.842879999999994</v>
      </c>
      <c r="M1844" t="s">
        <v>156</v>
      </c>
    </row>
    <row r="1845" spans="1:13">
      <c r="A1845" t="s">
        <v>141</v>
      </c>
      <c r="B1845" s="1">
        <v>70.800600000000017</v>
      </c>
      <c r="C1845" s="1">
        <v>167</v>
      </c>
      <c r="D1845" s="1">
        <v>0.89600000000000002</v>
      </c>
      <c r="E1845" s="1">
        <v>2.7</v>
      </c>
      <c r="F1845" s="1">
        <v>582</v>
      </c>
      <c r="G1845" s="1">
        <v>350</v>
      </c>
      <c r="H1845" s="1">
        <v>400</v>
      </c>
      <c r="I1845" s="1">
        <v>0.03</v>
      </c>
      <c r="J1845" s="1">
        <v>0.13</v>
      </c>
      <c r="K1845" s="2">
        <f>G1845/H1845/I1845/J1845</f>
        <v>224.35897435897436</v>
      </c>
      <c r="L1845" s="2">
        <v>84.442070000000001</v>
      </c>
      <c r="M1845" t="s">
        <v>157</v>
      </c>
    </row>
    <row r="1846" spans="1:13">
      <c r="A1846" t="s">
        <v>141</v>
      </c>
      <c r="B1846" s="1">
        <v>70.800600000000017</v>
      </c>
      <c r="C1846" s="1">
        <v>167</v>
      </c>
      <c r="D1846" s="1">
        <v>0.89600000000000002</v>
      </c>
      <c r="E1846" s="1">
        <v>2.7</v>
      </c>
      <c r="F1846" s="1">
        <v>582</v>
      </c>
      <c r="G1846" s="1">
        <v>350</v>
      </c>
      <c r="H1846" s="1">
        <v>600</v>
      </c>
      <c r="I1846" s="1">
        <v>0.03</v>
      </c>
      <c r="J1846" s="1">
        <v>0.13</v>
      </c>
      <c r="K1846" s="2">
        <f>G1846/H1846/I1846/J1846</f>
        <v>149.5726495726496</v>
      </c>
      <c r="L1846" s="2">
        <v>93.105940000000004</v>
      </c>
      <c r="M1846" t="s">
        <v>157</v>
      </c>
    </row>
    <row r="1847" spans="1:13">
      <c r="A1847" t="s">
        <v>141</v>
      </c>
      <c r="B1847" s="1">
        <v>70.800600000000017</v>
      </c>
      <c r="C1847" s="1">
        <v>167</v>
      </c>
      <c r="D1847" s="1">
        <v>0.89600000000000002</v>
      </c>
      <c r="E1847" s="1">
        <v>2.7</v>
      </c>
      <c r="F1847" s="1">
        <v>582</v>
      </c>
      <c r="G1847" s="1">
        <v>200</v>
      </c>
      <c r="H1847" s="1">
        <v>800</v>
      </c>
      <c r="I1847" s="1">
        <v>0.03</v>
      </c>
      <c r="J1847" s="1">
        <v>0.13</v>
      </c>
      <c r="K1847" s="2">
        <f>G1847/H1847/I1847/J1847</f>
        <v>64.102564102564102</v>
      </c>
      <c r="L1847" s="2">
        <v>95.568595999999999</v>
      </c>
      <c r="M1847" t="s">
        <v>157</v>
      </c>
    </row>
    <row r="1848" spans="1:13">
      <c r="A1848" t="s">
        <v>141</v>
      </c>
      <c r="B1848" s="1">
        <v>70.800600000000017</v>
      </c>
      <c r="C1848" s="1">
        <v>167</v>
      </c>
      <c r="D1848" s="1">
        <v>0.89600000000000002</v>
      </c>
      <c r="E1848" s="1">
        <v>2.7</v>
      </c>
      <c r="F1848" s="1">
        <v>582</v>
      </c>
      <c r="G1848" s="1">
        <v>350</v>
      </c>
      <c r="H1848" s="1">
        <v>1000</v>
      </c>
      <c r="I1848" s="1">
        <v>0.03</v>
      </c>
      <c r="J1848" s="1">
        <v>0.13</v>
      </c>
      <c r="K1848" s="2">
        <f>G1848/H1848/I1848/J1848</f>
        <v>89.743589743589737</v>
      </c>
      <c r="L1848" s="2">
        <v>95.939025999999998</v>
      </c>
      <c r="M1848" t="s">
        <v>157</v>
      </c>
    </row>
    <row r="1849" spans="1:13">
      <c r="A1849" t="s">
        <v>141</v>
      </c>
      <c r="B1849" s="1">
        <v>70.800600000000017</v>
      </c>
      <c r="C1849" s="1">
        <v>167</v>
      </c>
      <c r="D1849" s="1">
        <v>0.89600000000000002</v>
      </c>
      <c r="E1849" s="1">
        <v>2.7</v>
      </c>
      <c r="F1849" s="1">
        <v>582</v>
      </c>
      <c r="G1849" s="1">
        <v>350</v>
      </c>
      <c r="H1849" s="1">
        <v>800</v>
      </c>
      <c r="I1849" s="1">
        <v>0.03</v>
      </c>
      <c r="J1849" s="1">
        <v>0.13</v>
      </c>
      <c r="K1849" s="2">
        <f>G1849/H1849/I1849/J1849</f>
        <v>112.17948717948718</v>
      </c>
      <c r="L1849" s="2">
        <v>96.00076</v>
      </c>
      <c r="M1849" t="s">
        <v>157</v>
      </c>
    </row>
    <row r="1850" spans="1:13">
      <c r="A1850" t="s">
        <v>141</v>
      </c>
      <c r="B1850" s="1">
        <v>70.800600000000017</v>
      </c>
      <c r="C1850" s="1">
        <v>167</v>
      </c>
      <c r="D1850" s="1">
        <v>0.89600000000000002</v>
      </c>
      <c r="E1850" s="1">
        <v>2.7</v>
      </c>
      <c r="F1850" s="1">
        <v>582</v>
      </c>
      <c r="G1850" s="1">
        <v>200</v>
      </c>
      <c r="H1850" s="1">
        <v>200</v>
      </c>
      <c r="I1850" s="1">
        <v>0.03</v>
      </c>
      <c r="J1850" s="1">
        <v>0.13</v>
      </c>
      <c r="K1850" s="2">
        <f>G1850/H1850/I1850/J1850</f>
        <v>256.41025641025641</v>
      </c>
      <c r="L1850" s="2">
        <v>96.131095999999999</v>
      </c>
      <c r="M1850" t="s">
        <v>157</v>
      </c>
    </row>
    <row r="1851" spans="1:13">
      <c r="A1851" t="s">
        <v>141</v>
      </c>
      <c r="B1851" s="1">
        <v>70.800600000000017</v>
      </c>
      <c r="C1851" s="1">
        <v>167</v>
      </c>
      <c r="D1851" s="1">
        <v>0.89600000000000002</v>
      </c>
      <c r="E1851" s="1">
        <v>2.7</v>
      </c>
      <c r="F1851" s="1">
        <v>582</v>
      </c>
      <c r="G1851" s="1">
        <v>200</v>
      </c>
      <c r="H1851" s="1">
        <v>100</v>
      </c>
      <c r="I1851" s="1">
        <v>0.03</v>
      </c>
      <c r="J1851" s="1">
        <v>0.13</v>
      </c>
      <c r="K1851" s="2">
        <f>G1851/H1851/I1851/J1851</f>
        <v>512.82051282051282</v>
      </c>
      <c r="L1851" s="2">
        <v>96.247709999999998</v>
      </c>
      <c r="M1851" t="s">
        <v>157</v>
      </c>
    </row>
    <row r="1852" spans="1:13">
      <c r="A1852" t="s">
        <v>141</v>
      </c>
      <c r="B1852" s="1">
        <v>70.800600000000017</v>
      </c>
      <c r="C1852" s="1">
        <v>167</v>
      </c>
      <c r="D1852" s="1">
        <v>0.89600000000000002</v>
      </c>
      <c r="E1852" s="1">
        <v>2.7</v>
      </c>
      <c r="F1852" s="1">
        <v>582</v>
      </c>
      <c r="G1852" s="1">
        <v>350</v>
      </c>
      <c r="H1852" s="1">
        <v>1400</v>
      </c>
      <c r="I1852" s="1">
        <v>0.03</v>
      </c>
      <c r="J1852" s="1">
        <v>0.13</v>
      </c>
      <c r="K1852" s="2">
        <f>G1852/H1852/I1852/J1852</f>
        <v>64.102564102564102</v>
      </c>
      <c r="L1852" s="2">
        <v>96.460364999999996</v>
      </c>
      <c r="M1852" t="s">
        <v>157</v>
      </c>
    </row>
    <row r="1853" spans="1:13">
      <c r="A1853" t="s">
        <v>141</v>
      </c>
      <c r="B1853" s="1">
        <v>70.800600000000017</v>
      </c>
      <c r="C1853" s="1">
        <v>167</v>
      </c>
      <c r="D1853" s="1">
        <v>0.89600000000000002</v>
      </c>
      <c r="E1853" s="1">
        <v>2.7</v>
      </c>
      <c r="F1853" s="1">
        <v>582</v>
      </c>
      <c r="G1853" s="1">
        <v>350</v>
      </c>
      <c r="H1853" s="1">
        <v>1800</v>
      </c>
      <c r="I1853" s="1">
        <v>0.03</v>
      </c>
      <c r="J1853" s="1">
        <v>0.13</v>
      </c>
      <c r="K1853" s="2">
        <f>G1853/H1853/I1853/J1853</f>
        <v>49.857549857549856</v>
      </c>
      <c r="L1853" s="2">
        <v>96.487809999999996</v>
      </c>
      <c r="M1853" t="s">
        <v>157</v>
      </c>
    </row>
    <row r="1854" spans="1:13">
      <c r="A1854" t="s">
        <v>141</v>
      </c>
      <c r="B1854" s="1">
        <v>70.800600000000017</v>
      </c>
      <c r="C1854" s="1">
        <v>167</v>
      </c>
      <c r="D1854" s="1">
        <v>0.89600000000000002</v>
      </c>
      <c r="E1854" s="1">
        <v>2.7</v>
      </c>
      <c r="F1854" s="1">
        <v>582</v>
      </c>
      <c r="G1854" s="1">
        <v>350</v>
      </c>
      <c r="H1854" s="1">
        <v>1600</v>
      </c>
      <c r="I1854" s="1">
        <v>0.03</v>
      </c>
      <c r="J1854" s="1">
        <v>0.13</v>
      </c>
      <c r="K1854" s="2">
        <f>G1854/H1854/I1854/J1854</f>
        <v>56.089743589743591</v>
      </c>
      <c r="L1854" s="2">
        <v>96.762190000000004</v>
      </c>
      <c r="M1854" t="s">
        <v>157</v>
      </c>
    </row>
    <row r="1855" spans="1:13">
      <c r="A1855" t="s">
        <v>141</v>
      </c>
      <c r="B1855" s="1">
        <v>70.800600000000017</v>
      </c>
      <c r="C1855" s="1">
        <v>167</v>
      </c>
      <c r="D1855" s="1">
        <v>0.89600000000000002</v>
      </c>
      <c r="E1855" s="1">
        <v>2.7</v>
      </c>
      <c r="F1855" s="1">
        <v>582</v>
      </c>
      <c r="G1855" s="1">
        <v>200</v>
      </c>
      <c r="H1855" s="1">
        <v>300</v>
      </c>
      <c r="I1855" s="1">
        <v>0.03</v>
      </c>
      <c r="J1855" s="1">
        <v>0.13</v>
      </c>
      <c r="K1855" s="2">
        <f>G1855/H1855/I1855/J1855</f>
        <v>170.94017094017093</v>
      </c>
      <c r="L1855" s="2">
        <v>97.132620000000003</v>
      </c>
      <c r="M1855" t="s">
        <v>157</v>
      </c>
    </row>
    <row r="1856" spans="1:13">
      <c r="A1856" t="s">
        <v>141</v>
      </c>
      <c r="B1856" s="1">
        <v>70.800600000000017</v>
      </c>
      <c r="C1856" s="1">
        <v>167</v>
      </c>
      <c r="D1856" s="1">
        <v>0.89600000000000002</v>
      </c>
      <c r="E1856" s="1">
        <v>2.7</v>
      </c>
      <c r="F1856" s="1">
        <v>582</v>
      </c>
      <c r="G1856" s="1">
        <v>350</v>
      </c>
      <c r="H1856" s="1">
        <v>1200</v>
      </c>
      <c r="I1856" s="1">
        <v>0.03</v>
      </c>
      <c r="J1856" s="1">
        <v>0.13</v>
      </c>
      <c r="K1856" s="2">
        <f>G1856/H1856/I1856/J1856</f>
        <v>74.786324786324798</v>
      </c>
      <c r="L1856" s="2">
        <v>97.256095999999999</v>
      </c>
      <c r="M1856" t="s">
        <v>157</v>
      </c>
    </row>
    <row r="1857" spans="1:13">
      <c r="A1857" t="s">
        <v>141</v>
      </c>
      <c r="B1857" s="1">
        <v>70.800600000000017</v>
      </c>
      <c r="C1857" s="1">
        <v>167</v>
      </c>
      <c r="D1857" s="1">
        <v>0.89600000000000002</v>
      </c>
      <c r="E1857" s="1">
        <v>2.7</v>
      </c>
      <c r="F1857" s="1">
        <v>582</v>
      </c>
      <c r="G1857" s="1">
        <v>200</v>
      </c>
      <c r="H1857" s="1">
        <v>400</v>
      </c>
      <c r="I1857" s="1">
        <v>0.03</v>
      </c>
      <c r="J1857" s="1">
        <v>0.13</v>
      </c>
      <c r="K1857" s="2">
        <f>G1857/H1857/I1857/J1857</f>
        <v>128.2051282051282</v>
      </c>
      <c r="L1857" s="2">
        <v>97.310974000000002</v>
      </c>
      <c r="M1857" t="s">
        <v>157</v>
      </c>
    </row>
    <row r="1858" spans="1:13">
      <c r="A1858" t="s">
        <v>141</v>
      </c>
      <c r="B1858" s="1">
        <v>70.800600000000017</v>
      </c>
      <c r="C1858" s="1">
        <v>167</v>
      </c>
      <c r="D1858" s="1">
        <v>0.89600000000000002</v>
      </c>
      <c r="E1858" s="1">
        <v>2.7</v>
      </c>
      <c r="F1858" s="1">
        <v>582</v>
      </c>
      <c r="G1858" s="1">
        <v>200</v>
      </c>
      <c r="H1858" s="1">
        <v>600</v>
      </c>
      <c r="I1858" s="1">
        <v>0.03</v>
      </c>
      <c r="J1858" s="1">
        <v>0.13</v>
      </c>
      <c r="K1858" s="2">
        <f>G1858/H1858/I1858/J1858</f>
        <v>85.470085470085465</v>
      </c>
      <c r="L1858" s="2">
        <v>97.441315000000003</v>
      </c>
      <c r="M1858" t="s">
        <v>157</v>
      </c>
    </row>
    <row r="1859" spans="1:13">
      <c r="A1859" t="s">
        <v>40</v>
      </c>
      <c r="B1859" s="1">
        <v>90</v>
      </c>
      <c r="C1859" s="1">
        <v>385</v>
      </c>
      <c r="D1859" s="1">
        <v>0.38500000000000001</v>
      </c>
      <c r="E1859" s="1">
        <v>8.93</v>
      </c>
      <c r="F1859" s="1">
        <v>1083.2</v>
      </c>
      <c r="G1859" s="1">
        <v>200</v>
      </c>
      <c r="H1859" s="1">
        <v>800</v>
      </c>
      <c r="I1859" s="1">
        <v>0.03</v>
      </c>
      <c r="J1859" s="1">
        <v>0.09</v>
      </c>
      <c r="K1859" s="2">
        <f>G1859/H1859/I1859/J1859</f>
        <v>92.592592592592609</v>
      </c>
      <c r="L1859" s="2">
        <v>87.788605000000004</v>
      </c>
      <c r="M1859" t="s">
        <v>158</v>
      </c>
    </row>
    <row r="1860" spans="1:13">
      <c r="A1860" t="s">
        <v>40</v>
      </c>
      <c r="B1860" s="1">
        <v>90</v>
      </c>
      <c r="C1860" s="1">
        <v>385</v>
      </c>
      <c r="D1860" s="1">
        <v>0.38500000000000001</v>
      </c>
      <c r="E1860" s="1">
        <v>8.93</v>
      </c>
      <c r="F1860" s="1">
        <v>1083.2</v>
      </c>
      <c r="G1860" s="1">
        <v>200</v>
      </c>
      <c r="H1860" s="1">
        <v>600</v>
      </c>
      <c r="I1860" s="1">
        <v>0.03</v>
      </c>
      <c r="J1860" s="1">
        <v>0.09</v>
      </c>
      <c r="K1860" s="2">
        <f>G1860/H1860/I1860/J1860</f>
        <v>123.45679012345678</v>
      </c>
      <c r="L1860" s="2">
        <v>88.959429999999998</v>
      </c>
      <c r="M1860" t="s">
        <v>158</v>
      </c>
    </row>
    <row r="1861" spans="1:13">
      <c r="A1861" t="s">
        <v>40</v>
      </c>
      <c r="B1861" s="1">
        <v>90</v>
      </c>
      <c r="C1861" s="1">
        <v>385</v>
      </c>
      <c r="D1861" s="1">
        <v>0.38500000000000001</v>
      </c>
      <c r="E1861" s="1">
        <v>8.93</v>
      </c>
      <c r="F1861" s="1">
        <v>1083.2</v>
      </c>
      <c r="G1861" s="1">
        <v>300</v>
      </c>
      <c r="H1861" s="1">
        <v>1000</v>
      </c>
      <c r="I1861" s="1">
        <v>0.03</v>
      </c>
      <c r="J1861" s="1">
        <v>0.09</v>
      </c>
      <c r="K1861" s="2">
        <f>G1861/H1861/I1861/J1861</f>
        <v>111.11111111111111</v>
      </c>
      <c r="L1861" s="2">
        <v>88.964590000000001</v>
      </c>
      <c r="M1861" t="s">
        <v>158</v>
      </c>
    </row>
    <row r="1862" spans="1:13">
      <c r="A1862" t="s">
        <v>40</v>
      </c>
      <c r="B1862" s="1">
        <v>90</v>
      </c>
      <c r="C1862" s="1">
        <v>385</v>
      </c>
      <c r="D1862" s="1">
        <v>0.38500000000000001</v>
      </c>
      <c r="E1862" s="1">
        <v>8.93</v>
      </c>
      <c r="F1862" s="1">
        <v>1083.2</v>
      </c>
      <c r="G1862" s="1">
        <v>200</v>
      </c>
      <c r="H1862" s="1">
        <v>100</v>
      </c>
      <c r="I1862" s="1">
        <v>0.03</v>
      </c>
      <c r="J1862" s="1">
        <v>0.09</v>
      </c>
      <c r="K1862" s="2">
        <f>G1862/H1862/I1862/J1862</f>
        <v>740.74074074074088</v>
      </c>
      <c r="L1862" s="2">
        <v>89.073875000000001</v>
      </c>
      <c r="M1862" t="s">
        <v>158</v>
      </c>
    </row>
    <row r="1863" spans="1:13">
      <c r="A1863" t="s">
        <v>40</v>
      </c>
      <c r="B1863" s="1">
        <v>90</v>
      </c>
      <c r="C1863" s="1">
        <v>385</v>
      </c>
      <c r="D1863" s="1">
        <v>0.38500000000000001</v>
      </c>
      <c r="E1863" s="1">
        <v>8.93</v>
      </c>
      <c r="F1863" s="1">
        <v>1083.2</v>
      </c>
      <c r="G1863" s="1">
        <v>200</v>
      </c>
      <c r="H1863" s="1">
        <v>1000</v>
      </c>
      <c r="I1863" s="1">
        <v>0.03</v>
      </c>
      <c r="J1863" s="1">
        <v>0.09</v>
      </c>
      <c r="K1863" s="2">
        <f>G1863/H1863/I1863/J1863</f>
        <v>74.074074074074076</v>
      </c>
      <c r="L1863" s="2">
        <v>90.590869999999995</v>
      </c>
      <c r="M1863" t="s">
        <v>158</v>
      </c>
    </row>
    <row r="1864" spans="1:13">
      <c r="A1864" t="s">
        <v>40</v>
      </c>
      <c r="B1864" s="1">
        <v>90</v>
      </c>
      <c r="C1864" s="1">
        <v>385</v>
      </c>
      <c r="D1864" s="1">
        <v>0.38500000000000001</v>
      </c>
      <c r="E1864" s="1">
        <v>8.93</v>
      </c>
      <c r="F1864" s="1">
        <v>1083.2</v>
      </c>
      <c r="G1864" s="1">
        <v>300</v>
      </c>
      <c r="H1864" s="1">
        <v>800</v>
      </c>
      <c r="I1864" s="1">
        <v>0.03</v>
      </c>
      <c r="J1864" s="1">
        <v>0.09</v>
      </c>
      <c r="K1864" s="2">
        <f>G1864/H1864/I1864/J1864</f>
        <v>138.88888888888889</v>
      </c>
      <c r="L1864" s="2">
        <v>91.935370000000006</v>
      </c>
      <c r="M1864" t="s">
        <v>158</v>
      </c>
    </row>
    <row r="1865" spans="1:13">
      <c r="A1865" t="s">
        <v>40</v>
      </c>
      <c r="B1865" s="1">
        <v>90</v>
      </c>
      <c r="C1865" s="1">
        <v>385</v>
      </c>
      <c r="D1865" s="1">
        <v>0.38500000000000001</v>
      </c>
      <c r="E1865" s="1">
        <v>8.93</v>
      </c>
      <c r="F1865" s="1">
        <v>1083.2</v>
      </c>
      <c r="G1865" s="1">
        <v>500</v>
      </c>
      <c r="H1865" s="1">
        <v>1000</v>
      </c>
      <c r="I1865" s="1">
        <v>0.03</v>
      </c>
      <c r="J1865" s="1">
        <v>0.09</v>
      </c>
      <c r="K1865" s="2">
        <f>G1865/H1865/I1865/J1865</f>
        <v>185.18518518518522</v>
      </c>
      <c r="L1865" s="2">
        <v>92.625460000000004</v>
      </c>
      <c r="M1865" t="s">
        <v>158</v>
      </c>
    </row>
    <row r="1866" spans="1:13">
      <c r="A1866" t="s">
        <v>40</v>
      </c>
      <c r="B1866" s="1">
        <v>90</v>
      </c>
      <c r="C1866" s="1">
        <v>385</v>
      </c>
      <c r="D1866" s="1">
        <v>0.38500000000000001</v>
      </c>
      <c r="E1866" s="1">
        <v>8.93</v>
      </c>
      <c r="F1866" s="1">
        <v>1083.2</v>
      </c>
      <c r="G1866" s="1">
        <v>400</v>
      </c>
      <c r="H1866" s="1">
        <v>1000</v>
      </c>
      <c r="I1866" s="1">
        <v>0.03</v>
      </c>
      <c r="J1866" s="1">
        <v>0.09</v>
      </c>
      <c r="K1866" s="2">
        <f>G1866/H1866/I1866/J1866</f>
        <v>148.14814814814815</v>
      </c>
      <c r="L1866" s="2">
        <v>92.835300000000004</v>
      </c>
      <c r="M1866" t="s">
        <v>158</v>
      </c>
    </row>
    <row r="1867" spans="1:13">
      <c r="A1867" t="s">
        <v>40</v>
      </c>
      <c r="B1867" s="1">
        <v>90</v>
      </c>
      <c r="C1867" s="1">
        <v>385</v>
      </c>
      <c r="D1867" s="1">
        <v>0.38500000000000001</v>
      </c>
      <c r="E1867" s="1">
        <v>8.93</v>
      </c>
      <c r="F1867" s="1">
        <v>1083.2</v>
      </c>
      <c r="G1867" s="1">
        <v>400</v>
      </c>
      <c r="H1867" s="1">
        <v>100</v>
      </c>
      <c r="I1867" s="1">
        <v>0.03</v>
      </c>
      <c r="J1867" s="1">
        <v>0.09</v>
      </c>
      <c r="K1867" s="2">
        <f>G1867/H1867/I1867/J1867</f>
        <v>1481.4814814814818</v>
      </c>
      <c r="L1867" s="2">
        <v>94.229550000000003</v>
      </c>
      <c r="M1867" t="s">
        <v>158</v>
      </c>
    </row>
    <row r="1868" spans="1:13">
      <c r="A1868" t="s">
        <v>40</v>
      </c>
      <c r="B1868" s="1">
        <v>90</v>
      </c>
      <c r="C1868" s="1">
        <v>385</v>
      </c>
      <c r="D1868" s="1">
        <v>0.38500000000000001</v>
      </c>
      <c r="E1868" s="1">
        <v>8.93</v>
      </c>
      <c r="F1868" s="1">
        <v>1083.2</v>
      </c>
      <c r="G1868" s="1">
        <v>300</v>
      </c>
      <c r="H1868" s="1">
        <v>600</v>
      </c>
      <c r="I1868" s="1">
        <v>0.03</v>
      </c>
      <c r="J1868" s="1">
        <v>0.09</v>
      </c>
      <c r="K1868" s="2">
        <f>G1868/H1868/I1868/J1868</f>
        <v>185.18518518518522</v>
      </c>
      <c r="L1868" s="2">
        <v>94.599260000000001</v>
      </c>
      <c r="M1868" t="s">
        <v>158</v>
      </c>
    </row>
    <row r="1869" spans="1:13">
      <c r="A1869" t="s">
        <v>40</v>
      </c>
      <c r="B1869" s="1">
        <v>90</v>
      </c>
      <c r="C1869" s="1">
        <v>385</v>
      </c>
      <c r="D1869" s="1">
        <v>0.38500000000000001</v>
      </c>
      <c r="E1869" s="1">
        <v>8.93</v>
      </c>
      <c r="F1869" s="1">
        <v>1083.2</v>
      </c>
      <c r="G1869" s="1">
        <v>500</v>
      </c>
      <c r="H1869" s="1">
        <v>100</v>
      </c>
      <c r="I1869" s="1">
        <v>0.03</v>
      </c>
      <c r="J1869" s="1">
        <v>0.09</v>
      </c>
      <c r="K1869" s="2">
        <f>G1869/H1869/I1869/J1869</f>
        <v>1851.8518518518522</v>
      </c>
      <c r="L1869" s="2">
        <v>95.439539999999994</v>
      </c>
      <c r="M1869" t="s">
        <v>158</v>
      </c>
    </row>
    <row r="1870" spans="1:13">
      <c r="A1870" t="s">
        <v>40</v>
      </c>
      <c r="B1870" s="1">
        <v>90</v>
      </c>
      <c r="C1870" s="1">
        <v>385</v>
      </c>
      <c r="D1870" s="1">
        <v>0.38500000000000001</v>
      </c>
      <c r="E1870" s="1">
        <v>8.93</v>
      </c>
      <c r="F1870" s="1">
        <v>1083.2</v>
      </c>
      <c r="G1870" s="1">
        <v>400</v>
      </c>
      <c r="H1870" s="1">
        <v>200</v>
      </c>
      <c r="I1870" s="1">
        <v>0.03</v>
      </c>
      <c r="J1870" s="1">
        <v>0.09</v>
      </c>
      <c r="K1870" s="2">
        <f>G1870/H1870/I1870/J1870</f>
        <v>740.74074074074088</v>
      </c>
      <c r="L1870" s="2">
        <v>95.992379999999997</v>
      </c>
      <c r="M1870" t="s">
        <v>158</v>
      </c>
    </row>
    <row r="1871" spans="1:13">
      <c r="A1871" t="s">
        <v>40</v>
      </c>
      <c r="B1871" s="1">
        <v>90</v>
      </c>
      <c r="C1871" s="1">
        <v>385</v>
      </c>
      <c r="D1871" s="1">
        <v>0.38500000000000001</v>
      </c>
      <c r="E1871" s="1">
        <v>8.93</v>
      </c>
      <c r="F1871" s="1">
        <v>1083.2</v>
      </c>
      <c r="G1871" s="1">
        <v>500</v>
      </c>
      <c r="H1871" s="1">
        <v>200</v>
      </c>
      <c r="I1871" s="1">
        <v>0.03</v>
      </c>
      <c r="J1871" s="1">
        <v>0.09</v>
      </c>
      <c r="K1871" s="2">
        <f>G1871/H1871/I1871/J1871</f>
        <v>925.92592592592609</v>
      </c>
      <c r="L1871" s="2">
        <v>96.088579999999993</v>
      </c>
      <c r="M1871" t="s">
        <v>158</v>
      </c>
    </row>
    <row r="1872" spans="1:13">
      <c r="A1872" t="s">
        <v>40</v>
      </c>
      <c r="B1872" s="1">
        <v>90</v>
      </c>
      <c r="C1872" s="1">
        <v>385</v>
      </c>
      <c r="D1872" s="1">
        <v>0.38500000000000001</v>
      </c>
      <c r="E1872" s="1">
        <v>8.93</v>
      </c>
      <c r="F1872" s="1">
        <v>1083.2</v>
      </c>
      <c r="G1872" s="1">
        <v>300</v>
      </c>
      <c r="H1872" s="1">
        <v>400</v>
      </c>
      <c r="I1872" s="1">
        <v>0.03</v>
      </c>
      <c r="J1872" s="1">
        <v>0.09</v>
      </c>
      <c r="K1872" s="2">
        <f>G1872/H1872/I1872/J1872</f>
        <v>277.77777777777777</v>
      </c>
      <c r="L1872" s="2">
        <v>96.301550000000006</v>
      </c>
      <c r="M1872" t="s">
        <v>158</v>
      </c>
    </row>
    <row r="1873" spans="1:13">
      <c r="A1873" t="s">
        <v>40</v>
      </c>
      <c r="B1873" s="1">
        <v>90</v>
      </c>
      <c r="C1873" s="1">
        <v>385</v>
      </c>
      <c r="D1873" s="1">
        <v>0.38500000000000001</v>
      </c>
      <c r="E1873" s="1">
        <v>8.93</v>
      </c>
      <c r="F1873" s="1">
        <v>1083.2</v>
      </c>
      <c r="G1873" s="1">
        <v>300</v>
      </c>
      <c r="H1873" s="1">
        <v>100</v>
      </c>
      <c r="I1873" s="1">
        <v>0.03</v>
      </c>
      <c r="J1873" s="1">
        <v>0.09</v>
      </c>
      <c r="K1873" s="2">
        <f>G1873/H1873/I1873/J1873</f>
        <v>1111.1111111111111</v>
      </c>
      <c r="L1873" s="2">
        <v>97.100099999999998</v>
      </c>
      <c r="M1873" t="s">
        <v>158</v>
      </c>
    </row>
    <row r="1874" spans="1:13">
      <c r="A1874" t="s">
        <v>40</v>
      </c>
      <c r="B1874" s="1">
        <v>90</v>
      </c>
      <c r="C1874" s="1">
        <v>385</v>
      </c>
      <c r="D1874" s="1">
        <v>0.38500000000000001</v>
      </c>
      <c r="E1874" s="1">
        <v>8.93</v>
      </c>
      <c r="F1874" s="1">
        <v>1083.2</v>
      </c>
      <c r="G1874" s="1">
        <v>300</v>
      </c>
      <c r="H1874" s="1">
        <v>200</v>
      </c>
      <c r="I1874" s="1">
        <v>0.03</v>
      </c>
      <c r="J1874" s="1">
        <v>0.09</v>
      </c>
      <c r="K1874" s="2">
        <f>G1874/H1874/I1874/J1874</f>
        <v>555.55555555555554</v>
      </c>
      <c r="L1874" s="2">
        <v>97.578500000000005</v>
      </c>
      <c r="M1874" t="s">
        <v>158</v>
      </c>
    </row>
    <row r="1875" spans="1:13">
      <c r="A1875" t="s">
        <v>40</v>
      </c>
      <c r="B1875" s="1">
        <v>90</v>
      </c>
      <c r="C1875" s="1">
        <v>385</v>
      </c>
      <c r="D1875" s="1">
        <v>0.38500000000000001</v>
      </c>
      <c r="E1875" s="1">
        <v>8.93</v>
      </c>
      <c r="F1875" s="1">
        <v>1083.2</v>
      </c>
      <c r="G1875" s="1">
        <v>400</v>
      </c>
      <c r="H1875" s="1">
        <v>400</v>
      </c>
      <c r="I1875" s="1">
        <v>0.03</v>
      </c>
      <c r="J1875" s="1">
        <v>0.09</v>
      </c>
      <c r="K1875" s="2">
        <f>G1875/H1875/I1875/J1875</f>
        <v>370.37037037037044</v>
      </c>
      <c r="L1875" s="2">
        <v>98.00385</v>
      </c>
      <c r="M1875" t="s">
        <v>158</v>
      </c>
    </row>
    <row r="1876" spans="1:13">
      <c r="A1876" t="s">
        <v>40</v>
      </c>
      <c r="B1876" s="1">
        <v>90</v>
      </c>
      <c r="C1876" s="1">
        <v>385</v>
      </c>
      <c r="D1876" s="1">
        <v>0.38500000000000001</v>
      </c>
      <c r="E1876" s="1">
        <v>8.93</v>
      </c>
      <c r="F1876" s="1">
        <v>1083.2</v>
      </c>
      <c r="G1876" s="1">
        <v>500</v>
      </c>
      <c r="H1876" s="1">
        <v>400</v>
      </c>
      <c r="I1876" s="1">
        <v>0.03</v>
      </c>
      <c r="J1876" s="1">
        <v>0.09</v>
      </c>
      <c r="K1876" s="2">
        <f>G1876/H1876/I1876/J1876</f>
        <v>462.96296296296305</v>
      </c>
      <c r="L1876" s="2">
        <v>98.110770000000002</v>
      </c>
      <c r="M1876" t="s">
        <v>158</v>
      </c>
    </row>
    <row r="1877" spans="1:13">
      <c r="A1877" t="s">
        <v>40</v>
      </c>
      <c r="B1877" s="1">
        <v>90</v>
      </c>
      <c r="C1877" s="1">
        <v>385</v>
      </c>
      <c r="D1877" s="1">
        <v>0.38500000000000001</v>
      </c>
      <c r="E1877" s="1">
        <v>8.93</v>
      </c>
      <c r="F1877" s="1">
        <v>1083.2</v>
      </c>
      <c r="G1877" s="1">
        <v>400</v>
      </c>
      <c r="H1877" s="1">
        <v>800</v>
      </c>
      <c r="I1877" s="1">
        <v>0.03</v>
      </c>
      <c r="J1877" s="1">
        <v>0.09</v>
      </c>
      <c r="K1877" s="2">
        <f>G1877/H1877/I1877/J1877</f>
        <v>185.18518518518522</v>
      </c>
      <c r="L1877" s="2">
        <v>98.163319999999999</v>
      </c>
      <c r="M1877" t="s">
        <v>158</v>
      </c>
    </row>
    <row r="1878" spans="1:13">
      <c r="A1878" t="s">
        <v>40</v>
      </c>
      <c r="B1878" s="1">
        <v>90</v>
      </c>
      <c r="C1878" s="1">
        <v>385</v>
      </c>
      <c r="D1878" s="1">
        <v>0.38500000000000001</v>
      </c>
      <c r="E1878" s="1">
        <v>8.93</v>
      </c>
      <c r="F1878" s="1">
        <v>1083.2</v>
      </c>
      <c r="G1878" s="1">
        <v>400</v>
      </c>
      <c r="H1878" s="1">
        <v>600</v>
      </c>
      <c r="I1878" s="1">
        <v>0.03</v>
      </c>
      <c r="J1878" s="1">
        <v>0.09</v>
      </c>
      <c r="K1878" s="2">
        <f>G1878/H1878/I1878/J1878</f>
        <v>246.91358024691357</v>
      </c>
      <c r="L1878" s="2">
        <v>98.633446000000006</v>
      </c>
      <c r="M1878" t="s">
        <v>158</v>
      </c>
    </row>
    <row r="1879" spans="1:13">
      <c r="A1879" t="s">
        <v>40</v>
      </c>
      <c r="B1879" s="1">
        <v>90</v>
      </c>
      <c r="C1879" s="1">
        <v>385</v>
      </c>
      <c r="D1879" s="1">
        <v>0.38500000000000001</v>
      </c>
      <c r="E1879" s="1">
        <v>8.93</v>
      </c>
      <c r="F1879" s="1">
        <v>1083.2</v>
      </c>
      <c r="G1879" s="1">
        <v>500</v>
      </c>
      <c r="H1879" s="1">
        <v>600</v>
      </c>
      <c r="I1879" s="1">
        <v>0.03</v>
      </c>
      <c r="J1879" s="1">
        <v>0.09</v>
      </c>
      <c r="K1879" s="2">
        <f>G1879/H1879/I1879/J1879</f>
        <v>308.64197530864197</v>
      </c>
      <c r="L1879" s="2">
        <v>98.975729999999999</v>
      </c>
      <c r="M1879" t="s">
        <v>158</v>
      </c>
    </row>
    <row r="1880" spans="1:13">
      <c r="A1880" t="s">
        <v>40</v>
      </c>
      <c r="B1880" s="1">
        <v>90</v>
      </c>
      <c r="C1880" s="1">
        <v>385</v>
      </c>
      <c r="D1880" s="1">
        <v>0.38500000000000001</v>
      </c>
      <c r="E1880" s="1">
        <v>8.93</v>
      </c>
      <c r="F1880" s="1">
        <v>1083.2</v>
      </c>
      <c r="G1880" s="1">
        <v>500</v>
      </c>
      <c r="H1880" s="1">
        <v>800</v>
      </c>
      <c r="I1880" s="1">
        <v>0.03</v>
      </c>
      <c r="J1880" s="1">
        <v>0.09</v>
      </c>
      <c r="K1880" s="2">
        <f>G1880/H1880/I1880/J1880</f>
        <v>231.48148148148152</v>
      </c>
      <c r="L1880" s="2">
        <v>99.267589999999998</v>
      </c>
      <c r="M1880" t="s">
        <v>158</v>
      </c>
    </row>
    <row r="1881" spans="1:13">
      <c r="A1881" t="s">
        <v>43</v>
      </c>
      <c r="B1881" s="1">
        <v>63.5</v>
      </c>
      <c r="C1881" s="1">
        <v>29.62</v>
      </c>
      <c r="D1881" s="1">
        <v>0.57179999999999997</v>
      </c>
      <c r="E1881" s="1">
        <v>6.4710000000000001</v>
      </c>
      <c r="F1881" s="1">
        <v>1410</v>
      </c>
      <c r="G1881" s="1">
        <v>120</v>
      </c>
      <c r="H1881" s="1">
        <v>330</v>
      </c>
      <c r="I1881" s="1">
        <v>0.04</v>
      </c>
      <c r="J1881" s="1">
        <v>0.13</v>
      </c>
      <c r="K1881" s="2">
        <f>G1881/H1881/I1881/J1881</f>
        <v>69.930069930069934</v>
      </c>
      <c r="L1881" s="2">
        <v>97.16</v>
      </c>
      <c r="M1881" t="s">
        <v>159</v>
      </c>
    </row>
    <row r="1882" spans="1:13">
      <c r="A1882" t="s">
        <v>43</v>
      </c>
      <c r="B1882" s="1">
        <v>63.5</v>
      </c>
      <c r="C1882" s="1">
        <v>29.62</v>
      </c>
      <c r="D1882" s="1">
        <v>0.57179999999999997</v>
      </c>
      <c r="E1882" s="1">
        <v>6.4710000000000001</v>
      </c>
      <c r="F1882" s="1">
        <v>1410</v>
      </c>
      <c r="G1882" s="1">
        <v>160</v>
      </c>
      <c r="H1882" s="1">
        <v>580</v>
      </c>
      <c r="I1882" s="1">
        <v>0.04</v>
      </c>
      <c r="J1882" s="1">
        <v>0.11</v>
      </c>
      <c r="K1882" s="2">
        <f>G1882/H1882/I1882/J1882</f>
        <v>62.695924764890279</v>
      </c>
      <c r="L1882" s="2">
        <v>98.5</v>
      </c>
      <c r="M1882" t="s">
        <v>159</v>
      </c>
    </row>
    <row r="1883" spans="1:13">
      <c r="A1883" t="s">
        <v>43</v>
      </c>
      <c r="B1883" s="1">
        <v>63.5</v>
      </c>
      <c r="C1883" s="1">
        <v>29.62</v>
      </c>
      <c r="D1883" s="1">
        <v>0.57179999999999997</v>
      </c>
      <c r="E1883" s="1">
        <v>6.4710000000000001</v>
      </c>
      <c r="F1883" s="1">
        <v>1410</v>
      </c>
      <c r="G1883" s="1">
        <v>80</v>
      </c>
      <c r="H1883" s="1">
        <v>330</v>
      </c>
      <c r="I1883" s="1">
        <v>0.04</v>
      </c>
      <c r="J1883" s="1">
        <v>0.08</v>
      </c>
      <c r="K1883" s="2">
        <f>G1883/H1883/I1883/J1883</f>
        <v>75.757575757575751</v>
      </c>
      <c r="L1883" s="2">
        <v>98.73</v>
      </c>
      <c r="M1883" t="s">
        <v>159</v>
      </c>
    </row>
    <row r="1884" spans="1:13">
      <c r="A1884" t="s">
        <v>43</v>
      </c>
      <c r="B1884" s="1">
        <v>63.5</v>
      </c>
      <c r="C1884" s="1">
        <v>29.62</v>
      </c>
      <c r="D1884" s="1">
        <v>0.57179999999999997</v>
      </c>
      <c r="E1884" s="1">
        <v>6.4710000000000001</v>
      </c>
      <c r="F1884" s="1">
        <v>1410</v>
      </c>
      <c r="G1884" s="1">
        <v>200</v>
      </c>
      <c r="H1884" s="1">
        <v>830</v>
      </c>
      <c r="I1884" s="1">
        <v>0.04</v>
      </c>
      <c r="J1884" s="1">
        <v>0.1</v>
      </c>
      <c r="K1884" s="2">
        <f>G1884/H1884/I1884/J1884</f>
        <v>60.240963855421676</v>
      </c>
      <c r="L1884" s="2">
        <v>99.81</v>
      </c>
      <c r="M1884" t="s">
        <v>159</v>
      </c>
    </row>
    <row r="1885" spans="1:13">
      <c r="A1885" t="s">
        <v>43</v>
      </c>
      <c r="B1885" s="1">
        <v>63.5</v>
      </c>
      <c r="C1885" s="1">
        <v>29.62</v>
      </c>
      <c r="D1885" s="1">
        <v>0.57179999999999997</v>
      </c>
      <c r="E1885" s="1">
        <v>6.4710000000000001</v>
      </c>
      <c r="F1885" s="1">
        <v>1410</v>
      </c>
      <c r="G1885" s="1">
        <v>160</v>
      </c>
      <c r="H1885" s="1">
        <v>830</v>
      </c>
      <c r="I1885" s="1">
        <v>0.04</v>
      </c>
      <c r="J1885" s="1">
        <v>0.08</v>
      </c>
      <c r="K1885" s="2">
        <f>G1885/H1885/I1885/J1885</f>
        <v>60.24096385542169</v>
      </c>
      <c r="L1885" s="2">
        <v>99.92</v>
      </c>
      <c r="M1885" t="s">
        <v>159</v>
      </c>
    </row>
    <row r="1886" spans="1:13">
      <c r="A1886" t="s">
        <v>43</v>
      </c>
      <c r="B1886" s="1">
        <v>63.5</v>
      </c>
      <c r="C1886" s="1">
        <v>29.62</v>
      </c>
      <c r="D1886" s="1">
        <v>0.57179999999999997</v>
      </c>
      <c r="E1886" s="1">
        <v>6.4710000000000001</v>
      </c>
      <c r="F1886" s="1">
        <v>1410</v>
      </c>
      <c r="G1886" s="1">
        <v>240</v>
      </c>
      <c r="H1886" s="1">
        <v>1330</v>
      </c>
      <c r="I1886" s="1">
        <v>0.04</v>
      </c>
      <c r="J1886" s="1">
        <v>0.08</v>
      </c>
      <c r="K1886" s="2">
        <f>G1886/H1886/I1886/J1886</f>
        <v>56.39097744360901</v>
      </c>
      <c r="L1886" s="2">
        <v>99.97</v>
      </c>
      <c r="M1886" t="s">
        <v>159</v>
      </c>
    </row>
    <row r="1887" spans="1:13">
      <c r="A1887" t="s">
        <v>43</v>
      </c>
      <c r="B1887" s="1">
        <v>63.5</v>
      </c>
      <c r="C1887" s="1">
        <v>29.62</v>
      </c>
      <c r="D1887" s="1">
        <v>0.57179999999999997</v>
      </c>
      <c r="E1887" s="1">
        <v>6.4710000000000001</v>
      </c>
      <c r="F1887" s="1">
        <v>1410</v>
      </c>
      <c r="G1887" s="1">
        <v>160</v>
      </c>
      <c r="H1887" s="1">
        <v>1080</v>
      </c>
      <c r="I1887" s="1">
        <v>0.04</v>
      </c>
      <c r="J1887" s="1">
        <v>7.0000000000000007E-2</v>
      </c>
      <c r="K1887" s="2">
        <f>G1887/H1887/I1887/J1887</f>
        <v>52.910052910052897</v>
      </c>
      <c r="L1887" s="2">
        <v>99.98</v>
      </c>
      <c r="M1887" t="s">
        <v>159</v>
      </c>
    </row>
    <row r="1888" spans="1:13">
      <c r="A1888" t="s">
        <v>43</v>
      </c>
      <c r="B1888" s="1">
        <v>63.5</v>
      </c>
      <c r="C1888" s="1">
        <v>29.62</v>
      </c>
      <c r="D1888" s="1">
        <v>0.57179999999999997</v>
      </c>
      <c r="E1888" s="1">
        <v>6.4710000000000001</v>
      </c>
      <c r="F1888" s="1">
        <v>1410</v>
      </c>
      <c r="G1888" s="1">
        <v>200</v>
      </c>
      <c r="H1888" s="1">
        <v>1080</v>
      </c>
      <c r="I1888" s="1">
        <v>0.04</v>
      </c>
      <c r="J1888" s="1">
        <v>0.08</v>
      </c>
      <c r="K1888" s="2">
        <f>G1888/H1888/I1888/J1888</f>
        <v>57.87037037037036</v>
      </c>
      <c r="L1888" s="2">
        <v>100</v>
      </c>
      <c r="M1888" t="s">
        <v>159</v>
      </c>
    </row>
    <row r="1889" spans="1:13">
      <c r="A1889" t="s">
        <v>160</v>
      </c>
      <c r="B1889" s="1">
        <v>72.2898</v>
      </c>
      <c r="C1889" s="1">
        <v>70.400000000000006</v>
      </c>
      <c r="D1889" s="1">
        <v>0.63619000000000003</v>
      </c>
      <c r="E1889" s="1">
        <v>8.9090000000000007</v>
      </c>
      <c r="F1889" s="1">
        <v>1435</v>
      </c>
      <c r="G1889" s="1">
        <v>125</v>
      </c>
      <c r="H1889" s="1">
        <v>250</v>
      </c>
      <c r="I1889" s="1">
        <v>0.03</v>
      </c>
      <c r="J1889" s="1">
        <v>0.16500000000000001</v>
      </c>
      <c r="K1889" s="2">
        <f>G1889/H1889/I1889/J1889</f>
        <v>101.01010101010101</v>
      </c>
      <c r="L1889" s="2">
        <v>94.45</v>
      </c>
      <c r="M1889" t="s">
        <v>159</v>
      </c>
    </row>
    <row r="1890" spans="1:13">
      <c r="A1890" t="s">
        <v>160</v>
      </c>
      <c r="B1890" s="1">
        <v>72.2898</v>
      </c>
      <c r="C1890" s="1">
        <v>70.400000000000006</v>
      </c>
      <c r="D1890" s="1">
        <v>0.63619000000000003</v>
      </c>
      <c r="E1890" s="1">
        <v>8.9090000000000007</v>
      </c>
      <c r="F1890" s="1">
        <v>1435</v>
      </c>
      <c r="G1890" s="1">
        <v>220</v>
      </c>
      <c r="H1890" s="1">
        <v>750</v>
      </c>
      <c r="I1890" s="1">
        <v>0.03</v>
      </c>
      <c r="J1890" s="1">
        <v>0.125</v>
      </c>
      <c r="K1890" s="2">
        <f>G1890/H1890/I1890/J1890</f>
        <v>78.222222222222229</v>
      </c>
      <c r="L1890" s="2">
        <v>99.03</v>
      </c>
      <c r="M1890" t="s">
        <v>159</v>
      </c>
    </row>
    <row r="1891" spans="1:13">
      <c r="A1891" t="s">
        <v>160</v>
      </c>
      <c r="B1891" s="1">
        <v>72.2898</v>
      </c>
      <c r="C1891" s="1">
        <v>70.400000000000006</v>
      </c>
      <c r="D1891" s="1">
        <v>0.63619000000000003</v>
      </c>
      <c r="E1891" s="1">
        <v>8.9090000000000007</v>
      </c>
      <c r="F1891" s="1">
        <v>1435</v>
      </c>
      <c r="G1891" s="1">
        <v>85</v>
      </c>
      <c r="H1891" s="1">
        <v>250</v>
      </c>
      <c r="I1891" s="1">
        <v>0.03</v>
      </c>
      <c r="J1891" s="1">
        <v>0.1</v>
      </c>
      <c r="K1891" s="2">
        <f>G1891/H1891/I1891/J1891</f>
        <v>113.33333333333333</v>
      </c>
      <c r="L1891" s="2">
        <v>99.4</v>
      </c>
      <c r="M1891" t="s">
        <v>159</v>
      </c>
    </row>
    <row r="1892" spans="1:13">
      <c r="A1892" t="s">
        <v>160</v>
      </c>
      <c r="B1892" s="1">
        <v>72.2898</v>
      </c>
      <c r="C1892" s="1">
        <v>70.400000000000006</v>
      </c>
      <c r="D1892" s="1">
        <v>0.63619000000000003</v>
      </c>
      <c r="E1892" s="1">
        <v>8.9090000000000007</v>
      </c>
      <c r="F1892" s="1">
        <v>1435</v>
      </c>
      <c r="G1892" s="1">
        <v>160</v>
      </c>
      <c r="H1892" s="1">
        <v>500</v>
      </c>
      <c r="I1892" s="1">
        <v>0.03</v>
      </c>
      <c r="J1892" s="1">
        <v>0.125</v>
      </c>
      <c r="K1892" s="2">
        <f>G1892/H1892/I1892/J1892</f>
        <v>85.333333333333343</v>
      </c>
      <c r="L1892" s="2">
        <v>99.42</v>
      </c>
      <c r="M1892" t="s">
        <v>159</v>
      </c>
    </row>
    <row r="1893" spans="1:13">
      <c r="A1893" t="s">
        <v>160</v>
      </c>
      <c r="B1893" s="1">
        <v>72.2898</v>
      </c>
      <c r="C1893" s="1">
        <v>70.400000000000006</v>
      </c>
      <c r="D1893" s="1">
        <v>0.63619000000000003</v>
      </c>
      <c r="E1893" s="1">
        <v>8.9090000000000007</v>
      </c>
      <c r="F1893" s="1">
        <v>1435</v>
      </c>
      <c r="G1893" s="1">
        <v>140</v>
      </c>
      <c r="H1893" s="1">
        <v>500</v>
      </c>
      <c r="I1893" s="1">
        <v>0.03</v>
      </c>
      <c r="J1893" s="1">
        <v>0.11</v>
      </c>
      <c r="K1893" s="2">
        <f>G1893/H1893/I1893/J1893</f>
        <v>84.848484848484858</v>
      </c>
      <c r="L1893" s="2">
        <v>99.68</v>
      </c>
      <c r="M1893" t="s">
        <v>159</v>
      </c>
    </row>
    <row r="1894" spans="1:13">
      <c r="A1894" t="s">
        <v>160</v>
      </c>
      <c r="B1894" s="1">
        <v>72.2898</v>
      </c>
      <c r="C1894" s="1">
        <v>70.400000000000006</v>
      </c>
      <c r="D1894" s="1">
        <v>0.63619000000000003</v>
      </c>
      <c r="E1894" s="1">
        <v>8.9090000000000007</v>
      </c>
      <c r="F1894" s="1">
        <v>1435</v>
      </c>
      <c r="G1894" s="1">
        <v>120</v>
      </c>
      <c r="H1894" s="1">
        <v>500</v>
      </c>
      <c r="I1894" s="1">
        <v>0.03</v>
      </c>
      <c r="J1894" s="1">
        <v>9.5000000000000001E-2</v>
      </c>
      <c r="K1894" s="2">
        <f>G1894/H1894/I1894/J1894</f>
        <v>84.21052631578948</v>
      </c>
      <c r="L1894" s="2">
        <v>99.78</v>
      </c>
      <c r="M1894" t="s">
        <v>159</v>
      </c>
    </row>
    <row r="1895" spans="1:13">
      <c r="A1895" t="s">
        <v>160</v>
      </c>
      <c r="B1895" s="1">
        <v>72.2898</v>
      </c>
      <c r="C1895" s="1">
        <v>70.400000000000006</v>
      </c>
      <c r="D1895" s="1">
        <v>0.63619000000000003</v>
      </c>
      <c r="E1895" s="1">
        <v>8.9090000000000007</v>
      </c>
      <c r="F1895" s="1">
        <v>1435</v>
      </c>
      <c r="G1895" s="1">
        <v>190</v>
      </c>
      <c r="H1895" s="1">
        <v>750</v>
      </c>
      <c r="I1895" s="1">
        <v>0.03</v>
      </c>
      <c r="J1895" s="1">
        <v>0.11</v>
      </c>
      <c r="K1895" s="2">
        <f>G1895/H1895/I1895/J1895</f>
        <v>76.767676767676775</v>
      </c>
      <c r="L1895" s="2">
        <v>99.78</v>
      </c>
      <c r="M1895" t="s">
        <v>159</v>
      </c>
    </row>
    <row r="1896" spans="1:13">
      <c r="A1896" t="s">
        <v>160</v>
      </c>
      <c r="B1896" s="1">
        <v>72.2898</v>
      </c>
      <c r="C1896" s="1">
        <v>70.400000000000006</v>
      </c>
      <c r="D1896" s="1">
        <v>0.63619000000000003</v>
      </c>
      <c r="E1896" s="1">
        <v>8.9090000000000007</v>
      </c>
      <c r="F1896" s="1">
        <v>1435</v>
      </c>
      <c r="G1896" s="1">
        <v>160</v>
      </c>
      <c r="H1896" s="1">
        <v>1000</v>
      </c>
      <c r="I1896" s="1">
        <v>0.03</v>
      </c>
      <c r="J1896" s="1">
        <v>7.0000000000000007E-2</v>
      </c>
      <c r="K1896" s="2">
        <f>G1896/H1896/I1896/J1896</f>
        <v>76.19047619047619</v>
      </c>
      <c r="L1896" s="2">
        <v>99.79</v>
      </c>
      <c r="M1896" t="s">
        <v>159</v>
      </c>
    </row>
    <row r="1897" spans="1:13">
      <c r="A1897" t="s">
        <v>160</v>
      </c>
      <c r="B1897" s="1">
        <v>72.2898</v>
      </c>
      <c r="C1897" s="1">
        <v>70.400000000000006</v>
      </c>
      <c r="D1897" s="1">
        <v>0.63619000000000003</v>
      </c>
      <c r="E1897" s="1">
        <v>8.9090000000000007</v>
      </c>
      <c r="F1897" s="1">
        <v>1435</v>
      </c>
      <c r="G1897" s="1">
        <v>250</v>
      </c>
      <c r="H1897" s="1">
        <v>1000</v>
      </c>
      <c r="I1897" s="1">
        <v>0.03</v>
      </c>
      <c r="J1897" s="1">
        <v>0.105</v>
      </c>
      <c r="K1897" s="2">
        <f>G1897/H1897/I1897/J1897</f>
        <v>79.365079365079367</v>
      </c>
      <c r="L1897" s="2">
        <v>99.8</v>
      </c>
      <c r="M1897" t="s">
        <v>159</v>
      </c>
    </row>
    <row r="1898" spans="1:13">
      <c r="A1898" t="s">
        <v>160</v>
      </c>
      <c r="B1898" s="1">
        <v>72.2898</v>
      </c>
      <c r="C1898" s="1">
        <v>70.400000000000006</v>
      </c>
      <c r="D1898" s="1">
        <v>0.63619000000000003</v>
      </c>
      <c r="E1898" s="1">
        <v>8.9090000000000007</v>
      </c>
      <c r="F1898" s="1">
        <v>1435</v>
      </c>
      <c r="G1898" s="1">
        <v>130</v>
      </c>
      <c r="H1898" s="1">
        <v>1000</v>
      </c>
      <c r="I1898" s="1">
        <v>0.03</v>
      </c>
      <c r="J1898" s="1">
        <v>5.5E-2</v>
      </c>
      <c r="K1898" s="2">
        <f>G1898/H1898/I1898/J1898</f>
        <v>78.787878787878796</v>
      </c>
      <c r="L1898" s="2">
        <v>99.82</v>
      </c>
      <c r="M1898" t="s">
        <v>159</v>
      </c>
    </row>
    <row r="1899" spans="1:13">
      <c r="A1899" t="s">
        <v>160</v>
      </c>
      <c r="B1899" s="1">
        <v>72.2898</v>
      </c>
      <c r="C1899" s="1">
        <v>70.400000000000006</v>
      </c>
      <c r="D1899" s="1">
        <v>0.63619000000000003</v>
      </c>
      <c r="E1899" s="1">
        <v>8.9090000000000007</v>
      </c>
      <c r="F1899" s="1">
        <v>1435</v>
      </c>
      <c r="G1899" s="1">
        <v>100</v>
      </c>
      <c r="H1899" s="1">
        <v>500</v>
      </c>
      <c r="I1899" s="1">
        <v>0.03</v>
      </c>
      <c r="J1899" s="1">
        <v>7.0000000000000007E-2</v>
      </c>
      <c r="K1899" s="2">
        <f>G1899/H1899/I1899/J1899</f>
        <v>95.238095238095227</v>
      </c>
      <c r="L1899" s="2">
        <v>99.83</v>
      </c>
      <c r="M1899" t="s">
        <v>159</v>
      </c>
    </row>
    <row r="1900" spans="1:13">
      <c r="A1900" t="s">
        <v>160</v>
      </c>
      <c r="B1900" s="1">
        <v>72.2898</v>
      </c>
      <c r="C1900" s="1">
        <v>70.400000000000006</v>
      </c>
      <c r="D1900" s="1">
        <v>0.63619000000000003</v>
      </c>
      <c r="E1900" s="1">
        <v>8.9090000000000007</v>
      </c>
      <c r="F1900" s="1">
        <v>1435</v>
      </c>
      <c r="G1900" s="1">
        <v>190</v>
      </c>
      <c r="H1900" s="1">
        <v>1000</v>
      </c>
      <c r="I1900" s="1">
        <v>0.03</v>
      </c>
      <c r="J1900" s="1">
        <v>0.08</v>
      </c>
      <c r="K1900" s="2">
        <f>G1900/H1900/I1900/J1900</f>
        <v>79.166666666666671</v>
      </c>
      <c r="L1900" s="2">
        <v>99.84</v>
      </c>
      <c r="M1900" t="s">
        <v>159</v>
      </c>
    </row>
    <row r="1901" spans="1:13">
      <c r="A1901" t="s">
        <v>160</v>
      </c>
      <c r="B1901" s="1">
        <v>72.2898</v>
      </c>
      <c r="C1901" s="1">
        <v>70.400000000000006</v>
      </c>
      <c r="D1901" s="1">
        <v>0.63619000000000003</v>
      </c>
      <c r="E1901" s="1">
        <v>8.9090000000000007</v>
      </c>
      <c r="F1901" s="1">
        <v>1435</v>
      </c>
      <c r="G1901" s="1">
        <v>130</v>
      </c>
      <c r="H1901" s="1">
        <v>750</v>
      </c>
      <c r="I1901" s="1">
        <v>0.03</v>
      </c>
      <c r="J1901" s="1">
        <v>6.5000000000000002E-2</v>
      </c>
      <c r="K1901" s="2">
        <f>G1901/H1901/I1901/J1901</f>
        <v>88.8888888888889</v>
      </c>
      <c r="L1901" s="2">
        <v>99.85</v>
      </c>
      <c r="M1901" t="s">
        <v>159</v>
      </c>
    </row>
    <row r="1902" spans="1:13">
      <c r="A1902" t="s">
        <v>160</v>
      </c>
      <c r="B1902" s="1">
        <v>72.2898</v>
      </c>
      <c r="C1902" s="1">
        <v>70.400000000000006</v>
      </c>
      <c r="D1902" s="1">
        <v>0.63619000000000003</v>
      </c>
      <c r="E1902" s="1">
        <v>8.9090000000000007</v>
      </c>
      <c r="F1902" s="1">
        <v>1435</v>
      </c>
      <c r="G1902" s="1">
        <v>220</v>
      </c>
      <c r="H1902" s="1">
        <v>1000</v>
      </c>
      <c r="I1902" s="1">
        <v>0.03</v>
      </c>
      <c r="J1902" s="1">
        <v>9.5000000000000001E-2</v>
      </c>
      <c r="K1902" s="2">
        <f>G1902/H1902/I1902/J1902</f>
        <v>77.192982456140356</v>
      </c>
      <c r="L1902" s="2">
        <v>99.87</v>
      </c>
      <c r="M1902" t="s">
        <v>159</v>
      </c>
    </row>
    <row r="1903" spans="1:13">
      <c r="A1903" t="s">
        <v>160</v>
      </c>
      <c r="B1903" s="1">
        <v>72.2898</v>
      </c>
      <c r="C1903" s="1">
        <v>70.400000000000006</v>
      </c>
      <c r="D1903" s="1">
        <v>0.63619000000000003</v>
      </c>
      <c r="E1903" s="1">
        <v>8.9090000000000007</v>
      </c>
      <c r="F1903" s="1">
        <v>1435</v>
      </c>
      <c r="G1903" s="1">
        <v>160</v>
      </c>
      <c r="H1903" s="1">
        <v>750</v>
      </c>
      <c r="I1903" s="1">
        <v>0.03</v>
      </c>
      <c r="J1903" s="1">
        <v>0.09</v>
      </c>
      <c r="K1903" s="2">
        <f>G1903/H1903/I1903/J1903</f>
        <v>79.012345679012356</v>
      </c>
      <c r="L1903" s="2">
        <v>99.91</v>
      </c>
      <c r="M1903" t="s">
        <v>159</v>
      </c>
    </row>
    <row r="1904" spans="1:13">
      <c r="A1904" t="s">
        <v>161</v>
      </c>
      <c r="B1904" s="1">
        <v>64.407200000000003</v>
      </c>
      <c r="C1904" s="1">
        <v>35.729999999999997</v>
      </c>
      <c r="D1904" s="1">
        <v>0.70499999999999996</v>
      </c>
      <c r="E1904" s="1">
        <v>7.8</v>
      </c>
      <c r="F1904" s="1">
        <v>1500</v>
      </c>
      <c r="G1904" s="1">
        <v>73</v>
      </c>
      <c r="H1904" s="1">
        <v>250</v>
      </c>
      <c r="I1904" s="1">
        <v>3.6999999999999998E-2</v>
      </c>
      <c r="J1904" s="1">
        <v>0.09</v>
      </c>
      <c r="K1904" s="2">
        <f>G1904/H1904/I1904/J1904</f>
        <v>87.687687687687699</v>
      </c>
      <c r="L1904" s="2">
        <v>79.400000000000006</v>
      </c>
      <c r="M1904" t="s">
        <v>159</v>
      </c>
    </row>
    <row r="1905" spans="1:13">
      <c r="A1905" t="s">
        <v>161</v>
      </c>
      <c r="B1905" s="1">
        <v>64.407200000000003</v>
      </c>
      <c r="C1905" s="1">
        <v>35.729999999999997</v>
      </c>
      <c r="D1905" s="1">
        <v>0.70499999999999996</v>
      </c>
      <c r="E1905" s="1">
        <v>7.8</v>
      </c>
      <c r="F1905" s="1">
        <v>1500</v>
      </c>
      <c r="G1905" s="1">
        <v>93</v>
      </c>
      <c r="H1905" s="1">
        <v>500</v>
      </c>
      <c r="I1905" s="1">
        <v>3.6999999999999998E-2</v>
      </c>
      <c r="J1905" s="1">
        <v>6.5000000000000002E-2</v>
      </c>
      <c r="K1905" s="2">
        <f>G1905/H1905/I1905/J1905</f>
        <v>77.338877338877339</v>
      </c>
      <c r="L1905" s="2">
        <v>81.099999999999994</v>
      </c>
      <c r="M1905" t="s">
        <v>159</v>
      </c>
    </row>
    <row r="1906" spans="1:13">
      <c r="A1906" t="s">
        <v>161</v>
      </c>
      <c r="B1906" s="1">
        <v>64.407200000000003</v>
      </c>
      <c r="C1906" s="1">
        <v>35.729999999999997</v>
      </c>
      <c r="D1906" s="1">
        <v>0.70499999999999996</v>
      </c>
      <c r="E1906" s="1">
        <v>7.8</v>
      </c>
      <c r="F1906" s="1">
        <v>1500</v>
      </c>
      <c r="G1906" s="1">
        <v>105</v>
      </c>
      <c r="H1906" s="1">
        <v>500</v>
      </c>
      <c r="I1906" s="1">
        <v>3.6999999999999998E-2</v>
      </c>
      <c r="J1906" s="1">
        <v>0.08</v>
      </c>
      <c r="K1906" s="2">
        <f>G1906/H1906/I1906/J1906</f>
        <v>70.945945945945937</v>
      </c>
      <c r="L1906" s="2">
        <v>91.4</v>
      </c>
      <c r="M1906" t="s">
        <v>159</v>
      </c>
    </row>
    <row r="1907" spans="1:13">
      <c r="A1907" t="s">
        <v>161</v>
      </c>
      <c r="B1907" s="1">
        <v>64.407200000000003</v>
      </c>
      <c r="C1907" s="1">
        <v>35.729999999999997</v>
      </c>
      <c r="D1907" s="1">
        <v>0.70499999999999996</v>
      </c>
      <c r="E1907" s="1">
        <v>7.8</v>
      </c>
      <c r="F1907" s="1">
        <v>1500</v>
      </c>
      <c r="G1907" s="1">
        <v>200</v>
      </c>
      <c r="H1907" s="1">
        <v>750</v>
      </c>
      <c r="I1907" s="1">
        <v>3.6999999999999998E-2</v>
      </c>
      <c r="J1907" s="1">
        <v>0.115</v>
      </c>
      <c r="K1907" s="2">
        <f>G1907/H1907/I1907/J1907</f>
        <v>62.671367019193106</v>
      </c>
      <c r="L1907" s="2">
        <v>99.22</v>
      </c>
      <c r="M1907" t="s">
        <v>159</v>
      </c>
    </row>
    <row r="1908" spans="1:13">
      <c r="A1908" t="s">
        <v>161</v>
      </c>
      <c r="B1908" s="1">
        <v>64.407200000000003</v>
      </c>
      <c r="C1908" s="1">
        <v>35.729999999999997</v>
      </c>
      <c r="D1908" s="1">
        <v>0.70499999999999996</v>
      </c>
      <c r="E1908" s="1">
        <v>7.8</v>
      </c>
      <c r="F1908" s="1">
        <v>1500</v>
      </c>
      <c r="G1908" s="1">
        <v>125</v>
      </c>
      <c r="H1908" s="1">
        <v>500</v>
      </c>
      <c r="I1908" s="1">
        <v>3.6999999999999998E-2</v>
      </c>
      <c r="J1908" s="1">
        <v>0.1</v>
      </c>
      <c r="K1908" s="2">
        <f>G1908/H1908/I1908/J1908</f>
        <v>67.567567567567565</v>
      </c>
      <c r="L1908" s="2">
        <v>99.27</v>
      </c>
      <c r="M1908" t="s">
        <v>159</v>
      </c>
    </row>
    <row r="1909" spans="1:13">
      <c r="A1909" t="s">
        <v>161</v>
      </c>
      <c r="B1909" s="1">
        <v>64.407200000000003</v>
      </c>
      <c r="C1909" s="1">
        <v>35.729999999999997</v>
      </c>
      <c r="D1909" s="1">
        <v>0.70499999999999996</v>
      </c>
      <c r="E1909" s="1">
        <v>7.8</v>
      </c>
      <c r="F1909" s="1">
        <v>1500</v>
      </c>
      <c r="G1909" s="1">
        <v>233</v>
      </c>
      <c r="H1909" s="1">
        <v>1000</v>
      </c>
      <c r="I1909" s="1">
        <v>3.6999999999999998E-2</v>
      </c>
      <c r="J1909" s="1">
        <v>0.105</v>
      </c>
      <c r="K1909" s="2">
        <f>G1909/H1909/I1909/J1909</f>
        <v>59.974259974259986</v>
      </c>
      <c r="L1909" s="2">
        <v>99.6</v>
      </c>
      <c r="M1909" t="s">
        <v>159</v>
      </c>
    </row>
    <row r="1910" spans="1:13">
      <c r="A1910" t="s">
        <v>161</v>
      </c>
      <c r="B1910" s="1">
        <v>64.407200000000003</v>
      </c>
      <c r="C1910" s="1">
        <v>35.729999999999997</v>
      </c>
      <c r="D1910" s="1">
        <v>0.70499999999999996</v>
      </c>
      <c r="E1910" s="1">
        <v>7.8</v>
      </c>
      <c r="F1910" s="1">
        <v>1500</v>
      </c>
      <c r="G1910" s="1">
        <v>175</v>
      </c>
      <c r="H1910" s="1">
        <v>750</v>
      </c>
      <c r="I1910" s="1">
        <v>3.6999999999999998E-2</v>
      </c>
      <c r="J1910" s="1">
        <v>0.1</v>
      </c>
      <c r="K1910" s="2">
        <f>G1910/H1910/I1910/J1910</f>
        <v>63.063063063063062</v>
      </c>
      <c r="L1910" s="2">
        <v>99.75</v>
      </c>
      <c r="M1910" t="s">
        <v>159</v>
      </c>
    </row>
    <row r="1911" spans="1:13">
      <c r="A1911" t="s">
        <v>161</v>
      </c>
      <c r="B1911" s="1">
        <v>64.407200000000003</v>
      </c>
      <c r="C1911" s="1">
        <v>35.729999999999997</v>
      </c>
      <c r="D1911" s="1">
        <v>0.70499999999999996</v>
      </c>
      <c r="E1911" s="1">
        <v>7.8</v>
      </c>
      <c r="F1911" s="1">
        <v>1500</v>
      </c>
      <c r="G1911" s="1">
        <v>125</v>
      </c>
      <c r="H1911" s="1">
        <v>1000</v>
      </c>
      <c r="I1911" s="1">
        <v>3.6999999999999998E-2</v>
      </c>
      <c r="J1911" s="1">
        <v>5.5E-2</v>
      </c>
      <c r="K1911" s="2">
        <f>G1911/H1911/I1911/J1911</f>
        <v>61.425061425061429</v>
      </c>
      <c r="L1911" s="2">
        <v>99.78</v>
      </c>
      <c r="M1911" t="s">
        <v>159</v>
      </c>
    </row>
    <row r="1912" spans="1:13">
      <c r="A1912" t="s">
        <v>161</v>
      </c>
      <c r="B1912" s="1">
        <v>64.407200000000003</v>
      </c>
      <c r="C1912" s="1">
        <v>35.729999999999997</v>
      </c>
      <c r="D1912" s="1">
        <v>0.70499999999999996</v>
      </c>
      <c r="E1912" s="1">
        <v>7.8</v>
      </c>
      <c r="F1912" s="1">
        <v>1500</v>
      </c>
      <c r="G1912" s="1">
        <v>125</v>
      </c>
      <c r="H1912" s="1">
        <v>750</v>
      </c>
      <c r="I1912" s="1">
        <v>3.6999999999999998E-2</v>
      </c>
      <c r="J1912" s="1">
        <v>7.4999999999999997E-2</v>
      </c>
      <c r="K1912" s="2">
        <f>G1912/H1912/I1912/J1912</f>
        <v>60.060060060060067</v>
      </c>
      <c r="L1912" s="2">
        <v>99.8</v>
      </c>
      <c r="M1912" t="s">
        <v>159</v>
      </c>
    </row>
    <row r="1913" spans="1:13">
      <c r="A1913" t="s">
        <v>161</v>
      </c>
      <c r="B1913" s="1">
        <v>64.407200000000003</v>
      </c>
      <c r="C1913" s="1">
        <v>35.729999999999997</v>
      </c>
      <c r="D1913" s="1">
        <v>0.70499999999999996</v>
      </c>
      <c r="E1913" s="1">
        <v>7.8</v>
      </c>
      <c r="F1913" s="1">
        <v>1500</v>
      </c>
      <c r="G1913" s="1">
        <v>150</v>
      </c>
      <c r="H1913" s="1">
        <v>750</v>
      </c>
      <c r="I1913" s="1">
        <v>3.6999999999999998E-2</v>
      </c>
      <c r="J1913" s="1">
        <v>0.09</v>
      </c>
      <c r="K1913" s="2">
        <f>G1913/H1913/I1913/J1913</f>
        <v>60.060060060060067</v>
      </c>
      <c r="L1913" s="2">
        <v>99.83</v>
      </c>
      <c r="M1913" t="s">
        <v>159</v>
      </c>
    </row>
    <row r="1914" spans="1:13">
      <c r="A1914" t="s">
        <v>161</v>
      </c>
      <c r="B1914" s="1">
        <v>64.407200000000003</v>
      </c>
      <c r="C1914" s="1">
        <v>35.729999999999997</v>
      </c>
      <c r="D1914" s="1">
        <v>0.70499999999999996</v>
      </c>
      <c r="E1914" s="1">
        <v>7.8</v>
      </c>
      <c r="F1914" s="1">
        <v>1500</v>
      </c>
      <c r="G1914" s="1">
        <v>150</v>
      </c>
      <c r="H1914" s="1">
        <v>1000</v>
      </c>
      <c r="I1914" s="1">
        <v>3.6999999999999998E-2</v>
      </c>
      <c r="J1914" s="1">
        <v>0.06</v>
      </c>
      <c r="K1914" s="2">
        <f>G1914/H1914/I1914/J1914</f>
        <v>67.567567567567579</v>
      </c>
      <c r="L1914" s="2">
        <v>99.91</v>
      </c>
      <c r="M1914" t="s">
        <v>159</v>
      </c>
    </row>
    <row r="1915" spans="1:13">
      <c r="A1915" t="s">
        <v>161</v>
      </c>
      <c r="B1915" s="1">
        <v>64.407200000000003</v>
      </c>
      <c r="C1915" s="1">
        <v>35.729999999999997</v>
      </c>
      <c r="D1915" s="1">
        <v>0.70499999999999996</v>
      </c>
      <c r="E1915" s="1">
        <v>7.8</v>
      </c>
      <c r="F1915" s="1">
        <v>1500</v>
      </c>
      <c r="G1915" s="1">
        <v>200</v>
      </c>
      <c r="H1915" s="1">
        <v>1000</v>
      </c>
      <c r="I1915" s="1">
        <v>3.6999999999999998E-2</v>
      </c>
      <c r="J1915" s="1">
        <v>0.08</v>
      </c>
      <c r="K1915" s="2">
        <f>G1915/H1915/I1915/J1915</f>
        <v>67.567567567567579</v>
      </c>
      <c r="L1915" s="2">
        <v>99.92</v>
      </c>
      <c r="M1915" t="s">
        <v>159</v>
      </c>
    </row>
    <row r="1916" spans="1:13">
      <c r="A1916" t="s">
        <v>161</v>
      </c>
      <c r="B1916" s="1">
        <v>64.407200000000003</v>
      </c>
      <c r="C1916" s="1">
        <v>35.729999999999997</v>
      </c>
      <c r="D1916" s="1">
        <v>0.70499999999999996</v>
      </c>
      <c r="E1916" s="1">
        <v>7.8</v>
      </c>
      <c r="F1916" s="1">
        <v>1500</v>
      </c>
      <c r="G1916" s="1">
        <v>175</v>
      </c>
      <c r="H1916" s="1">
        <v>1000</v>
      </c>
      <c r="I1916" s="1">
        <v>3.6999999999999998E-2</v>
      </c>
      <c r="J1916" s="1">
        <v>7.0000000000000007E-2</v>
      </c>
      <c r="K1916" s="2">
        <f>G1916/H1916/I1916/J1916</f>
        <v>67.567567567567565</v>
      </c>
      <c r="L1916" s="2">
        <v>99.94</v>
      </c>
      <c r="M1916" t="s">
        <v>159</v>
      </c>
    </row>
    <row r="1917" spans="1:13">
      <c r="A1917" t="s">
        <v>162</v>
      </c>
      <c r="B1917" s="1">
        <v>66.020600000000002</v>
      </c>
      <c r="C1917" s="1">
        <v>121</v>
      </c>
      <c r="D1917" s="1">
        <v>0.96299999999999997</v>
      </c>
      <c r="E1917" s="1">
        <v>2.66</v>
      </c>
      <c r="F1917" s="1">
        <v>649</v>
      </c>
      <c r="G1917" s="1">
        <v>200</v>
      </c>
      <c r="H1917" s="1">
        <v>2000</v>
      </c>
      <c r="I1917" s="1">
        <v>0.03</v>
      </c>
      <c r="J1917" s="1">
        <v>0.1</v>
      </c>
      <c r="K1917" s="2">
        <f>G1917/H1917/I1917/J1917</f>
        <v>33.333333333333336</v>
      </c>
      <c r="L1917" s="2">
        <v>96.861189999999993</v>
      </c>
      <c r="M1917" t="s">
        <v>163</v>
      </c>
    </row>
    <row r="1918" spans="1:13">
      <c r="A1918" t="s">
        <v>162</v>
      </c>
      <c r="B1918" s="1">
        <v>66.020600000000002</v>
      </c>
      <c r="C1918" s="1">
        <v>121</v>
      </c>
      <c r="D1918" s="1">
        <v>0.96299999999999997</v>
      </c>
      <c r="E1918" s="1">
        <v>2.66</v>
      </c>
      <c r="F1918" s="1">
        <v>649</v>
      </c>
      <c r="G1918" s="1">
        <v>370</v>
      </c>
      <c r="H1918" s="1">
        <v>800</v>
      </c>
      <c r="I1918" s="1">
        <v>0.03</v>
      </c>
      <c r="J1918" s="1">
        <v>0.1</v>
      </c>
      <c r="K1918" s="2">
        <f>G1918/H1918/I1918/J1918</f>
        <v>154.16666666666666</v>
      </c>
      <c r="L1918" s="2">
        <v>96.864180000000005</v>
      </c>
      <c r="M1918" t="s">
        <v>163</v>
      </c>
    </row>
    <row r="1919" spans="1:13">
      <c r="A1919" t="s">
        <v>162</v>
      </c>
      <c r="B1919" s="1">
        <v>66.020600000000002</v>
      </c>
      <c r="C1919" s="1">
        <v>121</v>
      </c>
      <c r="D1919" s="1">
        <v>0.96299999999999997</v>
      </c>
      <c r="E1919" s="1">
        <v>2.66</v>
      </c>
      <c r="F1919" s="1">
        <v>649</v>
      </c>
      <c r="G1919" s="1">
        <v>300</v>
      </c>
      <c r="H1919" s="1">
        <v>600</v>
      </c>
      <c r="I1919" s="1">
        <v>0.03</v>
      </c>
      <c r="J1919" s="1">
        <v>0.1</v>
      </c>
      <c r="K1919" s="2">
        <f>G1919/H1919/I1919/J1919</f>
        <v>166.66666666666666</v>
      </c>
      <c r="L1919" s="2">
        <v>97.170150000000007</v>
      </c>
      <c r="M1919" t="s">
        <v>163</v>
      </c>
    </row>
    <row r="1920" spans="1:13">
      <c r="A1920" t="s">
        <v>162</v>
      </c>
      <c r="B1920" s="1">
        <v>66.020600000000002</v>
      </c>
      <c r="C1920" s="1">
        <v>121</v>
      </c>
      <c r="D1920" s="1">
        <v>0.96299999999999997</v>
      </c>
      <c r="E1920" s="1">
        <v>2.66</v>
      </c>
      <c r="F1920" s="1">
        <v>649</v>
      </c>
      <c r="G1920" s="1">
        <v>200</v>
      </c>
      <c r="H1920" s="1">
        <v>1800</v>
      </c>
      <c r="I1920" s="1">
        <v>0.03</v>
      </c>
      <c r="J1920" s="1">
        <v>0.1</v>
      </c>
      <c r="K1920" s="2">
        <f>G1920/H1920/I1920/J1920</f>
        <v>37.037037037037038</v>
      </c>
      <c r="L1920" s="2">
        <v>97.43732</v>
      </c>
      <c r="M1920" t="s">
        <v>163</v>
      </c>
    </row>
    <row r="1921" spans="1:13">
      <c r="A1921" t="s">
        <v>162</v>
      </c>
      <c r="B1921" s="1">
        <v>66.020600000000002</v>
      </c>
      <c r="C1921" s="1">
        <v>121</v>
      </c>
      <c r="D1921" s="1">
        <v>0.96299999999999997</v>
      </c>
      <c r="E1921" s="1">
        <v>2.66</v>
      </c>
      <c r="F1921" s="1">
        <v>649</v>
      </c>
      <c r="G1921" s="1">
        <v>250</v>
      </c>
      <c r="H1921" s="1">
        <v>400</v>
      </c>
      <c r="I1921" s="1">
        <v>0.03</v>
      </c>
      <c r="J1921" s="1">
        <v>0.1</v>
      </c>
      <c r="K1921" s="2">
        <f>G1921/H1921/I1921/J1921</f>
        <v>208.33333333333334</v>
      </c>
      <c r="L1921" s="2">
        <v>97.494026000000005</v>
      </c>
      <c r="M1921" t="s">
        <v>163</v>
      </c>
    </row>
    <row r="1922" spans="1:13">
      <c r="A1922" t="s">
        <v>162</v>
      </c>
      <c r="B1922" s="1">
        <v>66.020600000000002</v>
      </c>
      <c r="C1922" s="1">
        <v>121</v>
      </c>
      <c r="D1922" s="1">
        <v>0.96299999999999997</v>
      </c>
      <c r="E1922" s="1">
        <v>2.66</v>
      </c>
      <c r="F1922" s="1">
        <v>649</v>
      </c>
      <c r="G1922" s="1">
        <v>370</v>
      </c>
      <c r="H1922" s="1">
        <v>1000</v>
      </c>
      <c r="I1922" s="1">
        <v>0.03</v>
      </c>
      <c r="J1922" s="1">
        <v>0.1</v>
      </c>
      <c r="K1922" s="2">
        <f>G1922/H1922/I1922/J1922</f>
        <v>123.33333333333333</v>
      </c>
      <c r="L1922" s="2">
        <v>97.532839999999993</v>
      </c>
      <c r="M1922" t="s">
        <v>163</v>
      </c>
    </row>
    <row r="1923" spans="1:13">
      <c r="A1923" t="s">
        <v>162</v>
      </c>
      <c r="B1923" s="1">
        <v>66.020600000000002</v>
      </c>
      <c r="C1923" s="1">
        <v>121</v>
      </c>
      <c r="D1923" s="1">
        <v>0.96299999999999997</v>
      </c>
      <c r="E1923" s="1">
        <v>2.66</v>
      </c>
      <c r="F1923" s="1">
        <v>649</v>
      </c>
      <c r="G1923" s="1">
        <v>200</v>
      </c>
      <c r="H1923" s="1">
        <v>1600</v>
      </c>
      <c r="I1923" s="1">
        <v>0.03</v>
      </c>
      <c r="J1923" s="1">
        <v>0.1</v>
      </c>
      <c r="K1923" s="2">
        <f>G1923/H1923/I1923/J1923</f>
        <v>41.666666666666664</v>
      </c>
      <c r="L1923" s="2">
        <v>97.682090000000002</v>
      </c>
      <c r="M1923" t="s">
        <v>163</v>
      </c>
    </row>
    <row r="1924" spans="1:13">
      <c r="A1924" t="s">
        <v>162</v>
      </c>
      <c r="B1924" s="1">
        <v>66.020600000000002</v>
      </c>
      <c r="C1924" s="1">
        <v>121</v>
      </c>
      <c r="D1924" s="1">
        <v>0.96299999999999997</v>
      </c>
      <c r="E1924" s="1">
        <v>2.66</v>
      </c>
      <c r="F1924" s="1">
        <v>649</v>
      </c>
      <c r="G1924" s="1">
        <v>200</v>
      </c>
      <c r="H1924" s="1">
        <v>800</v>
      </c>
      <c r="I1924" s="1">
        <v>0.03</v>
      </c>
      <c r="J1924" s="1">
        <v>0.1</v>
      </c>
      <c r="K1924" s="2">
        <f>G1924/H1924/I1924/J1924</f>
        <v>83.333333333333329</v>
      </c>
      <c r="L1924" s="2">
        <v>98.332830000000001</v>
      </c>
      <c r="M1924" t="s">
        <v>163</v>
      </c>
    </row>
    <row r="1925" spans="1:13">
      <c r="A1925" t="s">
        <v>162</v>
      </c>
      <c r="B1925" s="1">
        <v>66.020600000000002</v>
      </c>
      <c r="C1925" s="1">
        <v>121</v>
      </c>
      <c r="D1925" s="1">
        <v>0.96299999999999997</v>
      </c>
      <c r="E1925" s="1">
        <v>2.66</v>
      </c>
      <c r="F1925" s="1">
        <v>649</v>
      </c>
      <c r="G1925" s="1">
        <v>200</v>
      </c>
      <c r="H1925" s="1">
        <v>1200</v>
      </c>
      <c r="I1925" s="1">
        <v>0.03</v>
      </c>
      <c r="J1925" s="1">
        <v>0.1</v>
      </c>
      <c r="K1925" s="2">
        <f>G1925/H1925/I1925/J1925</f>
        <v>55.55555555555555</v>
      </c>
      <c r="L1925" s="2">
        <v>98.458206000000004</v>
      </c>
      <c r="M1925" t="s">
        <v>163</v>
      </c>
    </row>
    <row r="1926" spans="1:13">
      <c r="A1926" t="s">
        <v>162</v>
      </c>
      <c r="B1926" s="1">
        <v>66.020600000000002</v>
      </c>
      <c r="C1926" s="1">
        <v>121</v>
      </c>
      <c r="D1926" s="1">
        <v>0.96299999999999997</v>
      </c>
      <c r="E1926" s="1">
        <v>2.66</v>
      </c>
      <c r="F1926" s="1">
        <v>649</v>
      </c>
      <c r="G1926" s="1">
        <v>370</v>
      </c>
      <c r="H1926" s="1">
        <v>1400</v>
      </c>
      <c r="I1926" s="1">
        <v>0.03</v>
      </c>
      <c r="J1926" s="1">
        <v>0.1</v>
      </c>
      <c r="K1926" s="2">
        <f>G1926/H1926/I1926/J1926</f>
        <v>88.095238095238102</v>
      </c>
      <c r="L1926" s="2">
        <v>98.552239999999998</v>
      </c>
      <c r="M1926" t="s">
        <v>163</v>
      </c>
    </row>
    <row r="1927" spans="1:13">
      <c r="A1927" t="s">
        <v>162</v>
      </c>
      <c r="B1927" s="1">
        <v>66.020600000000002</v>
      </c>
      <c r="C1927" s="1">
        <v>121</v>
      </c>
      <c r="D1927" s="1">
        <v>0.96299999999999997</v>
      </c>
      <c r="E1927" s="1">
        <v>2.66</v>
      </c>
      <c r="F1927" s="1">
        <v>649</v>
      </c>
      <c r="G1927" s="1">
        <v>370</v>
      </c>
      <c r="H1927" s="1">
        <v>1200</v>
      </c>
      <c r="I1927" s="1">
        <v>0.03</v>
      </c>
      <c r="J1927" s="1">
        <v>0.1</v>
      </c>
      <c r="K1927" s="2">
        <f>G1927/H1927/I1927/J1927</f>
        <v>102.77777777777779</v>
      </c>
      <c r="L1927" s="2">
        <v>98.598510000000005</v>
      </c>
      <c r="M1927" t="s">
        <v>163</v>
      </c>
    </row>
    <row r="1928" spans="1:13">
      <c r="A1928" t="s">
        <v>162</v>
      </c>
      <c r="B1928" s="1">
        <v>66.020600000000002</v>
      </c>
      <c r="C1928" s="1">
        <v>121</v>
      </c>
      <c r="D1928" s="1">
        <v>0.96299999999999997</v>
      </c>
      <c r="E1928" s="1">
        <v>2.66</v>
      </c>
      <c r="F1928" s="1">
        <v>649</v>
      </c>
      <c r="G1928" s="1">
        <v>250</v>
      </c>
      <c r="H1928" s="1">
        <v>800</v>
      </c>
      <c r="I1928" s="1">
        <v>0.03</v>
      </c>
      <c r="J1928" s="1">
        <v>0.1</v>
      </c>
      <c r="K1928" s="2">
        <f>G1928/H1928/I1928/J1928</f>
        <v>104.16666666666667</v>
      </c>
      <c r="L1928" s="2">
        <v>98.602980000000002</v>
      </c>
      <c r="M1928" t="s">
        <v>163</v>
      </c>
    </row>
    <row r="1929" spans="1:13">
      <c r="A1929" t="s">
        <v>162</v>
      </c>
      <c r="B1929" s="1">
        <v>66.020600000000002</v>
      </c>
      <c r="C1929" s="1">
        <v>121</v>
      </c>
      <c r="D1929" s="1">
        <v>0.96299999999999997</v>
      </c>
      <c r="E1929" s="1">
        <v>2.66</v>
      </c>
      <c r="F1929" s="1">
        <v>649</v>
      </c>
      <c r="G1929" s="1">
        <v>250</v>
      </c>
      <c r="H1929" s="1">
        <v>1200</v>
      </c>
      <c r="I1929" s="1">
        <v>0.03</v>
      </c>
      <c r="J1929" s="1">
        <v>0.1</v>
      </c>
      <c r="K1929" s="2">
        <f>G1929/H1929/I1929/J1929</f>
        <v>69.444444444444443</v>
      </c>
      <c r="L1929" s="2">
        <v>98.631339999999994</v>
      </c>
      <c r="M1929" t="s">
        <v>163</v>
      </c>
    </row>
    <row r="1930" spans="1:13">
      <c r="A1930" t="s">
        <v>162</v>
      </c>
      <c r="B1930" s="1">
        <v>66.020600000000002</v>
      </c>
      <c r="C1930" s="1">
        <v>121</v>
      </c>
      <c r="D1930" s="1">
        <v>0.96299999999999997</v>
      </c>
      <c r="E1930" s="1">
        <v>2.66</v>
      </c>
      <c r="F1930" s="1">
        <v>649</v>
      </c>
      <c r="G1930" s="1">
        <v>300</v>
      </c>
      <c r="H1930" s="1">
        <v>800</v>
      </c>
      <c r="I1930" s="1">
        <v>0.03</v>
      </c>
      <c r="J1930" s="1">
        <v>0.1</v>
      </c>
      <c r="K1930" s="2">
        <f>G1930/H1930/I1930/J1930</f>
        <v>125</v>
      </c>
      <c r="L1930" s="2">
        <v>98.64179</v>
      </c>
      <c r="M1930" t="s">
        <v>163</v>
      </c>
    </row>
    <row r="1931" spans="1:13">
      <c r="A1931" t="s">
        <v>162</v>
      </c>
      <c r="B1931" s="1">
        <v>66.020600000000002</v>
      </c>
      <c r="C1931" s="1">
        <v>121</v>
      </c>
      <c r="D1931" s="1">
        <v>0.96299999999999997</v>
      </c>
      <c r="E1931" s="1">
        <v>2.66</v>
      </c>
      <c r="F1931" s="1">
        <v>649</v>
      </c>
      <c r="G1931" s="1">
        <v>200</v>
      </c>
      <c r="H1931" s="1">
        <v>1000</v>
      </c>
      <c r="I1931" s="1">
        <v>0.03</v>
      </c>
      <c r="J1931" s="1">
        <v>0.1</v>
      </c>
      <c r="K1931" s="2">
        <f>G1931/H1931/I1931/J1931</f>
        <v>66.666666666666671</v>
      </c>
      <c r="L1931" s="2">
        <v>98.673134000000005</v>
      </c>
      <c r="M1931" t="s">
        <v>163</v>
      </c>
    </row>
    <row r="1932" spans="1:13">
      <c r="A1932" t="s">
        <v>162</v>
      </c>
      <c r="B1932" s="1">
        <v>66.020600000000002</v>
      </c>
      <c r="C1932" s="1">
        <v>121</v>
      </c>
      <c r="D1932" s="1">
        <v>0.96299999999999997</v>
      </c>
      <c r="E1932" s="1">
        <v>2.66</v>
      </c>
      <c r="F1932" s="1">
        <v>649</v>
      </c>
      <c r="G1932" s="1">
        <v>250</v>
      </c>
      <c r="H1932" s="1">
        <v>1000</v>
      </c>
      <c r="I1932" s="1">
        <v>0.03</v>
      </c>
      <c r="J1932" s="1">
        <v>0.1</v>
      </c>
      <c r="K1932" s="2">
        <f>G1932/H1932/I1932/J1932</f>
        <v>83.333333333333329</v>
      </c>
      <c r="L1932" s="2">
        <v>98.762690000000006</v>
      </c>
      <c r="M1932" t="s">
        <v>163</v>
      </c>
    </row>
    <row r="1933" spans="1:13">
      <c r="A1933" t="s">
        <v>162</v>
      </c>
      <c r="B1933" s="1">
        <v>66.020600000000002</v>
      </c>
      <c r="C1933" s="1">
        <v>121</v>
      </c>
      <c r="D1933" s="1">
        <v>0.96299999999999997</v>
      </c>
      <c r="E1933" s="1">
        <v>2.66</v>
      </c>
      <c r="F1933" s="1">
        <v>649</v>
      </c>
      <c r="G1933" s="1">
        <v>200</v>
      </c>
      <c r="H1933" s="1">
        <v>1400</v>
      </c>
      <c r="I1933" s="1">
        <v>0.03</v>
      </c>
      <c r="J1933" s="1">
        <v>0.1</v>
      </c>
      <c r="K1933" s="2">
        <f>G1933/H1933/I1933/J1933</f>
        <v>47.619047619047613</v>
      </c>
      <c r="L1933" s="2">
        <v>98.808949999999996</v>
      </c>
      <c r="M1933" t="s">
        <v>163</v>
      </c>
    </row>
    <row r="1934" spans="1:13">
      <c r="A1934" t="s">
        <v>162</v>
      </c>
      <c r="B1934" s="1">
        <v>66.020600000000002</v>
      </c>
      <c r="C1934" s="1">
        <v>121</v>
      </c>
      <c r="D1934" s="1">
        <v>0.96299999999999997</v>
      </c>
      <c r="E1934" s="1">
        <v>2.66</v>
      </c>
      <c r="F1934" s="1">
        <v>649</v>
      </c>
      <c r="G1934" s="1">
        <v>250</v>
      </c>
      <c r="H1934" s="1">
        <v>600</v>
      </c>
      <c r="I1934" s="1">
        <v>0.03</v>
      </c>
      <c r="J1934" s="1">
        <v>0.1</v>
      </c>
      <c r="K1934" s="2">
        <f>G1934/H1934/I1934/J1934</f>
        <v>138.88888888888889</v>
      </c>
      <c r="L1934" s="2">
        <v>98.813429999999997</v>
      </c>
      <c r="M1934" t="s">
        <v>163</v>
      </c>
    </row>
    <row r="1935" spans="1:13">
      <c r="A1935" t="s">
        <v>162</v>
      </c>
      <c r="B1935" s="1">
        <v>66.020600000000002</v>
      </c>
      <c r="C1935" s="1">
        <v>121</v>
      </c>
      <c r="D1935" s="1">
        <v>0.96299999999999997</v>
      </c>
      <c r="E1935" s="1">
        <v>2.66</v>
      </c>
      <c r="F1935" s="1">
        <v>649</v>
      </c>
      <c r="G1935" s="1">
        <v>250</v>
      </c>
      <c r="H1935" s="1">
        <v>2000</v>
      </c>
      <c r="I1935" s="1">
        <v>0.03</v>
      </c>
      <c r="J1935" s="1">
        <v>0.1</v>
      </c>
      <c r="K1935" s="2">
        <f>G1935/H1935/I1935/J1935</f>
        <v>41.666666666666664</v>
      </c>
      <c r="L1935" s="2">
        <v>99.055220000000006</v>
      </c>
      <c r="M1935" t="s">
        <v>163</v>
      </c>
    </row>
    <row r="1936" spans="1:13">
      <c r="A1936" t="s">
        <v>162</v>
      </c>
      <c r="B1936" s="1">
        <v>66.020600000000002</v>
      </c>
      <c r="C1936" s="1">
        <v>121</v>
      </c>
      <c r="D1936" s="1">
        <v>0.96299999999999997</v>
      </c>
      <c r="E1936" s="1">
        <v>2.66</v>
      </c>
      <c r="F1936" s="1">
        <v>649</v>
      </c>
      <c r="G1936" s="1">
        <v>300</v>
      </c>
      <c r="H1936" s="1">
        <v>1800</v>
      </c>
      <c r="I1936" s="1">
        <v>0.03</v>
      </c>
      <c r="J1936" s="1">
        <v>0.1</v>
      </c>
      <c r="K1936" s="2">
        <f>G1936/H1936/I1936/J1936</f>
        <v>55.55555555555555</v>
      </c>
      <c r="L1936" s="2">
        <v>99.229849999999999</v>
      </c>
      <c r="M1936" t="s">
        <v>163</v>
      </c>
    </row>
    <row r="1937" spans="1:13">
      <c r="A1937" t="s">
        <v>162</v>
      </c>
      <c r="B1937" s="1">
        <v>66.020600000000002</v>
      </c>
      <c r="C1937" s="1">
        <v>121</v>
      </c>
      <c r="D1937" s="1">
        <v>0.96299999999999997</v>
      </c>
      <c r="E1937" s="1">
        <v>2.66</v>
      </c>
      <c r="F1937" s="1">
        <v>649</v>
      </c>
      <c r="G1937" s="1">
        <v>370</v>
      </c>
      <c r="H1937" s="1">
        <v>2000</v>
      </c>
      <c r="I1937" s="1">
        <v>0.03</v>
      </c>
      <c r="J1937" s="1">
        <v>0.1</v>
      </c>
      <c r="K1937" s="2">
        <f>G1937/H1937/I1937/J1937</f>
        <v>61.666666666666664</v>
      </c>
      <c r="L1937" s="2">
        <v>99.291045999999994</v>
      </c>
      <c r="M1937" t="s">
        <v>163</v>
      </c>
    </row>
    <row r="1938" spans="1:13">
      <c r="A1938" t="s">
        <v>162</v>
      </c>
      <c r="B1938" s="1">
        <v>66.020600000000002</v>
      </c>
      <c r="C1938" s="1">
        <v>121</v>
      </c>
      <c r="D1938" s="1">
        <v>0.96299999999999997</v>
      </c>
      <c r="E1938" s="1">
        <v>2.66</v>
      </c>
      <c r="F1938" s="1">
        <v>649</v>
      </c>
      <c r="G1938" s="1">
        <v>300</v>
      </c>
      <c r="H1938" s="1">
        <v>2000</v>
      </c>
      <c r="I1938" s="1">
        <v>0.03</v>
      </c>
      <c r="J1938" s="1">
        <v>0.1</v>
      </c>
      <c r="K1938" s="2">
        <f>G1938/H1938/I1938/J1938</f>
        <v>50</v>
      </c>
      <c r="L1938" s="2">
        <v>99.3</v>
      </c>
      <c r="M1938" t="s">
        <v>163</v>
      </c>
    </row>
    <row r="1939" spans="1:13">
      <c r="A1939" t="s">
        <v>162</v>
      </c>
      <c r="B1939" s="1">
        <v>66.020600000000002</v>
      </c>
      <c r="C1939" s="1">
        <v>121</v>
      </c>
      <c r="D1939" s="1">
        <v>0.96299999999999997</v>
      </c>
      <c r="E1939" s="1">
        <v>2.66</v>
      </c>
      <c r="F1939" s="1">
        <v>649</v>
      </c>
      <c r="G1939" s="1">
        <v>370</v>
      </c>
      <c r="H1939" s="1">
        <v>1600</v>
      </c>
      <c r="I1939" s="1">
        <v>0.03</v>
      </c>
      <c r="J1939" s="1">
        <v>0.1</v>
      </c>
      <c r="K1939" s="2">
        <f>G1939/H1939/I1939/J1939</f>
        <v>77.083333333333329</v>
      </c>
      <c r="L1939" s="2">
        <v>99.337310000000002</v>
      </c>
      <c r="M1939" t="s">
        <v>163</v>
      </c>
    </row>
    <row r="1940" spans="1:13">
      <c r="A1940" t="s">
        <v>162</v>
      </c>
      <c r="B1940" s="1">
        <v>66.020600000000002</v>
      </c>
      <c r="C1940" s="1">
        <v>121</v>
      </c>
      <c r="D1940" s="1">
        <v>0.96299999999999997</v>
      </c>
      <c r="E1940" s="1">
        <v>2.66</v>
      </c>
      <c r="F1940" s="1">
        <v>649</v>
      </c>
      <c r="G1940" s="1">
        <v>250</v>
      </c>
      <c r="H1940" s="1">
        <v>1800</v>
      </c>
      <c r="I1940" s="1">
        <v>0.03</v>
      </c>
      <c r="J1940" s="1">
        <v>0.1</v>
      </c>
      <c r="K1940" s="2">
        <f>G1940/H1940/I1940/J1940</f>
        <v>46.296296296296298</v>
      </c>
      <c r="L1940" s="2">
        <v>99.368660000000006</v>
      </c>
      <c r="M1940" t="s">
        <v>163</v>
      </c>
    </row>
    <row r="1941" spans="1:13">
      <c r="A1941" t="s">
        <v>162</v>
      </c>
      <c r="B1941" s="1">
        <v>66.020600000000002</v>
      </c>
      <c r="C1941" s="1">
        <v>121</v>
      </c>
      <c r="D1941" s="1">
        <v>0.96299999999999997</v>
      </c>
      <c r="E1941" s="1">
        <v>2.66</v>
      </c>
      <c r="F1941" s="1">
        <v>649</v>
      </c>
      <c r="G1941" s="1">
        <v>300</v>
      </c>
      <c r="H1941" s="1">
        <v>1000</v>
      </c>
      <c r="I1941" s="1">
        <v>0.03</v>
      </c>
      <c r="J1941" s="1">
        <v>0.1</v>
      </c>
      <c r="K1941" s="2">
        <f>G1941/H1941/I1941/J1941</f>
        <v>100</v>
      </c>
      <c r="L1941" s="2">
        <v>99.416420000000002</v>
      </c>
      <c r="M1941" t="s">
        <v>163</v>
      </c>
    </row>
    <row r="1942" spans="1:13">
      <c r="A1942" t="s">
        <v>162</v>
      </c>
      <c r="B1942" s="1">
        <v>66.020600000000002</v>
      </c>
      <c r="C1942" s="1">
        <v>121</v>
      </c>
      <c r="D1942" s="1">
        <v>0.96299999999999997</v>
      </c>
      <c r="E1942" s="1">
        <v>2.66</v>
      </c>
      <c r="F1942" s="1">
        <v>649</v>
      </c>
      <c r="G1942" s="1">
        <v>300</v>
      </c>
      <c r="H1942" s="1">
        <v>1200</v>
      </c>
      <c r="I1942" s="1">
        <v>0.03</v>
      </c>
      <c r="J1942" s="1">
        <v>0.1</v>
      </c>
      <c r="K1942" s="2">
        <f>G1942/H1942/I1942/J1942</f>
        <v>83.333333333333329</v>
      </c>
      <c r="L1942" s="2">
        <v>99.441789999999997</v>
      </c>
      <c r="M1942" t="s">
        <v>163</v>
      </c>
    </row>
    <row r="1943" spans="1:13">
      <c r="A1943" t="s">
        <v>162</v>
      </c>
      <c r="B1943" s="1">
        <v>66.020600000000002</v>
      </c>
      <c r="C1943" s="1">
        <v>121</v>
      </c>
      <c r="D1943" s="1">
        <v>0.96299999999999997</v>
      </c>
      <c r="E1943" s="1">
        <v>2.66</v>
      </c>
      <c r="F1943" s="1">
        <v>649</v>
      </c>
      <c r="G1943" s="1">
        <v>250</v>
      </c>
      <c r="H1943" s="1">
        <v>1600</v>
      </c>
      <c r="I1943" s="1">
        <v>0.03</v>
      </c>
      <c r="J1943" s="1">
        <v>0.1</v>
      </c>
      <c r="K1943" s="2">
        <f>G1943/H1943/I1943/J1943</f>
        <v>52.083333333333336</v>
      </c>
      <c r="L1943" s="2">
        <v>99.480599999999995</v>
      </c>
      <c r="M1943" t="s">
        <v>163</v>
      </c>
    </row>
    <row r="1944" spans="1:13">
      <c r="A1944" t="s">
        <v>162</v>
      </c>
      <c r="B1944" s="1">
        <v>66.020600000000002</v>
      </c>
      <c r="C1944" s="1">
        <v>121</v>
      </c>
      <c r="D1944" s="1">
        <v>0.96299999999999997</v>
      </c>
      <c r="E1944" s="1">
        <v>2.66</v>
      </c>
      <c r="F1944" s="1">
        <v>649</v>
      </c>
      <c r="G1944" s="1">
        <v>250</v>
      </c>
      <c r="H1944" s="1">
        <v>1400</v>
      </c>
      <c r="I1944" s="1">
        <v>0.03</v>
      </c>
      <c r="J1944" s="1">
        <v>0.1</v>
      </c>
      <c r="K1944" s="2">
        <f>G1944/H1944/I1944/J1944</f>
        <v>59.523809523809526</v>
      </c>
      <c r="L1944" s="2">
        <v>99.540300000000002</v>
      </c>
      <c r="M1944" t="s">
        <v>163</v>
      </c>
    </row>
    <row r="1945" spans="1:13">
      <c r="A1945" t="s">
        <v>162</v>
      </c>
      <c r="B1945" s="1">
        <v>66.020600000000002</v>
      </c>
      <c r="C1945" s="1">
        <v>121</v>
      </c>
      <c r="D1945" s="1">
        <v>0.96299999999999997</v>
      </c>
      <c r="E1945" s="1">
        <v>2.66</v>
      </c>
      <c r="F1945" s="1">
        <v>649</v>
      </c>
      <c r="G1945" s="1">
        <v>300</v>
      </c>
      <c r="H1945" s="1">
        <v>1400</v>
      </c>
      <c r="I1945" s="1">
        <v>0.03</v>
      </c>
      <c r="J1945" s="1">
        <v>0.1</v>
      </c>
      <c r="K1945" s="2">
        <f>G1945/H1945/I1945/J1945</f>
        <v>71.428571428571416</v>
      </c>
      <c r="L1945" s="2">
        <v>99.614919999999998</v>
      </c>
      <c r="M1945" t="s">
        <v>163</v>
      </c>
    </row>
    <row r="1946" spans="1:13">
      <c r="A1946" t="s">
        <v>162</v>
      </c>
      <c r="B1946" s="1">
        <v>66.020600000000002</v>
      </c>
      <c r="C1946" s="1">
        <v>121</v>
      </c>
      <c r="D1946" s="1">
        <v>0.96299999999999997</v>
      </c>
      <c r="E1946" s="1">
        <v>2.66</v>
      </c>
      <c r="F1946" s="1">
        <v>649</v>
      </c>
      <c r="G1946" s="1">
        <v>300</v>
      </c>
      <c r="H1946" s="1">
        <v>1600</v>
      </c>
      <c r="I1946" s="1">
        <v>0.03</v>
      </c>
      <c r="J1946" s="1">
        <v>0.1</v>
      </c>
      <c r="K1946" s="2">
        <f>G1946/H1946/I1946/J1946</f>
        <v>62.5</v>
      </c>
      <c r="L1946" s="2">
        <v>99.649253999999999</v>
      </c>
      <c r="M1946" t="s">
        <v>163</v>
      </c>
    </row>
    <row r="1947" spans="1:13">
      <c r="A1947" t="s">
        <v>162</v>
      </c>
      <c r="B1947" s="1">
        <v>66.020600000000002</v>
      </c>
      <c r="C1947" s="1">
        <v>121</v>
      </c>
      <c r="D1947" s="1">
        <v>0.96299999999999997</v>
      </c>
      <c r="E1947" s="1">
        <v>2.66</v>
      </c>
      <c r="F1947" s="1">
        <v>649</v>
      </c>
      <c r="G1947" s="1">
        <v>370</v>
      </c>
      <c r="H1947" s="1">
        <v>1800</v>
      </c>
      <c r="I1947" s="1">
        <v>0.03</v>
      </c>
      <c r="J1947" s="1">
        <v>0.1</v>
      </c>
      <c r="K1947" s="2">
        <f>G1947/H1947/I1947/J1947</f>
        <v>68.518518518518519</v>
      </c>
      <c r="L1947" s="2">
        <v>99.749250000000004</v>
      </c>
      <c r="M1947" t="s">
        <v>163</v>
      </c>
    </row>
    <row r="1948" spans="1:13">
      <c r="A1948" t="s">
        <v>16</v>
      </c>
      <c r="B1948" s="1">
        <v>67.072900000000004</v>
      </c>
      <c r="C1948" s="1">
        <v>146</v>
      </c>
      <c r="D1948" s="1">
        <v>0.88414744985779181</v>
      </c>
      <c r="E1948" s="1">
        <v>2.67</v>
      </c>
      <c r="F1948" s="1">
        <v>570</v>
      </c>
      <c r="G1948" s="1">
        <v>300</v>
      </c>
      <c r="H1948" s="1">
        <v>400</v>
      </c>
      <c r="I1948" s="1">
        <v>0.03</v>
      </c>
      <c r="J1948" s="1">
        <v>0.1</v>
      </c>
      <c r="K1948" s="2">
        <f>G1948/H1948/I1948/J1948</f>
        <v>250</v>
      </c>
      <c r="L1948" s="2">
        <v>95.069329999999994</v>
      </c>
      <c r="M1948" t="s">
        <v>163</v>
      </c>
    </row>
    <row r="1949" spans="1:13">
      <c r="A1949" t="s">
        <v>16</v>
      </c>
      <c r="B1949" s="1">
        <v>67.072900000000004</v>
      </c>
      <c r="C1949" s="1">
        <v>146</v>
      </c>
      <c r="D1949" s="1">
        <v>0.88414744985779181</v>
      </c>
      <c r="E1949" s="1">
        <v>2.67</v>
      </c>
      <c r="F1949" s="1">
        <v>570</v>
      </c>
      <c r="G1949" s="1">
        <v>200</v>
      </c>
      <c r="H1949" s="1">
        <v>2000</v>
      </c>
      <c r="I1949" s="1">
        <v>0.03</v>
      </c>
      <c r="J1949" s="1">
        <v>0.1</v>
      </c>
      <c r="K1949" s="2">
        <f>G1949/H1949/I1949/J1949</f>
        <v>33.333333333333336</v>
      </c>
      <c r="L1949" s="2">
        <v>95.474304000000004</v>
      </c>
      <c r="M1949" t="s">
        <v>163</v>
      </c>
    </row>
    <row r="1950" spans="1:13">
      <c r="A1950" t="s">
        <v>16</v>
      </c>
      <c r="B1950" s="1">
        <v>67.072900000000004</v>
      </c>
      <c r="C1950" s="1">
        <v>146</v>
      </c>
      <c r="D1950" s="1">
        <v>0.88414744985779181</v>
      </c>
      <c r="E1950" s="1">
        <v>2.67</v>
      </c>
      <c r="F1950" s="1">
        <v>570</v>
      </c>
      <c r="G1950" s="1">
        <v>370</v>
      </c>
      <c r="H1950" s="1">
        <v>600</v>
      </c>
      <c r="I1950" s="1">
        <v>0.03</v>
      </c>
      <c r="J1950" s="1">
        <v>0.1</v>
      </c>
      <c r="K1950" s="2">
        <f>G1950/H1950/I1950/J1950</f>
        <v>205.55555555555557</v>
      </c>
      <c r="L1950" s="2">
        <v>96.362070000000003</v>
      </c>
      <c r="M1950" t="s">
        <v>163</v>
      </c>
    </row>
    <row r="1951" spans="1:13">
      <c r="A1951" t="s">
        <v>16</v>
      </c>
      <c r="B1951" s="1">
        <v>67.072900000000004</v>
      </c>
      <c r="C1951" s="1">
        <v>146</v>
      </c>
      <c r="D1951" s="1">
        <v>0.88414744985779181</v>
      </c>
      <c r="E1951" s="1">
        <v>2.67</v>
      </c>
      <c r="F1951" s="1">
        <v>570</v>
      </c>
      <c r="G1951" s="1">
        <v>200</v>
      </c>
      <c r="H1951" s="1">
        <v>1200</v>
      </c>
      <c r="I1951" s="1">
        <v>0.03</v>
      </c>
      <c r="J1951" s="1">
        <v>0.1</v>
      </c>
      <c r="K1951" s="2">
        <f>G1951/H1951/I1951/J1951</f>
        <v>55.55555555555555</v>
      </c>
      <c r="L1951" s="2">
        <v>96.532529999999994</v>
      </c>
      <c r="M1951" t="s">
        <v>163</v>
      </c>
    </row>
    <row r="1952" spans="1:13">
      <c r="A1952" t="s">
        <v>16</v>
      </c>
      <c r="B1952" s="1">
        <v>67.072900000000004</v>
      </c>
      <c r="C1952" s="1">
        <v>146</v>
      </c>
      <c r="D1952" s="1">
        <v>0.88414744985779181</v>
      </c>
      <c r="E1952" s="1">
        <v>2.67</v>
      </c>
      <c r="F1952" s="1">
        <v>570</v>
      </c>
      <c r="G1952" s="1">
        <v>200</v>
      </c>
      <c r="H1952" s="1">
        <v>1800</v>
      </c>
      <c r="I1952" s="1">
        <v>0.03</v>
      </c>
      <c r="J1952" s="1">
        <v>0.1</v>
      </c>
      <c r="K1952" s="2">
        <f>G1952/H1952/I1952/J1952</f>
        <v>37.037037037037038</v>
      </c>
      <c r="L1952" s="2">
        <v>97.228669999999994</v>
      </c>
      <c r="M1952" t="s">
        <v>163</v>
      </c>
    </row>
    <row r="1953" spans="1:13">
      <c r="A1953" t="s">
        <v>16</v>
      </c>
      <c r="B1953" s="1">
        <v>67.072900000000004</v>
      </c>
      <c r="C1953" s="1">
        <v>146</v>
      </c>
      <c r="D1953" s="1">
        <v>0.88414744985779181</v>
      </c>
      <c r="E1953" s="1">
        <v>2.67</v>
      </c>
      <c r="F1953" s="1">
        <v>570</v>
      </c>
      <c r="G1953" s="1">
        <v>200</v>
      </c>
      <c r="H1953" s="1">
        <v>1600</v>
      </c>
      <c r="I1953" s="1">
        <v>0.03</v>
      </c>
      <c r="J1953" s="1">
        <v>0.1</v>
      </c>
      <c r="K1953" s="2">
        <f>G1953/H1953/I1953/J1953</f>
        <v>41.666666666666664</v>
      </c>
      <c r="L1953" s="2">
        <v>97.382440000000003</v>
      </c>
      <c r="M1953" t="s">
        <v>163</v>
      </c>
    </row>
    <row r="1954" spans="1:13">
      <c r="A1954" t="s">
        <v>16</v>
      </c>
      <c r="B1954" s="1">
        <v>67.072900000000004</v>
      </c>
      <c r="C1954" s="1">
        <v>146</v>
      </c>
      <c r="D1954" s="1">
        <v>0.88414744985779181</v>
      </c>
      <c r="E1954" s="1">
        <v>2.67</v>
      </c>
      <c r="F1954" s="1">
        <v>570</v>
      </c>
      <c r="G1954" s="1">
        <v>200</v>
      </c>
      <c r="H1954" s="1">
        <v>1400</v>
      </c>
      <c r="I1954" s="1">
        <v>0.03</v>
      </c>
      <c r="J1954" s="1">
        <v>0.1</v>
      </c>
      <c r="K1954" s="2">
        <f>G1954/H1954/I1954/J1954</f>
        <v>47.619047619047613</v>
      </c>
      <c r="L1954" s="2">
        <v>97.780379999999994</v>
      </c>
      <c r="M1954" t="s">
        <v>163</v>
      </c>
    </row>
    <row r="1955" spans="1:13">
      <c r="A1955" t="s">
        <v>16</v>
      </c>
      <c r="B1955" s="1">
        <v>67.072900000000004</v>
      </c>
      <c r="C1955" s="1">
        <v>146</v>
      </c>
      <c r="D1955" s="1">
        <v>0.88414744985779181</v>
      </c>
      <c r="E1955" s="1">
        <v>2.67</v>
      </c>
      <c r="F1955" s="1">
        <v>570</v>
      </c>
      <c r="G1955" s="1">
        <v>250</v>
      </c>
      <c r="H1955" s="1">
        <v>400</v>
      </c>
      <c r="I1955" s="1">
        <v>0.03</v>
      </c>
      <c r="J1955" s="1">
        <v>0.1</v>
      </c>
      <c r="K1955" s="2">
        <f>G1955/H1955/I1955/J1955</f>
        <v>208.33333333333334</v>
      </c>
      <c r="L1955" s="2">
        <v>97.87227</v>
      </c>
      <c r="M1955" t="s">
        <v>163</v>
      </c>
    </row>
    <row r="1956" spans="1:13">
      <c r="A1956" t="s">
        <v>16</v>
      </c>
      <c r="B1956" s="1">
        <v>67.072900000000004</v>
      </c>
      <c r="C1956" s="1">
        <v>146</v>
      </c>
      <c r="D1956" s="1">
        <v>0.88414744985779181</v>
      </c>
      <c r="E1956" s="1">
        <v>2.67</v>
      </c>
      <c r="F1956" s="1">
        <v>570</v>
      </c>
      <c r="G1956" s="1">
        <v>200</v>
      </c>
      <c r="H1956" s="1">
        <v>1000</v>
      </c>
      <c r="I1956" s="1">
        <v>0.03</v>
      </c>
      <c r="J1956" s="1">
        <v>0.1</v>
      </c>
      <c r="K1956" s="2">
        <f>G1956/H1956/I1956/J1956</f>
        <v>66.666666666666671</v>
      </c>
      <c r="L1956" s="2">
        <v>98.106099999999998</v>
      </c>
      <c r="M1956" t="s">
        <v>163</v>
      </c>
    </row>
    <row r="1957" spans="1:13">
      <c r="A1957" t="s">
        <v>16</v>
      </c>
      <c r="B1957" s="1">
        <v>67.072900000000004</v>
      </c>
      <c r="C1957" s="1">
        <v>146</v>
      </c>
      <c r="D1957" s="1">
        <v>0.88414744985779181</v>
      </c>
      <c r="E1957" s="1">
        <v>2.67</v>
      </c>
      <c r="F1957" s="1">
        <v>570</v>
      </c>
      <c r="G1957" s="1">
        <v>200</v>
      </c>
      <c r="H1957" s="1">
        <v>800</v>
      </c>
      <c r="I1957" s="1">
        <v>0.03</v>
      </c>
      <c r="J1957" s="1">
        <v>0.1</v>
      </c>
      <c r="K1957" s="2">
        <f>G1957/H1957/I1957/J1957</f>
        <v>83.333333333333329</v>
      </c>
      <c r="L1957" s="2">
        <v>98.160515000000004</v>
      </c>
      <c r="M1957" t="s">
        <v>163</v>
      </c>
    </row>
    <row r="1958" spans="1:13">
      <c r="A1958" t="s">
        <v>16</v>
      </c>
      <c r="B1958" s="1">
        <v>67.072900000000004</v>
      </c>
      <c r="C1958" s="1">
        <v>146</v>
      </c>
      <c r="D1958" s="1">
        <v>0.88414744985779181</v>
      </c>
      <c r="E1958" s="1">
        <v>2.67</v>
      </c>
      <c r="F1958" s="1">
        <v>570</v>
      </c>
      <c r="G1958" s="1">
        <v>300</v>
      </c>
      <c r="H1958" s="1">
        <v>600</v>
      </c>
      <c r="I1958" s="1">
        <v>0.03</v>
      </c>
      <c r="J1958" s="1">
        <v>0.1</v>
      </c>
      <c r="K1958" s="2">
        <f>G1958/H1958/I1958/J1958</f>
        <v>166.66666666666666</v>
      </c>
      <c r="L1958" s="2">
        <v>98.224559999999997</v>
      </c>
      <c r="M1958" t="s">
        <v>163</v>
      </c>
    </row>
    <row r="1959" spans="1:13">
      <c r="A1959" t="s">
        <v>16</v>
      </c>
      <c r="B1959" s="1">
        <v>67.072900000000004</v>
      </c>
      <c r="C1959" s="1">
        <v>146</v>
      </c>
      <c r="D1959" s="1">
        <v>0.88414744985779181</v>
      </c>
      <c r="E1959" s="1">
        <v>2.67</v>
      </c>
      <c r="F1959" s="1">
        <v>570</v>
      </c>
      <c r="G1959" s="1">
        <v>250</v>
      </c>
      <c r="H1959" s="1">
        <v>1200</v>
      </c>
      <c r="I1959" s="1">
        <v>0.03</v>
      </c>
      <c r="J1959" s="1">
        <v>0.1</v>
      </c>
      <c r="K1959" s="2">
        <f>G1959/H1959/I1959/J1959</f>
        <v>69.444444444444443</v>
      </c>
      <c r="L1959" s="2">
        <v>98.232730000000004</v>
      </c>
      <c r="M1959" t="s">
        <v>163</v>
      </c>
    </row>
    <row r="1960" spans="1:13">
      <c r="A1960" t="s">
        <v>16</v>
      </c>
      <c r="B1960" s="1">
        <v>67.072900000000004</v>
      </c>
      <c r="C1960" s="1">
        <v>146</v>
      </c>
      <c r="D1960" s="1">
        <v>0.88414744985779181</v>
      </c>
      <c r="E1960" s="1">
        <v>2.67</v>
      </c>
      <c r="F1960" s="1">
        <v>570</v>
      </c>
      <c r="G1960" s="1">
        <v>250</v>
      </c>
      <c r="H1960" s="1">
        <v>800</v>
      </c>
      <c r="I1960" s="1">
        <v>0.03</v>
      </c>
      <c r="J1960" s="1">
        <v>0.1</v>
      </c>
      <c r="K1960" s="2">
        <f>G1960/H1960/I1960/J1960</f>
        <v>104.16666666666667</v>
      </c>
      <c r="L1960" s="2">
        <v>98.495289999999997</v>
      </c>
      <c r="M1960" t="s">
        <v>163</v>
      </c>
    </row>
    <row r="1961" spans="1:13">
      <c r="A1961" t="s">
        <v>16</v>
      </c>
      <c r="B1961" s="1">
        <v>67.072900000000004</v>
      </c>
      <c r="C1961" s="1">
        <v>146</v>
      </c>
      <c r="D1961" s="1">
        <v>0.88414744985779181</v>
      </c>
      <c r="E1961" s="1">
        <v>2.67</v>
      </c>
      <c r="F1961" s="1">
        <v>570</v>
      </c>
      <c r="G1961" s="1">
        <v>250</v>
      </c>
      <c r="H1961" s="1">
        <v>2000</v>
      </c>
      <c r="I1961" s="1">
        <v>0.03</v>
      </c>
      <c r="J1961" s="1">
        <v>0.1</v>
      </c>
      <c r="K1961" s="2">
        <f>G1961/H1961/I1961/J1961</f>
        <v>41.666666666666664</v>
      </c>
      <c r="L1961" s="2">
        <v>98.512810000000002</v>
      </c>
      <c r="M1961" t="s">
        <v>163</v>
      </c>
    </row>
    <row r="1962" spans="1:13">
      <c r="A1962" t="s">
        <v>16</v>
      </c>
      <c r="B1962" s="1">
        <v>67.072900000000004</v>
      </c>
      <c r="C1962" s="1">
        <v>146</v>
      </c>
      <c r="D1962" s="1">
        <v>0.88414744985779181</v>
      </c>
      <c r="E1962" s="1">
        <v>2.67</v>
      </c>
      <c r="F1962" s="1">
        <v>570</v>
      </c>
      <c r="G1962" s="1">
        <v>250</v>
      </c>
      <c r="H1962" s="1">
        <v>600</v>
      </c>
      <c r="I1962" s="1">
        <v>0.03</v>
      </c>
      <c r="J1962" s="1">
        <v>0.1</v>
      </c>
      <c r="K1962" s="2">
        <f>G1962/H1962/I1962/J1962</f>
        <v>138.88888888888889</v>
      </c>
      <c r="L1962" s="2">
        <v>98.513689999999997</v>
      </c>
      <c r="M1962" t="s">
        <v>163</v>
      </c>
    </row>
    <row r="1963" spans="1:13">
      <c r="A1963" t="s">
        <v>16</v>
      </c>
      <c r="B1963" s="1">
        <v>67.072900000000004</v>
      </c>
      <c r="C1963" s="1">
        <v>146</v>
      </c>
      <c r="D1963" s="1">
        <v>0.88414744985779181</v>
      </c>
      <c r="E1963" s="1">
        <v>2.67</v>
      </c>
      <c r="F1963" s="1">
        <v>570</v>
      </c>
      <c r="G1963" s="1">
        <v>250</v>
      </c>
      <c r="H1963" s="1">
        <v>1400</v>
      </c>
      <c r="I1963" s="1">
        <v>0.03</v>
      </c>
      <c r="J1963" s="1">
        <v>0.1</v>
      </c>
      <c r="K1963" s="2">
        <f>G1963/H1963/I1963/J1963</f>
        <v>59.523809523809526</v>
      </c>
      <c r="L1963" s="2">
        <v>98.522019999999998</v>
      </c>
      <c r="M1963" t="s">
        <v>163</v>
      </c>
    </row>
    <row r="1964" spans="1:13">
      <c r="A1964" t="s">
        <v>16</v>
      </c>
      <c r="B1964" s="1">
        <v>67.072900000000004</v>
      </c>
      <c r="C1964" s="1">
        <v>146</v>
      </c>
      <c r="D1964" s="1">
        <v>0.88414744985779181</v>
      </c>
      <c r="E1964" s="1">
        <v>2.67</v>
      </c>
      <c r="F1964" s="1">
        <v>570</v>
      </c>
      <c r="G1964" s="1">
        <v>370</v>
      </c>
      <c r="H1964" s="1">
        <v>800</v>
      </c>
      <c r="I1964" s="1">
        <v>0.03</v>
      </c>
      <c r="J1964" s="1">
        <v>0.1</v>
      </c>
      <c r="K1964" s="2">
        <f>G1964/H1964/I1964/J1964</f>
        <v>154.16666666666666</v>
      </c>
      <c r="L1964" s="2">
        <v>98.522869999999998</v>
      </c>
      <c r="M1964" t="s">
        <v>163</v>
      </c>
    </row>
    <row r="1965" spans="1:13">
      <c r="A1965" t="s">
        <v>16</v>
      </c>
      <c r="B1965" s="1">
        <v>67.072900000000004</v>
      </c>
      <c r="C1965" s="1">
        <v>146</v>
      </c>
      <c r="D1965" s="1">
        <v>0.88414744985779181</v>
      </c>
      <c r="E1965" s="1">
        <v>2.67</v>
      </c>
      <c r="F1965" s="1">
        <v>570</v>
      </c>
      <c r="G1965" s="1">
        <v>300</v>
      </c>
      <c r="H1965" s="1">
        <v>800</v>
      </c>
      <c r="I1965" s="1">
        <v>0.03</v>
      </c>
      <c r="J1965" s="1">
        <v>0.1</v>
      </c>
      <c r="K1965" s="2">
        <f>G1965/H1965/I1965/J1965</f>
        <v>125</v>
      </c>
      <c r="L1965" s="2">
        <v>98.748679999999993</v>
      </c>
      <c r="M1965" t="s">
        <v>163</v>
      </c>
    </row>
    <row r="1966" spans="1:13">
      <c r="A1966" t="s">
        <v>16</v>
      </c>
      <c r="B1966" s="1">
        <v>67.072900000000004</v>
      </c>
      <c r="C1966" s="1">
        <v>146</v>
      </c>
      <c r="D1966" s="1">
        <v>0.88414744985779181</v>
      </c>
      <c r="E1966" s="1">
        <v>2.67</v>
      </c>
      <c r="F1966" s="1">
        <v>570</v>
      </c>
      <c r="G1966" s="1">
        <v>250</v>
      </c>
      <c r="H1966" s="1">
        <v>1600</v>
      </c>
      <c r="I1966" s="1">
        <v>0.03</v>
      </c>
      <c r="J1966" s="1">
        <v>0.1</v>
      </c>
      <c r="K1966" s="2">
        <f>G1966/H1966/I1966/J1966</f>
        <v>52.083333333333336</v>
      </c>
      <c r="L1966" s="2">
        <v>98.757064999999997</v>
      </c>
      <c r="M1966" t="s">
        <v>163</v>
      </c>
    </row>
    <row r="1967" spans="1:13">
      <c r="A1967" t="s">
        <v>16</v>
      </c>
      <c r="B1967" s="1">
        <v>67.072900000000004</v>
      </c>
      <c r="C1967" s="1">
        <v>146</v>
      </c>
      <c r="D1967" s="1">
        <v>0.88414744985779181</v>
      </c>
      <c r="E1967" s="1">
        <v>2.67</v>
      </c>
      <c r="F1967" s="1">
        <v>570</v>
      </c>
      <c r="G1967" s="1">
        <v>370</v>
      </c>
      <c r="H1967" s="1">
        <v>1000</v>
      </c>
      <c r="I1967" s="1">
        <v>0.03</v>
      </c>
      <c r="J1967" s="1">
        <v>0.1</v>
      </c>
      <c r="K1967" s="2">
        <f>G1967/H1967/I1967/J1967</f>
        <v>123.33333333333333</v>
      </c>
      <c r="L1967" s="2">
        <v>98.911439999999999</v>
      </c>
      <c r="M1967" t="s">
        <v>163</v>
      </c>
    </row>
    <row r="1968" spans="1:13">
      <c r="A1968" t="s">
        <v>16</v>
      </c>
      <c r="B1968" s="1">
        <v>67.072900000000004</v>
      </c>
      <c r="C1968" s="1">
        <v>146</v>
      </c>
      <c r="D1968" s="1">
        <v>0.88414744985779181</v>
      </c>
      <c r="E1968" s="1">
        <v>2.67</v>
      </c>
      <c r="F1968" s="1">
        <v>570</v>
      </c>
      <c r="G1968" s="1">
        <v>250</v>
      </c>
      <c r="H1968" s="1">
        <v>1800</v>
      </c>
      <c r="I1968" s="1">
        <v>0.03</v>
      </c>
      <c r="J1968" s="1">
        <v>0.1</v>
      </c>
      <c r="K1968" s="2">
        <f>G1968/H1968/I1968/J1968</f>
        <v>46.296296296296298</v>
      </c>
      <c r="L1968" s="2">
        <v>98.965003999999993</v>
      </c>
      <c r="M1968" t="s">
        <v>163</v>
      </c>
    </row>
    <row r="1969" spans="1:13">
      <c r="A1969" t="s">
        <v>16</v>
      </c>
      <c r="B1969" s="1">
        <v>67.072900000000004</v>
      </c>
      <c r="C1969" s="1">
        <v>146</v>
      </c>
      <c r="D1969" s="1">
        <v>0.88414744985779181</v>
      </c>
      <c r="E1969" s="1">
        <v>2.67</v>
      </c>
      <c r="F1969" s="1">
        <v>570</v>
      </c>
      <c r="G1969" s="1">
        <v>370</v>
      </c>
      <c r="H1969" s="1">
        <v>1200</v>
      </c>
      <c r="I1969" s="1">
        <v>0.03</v>
      </c>
      <c r="J1969" s="1">
        <v>0.1</v>
      </c>
      <c r="K1969" s="2">
        <f>G1969/H1969/I1969/J1969</f>
        <v>102.77777777777779</v>
      </c>
      <c r="L1969" s="2">
        <v>99.019769999999994</v>
      </c>
      <c r="M1969" t="s">
        <v>163</v>
      </c>
    </row>
    <row r="1970" spans="1:13">
      <c r="A1970" t="s">
        <v>16</v>
      </c>
      <c r="B1970" s="1">
        <v>67.072900000000004</v>
      </c>
      <c r="C1970" s="1">
        <v>146</v>
      </c>
      <c r="D1970" s="1">
        <v>0.88414744985779181</v>
      </c>
      <c r="E1970" s="1">
        <v>2.67</v>
      </c>
      <c r="F1970" s="1">
        <v>570</v>
      </c>
      <c r="G1970" s="1">
        <v>300</v>
      </c>
      <c r="H1970" s="1">
        <v>2000</v>
      </c>
      <c r="I1970" s="1">
        <v>0.03</v>
      </c>
      <c r="J1970" s="1">
        <v>0.1</v>
      </c>
      <c r="K1970" s="2">
        <f>G1970/H1970/I1970/J1970</f>
        <v>50</v>
      </c>
      <c r="L1970" s="2">
        <v>99.028335999999996</v>
      </c>
      <c r="M1970" t="s">
        <v>163</v>
      </c>
    </row>
    <row r="1971" spans="1:13">
      <c r="A1971" t="s">
        <v>16</v>
      </c>
      <c r="B1971" s="1">
        <v>67.072900000000004</v>
      </c>
      <c r="C1971" s="1">
        <v>146</v>
      </c>
      <c r="D1971" s="1">
        <v>0.88414744985779181</v>
      </c>
      <c r="E1971" s="1">
        <v>2.67</v>
      </c>
      <c r="F1971" s="1">
        <v>570</v>
      </c>
      <c r="G1971" s="1">
        <v>250</v>
      </c>
      <c r="H1971" s="1">
        <v>1000</v>
      </c>
      <c r="I1971" s="1">
        <v>0.03</v>
      </c>
      <c r="J1971" s="1">
        <v>0.1</v>
      </c>
      <c r="K1971" s="2">
        <f>G1971/H1971/I1971/J1971</f>
        <v>83.333333333333329</v>
      </c>
      <c r="L1971" s="2">
        <v>99.200455000000005</v>
      </c>
      <c r="M1971" t="s">
        <v>163</v>
      </c>
    </row>
    <row r="1972" spans="1:13">
      <c r="A1972" t="s">
        <v>16</v>
      </c>
      <c r="B1972" s="1">
        <v>67.072900000000004</v>
      </c>
      <c r="C1972" s="1">
        <v>146</v>
      </c>
      <c r="D1972" s="1">
        <v>0.88414744985779181</v>
      </c>
      <c r="E1972" s="1">
        <v>2.67</v>
      </c>
      <c r="F1972" s="1">
        <v>570</v>
      </c>
      <c r="G1972" s="1">
        <v>370</v>
      </c>
      <c r="H1972" s="1">
        <v>1400</v>
      </c>
      <c r="I1972" s="1">
        <v>0.03</v>
      </c>
      <c r="J1972" s="1">
        <v>0.1</v>
      </c>
      <c r="K1972" s="2">
        <f>G1972/H1972/I1972/J1972</f>
        <v>88.095238095238102</v>
      </c>
      <c r="L1972" s="2">
        <v>99.507959999999997</v>
      </c>
      <c r="M1972" t="s">
        <v>163</v>
      </c>
    </row>
    <row r="1973" spans="1:13">
      <c r="A1973" t="s">
        <v>16</v>
      </c>
      <c r="B1973" s="1">
        <v>67.072900000000004</v>
      </c>
      <c r="C1973" s="1">
        <v>146</v>
      </c>
      <c r="D1973" s="1">
        <v>0.88414744985779181</v>
      </c>
      <c r="E1973" s="1">
        <v>2.67</v>
      </c>
      <c r="F1973" s="1">
        <v>570</v>
      </c>
      <c r="G1973" s="1">
        <v>370</v>
      </c>
      <c r="H1973" s="1">
        <v>1600</v>
      </c>
      <c r="I1973" s="1">
        <v>0.03</v>
      </c>
      <c r="J1973" s="1">
        <v>0.1</v>
      </c>
      <c r="K1973" s="2">
        <f>G1973/H1973/I1973/J1973</f>
        <v>77.083333333333329</v>
      </c>
      <c r="L1973" s="2">
        <v>99.553070000000005</v>
      </c>
      <c r="M1973" t="s">
        <v>163</v>
      </c>
    </row>
    <row r="1974" spans="1:13">
      <c r="A1974" t="s">
        <v>16</v>
      </c>
      <c r="B1974" s="1">
        <v>67.072900000000004</v>
      </c>
      <c r="C1974" s="1">
        <v>146</v>
      </c>
      <c r="D1974" s="1">
        <v>0.88414744985779181</v>
      </c>
      <c r="E1974" s="1">
        <v>2.67</v>
      </c>
      <c r="F1974" s="1">
        <v>570</v>
      </c>
      <c r="G1974" s="1">
        <v>370</v>
      </c>
      <c r="H1974" s="1">
        <v>1800</v>
      </c>
      <c r="I1974" s="1">
        <v>0.03</v>
      </c>
      <c r="J1974" s="1">
        <v>0.1</v>
      </c>
      <c r="K1974" s="2">
        <f>G1974/H1974/I1974/J1974</f>
        <v>68.518518518518519</v>
      </c>
      <c r="L1974" s="2">
        <v>99.562034999999995</v>
      </c>
      <c r="M1974" t="s">
        <v>163</v>
      </c>
    </row>
    <row r="1975" spans="1:13">
      <c r="A1975" t="s">
        <v>16</v>
      </c>
      <c r="B1975" s="1">
        <v>67.072900000000004</v>
      </c>
      <c r="C1975" s="1">
        <v>146</v>
      </c>
      <c r="D1975" s="1">
        <v>0.88414744985779181</v>
      </c>
      <c r="E1975" s="1">
        <v>2.67</v>
      </c>
      <c r="F1975" s="1">
        <v>570</v>
      </c>
      <c r="G1975" s="1">
        <v>300</v>
      </c>
      <c r="H1975" s="1">
        <v>1000</v>
      </c>
      <c r="I1975" s="1">
        <v>0.03</v>
      </c>
      <c r="J1975" s="1">
        <v>0.1</v>
      </c>
      <c r="K1975" s="2">
        <f>G1975/H1975/I1975/J1975</f>
        <v>100</v>
      </c>
      <c r="L1975" s="2">
        <v>99.60754</v>
      </c>
      <c r="M1975" t="s">
        <v>163</v>
      </c>
    </row>
    <row r="1976" spans="1:13">
      <c r="A1976" t="s">
        <v>16</v>
      </c>
      <c r="B1976" s="1">
        <v>67.072900000000004</v>
      </c>
      <c r="C1976" s="1">
        <v>146</v>
      </c>
      <c r="D1976" s="1">
        <v>0.88414744985779181</v>
      </c>
      <c r="E1976" s="1">
        <v>2.67</v>
      </c>
      <c r="F1976" s="1">
        <v>570</v>
      </c>
      <c r="G1976" s="1">
        <v>370</v>
      </c>
      <c r="H1976" s="1">
        <v>2000</v>
      </c>
      <c r="I1976" s="1">
        <v>0.03</v>
      </c>
      <c r="J1976" s="1">
        <v>0.1</v>
      </c>
      <c r="K1976" s="2">
        <f>G1976/H1976/I1976/J1976</f>
        <v>61.666666666666664</v>
      </c>
      <c r="L1976" s="2">
        <v>99.616230000000002</v>
      </c>
      <c r="M1976" t="s">
        <v>163</v>
      </c>
    </row>
    <row r="1977" spans="1:13">
      <c r="A1977" t="s">
        <v>16</v>
      </c>
      <c r="B1977" s="1">
        <v>67.072900000000004</v>
      </c>
      <c r="C1977" s="1">
        <v>146</v>
      </c>
      <c r="D1977" s="1">
        <v>0.88414744985779181</v>
      </c>
      <c r="E1977" s="1">
        <v>2.67</v>
      </c>
      <c r="F1977" s="1">
        <v>570</v>
      </c>
      <c r="G1977" s="1">
        <v>300</v>
      </c>
      <c r="H1977" s="1">
        <v>1400</v>
      </c>
      <c r="I1977" s="1">
        <v>0.03</v>
      </c>
      <c r="J1977" s="1">
        <v>0.1</v>
      </c>
      <c r="K1977" s="2">
        <f>G1977/H1977/I1977/J1977</f>
        <v>71.428571428571416</v>
      </c>
      <c r="L1977" s="2">
        <v>99.661540000000002</v>
      </c>
      <c r="M1977" t="s">
        <v>163</v>
      </c>
    </row>
    <row r="1978" spans="1:13">
      <c r="A1978" t="s">
        <v>16</v>
      </c>
      <c r="B1978" s="1">
        <v>67.072900000000004</v>
      </c>
      <c r="C1978" s="1">
        <v>146</v>
      </c>
      <c r="D1978" s="1">
        <v>0.88414744985779181</v>
      </c>
      <c r="E1978" s="1">
        <v>2.67</v>
      </c>
      <c r="F1978" s="1">
        <v>570</v>
      </c>
      <c r="G1978" s="1">
        <v>300</v>
      </c>
      <c r="H1978" s="1">
        <v>1800</v>
      </c>
      <c r="I1978" s="1">
        <v>0.03</v>
      </c>
      <c r="J1978" s="1">
        <v>0.1</v>
      </c>
      <c r="K1978" s="2">
        <f>G1978/H1978/I1978/J1978</f>
        <v>55.55555555555555</v>
      </c>
      <c r="L1978" s="2">
        <v>99.679473999999999</v>
      </c>
      <c r="M1978" t="s">
        <v>163</v>
      </c>
    </row>
    <row r="1979" spans="1:13">
      <c r="A1979" t="s">
        <v>16</v>
      </c>
      <c r="B1979" s="1">
        <v>67.072900000000004</v>
      </c>
      <c r="C1979" s="1">
        <v>146</v>
      </c>
      <c r="D1979" s="1">
        <v>0.88414744985779181</v>
      </c>
      <c r="E1979" s="1">
        <v>2.67</v>
      </c>
      <c r="F1979" s="1">
        <v>570</v>
      </c>
      <c r="G1979" s="1">
        <v>300</v>
      </c>
      <c r="H1979" s="1">
        <v>1600</v>
      </c>
      <c r="I1979" s="1">
        <v>0.03</v>
      </c>
      <c r="J1979" s="1">
        <v>0.1</v>
      </c>
      <c r="K1979" s="2">
        <f>G1979/H1979/I1979/J1979</f>
        <v>62.5</v>
      </c>
      <c r="L1979" s="2">
        <v>99.679540000000003</v>
      </c>
      <c r="M1979" t="s">
        <v>163</v>
      </c>
    </row>
    <row r="1980" spans="1:13">
      <c r="A1980" t="s">
        <v>16</v>
      </c>
      <c r="B1980" s="1">
        <v>67.072900000000004</v>
      </c>
      <c r="C1980" s="1">
        <v>146</v>
      </c>
      <c r="D1980" s="1">
        <v>0.88414744985779181</v>
      </c>
      <c r="E1980" s="1">
        <v>2.67</v>
      </c>
      <c r="F1980" s="1">
        <v>570</v>
      </c>
      <c r="G1980" s="1">
        <v>300</v>
      </c>
      <c r="H1980" s="1">
        <v>1200</v>
      </c>
      <c r="I1980" s="1">
        <v>0.03</v>
      </c>
      <c r="J1980" s="1">
        <v>0.1</v>
      </c>
      <c r="K1980" s="2">
        <f>G1980/H1980/I1980/J1980</f>
        <v>83.333333333333329</v>
      </c>
      <c r="L1980" s="2">
        <v>99.788246000000001</v>
      </c>
      <c r="M1980" t="s">
        <v>163</v>
      </c>
    </row>
    <row r="1981" spans="1:13">
      <c r="A1981" t="s">
        <v>164</v>
      </c>
      <c r="B1981" s="1">
        <v>71</v>
      </c>
      <c r="C1981" s="1">
        <v>236</v>
      </c>
      <c r="D1981" s="1">
        <v>0.89</v>
      </c>
      <c r="E1981" s="1">
        <v>2.7</v>
      </c>
      <c r="F1981" s="1">
        <v>660</v>
      </c>
      <c r="G1981" s="1">
        <v>200</v>
      </c>
      <c r="H1981" s="1">
        <v>600</v>
      </c>
      <c r="I1981" s="1">
        <v>0.03</v>
      </c>
      <c r="J1981" s="1">
        <v>0.1</v>
      </c>
      <c r="K1981" s="2">
        <f>G1981/H1981/I1981/J1981</f>
        <v>111.1111111111111</v>
      </c>
      <c r="L1981" s="2">
        <v>93.863600000000005</v>
      </c>
      <c r="M1981" t="s">
        <v>163</v>
      </c>
    </row>
    <row r="1982" spans="1:13">
      <c r="A1982" t="s">
        <v>164</v>
      </c>
      <c r="B1982" s="1">
        <v>71</v>
      </c>
      <c r="C1982" s="1">
        <v>236</v>
      </c>
      <c r="D1982" s="1">
        <v>0.89</v>
      </c>
      <c r="E1982" s="1">
        <v>2.7</v>
      </c>
      <c r="F1982" s="1">
        <v>660</v>
      </c>
      <c r="G1982" s="1">
        <v>200</v>
      </c>
      <c r="H1982" s="1">
        <v>2000</v>
      </c>
      <c r="I1982" s="1">
        <v>0.03</v>
      </c>
      <c r="J1982" s="1">
        <v>0.1</v>
      </c>
      <c r="K1982" s="2">
        <f>G1982/H1982/I1982/J1982</f>
        <v>33.333333333333336</v>
      </c>
      <c r="L1982" s="2">
        <v>94.038889999999995</v>
      </c>
      <c r="M1982" t="s">
        <v>163</v>
      </c>
    </row>
    <row r="1983" spans="1:13">
      <c r="A1983" t="s">
        <v>164</v>
      </c>
      <c r="B1983" s="1">
        <v>71</v>
      </c>
      <c r="C1983" s="1">
        <v>236</v>
      </c>
      <c r="D1983" s="1">
        <v>0.89</v>
      </c>
      <c r="E1983" s="1">
        <v>2.7</v>
      </c>
      <c r="F1983" s="1">
        <v>660</v>
      </c>
      <c r="G1983" s="1">
        <v>200</v>
      </c>
      <c r="H1983" s="1">
        <v>400</v>
      </c>
      <c r="I1983" s="1">
        <v>0.03</v>
      </c>
      <c r="J1983" s="1">
        <v>0.1</v>
      </c>
      <c r="K1983" s="2">
        <f>G1983/H1983/I1983/J1983</f>
        <v>166.66666666666666</v>
      </c>
      <c r="L1983" s="2">
        <v>94.366240000000005</v>
      </c>
      <c r="M1983" t="s">
        <v>163</v>
      </c>
    </row>
    <row r="1984" spans="1:13">
      <c r="A1984" t="s">
        <v>164</v>
      </c>
      <c r="B1984" s="1">
        <v>71</v>
      </c>
      <c r="C1984" s="1">
        <v>236</v>
      </c>
      <c r="D1984" s="1">
        <v>0.89</v>
      </c>
      <c r="E1984" s="1">
        <v>2.7</v>
      </c>
      <c r="F1984" s="1">
        <v>660</v>
      </c>
      <c r="G1984" s="1">
        <v>200</v>
      </c>
      <c r="H1984" s="1">
        <v>1800</v>
      </c>
      <c r="I1984" s="1">
        <v>0.03</v>
      </c>
      <c r="J1984" s="1">
        <v>0.1</v>
      </c>
      <c r="K1984" s="2">
        <f>G1984/H1984/I1984/J1984</f>
        <v>37.037037037037038</v>
      </c>
      <c r="L1984" s="2">
        <v>95.517455999999996</v>
      </c>
      <c r="M1984" t="s">
        <v>163</v>
      </c>
    </row>
    <row r="1985" spans="1:13">
      <c r="A1985" t="s">
        <v>164</v>
      </c>
      <c r="B1985" s="1">
        <v>71</v>
      </c>
      <c r="C1985" s="1">
        <v>236</v>
      </c>
      <c r="D1985" s="1">
        <v>0.89</v>
      </c>
      <c r="E1985" s="1">
        <v>2.7</v>
      </c>
      <c r="F1985" s="1">
        <v>660</v>
      </c>
      <c r="G1985" s="1">
        <v>200</v>
      </c>
      <c r="H1985" s="1">
        <v>800</v>
      </c>
      <c r="I1985" s="1">
        <v>0.03</v>
      </c>
      <c r="J1985" s="1">
        <v>0.1</v>
      </c>
      <c r="K1985" s="2">
        <f>G1985/H1985/I1985/J1985</f>
        <v>83.333333333333329</v>
      </c>
      <c r="L1985" s="2">
        <v>95.521479999999997</v>
      </c>
      <c r="M1985" t="s">
        <v>163</v>
      </c>
    </row>
    <row r="1986" spans="1:13">
      <c r="A1986" t="s">
        <v>164</v>
      </c>
      <c r="B1986" s="1">
        <v>71</v>
      </c>
      <c r="C1986" s="1">
        <v>236</v>
      </c>
      <c r="D1986" s="1">
        <v>0.89</v>
      </c>
      <c r="E1986" s="1">
        <v>2.7</v>
      </c>
      <c r="F1986" s="1">
        <v>660</v>
      </c>
      <c r="G1986" s="1">
        <v>200</v>
      </c>
      <c r="H1986" s="1">
        <v>1000</v>
      </c>
      <c r="I1986" s="1">
        <v>0.03</v>
      </c>
      <c r="J1986" s="1">
        <v>0.1</v>
      </c>
      <c r="K1986" s="2">
        <f>G1986/H1986/I1986/J1986</f>
        <v>66.666666666666671</v>
      </c>
      <c r="L1986" s="2">
        <v>95.684020000000004</v>
      </c>
      <c r="M1986" t="s">
        <v>163</v>
      </c>
    </row>
    <row r="1987" spans="1:13">
      <c r="A1987" t="s">
        <v>164</v>
      </c>
      <c r="B1987" s="1">
        <v>71</v>
      </c>
      <c r="C1987" s="1">
        <v>236</v>
      </c>
      <c r="D1987" s="1">
        <v>0.89</v>
      </c>
      <c r="E1987" s="1">
        <v>2.7</v>
      </c>
      <c r="F1987" s="1">
        <v>660</v>
      </c>
      <c r="G1987" s="1">
        <v>200</v>
      </c>
      <c r="H1987" s="1">
        <v>1600</v>
      </c>
      <c r="I1987" s="1">
        <v>0.03</v>
      </c>
      <c r="J1987" s="1">
        <v>0.1</v>
      </c>
      <c r="K1987" s="2">
        <f>G1987/H1987/I1987/J1987</f>
        <v>41.666666666666664</v>
      </c>
      <c r="L1987" s="2">
        <v>96.053314</v>
      </c>
      <c r="M1987" t="s">
        <v>163</v>
      </c>
    </row>
    <row r="1988" spans="1:13">
      <c r="A1988" t="s">
        <v>164</v>
      </c>
      <c r="B1988" s="1">
        <v>71</v>
      </c>
      <c r="C1988" s="1">
        <v>236</v>
      </c>
      <c r="D1988" s="1">
        <v>0.89</v>
      </c>
      <c r="E1988" s="1">
        <v>2.7</v>
      </c>
      <c r="F1988" s="1">
        <v>660</v>
      </c>
      <c r="G1988" s="1">
        <v>200</v>
      </c>
      <c r="H1988" s="1">
        <v>1400</v>
      </c>
      <c r="I1988" s="1">
        <v>0.03</v>
      </c>
      <c r="J1988" s="1">
        <v>0.1</v>
      </c>
      <c r="K1988" s="2">
        <f>G1988/H1988/I1988/J1988</f>
        <v>47.619047619047613</v>
      </c>
      <c r="L1988" s="2">
        <v>96.477289999999996</v>
      </c>
      <c r="M1988" t="s">
        <v>163</v>
      </c>
    </row>
    <row r="1989" spans="1:13">
      <c r="A1989" t="s">
        <v>164</v>
      </c>
      <c r="B1989" s="1">
        <v>71</v>
      </c>
      <c r="C1989" s="1">
        <v>236</v>
      </c>
      <c r="D1989" s="1">
        <v>0.89</v>
      </c>
      <c r="E1989" s="1">
        <v>2.7</v>
      </c>
      <c r="F1989" s="1">
        <v>660</v>
      </c>
      <c r="G1989" s="1">
        <v>370</v>
      </c>
      <c r="H1989" s="1">
        <v>600</v>
      </c>
      <c r="I1989" s="1">
        <v>0.03</v>
      </c>
      <c r="J1989" s="1">
        <v>0.1</v>
      </c>
      <c r="K1989" s="2">
        <f>G1989/H1989/I1989/J1989</f>
        <v>205.55555555555557</v>
      </c>
      <c r="L1989" s="2">
        <v>97.018615999999994</v>
      </c>
      <c r="M1989" t="s">
        <v>163</v>
      </c>
    </row>
    <row r="1990" spans="1:13">
      <c r="A1990" t="s">
        <v>164</v>
      </c>
      <c r="B1990" s="1">
        <v>71</v>
      </c>
      <c r="C1990" s="1">
        <v>236</v>
      </c>
      <c r="D1990" s="1">
        <v>0.89</v>
      </c>
      <c r="E1990" s="1">
        <v>2.7</v>
      </c>
      <c r="F1990" s="1">
        <v>660</v>
      </c>
      <c r="G1990" s="1">
        <v>200</v>
      </c>
      <c r="H1990" s="1">
        <v>1200</v>
      </c>
      <c r="I1990" s="1">
        <v>0.03</v>
      </c>
      <c r="J1990" s="1">
        <v>0.1</v>
      </c>
      <c r="K1990" s="2">
        <f>G1990/H1990/I1990/J1990</f>
        <v>55.55555555555555</v>
      </c>
      <c r="L1990" s="2">
        <v>97.498115999999996</v>
      </c>
      <c r="M1990" t="s">
        <v>163</v>
      </c>
    </row>
    <row r="1991" spans="1:13">
      <c r="A1991" t="s">
        <v>164</v>
      </c>
      <c r="B1991" s="1">
        <v>71</v>
      </c>
      <c r="C1991" s="1">
        <v>236</v>
      </c>
      <c r="D1991" s="1">
        <v>0.89</v>
      </c>
      <c r="E1991" s="1">
        <v>2.7</v>
      </c>
      <c r="F1991" s="1">
        <v>660</v>
      </c>
      <c r="G1991" s="1">
        <v>250</v>
      </c>
      <c r="H1991" s="1">
        <v>2000</v>
      </c>
      <c r="I1991" s="1">
        <v>0.03</v>
      </c>
      <c r="J1991" s="1">
        <v>0.1</v>
      </c>
      <c r="K1991" s="2">
        <f>G1991/H1991/I1991/J1991</f>
        <v>41.666666666666664</v>
      </c>
      <c r="L1991" s="2">
        <v>97.609830000000002</v>
      </c>
      <c r="M1991" t="s">
        <v>163</v>
      </c>
    </row>
    <row r="1992" spans="1:13">
      <c r="A1992" t="s">
        <v>164</v>
      </c>
      <c r="B1992" s="1">
        <v>71</v>
      </c>
      <c r="C1992" s="1">
        <v>236</v>
      </c>
      <c r="D1992" s="1">
        <v>0.89</v>
      </c>
      <c r="E1992" s="1">
        <v>2.7</v>
      </c>
      <c r="F1992" s="1">
        <v>660</v>
      </c>
      <c r="G1992" s="1">
        <v>250</v>
      </c>
      <c r="H1992" s="1">
        <v>1600</v>
      </c>
      <c r="I1992" s="1">
        <v>0.03</v>
      </c>
      <c r="J1992" s="1">
        <v>0.1</v>
      </c>
      <c r="K1992" s="2">
        <f>G1992/H1992/I1992/J1992</f>
        <v>52.083333333333336</v>
      </c>
      <c r="L1992" s="2">
        <v>97.630324999999999</v>
      </c>
      <c r="M1992" t="s">
        <v>163</v>
      </c>
    </row>
    <row r="1993" spans="1:13">
      <c r="A1993" t="s">
        <v>164</v>
      </c>
      <c r="B1993" s="1">
        <v>71</v>
      </c>
      <c r="C1993" s="1">
        <v>236</v>
      </c>
      <c r="D1993" s="1">
        <v>0.89</v>
      </c>
      <c r="E1993" s="1">
        <v>2.7</v>
      </c>
      <c r="F1993" s="1">
        <v>660</v>
      </c>
      <c r="G1993" s="1">
        <v>370</v>
      </c>
      <c r="H1993" s="1">
        <v>800</v>
      </c>
      <c r="I1993" s="1">
        <v>0.03</v>
      </c>
      <c r="J1993" s="1">
        <v>0.1</v>
      </c>
      <c r="K1993" s="2">
        <f>G1993/H1993/I1993/J1993</f>
        <v>154.16666666666666</v>
      </c>
      <c r="L1993" s="2">
        <v>97.767349999999993</v>
      </c>
      <c r="M1993" t="s">
        <v>163</v>
      </c>
    </row>
    <row r="1994" spans="1:13">
      <c r="A1994" t="s">
        <v>164</v>
      </c>
      <c r="B1994" s="1">
        <v>71</v>
      </c>
      <c r="C1994" s="1">
        <v>236</v>
      </c>
      <c r="D1994" s="1">
        <v>0.89</v>
      </c>
      <c r="E1994" s="1">
        <v>2.7</v>
      </c>
      <c r="F1994" s="1">
        <v>660</v>
      </c>
      <c r="G1994" s="1">
        <v>300</v>
      </c>
      <c r="H1994" s="1">
        <v>400</v>
      </c>
      <c r="I1994" s="1">
        <v>0.03</v>
      </c>
      <c r="J1994" s="1">
        <v>0.1</v>
      </c>
      <c r="K1994" s="2">
        <f>G1994/H1994/I1994/J1994</f>
        <v>250</v>
      </c>
      <c r="L1994" s="2">
        <v>97.846649999999997</v>
      </c>
      <c r="M1994" t="s">
        <v>163</v>
      </c>
    </row>
    <row r="1995" spans="1:13">
      <c r="A1995" t="s">
        <v>164</v>
      </c>
      <c r="B1995" s="1">
        <v>71</v>
      </c>
      <c r="C1995" s="1">
        <v>236</v>
      </c>
      <c r="D1995" s="1">
        <v>0.89</v>
      </c>
      <c r="E1995" s="1">
        <v>2.7</v>
      </c>
      <c r="F1995" s="1">
        <v>660</v>
      </c>
      <c r="G1995" s="1">
        <v>250</v>
      </c>
      <c r="H1995" s="1">
        <v>1000</v>
      </c>
      <c r="I1995" s="1">
        <v>0.03</v>
      </c>
      <c r="J1995" s="1">
        <v>0.1</v>
      </c>
      <c r="K1995" s="2">
        <f>G1995/H1995/I1995/J1995</f>
        <v>83.333333333333329</v>
      </c>
      <c r="L1995" s="2">
        <v>97.939340000000001</v>
      </c>
      <c r="M1995" t="s">
        <v>163</v>
      </c>
    </row>
    <row r="1996" spans="1:13">
      <c r="A1996" t="s">
        <v>164</v>
      </c>
      <c r="B1996" s="1">
        <v>71</v>
      </c>
      <c r="C1996" s="1">
        <v>236</v>
      </c>
      <c r="D1996" s="1">
        <v>0.89</v>
      </c>
      <c r="E1996" s="1">
        <v>2.7</v>
      </c>
      <c r="F1996" s="1">
        <v>660</v>
      </c>
      <c r="G1996" s="1">
        <v>250</v>
      </c>
      <c r="H1996" s="1">
        <v>1200</v>
      </c>
      <c r="I1996" s="1">
        <v>0.03</v>
      </c>
      <c r="J1996" s="1">
        <v>0.1</v>
      </c>
      <c r="K1996" s="2">
        <f>G1996/H1996/I1996/J1996</f>
        <v>69.444444444444443</v>
      </c>
      <c r="L1996" s="2">
        <v>98.074789999999993</v>
      </c>
      <c r="M1996" t="s">
        <v>163</v>
      </c>
    </row>
    <row r="1997" spans="1:13">
      <c r="A1997" t="s">
        <v>164</v>
      </c>
      <c r="B1997" s="1">
        <v>71</v>
      </c>
      <c r="C1997" s="1">
        <v>236</v>
      </c>
      <c r="D1997" s="1">
        <v>0.89</v>
      </c>
      <c r="E1997" s="1">
        <v>2.7</v>
      </c>
      <c r="F1997" s="1">
        <v>660</v>
      </c>
      <c r="G1997" s="1">
        <v>300</v>
      </c>
      <c r="H1997" s="1">
        <v>800</v>
      </c>
      <c r="I1997" s="1">
        <v>0.03</v>
      </c>
      <c r="J1997" s="1">
        <v>0.1</v>
      </c>
      <c r="K1997" s="2">
        <f>G1997/H1997/I1997/J1997</f>
        <v>125</v>
      </c>
      <c r="L1997" s="2">
        <v>98.07893</v>
      </c>
      <c r="M1997" t="s">
        <v>163</v>
      </c>
    </row>
    <row r="1998" spans="1:13">
      <c r="A1998" t="s">
        <v>164</v>
      </c>
      <c r="B1998" s="1">
        <v>71</v>
      </c>
      <c r="C1998" s="1">
        <v>236</v>
      </c>
      <c r="D1998" s="1">
        <v>0.89</v>
      </c>
      <c r="E1998" s="1">
        <v>2.7</v>
      </c>
      <c r="F1998" s="1">
        <v>660</v>
      </c>
      <c r="G1998" s="1">
        <v>250</v>
      </c>
      <c r="H1998" s="1">
        <v>1400</v>
      </c>
      <c r="I1998" s="1">
        <v>0.03</v>
      </c>
      <c r="J1998" s="1">
        <v>0.1</v>
      </c>
      <c r="K1998" s="2">
        <f>G1998/H1998/I1998/J1998</f>
        <v>59.523809523809526</v>
      </c>
      <c r="L1998" s="2">
        <v>98.139089999999996</v>
      </c>
      <c r="M1998" t="s">
        <v>163</v>
      </c>
    </row>
    <row r="1999" spans="1:13">
      <c r="A1999" t="s">
        <v>164</v>
      </c>
      <c r="B1999" s="1">
        <v>71</v>
      </c>
      <c r="C1999" s="1">
        <v>236</v>
      </c>
      <c r="D1999" s="1">
        <v>0.89</v>
      </c>
      <c r="E1999" s="1">
        <v>2.7</v>
      </c>
      <c r="F1999" s="1">
        <v>660</v>
      </c>
      <c r="G1999" s="1">
        <v>300</v>
      </c>
      <c r="H1999" s="1">
        <v>1000</v>
      </c>
      <c r="I1999" s="1">
        <v>0.03</v>
      </c>
      <c r="J1999" s="1">
        <v>0.1</v>
      </c>
      <c r="K1999" s="2">
        <f>G1999/H1999/I1999/J1999</f>
        <v>100</v>
      </c>
      <c r="L1999" s="2">
        <v>98.13964</v>
      </c>
      <c r="M1999" t="s">
        <v>163</v>
      </c>
    </row>
    <row r="2000" spans="1:13">
      <c r="A2000" t="s">
        <v>164</v>
      </c>
      <c r="B2000" s="1">
        <v>71</v>
      </c>
      <c r="C2000" s="1">
        <v>236</v>
      </c>
      <c r="D2000" s="1">
        <v>0.89</v>
      </c>
      <c r="E2000" s="1">
        <v>2.7</v>
      </c>
      <c r="F2000" s="1">
        <v>660</v>
      </c>
      <c r="G2000" s="1">
        <v>250</v>
      </c>
      <c r="H2000" s="1">
        <v>800</v>
      </c>
      <c r="I2000" s="1">
        <v>0.03</v>
      </c>
      <c r="J2000" s="1">
        <v>0.1</v>
      </c>
      <c r="K2000" s="2">
        <f>G2000/H2000/I2000/J2000</f>
        <v>104.16666666666667</v>
      </c>
      <c r="L2000" s="2">
        <v>98.139694000000006</v>
      </c>
      <c r="M2000" t="s">
        <v>163</v>
      </c>
    </row>
    <row r="2001" spans="1:13">
      <c r="A2001" t="s">
        <v>164</v>
      </c>
      <c r="B2001" s="1">
        <v>71</v>
      </c>
      <c r="C2001" s="1">
        <v>236</v>
      </c>
      <c r="D2001" s="1">
        <v>0.89</v>
      </c>
      <c r="E2001" s="1">
        <v>2.7</v>
      </c>
      <c r="F2001" s="1">
        <v>660</v>
      </c>
      <c r="G2001" s="1">
        <v>250</v>
      </c>
      <c r="H2001" s="1">
        <v>400</v>
      </c>
      <c r="I2001" s="1">
        <v>0.03</v>
      </c>
      <c r="J2001" s="1">
        <v>0.1</v>
      </c>
      <c r="K2001" s="2">
        <f>G2001/H2001/I2001/J2001</f>
        <v>208.33333333333334</v>
      </c>
      <c r="L2001" s="2">
        <v>98.303880000000007</v>
      </c>
      <c r="M2001" t="s">
        <v>163</v>
      </c>
    </row>
    <row r="2002" spans="1:13">
      <c r="A2002" t="s">
        <v>164</v>
      </c>
      <c r="B2002" s="1">
        <v>71</v>
      </c>
      <c r="C2002" s="1">
        <v>236</v>
      </c>
      <c r="D2002" s="1">
        <v>0.89</v>
      </c>
      <c r="E2002" s="1">
        <v>2.7</v>
      </c>
      <c r="F2002" s="1">
        <v>660</v>
      </c>
      <c r="G2002" s="1">
        <v>300</v>
      </c>
      <c r="H2002" s="1">
        <v>1400</v>
      </c>
      <c r="I2002" s="1">
        <v>0.03</v>
      </c>
      <c r="J2002" s="1">
        <v>0.1</v>
      </c>
      <c r="K2002" s="2">
        <f>G2002/H2002/I2002/J2002</f>
        <v>71.428571428571416</v>
      </c>
      <c r="L2002" s="2">
        <v>98.359669999999994</v>
      </c>
      <c r="M2002" t="s">
        <v>163</v>
      </c>
    </row>
    <row r="2003" spans="1:13">
      <c r="A2003" t="s">
        <v>164</v>
      </c>
      <c r="B2003" s="1">
        <v>71</v>
      </c>
      <c r="C2003" s="1">
        <v>236</v>
      </c>
      <c r="D2003" s="1">
        <v>0.89</v>
      </c>
      <c r="E2003" s="1">
        <v>2.7</v>
      </c>
      <c r="F2003" s="1">
        <v>660</v>
      </c>
      <c r="G2003" s="1">
        <v>300</v>
      </c>
      <c r="H2003" s="1">
        <v>600</v>
      </c>
      <c r="I2003" s="1">
        <v>0.03</v>
      </c>
      <c r="J2003" s="1">
        <v>0.1</v>
      </c>
      <c r="K2003" s="2">
        <f>G2003/H2003/I2003/J2003</f>
        <v>166.66666666666666</v>
      </c>
      <c r="L2003" s="2">
        <v>98.364360000000005</v>
      </c>
      <c r="M2003" t="s">
        <v>163</v>
      </c>
    </row>
    <row r="2004" spans="1:13">
      <c r="A2004" t="s">
        <v>164</v>
      </c>
      <c r="B2004" s="1">
        <v>71</v>
      </c>
      <c r="C2004" s="1">
        <v>236</v>
      </c>
      <c r="D2004" s="1">
        <v>0.89</v>
      </c>
      <c r="E2004" s="1">
        <v>2.7</v>
      </c>
      <c r="F2004" s="1">
        <v>660</v>
      </c>
      <c r="G2004" s="1">
        <v>370</v>
      </c>
      <c r="H2004" s="1">
        <v>1000</v>
      </c>
      <c r="I2004" s="1">
        <v>0.03</v>
      </c>
      <c r="J2004" s="1">
        <v>0.1</v>
      </c>
      <c r="K2004" s="2">
        <f>G2004/H2004/I2004/J2004</f>
        <v>123.33333333333333</v>
      </c>
      <c r="L2004" s="2">
        <v>98.411240000000006</v>
      </c>
      <c r="M2004" t="s">
        <v>163</v>
      </c>
    </row>
    <row r="2005" spans="1:13">
      <c r="A2005" t="s">
        <v>164</v>
      </c>
      <c r="B2005" s="1">
        <v>71</v>
      </c>
      <c r="C2005" s="1">
        <v>236</v>
      </c>
      <c r="D2005" s="1">
        <v>0.89</v>
      </c>
      <c r="E2005" s="1">
        <v>2.7</v>
      </c>
      <c r="F2005" s="1">
        <v>660</v>
      </c>
      <c r="G2005" s="1">
        <v>250</v>
      </c>
      <c r="H2005" s="1">
        <v>600</v>
      </c>
      <c r="I2005" s="1">
        <v>0.03</v>
      </c>
      <c r="J2005" s="1">
        <v>0.1</v>
      </c>
      <c r="K2005" s="2">
        <f>G2005/H2005/I2005/J2005</f>
        <v>138.88888888888889</v>
      </c>
      <c r="L2005" s="2">
        <v>98.486050000000006</v>
      </c>
      <c r="M2005" t="s">
        <v>163</v>
      </c>
    </row>
    <row r="2006" spans="1:13">
      <c r="A2006" t="s">
        <v>164</v>
      </c>
      <c r="B2006" s="1">
        <v>71</v>
      </c>
      <c r="C2006" s="1">
        <v>236</v>
      </c>
      <c r="D2006" s="1">
        <v>0.89</v>
      </c>
      <c r="E2006" s="1">
        <v>2.7</v>
      </c>
      <c r="F2006" s="1">
        <v>660</v>
      </c>
      <c r="G2006" s="1">
        <v>250</v>
      </c>
      <c r="H2006" s="1">
        <v>1800</v>
      </c>
      <c r="I2006" s="1">
        <v>0.03</v>
      </c>
      <c r="J2006" s="1">
        <v>0.1</v>
      </c>
      <c r="K2006" s="2">
        <f>G2006/H2006/I2006/J2006</f>
        <v>46.296296296296298</v>
      </c>
      <c r="L2006" s="2">
        <v>98.508539999999996</v>
      </c>
      <c r="M2006" t="s">
        <v>163</v>
      </c>
    </row>
    <row r="2007" spans="1:13">
      <c r="A2007" t="s">
        <v>164</v>
      </c>
      <c r="B2007" s="1">
        <v>71</v>
      </c>
      <c r="C2007" s="1">
        <v>236</v>
      </c>
      <c r="D2007" s="1">
        <v>0.89</v>
      </c>
      <c r="E2007" s="1">
        <v>2.7</v>
      </c>
      <c r="F2007" s="1">
        <v>660</v>
      </c>
      <c r="G2007" s="1">
        <v>300</v>
      </c>
      <c r="H2007" s="1">
        <v>1800</v>
      </c>
      <c r="I2007" s="1">
        <v>0.03</v>
      </c>
      <c r="J2007" s="1">
        <v>0.1</v>
      </c>
      <c r="K2007" s="2">
        <f>G2007/H2007/I2007/J2007</f>
        <v>55.55555555555555</v>
      </c>
      <c r="L2007" s="2">
        <v>98.573099999999997</v>
      </c>
      <c r="M2007" t="s">
        <v>163</v>
      </c>
    </row>
    <row r="2008" spans="1:13">
      <c r="A2008" t="s">
        <v>164</v>
      </c>
      <c r="B2008" s="1">
        <v>71</v>
      </c>
      <c r="C2008" s="1">
        <v>236</v>
      </c>
      <c r="D2008" s="1">
        <v>0.89</v>
      </c>
      <c r="E2008" s="1">
        <v>2.7</v>
      </c>
      <c r="F2008" s="1">
        <v>660</v>
      </c>
      <c r="G2008" s="1">
        <v>300</v>
      </c>
      <c r="H2008" s="1">
        <v>2000</v>
      </c>
      <c r="I2008" s="1">
        <v>0.03</v>
      </c>
      <c r="J2008" s="1">
        <v>0.1</v>
      </c>
      <c r="K2008" s="2">
        <f>G2008/H2008/I2008/J2008</f>
        <v>50</v>
      </c>
      <c r="L2008" s="2">
        <v>98.695099999999996</v>
      </c>
      <c r="M2008" t="s">
        <v>163</v>
      </c>
    </row>
    <row r="2009" spans="1:13">
      <c r="A2009" t="s">
        <v>164</v>
      </c>
      <c r="B2009" s="1">
        <v>71</v>
      </c>
      <c r="C2009" s="1">
        <v>236</v>
      </c>
      <c r="D2009" s="1">
        <v>0.89</v>
      </c>
      <c r="E2009" s="1">
        <v>2.7</v>
      </c>
      <c r="F2009" s="1">
        <v>660</v>
      </c>
      <c r="G2009" s="1">
        <v>370</v>
      </c>
      <c r="H2009" s="1">
        <v>1400</v>
      </c>
      <c r="I2009" s="1">
        <v>0.03</v>
      </c>
      <c r="J2009" s="1">
        <v>0.1</v>
      </c>
      <c r="K2009" s="2">
        <f>G2009/H2009/I2009/J2009</f>
        <v>88.095238095238102</v>
      </c>
      <c r="L2009" s="2">
        <v>98.729529999999997</v>
      </c>
      <c r="M2009" t="s">
        <v>163</v>
      </c>
    </row>
    <row r="2010" spans="1:13">
      <c r="A2010" t="s">
        <v>164</v>
      </c>
      <c r="B2010" s="1">
        <v>71</v>
      </c>
      <c r="C2010" s="1">
        <v>236</v>
      </c>
      <c r="D2010" s="1">
        <v>0.89</v>
      </c>
      <c r="E2010" s="1">
        <v>2.7</v>
      </c>
      <c r="F2010" s="1">
        <v>660</v>
      </c>
      <c r="G2010" s="1">
        <v>300</v>
      </c>
      <c r="H2010" s="1">
        <v>1600</v>
      </c>
      <c r="I2010" s="1">
        <v>0.03</v>
      </c>
      <c r="J2010" s="1">
        <v>0.1</v>
      </c>
      <c r="K2010" s="2">
        <f>G2010/H2010/I2010/J2010</f>
        <v>62.5</v>
      </c>
      <c r="L2010" s="2">
        <v>98.735960000000006</v>
      </c>
      <c r="M2010" t="s">
        <v>163</v>
      </c>
    </row>
    <row r="2011" spans="1:13">
      <c r="A2011" t="s">
        <v>164</v>
      </c>
      <c r="B2011" s="1">
        <v>71</v>
      </c>
      <c r="C2011" s="1">
        <v>236</v>
      </c>
      <c r="D2011" s="1">
        <v>0.89</v>
      </c>
      <c r="E2011" s="1">
        <v>2.7</v>
      </c>
      <c r="F2011" s="1">
        <v>660</v>
      </c>
      <c r="G2011" s="1">
        <v>300</v>
      </c>
      <c r="H2011" s="1">
        <v>1200</v>
      </c>
      <c r="I2011" s="1">
        <v>0.03</v>
      </c>
      <c r="J2011" s="1">
        <v>0.1</v>
      </c>
      <c r="K2011" s="2">
        <f>G2011/H2011/I2011/J2011</f>
        <v>83.333333333333329</v>
      </c>
      <c r="L2011" s="2">
        <v>98.766769999999994</v>
      </c>
      <c r="M2011" t="s">
        <v>163</v>
      </c>
    </row>
    <row r="2012" spans="1:13">
      <c r="A2012" t="s">
        <v>164</v>
      </c>
      <c r="B2012" s="1">
        <v>71</v>
      </c>
      <c r="C2012" s="1">
        <v>236</v>
      </c>
      <c r="D2012" s="1">
        <v>0.89</v>
      </c>
      <c r="E2012" s="1">
        <v>2.7</v>
      </c>
      <c r="F2012" s="1">
        <v>660</v>
      </c>
      <c r="G2012" s="1">
        <v>370</v>
      </c>
      <c r="H2012" s="1">
        <v>1200</v>
      </c>
      <c r="I2012" s="1">
        <v>0.03</v>
      </c>
      <c r="J2012" s="1">
        <v>0.1</v>
      </c>
      <c r="K2012" s="2">
        <f>G2012/H2012/I2012/J2012</f>
        <v>102.77777777777779</v>
      </c>
      <c r="L2012" s="2">
        <v>98.916240000000002</v>
      </c>
      <c r="M2012" t="s">
        <v>163</v>
      </c>
    </row>
    <row r="2013" spans="1:13">
      <c r="A2013" t="s">
        <v>164</v>
      </c>
      <c r="B2013" s="1">
        <v>71</v>
      </c>
      <c r="C2013" s="1">
        <v>236</v>
      </c>
      <c r="D2013" s="1">
        <v>0.89</v>
      </c>
      <c r="E2013" s="1">
        <v>2.7</v>
      </c>
      <c r="F2013" s="1">
        <v>660</v>
      </c>
      <c r="G2013" s="1">
        <v>370</v>
      </c>
      <c r="H2013" s="1">
        <v>1600</v>
      </c>
      <c r="I2013" s="1">
        <v>0.03</v>
      </c>
      <c r="J2013" s="1">
        <v>0.1</v>
      </c>
      <c r="K2013" s="2">
        <f>G2013/H2013/I2013/J2013</f>
        <v>77.083333333333329</v>
      </c>
      <c r="L2013" s="2">
        <v>99.031189999999995</v>
      </c>
      <c r="M2013" t="s">
        <v>163</v>
      </c>
    </row>
    <row r="2014" spans="1:13">
      <c r="A2014" t="s">
        <v>164</v>
      </c>
      <c r="B2014" s="1">
        <v>71</v>
      </c>
      <c r="C2014" s="1">
        <v>236</v>
      </c>
      <c r="D2014" s="1">
        <v>0.89</v>
      </c>
      <c r="E2014" s="1">
        <v>2.7</v>
      </c>
      <c r="F2014" s="1">
        <v>660</v>
      </c>
      <c r="G2014" s="1">
        <v>370</v>
      </c>
      <c r="H2014" s="1">
        <v>1800</v>
      </c>
      <c r="I2014" s="1">
        <v>0.03</v>
      </c>
      <c r="J2014" s="1">
        <v>0.1</v>
      </c>
      <c r="K2014" s="2">
        <f>G2014/H2014/I2014/J2014</f>
        <v>68.518518518518519</v>
      </c>
      <c r="L2014" s="2">
        <v>99.444785999999993</v>
      </c>
      <c r="M2014" t="s">
        <v>163</v>
      </c>
    </row>
    <row r="2015" spans="1:13">
      <c r="A2015" t="s">
        <v>164</v>
      </c>
      <c r="B2015" s="1">
        <v>71</v>
      </c>
      <c r="C2015" s="1">
        <v>236</v>
      </c>
      <c r="D2015" s="1">
        <v>0.89</v>
      </c>
      <c r="E2015" s="1">
        <v>2.7</v>
      </c>
      <c r="F2015" s="1">
        <v>660</v>
      </c>
      <c r="G2015" s="1">
        <v>370</v>
      </c>
      <c r="H2015" s="1">
        <v>2000</v>
      </c>
      <c r="I2015" s="1">
        <v>0.03</v>
      </c>
      <c r="J2015" s="1">
        <v>0.1</v>
      </c>
      <c r="K2015" s="2">
        <f>G2015/H2015/I2015/J2015</f>
        <v>61.666666666666664</v>
      </c>
      <c r="L2015" s="2">
        <v>99.566770000000005</v>
      </c>
      <c r="M2015" t="s">
        <v>163</v>
      </c>
    </row>
    <row r="2016" spans="1:13">
      <c r="A2016" t="s">
        <v>40</v>
      </c>
      <c r="B2016" s="1">
        <v>90</v>
      </c>
      <c r="C2016" s="1">
        <v>385</v>
      </c>
      <c r="D2016" s="1">
        <v>0.38500000000000001</v>
      </c>
      <c r="E2016" s="1">
        <v>8.93</v>
      </c>
      <c r="F2016" s="1">
        <v>1083.2</v>
      </c>
      <c r="G2016" s="1">
        <v>140</v>
      </c>
      <c r="H2016" s="1">
        <v>600</v>
      </c>
      <c r="I2016" s="1">
        <v>0.01</v>
      </c>
      <c r="J2016" s="1">
        <v>0.05</v>
      </c>
      <c r="K2016" s="2">
        <f>G2016/H2016/I2016/J2016</f>
        <v>466.66666666666663</v>
      </c>
      <c r="L2016" s="2">
        <v>92.226770000000002</v>
      </c>
      <c r="M2016" t="s">
        <v>165</v>
      </c>
    </row>
    <row r="2017" spans="1:13">
      <c r="A2017" t="s">
        <v>40</v>
      </c>
      <c r="B2017" s="1">
        <v>90</v>
      </c>
      <c r="C2017" s="1">
        <v>385</v>
      </c>
      <c r="D2017" s="1">
        <v>0.38500000000000001</v>
      </c>
      <c r="E2017" s="1">
        <v>8.93</v>
      </c>
      <c r="F2017" s="1">
        <v>1083.2</v>
      </c>
      <c r="G2017" s="1">
        <v>160</v>
      </c>
      <c r="H2017" s="1">
        <v>600</v>
      </c>
      <c r="I2017" s="1">
        <v>0.01</v>
      </c>
      <c r="J2017" s="1">
        <v>0.05</v>
      </c>
      <c r="K2017" s="2">
        <f>G2017/H2017/I2017/J2017</f>
        <v>533.33333333333326</v>
      </c>
      <c r="L2017" s="2">
        <v>95.341459999999998</v>
      </c>
      <c r="M2017" t="s">
        <v>165</v>
      </c>
    </row>
    <row r="2018" spans="1:13">
      <c r="A2018" t="s">
        <v>40</v>
      </c>
      <c r="B2018" s="1">
        <v>90</v>
      </c>
      <c r="C2018" s="1">
        <v>385</v>
      </c>
      <c r="D2018" s="1">
        <v>0.38500000000000001</v>
      </c>
      <c r="E2018" s="1">
        <v>8.93</v>
      </c>
      <c r="F2018" s="1">
        <v>1083.2</v>
      </c>
      <c r="G2018" s="1">
        <v>180</v>
      </c>
      <c r="H2018" s="1">
        <v>600</v>
      </c>
      <c r="I2018" s="1">
        <v>0.01</v>
      </c>
      <c r="J2018" s="1">
        <v>0.05</v>
      </c>
      <c r="K2018" s="2">
        <f>G2018/H2018/I2018/J2018</f>
        <v>600</v>
      </c>
      <c r="L2018" s="2">
        <v>97.184740000000005</v>
      </c>
      <c r="M2018" t="s">
        <v>165</v>
      </c>
    </row>
    <row r="2019" spans="1:13">
      <c r="A2019" t="s">
        <v>40</v>
      </c>
      <c r="B2019" s="1">
        <v>90</v>
      </c>
      <c r="C2019" s="1">
        <v>385</v>
      </c>
      <c r="D2019" s="1">
        <v>0.38500000000000001</v>
      </c>
      <c r="E2019" s="1">
        <v>8.93</v>
      </c>
      <c r="F2019" s="1">
        <v>1083.2</v>
      </c>
      <c r="G2019" s="1">
        <v>200</v>
      </c>
      <c r="H2019" s="1">
        <v>800</v>
      </c>
      <c r="I2019" s="1">
        <v>0.01</v>
      </c>
      <c r="J2019" s="1">
        <v>0.05</v>
      </c>
      <c r="K2019" s="2">
        <f>G2019/H2019/I2019/J2019</f>
        <v>500</v>
      </c>
      <c r="L2019" s="2">
        <v>97.600089999999994</v>
      </c>
      <c r="M2019" t="s">
        <v>165</v>
      </c>
    </row>
    <row r="2020" spans="1:13">
      <c r="A2020" t="s">
        <v>40</v>
      </c>
      <c r="B2020" s="1">
        <v>90</v>
      </c>
      <c r="C2020" s="1">
        <v>385</v>
      </c>
      <c r="D2020" s="1">
        <v>0.38500000000000001</v>
      </c>
      <c r="E2020" s="1">
        <v>8.93</v>
      </c>
      <c r="F2020" s="1">
        <v>1083.2</v>
      </c>
      <c r="G2020" s="1">
        <v>200</v>
      </c>
      <c r="H2020" s="1">
        <v>600</v>
      </c>
      <c r="I2020" s="1">
        <v>0.01</v>
      </c>
      <c r="J2020" s="1">
        <v>0.01</v>
      </c>
      <c r="K2020" s="2">
        <f>G2020/H2020/I2020/J2020</f>
        <v>3333.3333333333326</v>
      </c>
      <c r="L2020" s="2">
        <v>97.603700000000003</v>
      </c>
      <c r="M2020" t="s">
        <v>165</v>
      </c>
    </row>
    <row r="2021" spans="1:13">
      <c r="A2021" t="s">
        <v>40</v>
      </c>
      <c r="B2021" s="1">
        <v>90</v>
      </c>
      <c r="C2021" s="1">
        <v>385</v>
      </c>
      <c r="D2021" s="1">
        <v>0.38500000000000001</v>
      </c>
      <c r="E2021" s="1">
        <v>8.93</v>
      </c>
      <c r="F2021" s="1">
        <v>1083.2</v>
      </c>
      <c r="G2021" s="1">
        <v>200</v>
      </c>
      <c r="H2021" s="1">
        <v>600</v>
      </c>
      <c r="I2021" s="1">
        <v>0.01</v>
      </c>
      <c r="J2021" s="1">
        <v>7.0000000000000007E-2</v>
      </c>
      <c r="K2021" s="2">
        <f>G2021/H2021/I2021/J2021</f>
        <v>476.19047619047609</v>
      </c>
      <c r="L2021" s="2">
        <v>98.603179999999995</v>
      </c>
      <c r="M2021" t="s">
        <v>165</v>
      </c>
    </row>
    <row r="2022" spans="1:13">
      <c r="A2022" t="s">
        <v>40</v>
      </c>
      <c r="B2022" s="1">
        <v>90</v>
      </c>
      <c r="C2022" s="1">
        <v>385</v>
      </c>
      <c r="D2022" s="1">
        <v>0.38500000000000001</v>
      </c>
      <c r="E2022" s="1">
        <v>8.93</v>
      </c>
      <c r="F2022" s="1">
        <v>1083.2</v>
      </c>
      <c r="G2022" s="1">
        <v>200</v>
      </c>
      <c r="H2022" s="1">
        <v>600</v>
      </c>
      <c r="I2022" s="1">
        <v>0.01</v>
      </c>
      <c r="J2022" s="1">
        <v>0.03</v>
      </c>
      <c r="K2022" s="2">
        <f>G2022/H2022/I2022/J2022</f>
        <v>1111.1111111111111</v>
      </c>
      <c r="L2022" s="2">
        <v>98.704830000000001</v>
      </c>
      <c r="M2022" t="s">
        <v>165</v>
      </c>
    </row>
    <row r="2023" spans="1:13">
      <c r="A2023" t="s">
        <v>40</v>
      </c>
      <c r="B2023" s="1">
        <v>90</v>
      </c>
      <c r="C2023" s="1">
        <v>385</v>
      </c>
      <c r="D2023" s="1">
        <v>0.38500000000000001</v>
      </c>
      <c r="E2023" s="1">
        <v>8.93</v>
      </c>
      <c r="F2023" s="1">
        <v>1083.2</v>
      </c>
      <c r="G2023" s="1">
        <v>200</v>
      </c>
      <c r="H2023" s="1">
        <v>200</v>
      </c>
      <c r="I2023" s="1">
        <v>0.01</v>
      </c>
      <c r="J2023" s="1">
        <v>0.05</v>
      </c>
      <c r="K2023" s="2">
        <f>G2023/H2023/I2023/J2023</f>
        <v>2000</v>
      </c>
      <c r="L2023" s="2">
        <v>98.898629999999997</v>
      </c>
      <c r="M2023" t="s">
        <v>165</v>
      </c>
    </row>
    <row r="2024" spans="1:13">
      <c r="A2024" t="s">
        <v>40</v>
      </c>
      <c r="B2024" s="1">
        <v>90</v>
      </c>
      <c r="C2024" s="1">
        <v>385</v>
      </c>
      <c r="D2024" s="1">
        <v>0.38500000000000001</v>
      </c>
      <c r="E2024" s="1">
        <v>8.93</v>
      </c>
      <c r="F2024" s="1">
        <v>1083.2</v>
      </c>
      <c r="G2024" s="1">
        <v>200</v>
      </c>
      <c r="H2024" s="1">
        <v>400</v>
      </c>
      <c r="I2024" s="1">
        <v>0.01</v>
      </c>
      <c r="J2024" s="1">
        <v>0.05</v>
      </c>
      <c r="K2024" s="2">
        <f>G2024/H2024/I2024/J2024</f>
        <v>1000</v>
      </c>
      <c r="L2024" s="2">
        <v>99.280789999999996</v>
      </c>
      <c r="M2024" t="s">
        <v>165</v>
      </c>
    </row>
    <row r="2025" spans="1:13">
      <c r="A2025" t="s">
        <v>40</v>
      </c>
      <c r="B2025" s="1">
        <v>90</v>
      </c>
      <c r="C2025" s="1">
        <v>385</v>
      </c>
      <c r="D2025" s="1">
        <v>0.38500000000000001</v>
      </c>
      <c r="E2025" s="1">
        <v>8.93</v>
      </c>
      <c r="F2025" s="1">
        <v>1083.2</v>
      </c>
      <c r="G2025" s="1">
        <v>200</v>
      </c>
      <c r="H2025" s="1">
        <v>600</v>
      </c>
      <c r="I2025" s="1">
        <v>0.01</v>
      </c>
      <c r="J2025" s="1">
        <v>0.05</v>
      </c>
      <c r="K2025" s="2">
        <f>G2025/H2025/I2025/J2025</f>
        <v>666.66666666666652</v>
      </c>
      <c r="L2025" s="2">
        <v>99.614425999999995</v>
      </c>
      <c r="M2025" t="s">
        <v>165</v>
      </c>
    </row>
    <row r="2026" spans="1:13">
      <c r="A2026" t="s">
        <v>40</v>
      </c>
      <c r="B2026" s="1">
        <v>90</v>
      </c>
      <c r="C2026" s="1">
        <v>385</v>
      </c>
      <c r="D2026" s="1">
        <v>0.38500000000000001</v>
      </c>
      <c r="E2026" s="1">
        <v>8.93</v>
      </c>
      <c r="F2026" s="1">
        <v>1083.2</v>
      </c>
      <c r="G2026" s="1">
        <v>240</v>
      </c>
      <c r="H2026" s="1">
        <v>600</v>
      </c>
      <c r="I2026" s="1">
        <v>0.01</v>
      </c>
      <c r="J2026" s="1">
        <v>0.05</v>
      </c>
      <c r="K2026" s="2">
        <f>G2026/H2026/I2026/J2026</f>
        <v>800</v>
      </c>
      <c r="L2026" s="2">
        <v>99.658019999999993</v>
      </c>
      <c r="M2026" t="s">
        <v>165</v>
      </c>
    </row>
    <row r="2027" spans="1:13">
      <c r="A2027" t="s">
        <v>40</v>
      </c>
      <c r="B2027" s="1">
        <v>90</v>
      </c>
      <c r="C2027" s="1">
        <v>385</v>
      </c>
      <c r="D2027" s="1">
        <v>0.38500000000000001</v>
      </c>
      <c r="E2027" s="1">
        <v>8.93</v>
      </c>
      <c r="F2027" s="1">
        <v>1083.2</v>
      </c>
      <c r="G2027" s="1">
        <v>220</v>
      </c>
      <c r="H2027" s="1">
        <v>600</v>
      </c>
      <c r="I2027" s="1">
        <v>0.01</v>
      </c>
      <c r="J2027" s="1">
        <v>0.05</v>
      </c>
      <c r="K2027" s="2">
        <f>G2027/H2027/I2027/J2027</f>
        <v>733.33333333333326</v>
      </c>
      <c r="L2027" s="2">
        <v>99.760760000000005</v>
      </c>
      <c r="M2027" t="s">
        <v>165</v>
      </c>
    </row>
    <row r="2028" spans="1:13">
      <c r="A2028" t="s">
        <v>166</v>
      </c>
      <c r="B2028" s="1">
        <v>68.283171682831707</v>
      </c>
      <c r="C2028" s="1">
        <v>9.4</v>
      </c>
      <c r="D2028" s="1">
        <v>0.42199999999999999</v>
      </c>
      <c r="E2028" s="1">
        <v>8.6199999999999992</v>
      </c>
      <c r="F2028" s="1">
        <v>1354</v>
      </c>
      <c r="G2028" s="1">
        <v>110</v>
      </c>
      <c r="H2028" s="1">
        <v>1200</v>
      </c>
      <c r="I2028" s="1">
        <v>2.5000000000000001E-2</v>
      </c>
      <c r="J2028" s="1">
        <v>0.04</v>
      </c>
      <c r="K2028" s="2">
        <f>G2028/H2028/I2028/J2028</f>
        <v>91.666666666666643</v>
      </c>
      <c r="L2028" s="2">
        <v>94.386449999999996</v>
      </c>
      <c r="M2028" t="s">
        <v>167</v>
      </c>
    </row>
    <row r="2029" spans="1:13">
      <c r="A2029" t="s">
        <v>166</v>
      </c>
      <c r="B2029" s="1">
        <v>68.283171682831707</v>
      </c>
      <c r="C2029" s="1">
        <v>9.4</v>
      </c>
      <c r="D2029" s="1">
        <v>0.42199999999999999</v>
      </c>
      <c r="E2029" s="1">
        <v>8.6199999999999992</v>
      </c>
      <c r="F2029" s="1">
        <v>1354</v>
      </c>
      <c r="G2029" s="1">
        <v>170</v>
      </c>
      <c r="H2029" s="1">
        <v>100</v>
      </c>
      <c r="I2029" s="1">
        <v>2.5000000000000001E-2</v>
      </c>
      <c r="J2029" s="1">
        <v>0.04</v>
      </c>
      <c r="K2029" s="2">
        <f>G2029/H2029/I2029/J2029</f>
        <v>1700</v>
      </c>
      <c r="L2029" s="2">
        <v>96.564763999999997</v>
      </c>
      <c r="M2029" t="s">
        <v>167</v>
      </c>
    </row>
    <row r="2030" spans="1:13">
      <c r="A2030" t="s">
        <v>166</v>
      </c>
      <c r="B2030" s="1">
        <v>68.283171682831707</v>
      </c>
      <c r="C2030" s="1">
        <v>9.4</v>
      </c>
      <c r="D2030" s="1">
        <v>0.42199999999999999</v>
      </c>
      <c r="E2030" s="1">
        <v>8.6199999999999992</v>
      </c>
      <c r="F2030" s="1">
        <v>1354</v>
      </c>
      <c r="G2030" s="1">
        <v>225</v>
      </c>
      <c r="H2030" s="1">
        <v>100</v>
      </c>
      <c r="I2030" s="1">
        <v>2.5000000000000001E-2</v>
      </c>
      <c r="J2030" s="1">
        <v>0.04</v>
      </c>
      <c r="K2030" s="2">
        <f>G2030/H2030/I2030/J2030</f>
        <v>2250</v>
      </c>
      <c r="L2030" s="2">
        <v>96.683549999999997</v>
      </c>
      <c r="M2030" t="s">
        <v>167</v>
      </c>
    </row>
    <row r="2031" spans="1:13">
      <c r="A2031" t="s">
        <v>166</v>
      </c>
      <c r="B2031" s="1">
        <v>68.283171682831707</v>
      </c>
      <c r="C2031" s="1">
        <v>9.4</v>
      </c>
      <c r="D2031" s="1">
        <v>0.42199999999999999</v>
      </c>
      <c r="E2031" s="1">
        <v>8.6199999999999992</v>
      </c>
      <c r="F2031" s="1">
        <v>1354</v>
      </c>
      <c r="G2031" s="1">
        <v>110</v>
      </c>
      <c r="H2031" s="1">
        <v>800</v>
      </c>
      <c r="I2031" s="1">
        <v>2.5000000000000001E-2</v>
      </c>
      <c r="J2031" s="1">
        <v>0.04</v>
      </c>
      <c r="K2031" s="2">
        <f>G2031/H2031/I2031/J2031</f>
        <v>137.5</v>
      </c>
      <c r="L2031" s="2">
        <v>96.758859999999999</v>
      </c>
      <c r="M2031" t="s">
        <v>167</v>
      </c>
    </row>
    <row r="2032" spans="1:13">
      <c r="A2032" t="s">
        <v>166</v>
      </c>
      <c r="B2032" s="1">
        <v>68.283171682831707</v>
      </c>
      <c r="C2032" s="1">
        <v>9.4</v>
      </c>
      <c r="D2032" s="1">
        <v>0.42199999999999999</v>
      </c>
      <c r="E2032" s="1">
        <v>8.6199999999999992</v>
      </c>
      <c r="F2032" s="1">
        <v>1354</v>
      </c>
      <c r="G2032" s="1">
        <v>110</v>
      </c>
      <c r="H2032" s="1">
        <v>600</v>
      </c>
      <c r="I2032" s="1">
        <v>2.5000000000000001E-2</v>
      </c>
      <c r="J2032" s="1">
        <v>0.04</v>
      </c>
      <c r="K2032" s="2">
        <f>G2032/H2032/I2032/J2032</f>
        <v>183.33333333333329</v>
      </c>
      <c r="L2032" s="2">
        <v>97.580385000000007</v>
      </c>
      <c r="M2032" t="s">
        <v>167</v>
      </c>
    </row>
    <row r="2033" spans="1:13">
      <c r="A2033" t="s">
        <v>166</v>
      </c>
      <c r="B2033" s="1">
        <v>68.283171682831707</v>
      </c>
      <c r="C2033" s="1">
        <v>9.4</v>
      </c>
      <c r="D2033" s="1">
        <v>0.42199999999999999</v>
      </c>
      <c r="E2033" s="1">
        <v>8.6199999999999992</v>
      </c>
      <c r="F2033" s="1">
        <v>1354</v>
      </c>
      <c r="G2033" s="1">
        <v>170</v>
      </c>
      <c r="H2033" s="1">
        <v>1200</v>
      </c>
      <c r="I2033" s="1">
        <v>2.5000000000000001E-2</v>
      </c>
      <c r="J2033" s="1">
        <v>0.04</v>
      </c>
      <c r="K2033" s="2">
        <f>G2033/H2033/I2033/J2033</f>
        <v>141.66666666666666</v>
      </c>
      <c r="L2033" s="2">
        <v>97.774242999999998</v>
      </c>
      <c r="M2033" t="s">
        <v>167</v>
      </c>
    </row>
    <row r="2034" spans="1:13">
      <c r="A2034" t="s">
        <v>166</v>
      </c>
      <c r="B2034" s="1">
        <v>68.283171682831707</v>
      </c>
      <c r="C2034" s="1">
        <v>9.4</v>
      </c>
      <c r="D2034" s="1">
        <v>0.42199999999999999</v>
      </c>
      <c r="E2034" s="1">
        <v>8.6199999999999992</v>
      </c>
      <c r="F2034" s="1">
        <v>1354</v>
      </c>
      <c r="G2034" s="1">
        <v>170</v>
      </c>
      <c r="H2034" s="1">
        <v>200</v>
      </c>
      <c r="I2034" s="1">
        <v>2.5000000000000001E-2</v>
      </c>
      <c r="J2034" s="1">
        <v>0.04</v>
      </c>
      <c r="K2034" s="2">
        <f>G2034/H2034/I2034/J2034</f>
        <v>850</v>
      </c>
      <c r="L2034" s="2">
        <v>97.776620000000008</v>
      </c>
      <c r="M2034" t="s">
        <v>167</v>
      </c>
    </row>
    <row r="2035" spans="1:13">
      <c r="A2035" t="s">
        <v>166</v>
      </c>
      <c r="B2035" s="1">
        <v>68.283171682831707</v>
      </c>
      <c r="C2035" s="1">
        <v>9.4</v>
      </c>
      <c r="D2035" s="1">
        <v>0.42199999999999999</v>
      </c>
      <c r="E2035" s="1">
        <v>8.6199999999999992</v>
      </c>
      <c r="F2035" s="1">
        <v>1354</v>
      </c>
      <c r="G2035" s="1">
        <v>110</v>
      </c>
      <c r="H2035" s="1">
        <v>100</v>
      </c>
      <c r="I2035" s="1">
        <v>2.5000000000000001E-2</v>
      </c>
      <c r="J2035" s="1">
        <v>0.04</v>
      </c>
      <c r="K2035" s="2">
        <f>G2035/H2035/I2035/J2035</f>
        <v>1100</v>
      </c>
      <c r="L2035" s="2">
        <v>97.826279999999997</v>
      </c>
      <c r="M2035" t="s">
        <v>167</v>
      </c>
    </row>
    <row r="2036" spans="1:13">
      <c r="A2036" t="s">
        <v>166</v>
      </c>
      <c r="B2036" s="1">
        <v>68.283171682831707</v>
      </c>
      <c r="C2036" s="1">
        <v>9.4</v>
      </c>
      <c r="D2036" s="1">
        <v>0.42199999999999999</v>
      </c>
      <c r="E2036" s="1">
        <v>8.6199999999999992</v>
      </c>
      <c r="F2036" s="1">
        <v>1354</v>
      </c>
      <c r="G2036" s="1">
        <v>225</v>
      </c>
      <c r="H2036" s="1">
        <v>1200</v>
      </c>
      <c r="I2036" s="1">
        <v>2.5000000000000001E-2</v>
      </c>
      <c r="J2036" s="1">
        <v>0.04</v>
      </c>
      <c r="K2036" s="2">
        <f>G2036/H2036/I2036/J2036</f>
        <v>187.5</v>
      </c>
      <c r="L2036" s="2">
        <v>97.957176000000004</v>
      </c>
      <c r="M2036" t="s">
        <v>167</v>
      </c>
    </row>
    <row r="2037" spans="1:13">
      <c r="A2037" t="s">
        <v>166</v>
      </c>
      <c r="B2037" s="1">
        <v>68.283171682831707</v>
      </c>
      <c r="C2037" s="1">
        <v>9.4</v>
      </c>
      <c r="D2037" s="1">
        <v>0.42199999999999999</v>
      </c>
      <c r="E2037" s="1">
        <v>8.6199999999999992</v>
      </c>
      <c r="F2037" s="1">
        <v>1354</v>
      </c>
      <c r="G2037" s="1">
        <v>190</v>
      </c>
      <c r="H2037" s="1">
        <v>100</v>
      </c>
      <c r="I2037" s="1">
        <v>2.5000000000000001E-2</v>
      </c>
      <c r="J2037" s="1">
        <v>0.04</v>
      </c>
      <c r="K2037" s="2">
        <f>G2037/H2037/I2037/J2037</f>
        <v>1899.9999999999995</v>
      </c>
      <c r="L2037" s="2">
        <v>98.032962999999995</v>
      </c>
      <c r="M2037" t="s">
        <v>167</v>
      </c>
    </row>
    <row r="2038" spans="1:13">
      <c r="A2038" t="s">
        <v>166</v>
      </c>
      <c r="B2038" s="1">
        <v>68.283171682831707</v>
      </c>
      <c r="C2038" s="1">
        <v>9.4</v>
      </c>
      <c r="D2038" s="1">
        <v>0.42199999999999999</v>
      </c>
      <c r="E2038" s="1">
        <v>8.6199999999999992</v>
      </c>
      <c r="F2038" s="1">
        <v>1354</v>
      </c>
      <c r="G2038" s="1">
        <v>190</v>
      </c>
      <c r="H2038" s="1">
        <v>200</v>
      </c>
      <c r="I2038" s="1">
        <v>2.5000000000000001E-2</v>
      </c>
      <c r="J2038" s="1">
        <v>0.04</v>
      </c>
      <c r="K2038" s="2">
        <f>G2038/H2038/I2038/J2038</f>
        <v>949.99999999999977</v>
      </c>
      <c r="L2038" s="2">
        <v>98.280274999999989</v>
      </c>
      <c r="M2038" t="s">
        <v>167</v>
      </c>
    </row>
    <row r="2039" spans="1:13">
      <c r="A2039" t="s">
        <v>166</v>
      </c>
      <c r="B2039" s="1">
        <v>68.283171682831707</v>
      </c>
      <c r="C2039" s="1">
        <v>9.4</v>
      </c>
      <c r="D2039" s="1">
        <v>0.42199999999999999</v>
      </c>
      <c r="E2039" s="1">
        <v>8.6199999999999992</v>
      </c>
      <c r="F2039" s="1">
        <v>1354</v>
      </c>
      <c r="G2039" s="1">
        <v>190</v>
      </c>
      <c r="H2039" s="1">
        <v>1200</v>
      </c>
      <c r="I2039" s="1">
        <v>2.5000000000000001E-2</v>
      </c>
      <c r="J2039" s="1">
        <v>0.04</v>
      </c>
      <c r="K2039" s="2">
        <f>G2039/H2039/I2039/J2039</f>
        <v>158.33333333333331</v>
      </c>
      <c r="L2039" s="2">
        <v>98.413319999999999</v>
      </c>
      <c r="M2039" t="s">
        <v>167</v>
      </c>
    </row>
    <row r="2040" spans="1:13">
      <c r="A2040" t="s">
        <v>166</v>
      </c>
      <c r="B2040" s="1">
        <v>68.283171682831707</v>
      </c>
      <c r="C2040" s="1">
        <v>9.4</v>
      </c>
      <c r="D2040" s="1">
        <v>0.42199999999999999</v>
      </c>
      <c r="E2040" s="1">
        <v>8.6199999999999992</v>
      </c>
      <c r="F2040" s="1">
        <v>1354</v>
      </c>
      <c r="G2040" s="1">
        <v>170</v>
      </c>
      <c r="H2040" s="1">
        <v>800</v>
      </c>
      <c r="I2040" s="1">
        <v>2.5000000000000001E-2</v>
      </c>
      <c r="J2040" s="1">
        <v>0.04</v>
      </c>
      <c r="K2040" s="2">
        <f>G2040/H2040/I2040/J2040</f>
        <v>212.5</v>
      </c>
      <c r="L2040" s="2">
        <v>98.666569999999993</v>
      </c>
      <c r="M2040" t="s">
        <v>167</v>
      </c>
    </row>
    <row r="2041" spans="1:13">
      <c r="A2041" t="s">
        <v>166</v>
      </c>
      <c r="B2041" s="1">
        <v>68.283171682831707</v>
      </c>
      <c r="C2041" s="1">
        <v>9.4</v>
      </c>
      <c r="D2041" s="1">
        <v>0.42199999999999999</v>
      </c>
      <c r="E2041" s="1">
        <v>8.6199999999999992</v>
      </c>
      <c r="F2041" s="1">
        <v>1354</v>
      </c>
      <c r="G2041" s="1">
        <v>150</v>
      </c>
      <c r="H2041" s="1">
        <v>100</v>
      </c>
      <c r="I2041" s="1">
        <v>2.5000000000000001E-2</v>
      </c>
      <c r="J2041" s="1">
        <v>0.04</v>
      </c>
      <c r="K2041" s="2">
        <f>G2041/H2041/I2041/J2041</f>
        <v>1500</v>
      </c>
      <c r="L2041" s="2">
        <v>98.695790000000002</v>
      </c>
      <c r="M2041" t="s">
        <v>167</v>
      </c>
    </row>
    <row r="2042" spans="1:13">
      <c r="A2042" t="s">
        <v>166</v>
      </c>
      <c r="B2042" s="1">
        <v>68.283171682831707</v>
      </c>
      <c r="C2042" s="1">
        <v>9.4</v>
      </c>
      <c r="D2042" s="1">
        <v>0.42199999999999999</v>
      </c>
      <c r="E2042" s="1">
        <v>8.6199999999999992</v>
      </c>
      <c r="F2042" s="1">
        <v>1354</v>
      </c>
      <c r="G2042" s="1">
        <v>150</v>
      </c>
      <c r="H2042" s="1">
        <v>1200</v>
      </c>
      <c r="I2042" s="1">
        <v>2.5000000000000001E-2</v>
      </c>
      <c r="J2042" s="1">
        <v>0.04</v>
      </c>
      <c r="K2042" s="2">
        <f>G2042/H2042/I2042/J2042</f>
        <v>125</v>
      </c>
      <c r="L2042" s="2">
        <v>98.710286999999994</v>
      </c>
      <c r="M2042" t="s">
        <v>167</v>
      </c>
    </row>
    <row r="2043" spans="1:13">
      <c r="A2043" t="s">
        <v>166</v>
      </c>
      <c r="B2043" s="1">
        <v>68.283171682831707</v>
      </c>
      <c r="C2043" s="1">
        <v>9.4</v>
      </c>
      <c r="D2043" s="1">
        <v>0.42199999999999999</v>
      </c>
      <c r="E2043" s="1">
        <v>8.6199999999999992</v>
      </c>
      <c r="F2043" s="1">
        <v>1354</v>
      </c>
      <c r="G2043" s="1">
        <v>150</v>
      </c>
      <c r="H2043" s="1">
        <v>800</v>
      </c>
      <c r="I2043" s="1">
        <v>2.5000000000000001E-2</v>
      </c>
      <c r="J2043" s="1">
        <v>0.04</v>
      </c>
      <c r="K2043" s="2">
        <f>G2043/H2043/I2043/J2043</f>
        <v>187.5</v>
      </c>
      <c r="L2043" s="2">
        <v>98.828119999999998</v>
      </c>
      <c r="M2043" t="s">
        <v>167</v>
      </c>
    </row>
    <row r="2044" spans="1:13">
      <c r="A2044" t="s">
        <v>166</v>
      </c>
      <c r="B2044" s="1">
        <v>68.283171682831707</v>
      </c>
      <c r="C2044" s="1">
        <v>9.4</v>
      </c>
      <c r="D2044" s="1">
        <v>0.42199999999999999</v>
      </c>
      <c r="E2044" s="1">
        <v>8.6199999999999992</v>
      </c>
      <c r="F2044" s="1">
        <v>1354</v>
      </c>
      <c r="G2044" s="1">
        <v>190</v>
      </c>
      <c r="H2044" s="1">
        <v>800</v>
      </c>
      <c r="I2044" s="1">
        <v>2.5000000000000001E-2</v>
      </c>
      <c r="J2044" s="1">
        <v>0.04</v>
      </c>
      <c r="K2044" s="2">
        <f>G2044/H2044/I2044/J2044</f>
        <v>237.49999999999994</v>
      </c>
      <c r="L2044" s="2">
        <v>99.025302999999994</v>
      </c>
      <c r="M2044" t="s">
        <v>167</v>
      </c>
    </row>
    <row r="2045" spans="1:13">
      <c r="A2045" t="s">
        <v>166</v>
      </c>
      <c r="B2045" s="1">
        <v>68.283171682831707</v>
      </c>
      <c r="C2045" s="1">
        <v>9.4</v>
      </c>
      <c r="D2045" s="1">
        <v>0.42199999999999999</v>
      </c>
      <c r="E2045" s="1">
        <v>8.6199999999999992</v>
      </c>
      <c r="F2045" s="1">
        <v>1354</v>
      </c>
      <c r="G2045" s="1">
        <v>225</v>
      </c>
      <c r="H2045" s="1">
        <v>400</v>
      </c>
      <c r="I2045" s="1">
        <v>2.5000000000000001E-2</v>
      </c>
      <c r="J2045" s="1">
        <v>0.04</v>
      </c>
      <c r="K2045" s="2">
        <f>G2045/H2045/I2045/J2045</f>
        <v>562.5</v>
      </c>
      <c r="L2045" s="2">
        <v>99.119389999999996</v>
      </c>
      <c r="M2045" t="s">
        <v>167</v>
      </c>
    </row>
    <row r="2046" spans="1:13">
      <c r="A2046" t="s">
        <v>166</v>
      </c>
      <c r="B2046" s="1">
        <v>68.283171682831707</v>
      </c>
      <c r="C2046" s="1">
        <v>9.4</v>
      </c>
      <c r="D2046" s="1">
        <v>0.42199999999999999</v>
      </c>
      <c r="E2046" s="1">
        <v>8.6199999999999992</v>
      </c>
      <c r="F2046" s="1">
        <v>1354</v>
      </c>
      <c r="G2046" s="1">
        <v>225</v>
      </c>
      <c r="H2046" s="1">
        <v>200</v>
      </c>
      <c r="I2046" s="1">
        <v>2.5000000000000001E-2</v>
      </c>
      <c r="J2046" s="1">
        <v>0.04</v>
      </c>
      <c r="K2046" s="2">
        <f>G2046/H2046/I2046/J2046</f>
        <v>1125</v>
      </c>
      <c r="L2046" s="2">
        <v>99.145039999999995</v>
      </c>
      <c r="M2046" t="s">
        <v>167</v>
      </c>
    </row>
    <row r="2047" spans="1:13">
      <c r="A2047" t="s">
        <v>166</v>
      </c>
      <c r="B2047" s="1">
        <v>68.283171682831707</v>
      </c>
      <c r="C2047" s="1">
        <v>9.4</v>
      </c>
      <c r="D2047" s="1">
        <v>0.42199999999999999</v>
      </c>
      <c r="E2047" s="1">
        <v>8.6199999999999992</v>
      </c>
      <c r="F2047" s="1">
        <v>1354</v>
      </c>
      <c r="G2047" s="1">
        <v>170</v>
      </c>
      <c r="H2047" s="1">
        <v>600</v>
      </c>
      <c r="I2047" s="1">
        <v>2.5000000000000001E-2</v>
      </c>
      <c r="J2047" s="1">
        <v>0.04</v>
      </c>
      <c r="K2047" s="2">
        <f>G2047/H2047/I2047/J2047</f>
        <v>283.33333333333331</v>
      </c>
      <c r="L2047" s="2">
        <v>99.317043999999996</v>
      </c>
      <c r="M2047" t="s">
        <v>167</v>
      </c>
    </row>
    <row r="2048" spans="1:13">
      <c r="A2048" t="s">
        <v>166</v>
      </c>
      <c r="B2048" s="1">
        <v>68.283171682831707</v>
      </c>
      <c r="C2048" s="1">
        <v>9.4</v>
      </c>
      <c r="D2048" s="1">
        <v>0.42199999999999999</v>
      </c>
      <c r="E2048" s="1">
        <v>8.6199999999999992</v>
      </c>
      <c r="F2048" s="1">
        <v>1354</v>
      </c>
      <c r="G2048" s="1">
        <v>150</v>
      </c>
      <c r="H2048" s="1">
        <v>600</v>
      </c>
      <c r="I2048" s="1">
        <v>2.5000000000000001E-2</v>
      </c>
      <c r="J2048" s="1">
        <v>0.04</v>
      </c>
      <c r="K2048" s="2">
        <f>G2048/H2048/I2048/J2048</f>
        <v>250</v>
      </c>
      <c r="L2048" s="2">
        <v>99.352680000000007</v>
      </c>
      <c r="M2048" t="s">
        <v>167</v>
      </c>
    </row>
    <row r="2049" spans="1:13">
      <c r="A2049" t="s">
        <v>166</v>
      </c>
      <c r="B2049" s="1">
        <v>68.283171682831707</v>
      </c>
      <c r="C2049" s="1">
        <v>9.4</v>
      </c>
      <c r="D2049" s="1">
        <v>0.42199999999999999</v>
      </c>
      <c r="E2049" s="1">
        <v>8.6199999999999992</v>
      </c>
      <c r="F2049" s="1">
        <v>1354</v>
      </c>
      <c r="G2049" s="1">
        <v>190</v>
      </c>
      <c r="H2049" s="1">
        <v>600</v>
      </c>
      <c r="I2049" s="1">
        <v>2.5000000000000001E-2</v>
      </c>
      <c r="J2049" s="1">
        <v>0.04</v>
      </c>
      <c r="K2049" s="2">
        <f>G2049/H2049/I2049/J2049</f>
        <v>316.66666666666663</v>
      </c>
      <c r="L2049" s="2">
        <v>99.381190000000004</v>
      </c>
      <c r="M2049" t="s">
        <v>167</v>
      </c>
    </row>
    <row r="2050" spans="1:13">
      <c r="A2050" t="s">
        <v>166</v>
      </c>
      <c r="B2050" s="1">
        <v>68.283171682831707</v>
      </c>
      <c r="C2050" s="1">
        <v>9.4</v>
      </c>
      <c r="D2050" s="1">
        <v>0.42199999999999999</v>
      </c>
      <c r="E2050" s="1">
        <v>8.6199999999999992</v>
      </c>
      <c r="F2050" s="1">
        <v>1354</v>
      </c>
      <c r="G2050" s="1">
        <v>225</v>
      </c>
      <c r="H2050" s="1">
        <v>800</v>
      </c>
      <c r="I2050" s="1">
        <v>2.5000000000000001E-2</v>
      </c>
      <c r="J2050" s="1">
        <v>0.04</v>
      </c>
      <c r="K2050" s="2">
        <f>G2050/H2050/I2050/J2050</f>
        <v>281.25</v>
      </c>
      <c r="L2050" s="2">
        <v>99.424430000000001</v>
      </c>
      <c r="M2050" t="s">
        <v>167</v>
      </c>
    </row>
    <row r="2051" spans="1:13">
      <c r="A2051" t="s">
        <v>166</v>
      </c>
      <c r="B2051" s="1">
        <v>68.283171682831707</v>
      </c>
      <c r="C2051" s="1">
        <v>9.4</v>
      </c>
      <c r="D2051" s="1">
        <v>0.42199999999999999</v>
      </c>
      <c r="E2051" s="1">
        <v>8.6199999999999992</v>
      </c>
      <c r="F2051" s="1">
        <v>1354</v>
      </c>
      <c r="G2051" s="1">
        <v>190</v>
      </c>
      <c r="H2051" s="1">
        <v>400</v>
      </c>
      <c r="I2051" s="1">
        <v>2.5000000000000001E-2</v>
      </c>
      <c r="J2051" s="1">
        <v>0.04</v>
      </c>
      <c r="K2051" s="2">
        <f>G2051/H2051/I2051/J2051</f>
        <v>474.99999999999989</v>
      </c>
      <c r="L2051" s="2">
        <v>99.432980000000001</v>
      </c>
      <c r="M2051" t="s">
        <v>167</v>
      </c>
    </row>
    <row r="2052" spans="1:13">
      <c r="A2052" t="s">
        <v>166</v>
      </c>
      <c r="B2052" s="1">
        <v>68.283171682831707</v>
      </c>
      <c r="C2052" s="1">
        <v>9.4</v>
      </c>
      <c r="D2052" s="1">
        <v>0.42199999999999999</v>
      </c>
      <c r="E2052" s="1">
        <v>8.6199999999999992</v>
      </c>
      <c r="F2052" s="1">
        <v>1354</v>
      </c>
      <c r="G2052" s="1">
        <v>170</v>
      </c>
      <c r="H2052" s="1">
        <v>400</v>
      </c>
      <c r="I2052" s="1">
        <v>2.5000000000000001E-2</v>
      </c>
      <c r="J2052" s="1">
        <v>0.04</v>
      </c>
      <c r="K2052" s="2">
        <f>G2052/H2052/I2052/J2052</f>
        <v>425</v>
      </c>
      <c r="L2052" s="2">
        <v>99.432986999999997</v>
      </c>
      <c r="M2052" t="s">
        <v>167</v>
      </c>
    </row>
    <row r="2053" spans="1:13">
      <c r="A2053" t="s">
        <v>166</v>
      </c>
      <c r="B2053" s="1">
        <v>68.283171682831707</v>
      </c>
      <c r="C2053" s="1">
        <v>9.4</v>
      </c>
      <c r="D2053" s="1">
        <v>0.42199999999999999</v>
      </c>
      <c r="E2053" s="1">
        <v>8.6199999999999992</v>
      </c>
      <c r="F2053" s="1">
        <v>1354</v>
      </c>
      <c r="G2053" s="1">
        <v>110</v>
      </c>
      <c r="H2053" s="1">
        <v>400</v>
      </c>
      <c r="I2053" s="1">
        <v>2.5000000000000001E-2</v>
      </c>
      <c r="J2053" s="1">
        <v>0.04</v>
      </c>
      <c r="K2053" s="2">
        <f>G2053/H2053/I2053/J2053</f>
        <v>275</v>
      </c>
      <c r="L2053" s="2">
        <v>99.442489999999992</v>
      </c>
      <c r="M2053" t="s">
        <v>167</v>
      </c>
    </row>
    <row r="2054" spans="1:13">
      <c r="A2054" t="s">
        <v>166</v>
      </c>
      <c r="B2054" s="1">
        <v>68.283171682831707</v>
      </c>
      <c r="C2054" s="1">
        <v>9.4</v>
      </c>
      <c r="D2054" s="1">
        <v>0.42199999999999999</v>
      </c>
      <c r="E2054" s="1">
        <v>8.6199999999999992</v>
      </c>
      <c r="F2054" s="1">
        <v>1354</v>
      </c>
      <c r="G2054" s="1">
        <v>150</v>
      </c>
      <c r="H2054" s="1">
        <v>400</v>
      </c>
      <c r="I2054" s="1">
        <v>2.5000000000000001E-2</v>
      </c>
      <c r="J2054" s="1">
        <v>0.04</v>
      </c>
      <c r="K2054" s="2">
        <f>G2054/H2054/I2054/J2054</f>
        <v>375</v>
      </c>
      <c r="L2054" s="2">
        <v>99.454369999999997</v>
      </c>
      <c r="M2054" t="s">
        <v>167</v>
      </c>
    </row>
    <row r="2055" spans="1:13">
      <c r="A2055" t="s">
        <v>166</v>
      </c>
      <c r="B2055" s="1">
        <v>68.283171682831707</v>
      </c>
      <c r="C2055" s="1">
        <v>9.4</v>
      </c>
      <c r="D2055" s="1">
        <v>0.42199999999999999</v>
      </c>
      <c r="E2055" s="1">
        <v>8.6199999999999992</v>
      </c>
      <c r="F2055" s="1">
        <v>1354</v>
      </c>
      <c r="G2055" s="1">
        <v>225</v>
      </c>
      <c r="H2055" s="1">
        <v>600</v>
      </c>
      <c r="I2055" s="1">
        <v>2.5000000000000001E-2</v>
      </c>
      <c r="J2055" s="1">
        <v>0.04</v>
      </c>
      <c r="K2055" s="2">
        <f>G2055/H2055/I2055/J2055</f>
        <v>375</v>
      </c>
      <c r="L2055" s="2">
        <v>99.542739999999995</v>
      </c>
      <c r="M2055" t="s">
        <v>167</v>
      </c>
    </row>
    <row r="2056" spans="1:13">
      <c r="A2056" t="s">
        <v>166</v>
      </c>
      <c r="B2056" s="1">
        <v>68.283171682831707</v>
      </c>
      <c r="C2056" s="1">
        <v>9.4</v>
      </c>
      <c r="D2056" s="1">
        <v>0.42199999999999999</v>
      </c>
      <c r="E2056" s="1">
        <v>8.6199999999999992</v>
      </c>
      <c r="F2056" s="1">
        <v>1354</v>
      </c>
      <c r="G2056" s="1">
        <v>110</v>
      </c>
      <c r="H2056" s="1">
        <v>200</v>
      </c>
      <c r="I2056" s="1">
        <v>2.5000000000000001E-2</v>
      </c>
      <c r="J2056" s="1">
        <v>0.04</v>
      </c>
      <c r="K2056" s="2">
        <f>G2056/H2056/I2056/J2056</f>
        <v>550</v>
      </c>
      <c r="L2056" s="2">
        <v>99.553670000000011</v>
      </c>
      <c r="M2056" t="s">
        <v>167</v>
      </c>
    </row>
    <row r="2057" spans="1:13">
      <c r="A2057" t="s">
        <v>166</v>
      </c>
      <c r="B2057" s="1">
        <v>68.283171682831707</v>
      </c>
      <c r="C2057" s="1">
        <v>9.4</v>
      </c>
      <c r="D2057" s="1">
        <v>0.42199999999999999</v>
      </c>
      <c r="E2057" s="1">
        <v>8.6199999999999992</v>
      </c>
      <c r="F2057" s="1">
        <v>1354</v>
      </c>
      <c r="G2057" s="1">
        <v>150</v>
      </c>
      <c r="H2057" s="1">
        <v>200</v>
      </c>
      <c r="I2057" s="1">
        <v>2.5000000000000001E-2</v>
      </c>
      <c r="J2057" s="1">
        <v>0.04</v>
      </c>
      <c r="K2057" s="2">
        <f>G2057/H2057/I2057/J2057</f>
        <v>750</v>
      </c>
      <c r="L2057" s="2">
        <v>99.59881</v>
      </c>
      <c r="M2057" t="s">
        <v>167</v>
      </c>
    </row>
    <row r="2058" spans="1:13">
      <c r="A2058" t="s">
        <v>13</v>
      </c>
      <c r="B2058" s="1">
        <v>56.847999999999999</v>
      </c>
      <c r="C2058" s="1">
        <v>6.7</v>
      </c>
      <c r="D2058" s="1">
        <v>0.52629999999999999</v>
      </c>
      <c r="E2058" s="1">
        <v>4.43</v>
      </c>
      <c r="F2058" s="1">
        <v>1684</v>
      </c>
      <c r="G2058" s="1">
        <v>225</v>
      </c>
      <c r="H2058" s="1">
        <v>1500</v>
      </c>
      <c r="I2058" s="1">
        <v>0.06</v>
      </c>
      <c r="J2058" s="1">
        <v>0.15</v>
      </c>
      <c r="K2058" s="2">
        <f>G2058/H2058/I2058/J2058</f>
        <v>16.666666666666668</v>
      </c>
      <c r="L2058" s="2">
        <v>76.700999999999993</v>
      </c>
      <c r="M2058" t="s">
        <v>168</v>
      </c>
    </row>
    <row r="2059" spans="1:13">
      <c r="A2059" t="s">
        <v>13</v>
      </c>
      <c r="B2059" s="1">
        <v>56.847999999999999</v>
      </c>
      <c r="C2059" s="1">
        <v>6.7</v>
      </c>
      <c r="D2059" s="1">
        <v>0.52629999999999999</v>
      </c>
      <c r="E2059" s="1">
        <v>4.43</v>
      </c>
      <c r="F2059" s="1">
        <v>1684</v>
      </c>
      <c r="G2059" s="1">
        <v>225</v>
      </c>
      <c r="H2059" s="1">
        <v>1500</v>
      </c>
      <c r="I2059" s="1">
        <v>0.06</v>
      </c>
      <c r="J2059" s="1">
        <v>0.12</v>
      </c>
      <c r="K2059" s="2">
        <f>G2059/H2059/I2059/J2059</f>
        <v>20.833333333333336</v>
      </c>
      <c r="L2059" s="2">
        <v>84.501999999999995</v>
      </c>
      <c r="M2059" t="s">
        <v>168</v>
      </c>
    </row>
    <row r="2060" spans="1:13">
      <c r="A2060" t="s">
        <v>13</v>
      </c>
      <c r="B2060" s="1">
        <v>56.847999999999999</v>
      </c>
      <c r="C2060" s="1">
        <v>6.7</v>
      </c>
      <c r="D2060" s="1">
        <v>0.52629999999999999</v>
      </c>
      <c r="E2060" s="1">
        <v>4.43</v>
      </c>
      <c r="F2060" s="1">
        <v>1684</v>
      </c>
      <c r="G2060" s="1">
        <v>150</v>
      </c>
      <c r="H2060" s="1">
        <v>800</v>
      </c>
      <c r="I2060" s="1">
        <v>0.06</v>
      </c>
      <c r="J2060" s="1">
        <v>0.15</v>
      </c>
      <c r="K2060" s="2">
        <f>G2060/H2060/I2060/J2060</f>
        <v>20.833333333333336</v>
      </c>
      <c r="L2060" s="2">
        <v>85.551000000000002</v>
      </c>
      <c r="M2060" t="s">
        <v>168</v>
      </c>
    </row>
    <row r="2061" spans="1:13">
      <c r="A2061" t="s">
        <v>13</v>
      </c>
      <c r="B2061" s="1">
        <v>56.847999999999999</v>
      </c>
      <c r="C2061" s="1">
        <v>6.7</v>
      </c>
      <c r="D2061" s="1">
        <v>0.52629999999999999</v>
      </c>
      <c r="E2061" s="1">
        <v>4.43</v>
      </c>
      <c r="F2061" s="1">
        <v>1684</v>
      </c>
      <c r="G2061" s="1">
        <v>225</v>
      </c>
      <c r="H2061" s="1">
        <v>1250</v>
      </c>
      <c r="I2061" s="1">
        <v>0.06</v>
      </c>
      <c r="J2061" s="1">
        <v>0.15</v>
      </c>
      <c r="K2061" s="2">
        <f>G2061/H2061/I2061/J2061</f>
        <v>20</v>
      </c>
      <c r="L2061" s="2">
        <v>88.019000000000005</v>
      </c>
      <c r="M2061" t="s">
        <v>168</v>
      </c>
    </row>
    <row r="2062" spans="1:13">
      <c r="A2062" t="s">
        <v>13</v>
      </c>
      <c r="B2062" s="1">
        <v>56.847999999999999</v>
      </c>
      <c r="C2062" s="1">
        <v>6.7</v>
      </c>
      <c r="D2062" s="1">
        <v>0.52629999999999999</v>
      </c>
      <c r="E2062" s="1">
        <v>4.43</v>
      </c>
      <c r="F2062" s="1">
        <v>1684</v>
      </c>
      <c r="G2062" s="1">
        <v>280</v>
      </c>
      <c r="H2062" s="1">
        <v>1500</v>
      </c>
      <c r="I2062" s="1">
        <v>0.06</v>
      </c>
      <c r="J2062" s="1">
        <v>0.15</v>
      </c>
      <c r="K2062" s="2">
        <f>G2062/H2062/I2062/J2062</f>
        <v>20.74074074074074</v>
      </c>
      <c r="L2062" s="2">
        <v>88.201999999999998</v>
      </c>
      <c r="M2062" t="s">
        <v>168</v>
      </c>
    </row>
    <row r="2063" spans="1:13">
      <c r="A2063" t="s">
        <v>13</v>
      </c>
      <c r="B2063" s="1">
        <v>56.847999999999999</v>
      </c>
      <c r="C2063" s="1">
        <v>6.7</v>
      </c>
      <c r="D2063" s="1">
        <v>0.52629999999999999</v>
      </c>
      <c r="E2063" s="1">
        <v>4.43</v>
      </c>
      <c r="F2063" s="1">
        <v>1684</v>
      </c>
      <c r="G2063" s="1">
        <v>150</v>
      </c>
      <c r="H2063" s="1">
        <v>800</v>
      </c>
      <c r="I2063" s="1">
        <v>0.06</v>
      </c>
      <c r="J2063" s="1">
        <v>0.12</v>
      </c>
      <c r="K2063" s="2">
        <f>G2063/H2063/I2063/J2063</f>
        <v>26.041666666666668</v>
      </c>
      <c r="L2063" s="2">
        <v>90.417000000000002</v>
      </c>
      <c r="M2063" t="s">
        <v>168</v>
      </c>
    </row>
    <row r="2064" spans="1:13">
      <c r="A2064" t="s">
        <v>13</v>
      </c>
      <c r="B2064" s="1">
        <v>56.847999999999999</v>
      </c>
      <c r="C2064" s="1">
        <v>6.7</v>
      </c>
      <c r="D2064" s="1">
        <v>0.52629999999999999</v>
      </c>
      <c r="E2064" s="1">
        <v>4.43</v>
      </c>
      <c r="F2064" s="1">
        <v>1684</v>
      </c>
      <c r="G2064" s="1">
        <v>225</v>
      </c>
      <c r="H2064" s="1">
        <v>1500</v>
      </c>
      <c r="I2064" s="1">
        <v>0.06</v>
      </c>
      <c r="J2064" s="1">
        <v>0.09</v>
      </c>
      <c r="K2064" s="2">
        <f>G2064/H2064/I2064/J2064</f>
        <v>27.777777777777779</v>
      </c>
      <c r="L2064" s="2">
        <v>91.903000000000006</v>
      </c>
      <c r="M2064" t="s">
        <v>168</v>
      </c>
    </row>
    <row r="2065" spans="1:13">
      <c r="A2065" t="s">
        <v>13</v>
      </c>
      <c r="B2065" s="1">
        <v>56.847999999999999</v>
      </c>
      <c r="C2065" s="1">
        <v>6.7</v>
      </c>
      <c r="D2065" s="1">
        <v>0.52629999999999999</v>
      </c>
      <c r="E2065" s="1">
        <v>4.43</v>
      </c>
      <c r="F2065" s="1">
        <v>1684</v>
      </c>
      <c r="G2065" s="1">
        <v>280</v>
      </c>
      <c r="H2065" s="1">
        <v>400</v>
      </c>
      <c r="I2065" s="1">
        <v>0.06</v>
      </c>
      <c r="J2065" s="1">
        <v>0.12</v>
      </c>
      <c r="K2065" s="2">
        <f>G2065/H2065/I2065/J2065</f>
        <v>97.222222222222214</v>
      </c>
      <c r="L2065" s="2">
        <v>92.596000000000004</v>
      </c>
      <c r="M2065" t="s">
        <v>168</v>
      </c>
    </row>
    <row r="2066" spans="1:13">
      <c r="A2066" t="s">
        <v>13</v>
      </c>
      <c r="B2066" s="1">
        <v>56.847999999999999</v>
      </c>
      <c r="C2066" s="1">
        <v>6.7</v>
      </c>
      <c r="D2066" s="1">
        <v>0.52629999999999999</v>
      </c>
      <c r="E2066" s="1">
        <v>4.43</v>
      </c>
      <c r="F2066" s="1">
        <v>1684</v>
      </c>
      <c r="G2066" s="1">
        <v>225</v>
      </c>
      <c r="H2066" s="1">
        <v>1250</v>
      </c>
      <c r="I2066" s="1">
        <v>0.06</v>
      </c>
      <c r="J2066" s="1">
        <v>0.12</v>
      </c>
      <c r="K2066" s="2">
        <f>G2066/H2066/I2066/J2066</f>
        <v>25</v>
      </c>
      <c r="L2066" s="2">
        <v>92.632000000000005</v>
      </c>
      <c r="M2066" t="s">
        <v>168</v>
      </c>
    </row>
    <row r="2067" spans="1:13">
      <c r="A2067" t="s">
        <v>13</v>
      </c>
      <c r="B2067" s="1">
        <v>56.847999999999999</v>
      </c>
      <c r="C2067" s="1">
        <v>6.7</v>
      </c>
      <c r="D2067" s="1">
        <v>0.52629999999999999</v>
      </c>
      <c r="E2067" s="1">
        <v>4.43</v>
      </c>
      <c r="F2067" s="1">
        <v>1684</v>
      </c>
      <c r="G2067" s="1">
        <v>340</v>
      </c>
      <c r="H2067" s="1">
        <v>400</v>
      </c>
      <c r="I2067" s="1">
        <v>0.06</v>
      </c>
      <c r="J2067" s="1">
        <v>0.12</v>
      </c>
      <c r="K2067" s="2">
        <f>G2067/H2067/I2067/J2067</f>
        <v>118.05555555555556</v>
      </c>
      <c r="L2067" s="2">
        <v>93.27</v>
      </c>
      <c r="M2067" t="s">
        <v>168</v>
      </c>
    </row>
    <row r="2068" spans="1:13">
      <c r="A2068" t="s">
        <v>13</v>
      </c>
      <c r="B2068" s="1">
        <v>56.847999999999999</v>
      </c>
      <c r="C2068" s="1">
        <v>6.7</v>
      </c>
      <c r="D2068" s="1">
        <v>0.52629999999999999</v>
      </c>
      <c r="E2068" s="1">
        <v>4.43</v>
      </c>
      <c r="F2068" s="1">
        <v>1684</v>
      </c>
      <c r="G2068" s="1">
        <v>340</v>
      </c>
      <c r="H2068" s="1">
        <v>1500</v>
      </c>
      <c r="I2068" s="1">
        <v>0.06</v>
      </c>
      <c r="J2068" s="1">
        <v>0.15</v>
      </c>
      <c r="K2068" s="2">
        <f>G2068/H2068/I2068/J2068</f>
        <v>25.185185185185187</v>
      </c>
      <c r="L2068" s="2">
        <v>93.313000000000002</v>
      </c>
      <c r="M2068" t="s">
        <v>168</v>
      </c>
    </row>
    <row r="2069" spans="1:13">
      <c r="A2069" t="s">
        <v>13</v>
      </c>
      <c r="B2069" s="1">
        <v>56.847999999999999</v>
      </c>
      <c r="C2069" s="1">
        <v>6.7</v>
      </c>
      <c r="D2069" s="1">
        <v>0.52629999999999999</v>
      </c>
      <c r="E2069" s="1">
        <v>4.43</v>
      </c>
      <c r="F2069" s="1">
        <v>1684</v>
      </c>
      <c r="G2069" s="1">
        <v>225</v>
      </c>
      <c r="H2069" s="1">
        <v>400</v>
      </c>
      <c r="I2069" s="1">
        <v>0.06</v>
      </c>
      <c r="J2069" s="1">
        <v>0.12</v>
      </c>
      <c r="K2069" s="2">
        <f>G2069/H2069/I2069/J2069</f>
        <v>78.125</v>
      </c>
      <c r="L2069" s="2">
        <v>93.977999999999994</v>
      </c>
      <c r="M2069" t="s">
        <v>168</v>
      </c>
    </row>
    <row r="2070" spans="1:13">
      <c r="A2070" t="s">
        <v>13</v>
      </c>
      <c r="B2070" s="1">
        <v>56.847999999999999</v>
      </c>
      <c r="C2070" s="1">
        <v>6.7</v>
      </c>
      <c r="D2070" s="1">
        <v>0.52629999999999999</v>
      </c>
      <c r="E2070" s="1">
        <v>4.43</v>
      </c>
      <c r="F2070" s="1">
        <v>1684</v>
      </c>
      <c r="G2070" s="1">
        <v>280</v>
      </c>
      <c r="H2070" s="1">
        <v>1500</v>
      </c>
      <c r="I2070" s="1">
        <v>0.06</v>
      </c>
      <c r="J2070" s="1">
        <v>0.12</v>
      </c>
      <c r="K2070" s="2">
        <f>G2070/H2070/I2070/J2070</f>
        <v>25.925925925925927</v>
      </c>
      <c r="L2070" s="2">
        <v>94.644999999999996</v>
      </c>
      <c r="M2070" t="s">
        <v>168</v>
      </c>
    </row>
    <row r="2071" spans="1:13">
      <c r="A2071" t="s">
        <v>13</v>
      </c>
      <c r="B2071" s="1">
        <v>56.847999999999999</v>
      </c>
      <c r="C2071" s="1">
        <v>6.7</v>
      </c>
      <c r="D2071" s="1">
        <v>0.52629999999999999</v>
      </c>
      <c r="E2071" s="1">
        <v>4.43</v>
      </c>
      <c r="F2071" s="1">
        <v>1684</v>
      </c>
      <c r="G2071" s="1">
        <v>280</v>
      </c>
      <c r="H2071" s="1">
        <v>1250</v>
      </c>
      <c r="I2071" s="1">
        <v>0.06</v>
      </c>
      <c r="J2071" s="1">
        <v>0.15</v>
      </c>
      <c r="K2071" s="2">
        <f>G2071/H2071/I2071/J2071</f>
        <v>24.888888888888889</v>
      </c>
      <c r="L2071" s="2">
        <v>94.847999999999999</v>
      </c>
      <c r="M2071" t="s">
        <v>168</v>
      </c>
    </row>
    <row r="2072" spans="1:13">
      <c r="A2072" t="s">
        <v>13</v>
      </c>
      <c r="B2072" s="1">
        <v>56.847999999999999</v>
      </c>
      <c r="C2072" s="1">
        <v>6.7</v>
      </c>
      <c r="D2072" s="1">
        <v>0.52629999999999999</v>
      </c>
      <c r="E2072" s="1">
        <v>4.43</v>
      </c>
      <c r="F2072" s="1">
        <v>1684</v>
      </c>
      <c r="G2072" s="1">
        <v>370</v>
      </c>
      <c r="H2072" s="1">
        <v>400</v>
      </c>
      <c r="I2072" s="1">
        <v>0.06</v>
      </c>
      <c r="J2072" s="1">
        <v>0.12</v>
      </c>
      <c r="K2072" s="2">
        <f>G2072/H2072/I2072/J2072</f>
        <v>128.47222222222223</v>
      </c>
      <c r="L2072" s="2">
        <v>95.03</v>
      </c>
      <c r="M2072" t="s">
        <v>168</v>
      </c>
    </row>
    <row r="2073" spans="1:13">
      <c r="A2073" t="s">
        <v>13</v>
      </c>
      <c r="B2073" s="1">
        <v>56.847999999999999</v>
      </c>
      <c r="C2073" s="1">
        <v>6.7</v>
      </c>
      <c r="D2073" s="1">
        <v>0.52629999999999999</v>
      </c>
      <c r="E2073" s="1">
        <v>4.43</v>
      </c>
      <c r="F2073" s="1">
        <v>1684</v>
      </c>
      <c r="G2073" s="1">
        <v>150</v>
      </c>
      <c r="H2073" s="1">
        <v>400</v>
      </c>
      <c r="I2073" s="1">
        <v>0.06</v>
      </c>
      <c r="J2073" s="1">
        <v>0.12</v>
      </c>
      <c r="K2073" s="2">
        <f>G2073/H2073/I2073/J2073</f>
        <v>52.083333333333336</v>
      </c>
      <c r="L2073" s="2">
        <v>95.35</v>
      </c>
      <c r="M2073" t="s">
        <v>168</v>
      </c>
    </row>
    <row r="2074" spans="1:13">
      <c r="A2074" t="s">
        <v>13</v>
      </c>
      <c r="B2074" s="1">
        <v>56.847999999999999</v>
      </c>
      <c r="C2074" s="1">
        <v>6.7</v>
      </c>
      <c r="D2074" s="1">
        <v>0.52629999999999999</v>
      </c>
      <c r="E2074" s="1">
        <v>4.43</v>
      </c>
      <c r="F2074" s="1">
        <v>1684</v>
      </c>
      <c r="G2074" s="1">
        <v>370</v>
      </c>
      <c r="H2074" s="1">
        <v>1500</v>
      </c>
      <c r="I2074" s="1">
        <v>0.06</v>
      </c>
      <c r="J2074" s="1">
        <v>0.15</v>
      </c>
      <c r="K2074" s="2">
        <f>G2074/H2074/I2074/J2074</f>
        <v>27.407407407407412</v>
      </c>
      <c r="L2074" s="2">
        <v>95.436000000000007</v>
      </c>
      <c r="M2074" t="s">
        <v>168</v>
      </c>
    </row>
    <row r="2075" spans="1:13">
      <c r="A2075" t="s">
        <v>13</v>
      </c>
      <c r="B2075" s="1">
        <v>56.847999999999999</v>
      </c>
      <c r="C2075" s="1">
        <v>6.7</v>
      </c>
      <c r="D2075" s="1">
        <v>0.52629999999999999</v>
      </c>
      <c r="E2075" s="1">
        <v>4.43</v>
      </c>
      <c r="F2075" s="1">
        <v>1684</v>
      </c>
      <c r="G2075" s="1">
        <v>150</v>
      </c>
      <c r="H2075" s="1">
        <v>600</v>
      </c>
      <c r="I2075" s="1">
        <v>0.06</v>
      </c>
      <c r="J2075" s="1">
        <v>0.12</v>
      </c>
      <c r="K2075" s="2">
        <f>G2075/H2075/I2075/J2075</f>
        <v>34.722222222222229</v>
      </c>
      <c r="L2075" s="2">
        <v>95.468000000000004</v>
      </c>
      <c r="M2075" t="s">
        <v>168</v>
      </c>
    </row>
    <row r="2076" spans="1:13">
      <c r="A2076" t="s">
        <v>13</v>
      </c>
      <c r="B2076" s="1">
        <v>56.847999999999999</v>
      </c>
      <c r="C2076" s="1">
        <v>6.7</v>
      </c>
      <c r="D2076" s="1">
        <v>0.52629999999999999</v>
      </c>
      <c r="E2076" s="1">
        <v>4.43</v>
      </c>
      <c r="F2076" s="1">
        <v>1684</v>
      </c>
      <c r="G2076" s="1">
        <v>150</v>
      </c>
      <c r="H2076" s="1">
        <v>800</v>
      </c>
      <c r="I2076" s="1">
        <v>0.06</v>
      </c>
      <c r="J2076" s="1">
        <v>0.09</v>
      </c>
      <c r="K2076" s="2">
        <f>G2076/H2076/I2076/J2076</f>
        <v>34.722222222222221</v>
      </c>
      <c r="L2076" s="2">
        <v>96.543999999999997</v>
      </c>
      <c r="M2076" t="s">
        <v>168</v>
      </c>
    </row>
    <row r="2077" spans="1:13">
      <c r="A2077" t="s">
        <v>13</v>
      </c>
      <c r="B2077" s="1">
        <v>56.847999999999999</v>
      </c>
      <c r="C2077" s="1">
        <v>6.7</v>
      </c>
      <c r="D2077" s="1">
        <v>0.52629999999999999</v>
      </c>
      <c r="E2077" s="1">
        <v>4.43</v>
      </c>
      <c r="F2077" s="1">
        <v>1684</v>
      </c>
      <c r="G2077" s="1">
        <v>370</v>
      </c>
      <c r="H2077" s="1">
        <v>600</v>
      </c>
      <c r="I2077" s="1">
        <v>0.06</v>
      </c>
      <c r="J2077" s="1">
        <v>0.12</v>
      </c>
      <c r="K2077" s="2">
        <f>G2077/H2077/I2077/J2077</f>
        <v>85.648148148148152</v>
      </c>
      <c r="L2077" s="2">
        <v>96.611999999999995</v>
      </c>
      <c r="M2077" t="s">
        <v>168</v>
      </c>
    </row>
    <row r="2078" spans="1:13">
      <c r="A2078" t="s">
        <v>13</v>
      </c>
      <c r="B2078" s="1">
        <v>56.847999999999999</v>
      </c>
      <c r="C2078" s="1">
        <v>6.7</v>
      </c>
      <c r="D2078" s="1">
        <v>0.52629999999999999</v>
      </c>
      <c r="E2078" s="1">
        <v>4.43</v>
      </c>
      <c r="F2078" s="1">
        <v>1684</v>
      </c>
      <c r="G2078" s="1">
        <v>340</v>
      </c>
      <c r="H2078" s="1">
        <v>1500</v>
      </c>
      <c r="I2078" s="1">
        <v>0.06</v>
      </c>
      <c r="J2078" s="1">
        <v>0.12</v>
      </c>
      <c r="K2078" s="2">
        <f>G2078/H2078/I2078/J2078</f>
        <v>31.481481481481481</v>
      </c>
      <c r="L2078" s="2">
        <v>97.19</v>
      </c>
      <c r="M2078" t="s">
        <v>168</v>
      </c>
    </row>
    <row r="2079" spans="1:13">
      <c r="A2079" t="s">
        <v>13</v>
      </c>
      <c r="B2079" s="1">
        <v>56.847999999999999</v>
      </c>
      <c r="C2079" s="1">
        <v>6.7</v>
      </c>
      <c r="D2079" s="1">
        <v>0.52629999999999999</v>
      </c>
      <c r="E2079" s="1">
        <v>4.43</v>
      </c>
      <c r="F2079" s="1">
        <v>1684</v>
      </c>
      <c r="G2079" s="1">
        <v>340</v>
      </c>
      <c r="H2079" s="1">
        <v>600</v>
      </c>
      <c r="I2079" s="1">
        <v>0.06</v>
      </c>
      <c r="J2079" s="1">
        <v>0.12</v>
      </c>
      <c r="K2079" s="2">
        <f>G2079/H2079/I2079/J2079</f>
        <v>78.703703703703709</v>
      </c>
      <c r="L2079" s="2">
        <v>97.838999999999999</v>
      </c>
      <c r="M2079" t="s">
        <v>168</v>
      </c>
    </row>
    <row r="2080" spans="1:13">
      <c r="A2080" t="s">
        <v>13</v>
      </c>
      <c r="B2080" s="1">
        <v>56.847999999999999</v>
      </c>
      <c r="C2080" s="1">
        <v>6.7</v>
      </c>
      <c r="D2080" s="1">
        <v>0.52629999999999999</v>
      </c>
      <c r="E2080" s="1">
        <v>4.43</v>
      </c>
      <c r="F2080" s="1">
        <v>1684</v>
      </c>
      <c r="G2080" s="1">
        <v>280</v>
      </c>
      <c r="H2080" s="1">
        <v>600</v>
      </c>
      <c r="I2080" s="1">
        <v>0.06</v>
      </c>
      <c r="J2080" s="1">
        <v>0.12</v>
      </c>
      <c r="K2080" s="2">
        <f>G2080/H2080/I2080/J2080</f>
        <v>64.814814814814824</v>
      </c>
      <c r="L2080" s="2">
        <v>98.14</v>
      </c>
      <c r="M2080" t="s">
        <v>168</v>
      </c>
    </row>
    <row r="2081" spans="1:13">
      <c r="A2081" t="s">
        <v>13</v>
      </c>
      <c r="B2081" s="1">
        <v>56.847999999999999</v>
      </c>
      <c r="C2081" s="1">
        <v>6.7</v>
      </c>
      <c r="D2081" s="1">
        <v>0.52629999999999999</v>
      </c>
      <c r="E2081" s="1">
        <v>4.43</v>
      </c>
      <c r="F2081" s="1">
        <v>1684</v>
      </c>
      <c r="G2081" s="1">
        <v>370</v>
      </c>
      <c r="H2081" s="1">
        <v>1500</v>
      </c>
      <c r="I2081" s="1">
        <v>0.06</v>
      </c>
      <c r="J2081" s="1">
        <v>0.12</v>
      </c>
      <c r="K2081" s="2">
        <f>G2081/H2081/I2081/J2081</f>
        <v>34.259259259259267</v>
      </c>
      <c r="L2081" s="2">
        <v>98.245999999999995</v>
      </c>
      <c r="M2081" t="s">
        <v>168</v>
      </c>
    </row>
    <row r="2082" spans="1:13">
      <c r="A2082" t="s">
        <v>13</v>
      </c>
      <c r="B2082" s="1">
        <v>56.847999999999999</v>
      </c>
      <c r="C2082" s="1">
        <v>6.7</v>
      </c>
      <c r="D2082" s="1">
        <v>0.52629999999999999</v>
      </c>
      <c r="E2082" s="1">
        <v>4.43</v>
      </c>
      <c r="F2082" s="1">
        <v>1684</v>
      </c>
      <c r="G2082" s="1">
        <v>280</v>
      </c>
      <c r="H2082" s="1">
        <v>1500</v>
      </c>
      <c r="I2082" s="1">
        <v>0.06</v>
      </c>
      <c r="J2082" s="1">
        <v>0.09</v>
      </c>
      <c r="K2082" s="2">
        <f>G2082/H2082/I2082/J2082</f>
        <v>34.567901234567906</v>
      </c>
      <c r="L2082" s="2">
        <v>98.247</v>
      </c>
      <c r="M2082" t="s">
        <v>168</v>
      </c>
    </row>
    <row r="2083" spans="1:13">
      <c r="A2083" t="s">
        <v>13</v>
      </c>
      <c r="B2083" s="1">
        <v>56.847999999999999</v>
      </c>
      <c r="C2083" s="1">
        <v>6.7</v>
      </c>
      <c r="D2083" s="1">
        <v>0.52629999999999999</v>
      </c>
      <c r="E2083" s="1">
        <v>4.43</v>
      </c>
      <c r="F2083" s="1">
        <v>1684</v>
      </c>
      <c r="G2083" s="1">
        <v>225</v>
      </c>
      <c r="H2083" s="1">
        <v>600</v>
      </c>
      <c r="I2083" s="1">
        <v>0.06</v>
      </c>
      <c r="J2083" s="1">
        <v>0.12</v>
      </c>
      <c r="K2083" s="2">
        <f>G2083/H2083/I2083/J2083</f>
        <v>52.083333333333336</v>
      </c>
      <c r="L2083" s="2">
        <v>98.421999999999997</v>
      </c>
      <c r="M2083" t="s">
        <v>168</v>
      </c>
    </row>
    <row r="2084" spans="1:13">
      <c r="A2084" t="s">
        <v>13</v>
      </c>
      <c r="B2084" s="1">
        <v>56.847999999999999</v>
      </c>
      <c r="C2084" s="1">
        <v>6.7</v>
      </c>
      <c r="D2084" s="1">
        <v>0.52629999999999999</v>
      </c>
      <c r="E2084" s="1">
        <v>4.43</v>
      </c>
      <c r="F2084" s="1">
        <v>1684</v>
      </c>
      <c r="G2084" s="1">
        <v>225</v>
      </c>
      <c r="H2084" s="1">
        <v>1250</v>
      </c>
      <c r="I2084" s="1">
        <v>0.06</v>
      </c>
      <c r="J2084" s="1">
        <v>0.09</v>
      </c>
      <c r="K2084" s="2">
        <f>G2084/H2084/I2084/J2084</f>
        <v>33.333333333333336</v>
      </c>
      <c r="L2084" s="2">
        <v>98.501000000000005</v>
      </c>
      <c r="M2084" t="s">
        <v>168</v>
      </c>
    </row>
    <row r="2085" spans="1:13">
      <c r="A2085" t="s">
        <v>13</v>
      </c>
      <c r="B2085" s="1">
        <v>56.847999999999999</v>
      </c>
      <c r="C2085" s="1">
        <v>6.7</v>
      </c>
      <c r="D2085" s="1">
        <v>0.52629999999999999</v>
      </c>
      <c r="E2085" s="1">
        <v>4.43</v>
      </c>
      <c r="F2085" s="1">
        <v>1684</v>
      </c>
      <c r="G2085" s="1">
        <v>280</v>
      </c>
      <c r="H2085" s="1">
        <v>1250</v>
      </c>
      <c r="I2085" s="1">
        <v>0.06</v>
      </c>
      <c r="J2085" s="1">
        <v>0.12</v>
      </c>
      <c r="K2085" s="2">
        <f>G2085/H2085/I2085/J2085</f>
        <v>31.111111111111114</v>
      </c>
      <c r="L2085" s="2">
        <v>98.546000000000006</v>
      </c>
      <c r="M2085" t="s">
        <v>168</v>
      </c>
    </row>
    <row r="2086" spans="1:13">
      <c r="A2086" t="s">
        <v>13</v>
      </c>
      <c r="B2086" s="1">
        <v>56.847999999999999</v>
      </c>
      <c r="C2086" s="1">
        <v>6.7</v>
      </c>
      <c r="D2086" s="1">
        <v>0.52629999999999999</v>
      </c>
      <c r="E2086" s="1">
        <v>4.43</v>
      </c>
      <c r="F2086" s="1">
        <v>1684</v>
      </c>
      <c r="G2086" s="1">
        <v>370</v>
      </c>
      <c r="H2086" s="1">
        <v>800</v>
      </c>
      <c r="I2086" s="1">
        <v>0.06</v>
      </c>
      <c r="J2086" s="1">
        <v>0.09</v>
      </c>
      <c r="K2086" s="2">
        <f>G2086/H2086/I2086/J2086</f>
        <v>85.648148148148152</v>
      </c>
      <c r="L2086" s="2">
        <v>98.590999999999994</v>
      </c>
      <c r="M2086" t="s">
        <v>168</v>
      </c>
    </row>
    <row r="2087" spans="1:13">
      <c r="A2087" t="s">
        <v>13</v>
      </c>
      <c r="B2087" s="1">
        <v>56.847999999999999</v>
      </c>
      <c r="C2087" s="1">
        <v>6.7</v>
      </c>
      <c r="D2087" s="1">
        <v>0.52629999999999999</v>
      </c>
      <c r="E2087" s="1">
        <v>4.43</v>
      </c>
      <c r="F2087" s="1">
        <v>1684</v>
      </c>
      <c r="G2087" s="1">
        <v>340</v>
      </c>
      <c r="H2087" s="1">
        <v>800</v>
      </c>
      <c r="I2087" s="1">
        <v>0.06</v>
      </c>
      <c r="J2087" s="1">
        <v>0.09</v>
      </c>
      <c r="K2087" s="2">
        <f>G2087/H2087/I2087/J2087</f>
        <v>78.703703703703709</v>
      </c>
      <c r="L2087" s="2">
        <v>98.846999999999994</v>
      </c>
      <c r="M2087" t="s">
        <v>168</v>
      </c>
    </row>
    <row r="2088" spans="1:13">
      <c r="A2088" t="s">
        <v>13</v>
      </c>
      <c r="B2088" s="1">
        <v>56.847999999999999</v>
      </c>
      <c r="C2088" s="1">
        <v>6.7</v>
      </c>
      <c r="D2088" s="1">
        <v>0.52629999999999999</v>
      </c>
      <c r="E2088" s="1">
        <v>4.43</v>
      </c>
      <c r="F2088" s="1">
        <v>1684</v>
      </c>
      <c r="G2088" s="1">
        <v>280</v>
      </c>
      <c r="H2088" s="1">
        <v>800</v>
      </c>
      <c r="I2088" s="1">
        <v>0.06</v>
      </c>
      <c r="J2088" s="1">
        <v>0.09</v>
      </c>
      <c r="K2088" s="2">
        <f>G2088/H2088/I2088/J2088</f>
        <v>64.81481481481481</v>
      </c>
      <c r="L2088" s="2">
        <v>98.915999999999997</v>
      </c>
      <c r="M2088" t="s">
        <v>168</v>
      </c>
    </row>
    <row r="2089" spans="1:13">
      <c r="A2089" t="s">
        <v>13</v>
      </c>
      <c r="B2089" s="1">
        <v>56.847999999999999</v>
      </c>
      <c r="C2089" s="1">
        <v>6.7</v>
      </c>
      <c r="D2089" s="1">
        <v>0.52629999999999999</v>
      </c>
      <c r="E2089" s="1">
        <v>4.43</v>
      </c>
      <c r="F2089" s="1">
        <v>1684</v>
      </c>
      <c r="G2089" s="1">
        <v>340</v>
      </c>
      <c r="H2089" s="1">
        <v>1250</v>
      </c>
      <c r="I2089" s="1">
        <v>0.06</v>
      </c>
      <c r="J2089" s="1">
        <v>0.15</v>
      </c>
      <c r="K2089" s="2">
        <f>G2089/H2089/I2089/J2089</f>
        <v>30.222222222222229</v>
      </c>
      <c r="L2089" s="2">
        <v>99.144000000000005</v>
      </c>
      <c r="M2089" t="s">
        <v>168</v>
      </c>
    </row>
    <row r="2090" spans="1:13">
      <c r="A2090" t="s">
        <v>13</v>
      </c>
      <c r="B2090" s="1">
        <v>56.847999999999999</v>
      </c>
      <c r="C2090" s="1">
        <v>6.7</v>
      </c>
      <c r="D2090" s="1">
        <v>0.52629999999999999</v>
      </c>
      <c r="E2090" s="1">
        <v>4.43</v>
      </c>
      <c r="F2090" s="1">
        <v>1684</v>
      </c>
      <c r="G2090" s="1">
        <v>225</v>
      </c>
      <c r="H2090" s="1">
        <v>1000</v>
      </c>
      <c r="I2090" s="1">
        <v>0.06</v>
      </c>
      <c r="J2090" s="1">
        <v>0.12</v>
      </c>
      <c r="K2090" s="2">
        <f>G2090/H2090/I2090/J2090</f>
        <v>31.250000000000004</v>
      </c>
      <c r="L2090" s="2">
        <v>99.247</v>
      </c>
      <c r="M2090" t="s">
        <v>168</v>
      </c>
    </row>
    <row r="2091" spans="1:13">
      <c r="A2091" t="s">
        <v>13</v>
      </c>
      <c r="B2091" s="1">
        <v>56.847999999999999</v>
      </c>
      <c r="C2091" s="1">
        <v>6.7</v>
      </c>
      <c r="D2091" s="1">
        <v>0.52629999999999999</v>
      </c>
      <c r="E2091" s="1">
        <v>4.43</v>
      </c>
      <c r="F2091" s="1">
        <v>1684</v>
      </c>
      <c r="G2091" s="1">
        <v>340</v>
      </c>
      <c r="H2091" s="1">
        <v>1500</v>
      </c>
      <c r="I2091" s="1">
        <v>0.06</v>
      </c>
      <c r="J2091" s="1">
        <v>0.09</v>
      </c>
      <c r="K2091" s="2">
        <f>G2091/H2091/I2091/J2091</f>
        <v>41.97530864197531</v>
      </c>
      <c r="L2091" s="2">
        <v>99.436000000000007</v>
      </c>
      <c r="M2091" t="s">
        <v>168</v>
      </c>
    </row>
    <row r="2092" spans="1:13">
      <c r="A2092" t="s">
        <v>13</v>
      </c>
      <c r="B2092" s="1">
        <v>56.847999999999999</v>
      </c>
      <c r="C2092" s="1">
        <v>6.7</v>
      </c>
      <c r="D2092" s="1">
        <v>0.52629999999999999</v>
      </c>
      <c r="E2092" s="1">
        <v>4.43</v>
      </c>
      <c r="F2092" s="1">
        <v>1684</v>
      </c>
      <c r="G2092" s="1">
        <v>370</v>
      </c>
      <c r="H2092" s="1">
        <v>1500</v>
      </c>
      <c r="I2092" s="1">
        <v>0.06</v>
      </c>
      <c r="J2092" s="1">
        <v>0.09</v>
      </c>
      <c r="K2092" s="2">
        <f>G2092/H2092/I2092/J2092</f>
        <v>45.67901234567902</v>
      </c>
      <c r="L2092" s="2">
        <v>99.442999999999998</v>
      </c>
      <c r="M2092" t="s">
        <v>168</v>
      </c>
    </row>
    <row r="2093" spans="1:13">
      <c r="A2093" t="s">
        <v>13</v>
      </c>
      <c r="B2093" s="1">
        <v>56.847999999999999</v>
      </c>
      <c r="C2093" s="1">
        <v>6.7</v>
      </c>
      <c r="D2093" s="1">
        <v>0.52629999999999999</v>
      </c>
      <c r="E2093" s="1">
        <v>4.43</v>
      </c>
      <c r="F2093" s="1">
        <v>1684</v>
      </c>
      <c r="G2093" s="1">
        <v>225</v>
      </c>
      <c r="H2093" s="1">
        <v>800</v>
      </c>
      <c r="I2093" s="1">
        <v>0.06</v>
      </c>
      <c r="J2093" s="1">
        <v>0.15</v>
      </c>
      <c r="K2093" s="2">
        <f>G2093/H2093/I2093/J2093</f>
        <v>31.25</v>
      </c>
      <c r="L2093" s="2">
        <v>99.5</v>
      </c>
      <c r="M2093" t="s">
        <v>168</v>
      </c>
    </row>
    <row r="2094" spans="1:13">
      <c r="A2094" t="s">
        <v>13</v>
      </c>
      <c r="B2094" s="1">
        <v>56.847999999999999</v>
      </c>
      <c r="C2094" s="1">
        <v>6.7</v>
      </c>
      <c r="D2094" s="1">
        <v>0.52629999999999999</v>
      </c>
      <c r="E2094" s="1">
        <v>4.43</v>
      </c>
      <c r="F2094" s="1">
        <v>1684</v>
      </c>
      <c r="G2094" s="1">
        <v>280</v>
      </c>
      <c r="H2094" s="1">
        <v>800</v>
      </c>
      <c r="I2094" s="1">
        <v>0.06</v>
      </c>
      <c r="J2094" s="1">
        <v>0.12</v>
      </c>
      <c r="K2094" s="2">
        <f>G2094/H2094/I2094/J2094</f>
        <v>48.611111111111107</v>
      </c>
      <c r="L2094" s="2">
        <v>99.563000000000002</v>
      </c>
      <c r="M2094" t="s">
        <v>168</v>
      </c>
    </row>
    <row r="2095" spans="1:13">
      <c r="A2095" t="s">
        <v>13</v>
      </c>
      <c r="B2095" s="1">
        <v>56.847999999999999</v>
      </c>
      <c r="C2095" s="1">
        <v>6.7</v>
      </c>
      <c r="D2095" s="1">
        <v>0.52629999999999999</v>
      </c>
      <c r="E2095" s="1">
        <v>4.43</v>
      </c>
      <c r="F2095" s="1">
        <v>1684</v>
      </c>
      <c r="G2095" s="1">
        <v>225</v>
      </c>
      <c r="H2095" s="1">
        <v>800</v>
      </c>
      <c r="I2095" s="1">
        <v>0.06</v>
      </c>
      <c r="J2095" s="1">
        <v>0.09</v>
      </c>
      <c r="K2095" s="2">
        <f>G2095/H2095/I2095/J2095</f>
        <v>52.083333333333336</v>
      </c>
      <c r="L2095" s="2">
        <v>99.588999999999999</v>
      </c>
      <c r="M2095" t="s">
        <v>168</v>
      </c>
    </row>
    <row r="2096" spans="1:13">
      <c r="A2096" t="s">
        <v>13</v>
      </c>
      <c r="B2096" s="1">
        <v>56.847999999999999</v>
      </c>
      <c r="C2096" s="1">
        <v>6.7</v>
      </c>
      <c r="D2096" s="1">
        <v>0.52629999999999999</v>
      </c>
      <c r="E2096" s="1">
        <v>4.43</v>
      </c>
      <c r="F2096" s="1">
        <v>1684</v>
      </c>
      <c r="G2096" s="1">
        <v>370</v>
      </c>
      <c r="H2096" s="1">
        <v>1250</v>
      </c>
      <c r="I2096" s="1">
        <v>0.06</v>
      </c>
      <c r="J2096" s="1">
        <v>0.15</v>
      </c>
      <c r="K2096" s="2">
        <f>G2096/H2096/I2096/J2096</f>
        <v>32.888888888888893</v>
      </c>
      <c r="L2096" s="2">
        <v>99.591999999999999</v>
      </c>
      <c r="M2096" t="s">
        <v>168</v>
      </c>
    </row>
    <row r="2097" spans="1:13">
      <c r="A2097" t="s">
        <v>13</v>
      </c>
      <c r="B2097" s="1">
        <v>56.847999999999999</v>
      </c>
      <c r="C2097" s="1">
        <v>6.7</v>
      </c>
      <c r="D2097" s="1">
        <v>0.52629999999999999</v>
      </c>
      <c r="E2097" s="1">
        <v>4.43</v>
      </c>
      <c r="F2097" s="1">
        <v>1684</v>
      </c>
      <c r="G2097" s="1">
        <v>340</v>
      </c>
      <c r="H2097" s="1">
        <v>800</v>
      </c>
      <c r="I2097" s="1">
        <v>0.06</v>
      </c>
      <c r="J2097" s="1">
        <v>0.12</v>
      </c>
      <c r="K2097" s="2">
        <f>G2097/H2097/I2097/J2097</f>
        <v>59.027777777777779</v>
      </c>
      <c r="L2097" s="2">
        <v>99.62</v>
      </c>
      <c r="M2097" t="s">
        <v>168</v>
      </c>
    </row>
    <row r="2098" spans="1:13">
      <c r="A2098" t="s">
        <v>13</v>
      </c>
      <c r="B2098" s="1">
        <v>56.847999999999999</v>
      </c>
      <c r="C2098" s="1">
        <v>6.7</v>
      </c>
      <c r="D2098" s="1">
        <v>0.52629999999999999</v>
      </c>
      <c r="E2098" s="1">
        <v>4.43</v>
      </c>
      <c r="F2098" s="1">
        <v>1684</v>
      </c>
      <c r="G2098" s="1">
        <v>370</v>
      </c>
      <c r="H2098" s="1">
        <v>800</v>
      </c>
      <c r="I2098" s="1">
        <v>0.06</v>
      </c>
      <c r="J2098" s="1">
        <v>0.12</v>
      </c>
      <c r="K2098" s="2">
        <f>G2098/H2098/I2098/J2098</f>
        <v>64.236111111111114</v>
      </c>
      <c r="L2098" s="2">
        <v>99.620999999999995</v>
      </c>
      <c r="M2098" t="s">
        <v>168</v>
      </c>
    </row>
    <row r="2099" spans="1:13">
      <c r="A2099" t="s">
        <v>13</v>
      </c>
      <c r="B2099" s="1">
        <v>56.847999999999999</v>
      </c>
      <c r="C2099" s="1">
        <v>6.7</v>
      </c>
      <c r="D2099" s="1">
        <v>0.52629999999999999</v>
      </c>
      <c r="E2099" s="1">
        <v>4.43</v>
      </c>
      <c r="F2099" s="1">
        <v>1684</v>
      </c>
      <c r="G2099" s="1">
        <v>340</v>
      </c>
      <c r="H2099" s="1">
        <v>1250</v>
      </c>
      <c r="I2099" s="1">
        <v>0.06</v>
      </c>
      <c r="J2099" s="1">
        <v>0.12</v>
      </c>
      <c r="K2099" s="2">
        <f>G2099/H2099/I2099/J2099</f>
        <v>37.777777777777786</v>
      </c>
      <c r="L2099" s="2">
        <v>99.63</v>
      </c>
      <c r="M2099" t="s">
        <v>168</v>
      </c>
    </row>
    <row r="2100" spans="1:13">
      <c r="A2100" t="s">
        <v>13</v>
      </c>
      <c r="B2100" s="1">
        <v>56.847999999999999</v>
      </c>
      <c r="C2100" s="1">
        <v>6.7</v>
      </c>
      <c r="D2100" s="1">
        <v>0.52629999999999999</v>
      </c>
      <c r="E2100" s="1">
        <v>4.43</v>
      </c>
      <c r="F2100" s="1">
        <v>1684</v>
      </c>
      <c r="G2100" s="1">
        <v>225</v>
      </c>
      <c r="H2100" s="1">
        <v>800</v>
      </c>
      <c r="I2100" s="1">
        <v>0.06</v>
      </c>
      <c r="J2100" s="1">
        <v>0.12</v>
      </c>
      <c r="K2100" s="2">
        <f>G2100/H2100/I2100/J2100</f>
        <v>39.0625</v>
      </c>
      <c r="L2100" s="2">
        <v>99.656000000000006</v>
      </c>
      <c r="M2100" t="s">
        <v>168</v>
      </c>
    </row>
    <row r="2101" spans="1:13">
      <c r="A2101" t="s">
        <v>13</v>
      </c>
      <c r="B2101" s="1">
        <v>56.847999999999999</v>
      </c>
      <c r="C2101" s="1">
        <v>6.7</v>
      </c>
      <c r="D2101" s="1">
        <v>0.52629999999999999</v>
      </c>
      <c r="E2101" s="1">
        <v>4.43</v>
      </c>
      <c r="F2101" s="1">
        <v>1684</v>
      </c>
      <c r="G2101" s="1">
        <v>280</v>
      </c>
      <c r="H2101" s="1">
        <v>800</v>
      </c>
      <c r="I2101" s="1">
        <v>0.06</v>
      </c>
      <c r="J2101" s="1">
        <v>0.15</v>
      </c>
      <c r="K2101" s="2">
        <f>G2101/H2101/I2101/J2101</f>
        <v>38.888888888888886</v>
      </c>
      <c r="L2101" s="2">
        <v>99.771000000000001</v>
      </c>
      <c r="M2101" t="s">
        <v>168</v>
      </c>
    </row>
    <row r="2102" spans="1:13">
      <c r="A2102" t="s">
        <v>13</v>
      </c>
      <c r="B2102" s="1">
        <v>56.847999999999999</v>
      </c>
      <c r="C2102" s="1">
        <v>6.7</v>
      </c>
      <c r="D2102" s="1">
        <v>0.52629999999999999</v>
      </c>
      <c r="E2102" s="1">
        <v>4.43</v>
      </c>
      <c r="F2102" s="1">
        <v>1684</v>
      </c>
      <c r="G2102" s="1">
        <v>370</v>
      </c>
      <c r="H2102" s="1">
        <v>800</v>
      </c>
      <c r="I2102" s="1">
        <v>0.06</v>
      </c>
      <c r="J2102" s="1">
        <v>0.15</v>
      </c>
      <c r="K2102" s="2">
        <f>G2102/H2102/I2102/J2102</f>
        <v>51.388888888888893</v>
      </c>
      <c r="L2102" s="2">
        <v>99.792000000000002</v>
      </c>
      <c r="M2102" t="s">
        <v>168</v>
      </c>
    </row>
    <row r="2103" spans="1:13">
      <c r="A2103" t="s">
        <v>13</v>
      </c>
      <c r="B2103" s="1">
        <v>56.847999999999999</v>
      </c>
      <c r="C2103" s="1">
        <v>6.7</v>
      </c>
      <c r="D2103" s="1">
        <v>0.52629999999999999</v>
      </c>
      <c r="E2103" s="1">
        <v>4.43</v>
      </c>
      <c r="F2103" s="1">
        <v>1684</v>
      </c>
      <c r="G2103" s="1">
        <v>340</v>
      </c>
      <c r="H2103" s="1">
        <v>800</v>
      </c>
      <c r="I2103" s="1">
        <v>0.06</v>
      </c>
      <c r="J2103" s="1">
        <v>0.15</v>
      </c>
      <c r="K2103" s="2">
        <f>G2103/H2103/I2103/J2103</f>
        <v>47.222222222222221</v>
      </c>
      <c r="L2103" s="2">
        <v>99.8</v>
      </c>
      <c r="M2103" t="s">
        <v>168</v>
      </c>
    </row>
    <row r="2104" spans="1:13">
      <c r="A2104" t="s">
        <v>13</v>
      </c>
      <c r="B2104" s="1">
        <v>56.847999999999999</v>
      </c>
      <c r="C2104" s="1">
        <v>6.7</v>
      </c>
      <c r="D2104" s="1">
        <v>0.52629999999999999</v>
      </c>
      <c r="E2104" s="1">
        <v>4.43</v>
      </c>
      <c r="F2104" s="1">
        <v>1684</v>
      </c>
      <c r="G2104" s="1">
        <v>370</v>
      </c>
      <c r="H2104" s="1">
        <v>1250</v>
      </c>
      <c r="I2104" s="1">
        <v>0.06</v>
      </c>
      <c r="J2104" s="1">
        <v>0.12</v>
      </c>
      <c r="K2104" s="2">
        <f>G2104/H2104/I2104/J2104</f>
        <v>41.111111111111114</v>
      </c>
      <c r="L2104" s="2">
        <v>99.804000000000002</v>
      </c>
      <c r="M2104" t="s">
        <v>168</v>
      </c>
    </row>
    <row r="2105" spans="1:13">
      <c r="A2105" t="s">
        <v>13</v>
      </c>
      <c r="B2105" s="1">
        <v>56.847999999999999</v>
      </c>
      <c r="C2105" s="1">
        <v>6.7</v>
      </c>
      <c r="D2105" s="1">
        <v>0.52629999999999999</v>
      </c>
      <c r="E2105" s="1">
        <v>4.43</v>
      </c>
      <c r="F2105" s="1">
        <v>1684</v>
      </c>
      <c r="G2105" s="1">
        <v>280</v>
      </c>
      <c r="H2105" s="1">
        <v>1000</v>
      </c>
      <c r="I2105" s="1">
        <v>0.06</v>
      </c>
      <c r="J2105" s="1">
        <v>0.12</v>
      </c>
      <c r="K2105" s="2">
        <f>G2105/H2105/I2105/J2105</f>
        <v>38.888888888888893</v>
      </c>
      <c r="L2105" s="2">
        <v>99.838999999999999</v>
      </c>
      <c r="M2105" t="s">
        <v>168</v>
      </c>
    </row>
    <row r="2106" spans="1:13">
      <c r="A2106" t="s">
        <v>13</v>
      </c>
      <c r="B2106" s="1">
        <v>56.847999999999999</v>
      </c>
      <c r="C2106" s="1">
        <v>6.7</v>
      </c>
      <c r="D2106" s="1">
        <v>0.52629999999999999</v>
      </c>
      <c r="E2106" s="1">
        <v>4.43</v>
      </c>
      <c r="F2106" s="1">
        <v>1684</v>
      </c>
      <c r="G2106" s="1">
        <v>340</v>
      </c>
      <c r="H2106" s="1">
        <v>1000</v>
      </c>
      <c r="I2106" s="1">
        <v>0.06</v>
      </c>
      <c r="J2106" s="1">
        <v>0.12</v>
      </c>
      <c r="K2106" s="2">
        <f>G2106/H2106/I2106/J2106</f>
        <v>47.222222222222229</v>
      </c>
      <c r="L2106" s="2">
        <v>99.843999999999994</v>
      </c>
      <c r="M2106" t="s">
        <v>168</v>
      </c>
    </row>
    <row r="2107" spans="1:13">
      <c r="A2107" t="s">
        <v>13</v>
      </c>
      <c r="B2107" s="1">
        <v>56.847999999999999</v>
      </c>
      <c r="C2107" s="1">
        <v>6.7</v>
      </c>
      <c r="D2107" s="1">
        <v>0.52629999999999999</v>
      </c>
      <c r="E2107" s="1">
        <v>4.43</v>
      </c>
      <c r="F2107" s="1">
        <v>1684</v>
      </c>
      <c r="G2107" s="1">
        <v>280</v>
      </c>
      <c r="H2107" s="1">
        <v>1250</v>
      </c>
      <c r="I2107" s="1">
        <v>0.06</v>
      </c>
      <c r="J2107" s="1">
        <v>0.09</v>
      </c>
      <c r="K2107" s="2">
        <f>G2107/H2107/I2107/J2107</f>
        <v>41.481481481481481</v>
      </c>
      <c r="L2107" s="2">
        <v>99.846000000000004</v>
      </c>
      <c r="M2107" t="s">
        <v>168</v>
      </c>
    </row>
    <row r="2108" spans="1:13">
      <c r="A2108" t="s">
        <v>13</v>
      </c>
      <c r="B2108" s="1">
        <v>56.847999999999999</v>
      </c>
      <c r="C2108" s="1">
        <v>6.7</v>
      </c>
      <c r="D2108" s="1">
        <v>0.52629999999999999</v>
      </c>
      <c r="E2108" s="1">
        <v>4.43</v>
      </c>
      <c r="F2108" s="1">
        <v>1684</v>
      </c>
      <c r="G2108" s="1">
        <v>340</v>
      </c>
      <c r="H2108" s="1">
        <v>1250</v>
      </c>
      <c r="I2108" s="1">
        <v>0.06</v>
      </c>
      <c r="J2108" s="1">
        <v>0.09</v>
      </c>
      <c r="K2108" s="2">
        <f>G2108/H2108/I2108/J2108</f>
        <v>50.370370370370381</v>
      </c>
      <c r="L2108" s="2">
        <v>99.888000000000005</v>
      </c>
      <c r="M2108" t="s">
        <v>168</v>
      </c>
    </row>
    <row r="2109" spans="1:13">
      <c r="A2109" t="s">
        <v>13</v>
      </c>
      <c r="B2109" s="1">
        <v>56.847999999999999</v>
      </c>
      <c r="C2109" s="1">
        <v>6.7</v>
      </c>
      <c r="D2109" s="1">
        <v>0.52629999999999999</v>
      </c>
      <c r="E2109" s="1">
        <v>4.43</v>
      </c>
      <c r="F2109" s="1">
        <v>1684</v>
      </c>
      <c r="G2109" s="1">
        <v>370</v>
      </c>
      <c r="H2109" s="1">
        <v>1000</v>
      </c>
      <c r="I2109" s="1">
        <v>0.06</v>
      </c>
      <c r="J2109" s="1">
        <v>0.12</v>
      </c>
      <c r="K2109" s="2">
        <f>G2109/H2109/I2109/J2109</f>
        <v>51.388888888888893</v>
      </c>
      <c r="L2109" s="2">
        <v>99.9</v>
      </c>
      <c r="M2109" t="s">
        <v>168</v>
      </c>
    </row>
    <row r="2110" spans="1:13">
      <c r="A2110" t="s">
        <v>13</v>
      </c>
      <c r="B2110" s="1">
        <v>56.847999999999999</v>
      </c>
      <c r="C2110" s="1">
        <v>6.7</v>
      </c>
      <c r="D2110" s="1">
        <v>0.52629999999999999</v>
      </c>
      <c r="E2110" s="1">
        <v>4.43</v>
      </c>
      <c r="F2110" s="1">
        <v>1684</v>
      </c>
      <c r="G2110" s="1">
        <v>370</v>
      </c>
      <c r="H2110" s="1">
        <v>1250</v>
      </c>
      <c r="I2110" s="1">
        <v>0.06</v>
      </c>
      <c r="J2110" s="1">
        <v>0.09</v>
      </c>
      <c r="K2110" s="2">
        <f>G2110/H2110/I2110/J2110</f>
        <v>54.814814814814817</v>
      </c>
      <c r="L2110" s="2">
        <v>99.902000000000001</v>
      </c>
      <c r="M2110" t="s">
        <v>168</v>
      </c>
    </row>
    <row r="2111" spans="1:13">
      <c r="A2111" t="s">
        <v>15</v>
      </c>
      <c r="B2111" s="1">
        <v>65.333399999999997</v>
      </c>
      <c r="C2111" s="1">
        <v>21.4</v>
      </c>
      <c r="D2111" s="1">
        <v>0.5</v>
      </c>
      <c r="E2111" s="1">
        <v>8</v>
      </c>
      <c r="F2111" s="1">
        <v>1375</v>
      </c>
      <c r="G2111" s="1">
        <v>160</v>
      </c>
      <c r="H2111" s="1">
        <v>1200</v>
      </c>
      <c r="I2111" s="1">
        <v>0.06</v>
      </c>
      <c r="J2111" s="1">
        <v>0.09</v>
      </c>
      <c r="K2111" s="2">
        <f>G2111/H2111/I2111/J2111</f>
        <v>24.691358024691361</v>
      </c>
      <c r="L2111" s="2">
        <v>95.641030000000001</v>
      </c>
      <c r="M2111" t="s">
        <v>169</v>
      </c>
    </row>
    <row r="2112" spans="1:13">
      <c r="A2112" t="s">
        <v>15</v>
      </c>
      <c r="B2112" s="1">
        <v>65.333399999999997</v>
      </c>
      <c r="C2112" s="1">
        <v>21.4</v>
      </c>
      <c r="D2112" s="1">
        <v>0.5</v>
      </c>
      <c r="E2112" s="1">
        <v>8</v>
      </c>
      <c r="F2112" s="1">
        <v>1375</v>
      </c>
      <c r="G2112" s="1">
        <v>190</v>
      </c>
      <c r="H2112" s="1">
        <v>1200</v>
      </c>
      <c r="I2112" s="1">
        <v>0.06</v>
      </c>
      <c r="J2112" s="1">
        <v>0.09</v>
      </c>
      <c r="K2112" s="2">
        <f>G2112/H2112/I2112/J2112</f>
        <v>29.320987654320987</v>
      </c>
      <c r="L2112" s="2">
        <v>96.134965250000008</v>
      </c>
      <c r="M2112" t="s">
        <v>169</v>
      </c>
    </row>
    <row r="2113" spans="1:13">
      <c r="A2113" t="s">
        <v>15</v>
      </c>
      <c r="B2113" s="1">
        <v>65.333399999999997</v>
      </c>
      <c r="C2113" s="1">
        <v>21.4</v>
      </c>
      <c r="D2113" s="1">
        <v>0.5</v>
      </c>
      <c r="E2113" s="1">
        <v>8</v>
      </c>
      <c r="F2113" s="1">
        <v>1375</v>
      </c>
      <c r="G2113" s="1">
        <v>160</v>
      </c>
      <c r="H2113" s="1">
        <v>1200</v>
      </c>
      <c r="I2113" s="1">
        <v>0.03</v>
      </c>
      <c r="J2113" s="1">
        <v>0.09</v>
      </c>
      <c r="K2113" s="2">
        <f>G2113/H2113/I2113/J2113</f>
        <v>49.382716049382722</v>
      </c>
      <c r="L2113" s="2">
        <v>96.38311625</v>
      </c>
      <c r="M2113" t="s">
        <v>169</v>
      </c>
    </row>
    <row r="2114" spans="1:13">
      <c r="A2114" t="s">
        <v>15</v>
      </c>
      <c r="B2114" s="1">
        <v>65.333399999999997</v>
      </c>
      <c r="C2114" s="1">
        <v>21.4</v>
      </c>
      <c r="D2114" s="1">
        <v>0.5</v>
      </c>
      <c r="E2114" s="1">
        <v>8</v>
      </c>
      <c r="F2114" s="1">
        <v>1375</v>
      </c>
      <c r="G2114" s="1">
        <v>190</v>
      </c>
      <c r="H2114" s="1">
        <v>800</v>
      </c>
      <c r="I2114" s="1">
        <v>0.06</v>
      </c>
      <c r="J2114" s="1">
        <v>0.09</v>
      </c>
      <c r="K2114" s="2">
        <f>G2114/H2114/I2114/J2114</f>
        <v>43.981481481481488</v>
      </c>
      <c r="L2114" s="2">
        <v>96.501483750000006</v>
      </c>
      <c r="M2114" t="s">
        <v>169</v>
      </c>
    </row>
    <row r="2115" spans="1:13">
      <c r="A2115" t="s">
        <v>15</v>
      </c>
      <c r="B2115" s="1">
        <v>65.333399999999997</v>
      </c>
      <c r="C2115" s="1">
        <v>21.4</v>
      </c>
      <c r="D2115" s="1">
        <v>0.5</v>
      </c>
      <c r="E2115" s="1">
        <v>8</v>
      </c>
      <c r="F2115" s="1">
        <v>1375</v>
      </c>
      <c r="G2115" s="1">
        <v>190</v>
      </c>
      <c r="H2115" s="1">
        <v>1200</v>
      </c>
      <c r="I2115" s="1">
        <v>0.03</v>
      </c>
      <c r="J2115" s="1">
        <v>0.09</v>
      </c>
      <c r="K2115" s="2">
        <f>G2115/H2115/I2115/J2115</f>
        <v>58.641975308641975</v>
      </c>
      <c r="L2115" s="2">
        <v>96.546111499999995</v>
      </c>
      <c r="M2115" t="s">
        <v>169</v>
      </c>
    </row>
    <row r="2116" spans="1:13">
      <c r="A2116" t="s">
        <v>15</v>
      </c>
      <c r="B2116" s="1">
        <v>65.333399999999997</v>
      </c>
      <c r="C2116" s="1">
        <v>21.4</v>
      </c>
      <c r="D2116" s="1">
        <v>0.5</v>
      </c>
      <c r="E2116" s="1">
        <v>8</v>
      </c>
      <c r="F2116" s="1">
        <v>1375</v>
      </c>
      <c r="G2116" s="1">
        <v>160</v>
      </c>
      <c r="H2116" s="1">
        <v>800</v>
      </c>
      <c r="I2116" s="1">
        <v>0.06</v>
      </c>
      <c r="J2116" s="1">
        <v>0.09</v>
      </c>
      <c r="K2116" s="2">
        <f>G2116/H2116/I2116/J2116</f>
        <v>37.037037037037038</v>
      </c>
      <c r="L2116" s="2">
        <v>96.814162499999995</v>
      </c>
      <c r="M2116" t="s">
        <v>169</v>
      </c>
    </row>
    <row r="2117" spans="1:13">
      <c r="A2117" t="s">
        <v>15</v>
      </c>
      <c r="B2117" s="1">
        <v>65.333399999999997</v>
      </c>
      <c r="C2117" s="1">
        <v>21.4</v>
      </c>
      <c r="D2117" s="1">
        <v>0.5</v>
      </c>
      <c r="E2117" s="1">
        <v>8</v>
      </c>
      <c r="F2117" s="1">
        <v>1375</v>
      </c>
      <c r="G2117" s="1">
        <v>160</v>
      </c>
      <c r="H2117" s="1">
        <v>800</v>
      </c>
      <c r="I2117" s="1">
        <v>0.03</v>
      </c>
      <c r="J2117" s="1">
        <v>0.09</v>
      </c>
      <c r="K2117" s="2">
        <f>G2117/H2117/I2117/J2117</f>
        <v>74.074074074074076</v>
      </c>
      <c r="L2117" s="2">
        <v>97.520632500000005</v>
      </c>
      <c r="M2117" t="s">
        <v>169</v>
      </c>
    </row>
    <row r="2118" spans="1:13">
      <c r="A2118" t="s">
        <v>15</v>
      </c>
      <c r="B2118" s="1">
        <v>65.333399999999997</v>
      </c>
      <c r="C2118" s="1">
        <v>21.4</v>
      </c>
      <c r="D2118" s="1">
        <v>0.5</v>
      </c>
      <c r="E2118" s="1">
        <v>8</v>
      </c>
      <c r="F2118" s="1">
        <v>1375</v>
      </c>
      <c r="G2118" s="1">
        <v>190</v>
      </c>
      <c r="H2118" s="1">
        <v>800</v>
      </c>
      <c r="I2118" s="1">
        <v>0.03</v>
      </c>
      <c r="J2118" s="1">
        <v>0.09</v>
      </c>
      <c r="K2118" s="2">
        <f>G2118/H2118/I2118/J2118</f>
        <v>87.962962962962976</v>
      </c>
      <c r="L2118" s="2">
        <v>97.554338999999999</v>
      </c>
      <c r="M2118" t="s">
        <v>169</v>
      </c>
    </row>
    <row r="2119" spans="1:13">
      <c r="A2119" t="s">
        <v>43</v>
      </c>
      <c r="B2119" s="1">
        <v>63.5</v>
      </c>
      <c r="C2119" s="1">
        <v>29.62</v>
      </c>
      <c r="D2119" s="1">
        <v>0.57179999999999997</v>
      </c>
      <c r="E2119" s="1">
        <v>6.4710000000000001</v>
      </c>
      <c r="F2119" s="1">
        <v>1410</v>
      </c>
      <c r="G2119" s="1">
        <v>120</v>
      </c>
      <c r="H2119" s="1">
        <v>1500</v>
      </c>
      <c r="I2119" s="1">
        <v>0.09</v>
      </c>
      <c r="J2119" s="1">
        <v>0.08</v>
      </c>
      <c r="K2119" s="2">
        <f>G2119/H2119/I2119/J2119</f>
        <v>11.111111111111112</v>
      </c>
      <c r="L2119" s="2">
        <v>93.29</v>
      </c>
      <c r="M2119" t="s">
        <v>170</v>
      </c>
    </row>
    <row r="2120" spans="1:13">
      <c r="A2120" t="s">
        <v>43</v>
      </c>
      <c r="B2120" s="1">
        <v>63.5</v>
      </c>
      <c r="C2120" s="1">
        <v>29.62</v>
      </c>
      <c r="D2120" s="1">
        <v>0.57179999999999997</v>
      </c>
      <c r="E2120" s="1">
        <v>6.4710000000000001</v>
      </c>
      <c r="F2120" s="1">
        <v>1410</v>
      </c>
      <c r="G2120" s="1">
        <v>180</v>
      </c>
      <c r="H2120" s="1">
        <v>500</v>
      </c>
      <c r="I2120" s="1">
        <v>0.09</v>
      </c>
      <c r="J2120" s="1">
        <v>0.04</v>
      </c>
      <c r="K2120" s="2">
        <f>G2120/H2120/I2120/J2120</f>
        <v>100</v>
      </c>
      <c r="L2120" s="2">
        <v>94.43</v>
      </c>
      <c r="M2120" t="s">
        <v>170</v>
      </c>
    </row>
    <row r="2121" spans="1:13">
      <c r="A2121" t="s">
        <v>43</v>
      </c>
      <c r="B2121" s="1">
        <v>63.5</v>
      </c>
      <c r="C2121" s="1">
        <v>29.62</v>
      </c>
      <c r="D2121" s="1">
        <v>0.57179999999999997</v>
      </c>
      <c r="E2121" s="1">
        <v>6.4710000000000001</v>
      </c>
      <c r="F2121" s="1">
        <v>1410</v>
      </c>
      <c r="G2121" s="1">
        <v>150</v>
      </c>
      <c r="H2121" s="1">
        <v>500</v>
      </c>
      <c r="I2121" s="1">
        <v>0.09</v>
      </c>
      <c r="J2121" s="1">
        <v>0.04</v>
      </c>
      <c r="K2121" s="2">
        <f>G2121/H2121/I2121/J2121</f>
        <v>83.333333333333329</v>
      </c>
      <c r="L2121" s="2">
        <v>95.48</v>
      </c>
      <c r="M2121" t="s">
        <v>170</v>
      </c>
    </row>
    <row r="2122" spans="1:13">
      <c r="A2122" t="s">
        <v>43</v>
      </c>
      <c r="B2122" s="1">
        <v>63.5</v>
      </c>
      <c r="C2122" s="1">
        <v>29.62</v>
      </c>
      <c r="D2122" s="1">
        <v>0.57179999999999997</v>
      </c>
      <c r="E2122" s="1">
        <v>6.4710000000000001</v>
      </c>
      <c r="F2122" s="1">
        <v>1410</v>
      </c>
      <c r="G2122" s="1">
        <v>180</v>
      </c>
      <c r="H2122" s="1">
        <v>500</v>
      </c>
      <c r="I2122" s="1">
        <v>0.09</v>
      </c>
      <c r="J2122" s="1">
        <v>0.08</v>
      </c>
      <c r="K2122" s="2">
        <f>G2122/H2122/I2122/J2122</f>
        <v>50</v>
      </c>
      <c r="L2122" s="2">
        <v>96.65</v>
      </c>
      <c r="M2122" t="s">
        <v>170</v>
      </c>
    </row>
    <row r="2123" spans="1:13">
      <c r="A2123" t="s">
        <v>43</v>
      </c>
      <c r="B2123" s="1">
        <v>63.5</v>
      </c>
      <c r="C2123" s="1">
        <v>29.62</v>
      </c>
      <c r="D2123" s="1">
        <v>0.57179999999999997</v>
      </c>
      <c r="E2123" s="1">
        <v>6.4710000000000001</v>
      </c>
      <c r="F2123" s="1">
        <v>1410</v>
      </c>
      <c r="G2123" s="1">
        <v>180</v>
      </c>
      <c r="H2123" s="1">
        <v>500</v>
      </c>
      <c r="I2123" s="1">
        <v>0.09</v>
      </c>
      <c r="J2123" s="1">
        <v>0.06</v>
      </c>
      <c r="K2123" s="2">
        <f>G2123/H2123/I2123/J2123</f>
        <v>66.666666666666671</v>
      </c>
      <c r="L2123" s="2">
        <v>96.69</v>
      </c>
      <c r="M2123" t="s">
        <v>170</v>
      </c>
    </row>
    <row r="2124" spans="1:13">
      <c r="A2124" t="s">
        <v>43</v>
      </c>
      <c r="B2124" s="1">
        <v>63.5</v>
      </c>
      <c r="C2124" s="1">
        <v>29.62</v>
      </c>
      <c r="D2124" s="1">
        <v>0.57179999999999997</v>
      </c>
      <c r="E2124" s="1">
        <v>6.4710000000000001</v>
      </c>
      <c r="F2124" s="1">
        <v>1410</v>
      </c>
      <c r="G2124" s="1">
        <v>120</v>
      </c>
      <c r="H2124" s="1">
        <v>500</v>
      </c>
      <c r="I2124" s="1">
        <v>0.09</v>
      </c>
      <c r="J2124" s="1">
        <v>0.04</v>
      </c>
      <c r="K2124" s="2">
        <f>G2124/H2124/I2124/J2124</f>
        <v>66.666666666666657</v>
      </c>
      <c r="L2124" s="2">
        <v>98.02</v>
      </c>
      <c r="M2124" t="s">
        <v>170</v>
      </c>
    </row>
    <row r="2125" spans="1:13">
      <c r="A2125" t="s">
        <v>171</v>
      </c>
      <c r="B2125" s="1">
        <v>65</v>
      </c>
      <c r="C2125" s="1">
        <v>76.2</v>
      </c>
      <c r="D2125" s="1">
        <v>0.44</v>
      </c>
      <c r="E2125" s="1">
        <v>7.87</v>
      </c>
      <c r="F2125" s="1">
        <v>1535</v>
      </c>
      <c r="G2125" s="1">
        <v>150</v>
      </c>
      <c r="H2125" s="1">
        <v>1750</v>
      </c>
      <c r="I2125" s="1">
        <v>0.05</v>
      </c>
      <c r="J2125" s="1">
        <v>0.05</v>
      </c>
      <c r="K2125" s="2">
        <f>G2125/H2125/I2125/J2125</f>
        <v>34.285714285714285</v>
      </c>
      <c r="L2125" s="2">
        <v>65.8</v>
      </c>
      <c r="M2125" t="s">
        <v>172</v>
      </c>
    </row>
    <row r="2126" spans="1:13">
      <c r="A2126" t="s">
        <v>171</v>
      </c>
      <c r="B2126" s="1">
        <v>65</v>
      </c>
      <c r="C2126" s="1">
        <v>76.2</v>
      </c>
      <c r="D2126" s="1">
        <v>0.44</v>
      </c>
      <c r="E2126" s="1">
        <v>7.87</v>
      </c>
      <c r="F2126" s="1">
        <v>1535</v>
      </c>
      <c r="G2126" s="1">
        <v>120</v>
      </c>
      <c r="H2126" s="1">
        <v>1250</v>
      </c>
      <c r="I2126" s="1">
        <v>0.05</v>
      </c>
      <c r="J2126" s="1">
        <v>0.05</v>
      </c>
      <c r="K2126" s="2">
        <f>G2126/H2126/I2126/J2126</f>
        <v>38.4</v>
      </c>
      <c r="L2126" s="2">
        <v>67.7</v>
      </c>
      <c r="M2126" t="s">
        <v>172</v>
      </c>
    </row>
    <row r="2127" spans="1:13">
      <c r="A2127" t="s">
        <v>171</v>
      </c>
      <c r="B2127" s="1">
        <v>65</v>
      </c>
      <c r="C2127" s="1">
        <v>76.2</v>
      </c>
      <c r="D2127" s="1">
        <v>0.44</v>
      </c>
      <c r="E2127" s="1">
        <v>7.87</v>
      </c>
      <c r="F2127" s="1">
        <v>1535</v>
      </c>
      <c r="G2127" s="1">
        <v>180</v>
      </c>
      <c r="H2127" s="1">
        <v>2000</v>
      </c>
      <c r="I2127" s="1">
        <v>0.05</v>
      </c>
      <c r="J2127" s="1">
        <v>0.05</v>
      </c>
      <c r="K2127" s="2">
        <f>G2127/H2127/I2127/J2127</f>
        <v>35.999999999999993</v>
      </c>
      <c r="L2127" s="2">
        <v>67.900000000000006</v>
      </c>
      <c r="M2127" t="s">
        <v>172</v>
      </c>
    </row>
    <row r="2128" spans="1:13">
      <c r="A2128" t="s">
        <v>171</v>
      </c>
      <c r="B2128" s="1">
        <v>65</v>
      </c>
      <c r="C2128" s="1">
        <v>76.2</v>
      </c>
      <c r="D2128" s="1">
        <v>0.44</v>
      </c>
      <c r="E2128" s="1">
        <v>7.87</v>
      </c>
      <c r="F2128" s="1">
        <v>1535</v>
      </c>
      <c r="G2128" s="1">
        <v>150</v>
      </c>
      <c r="H2128" s="1">
        <v>1500</v>
      </c>
      <c r="I2128" s="1">
        <v>0.05</v>
      </c>
      <c r="J2128" s="1">
        <v>0.05</v>
      </c>
      <c r="K2128" s="2">
        <f>G2128/H2128/I2128/J2128</f>
        <v>40</v>
      </c>
      <c r="L2128" s="2">
        <v>69.2</v>
      </c>
      <c r="M2128" t="s">
        <v>172</v>
      </c>
    </row>
    <row r="2129" spans="1:13">
      <c r="A2129" t="s">
        <v>171</v>
      </c>
      <c r="B2129" s="1">
        <v>65</v>
      </c>
      <c r="C2129" s="1">
        <v>76.2</v>
      </c>
      <c r="D2129" s="1">
        <v>0.44</v>
      </c>
      <c r="E2129" s="1">
        <v>7.87</v>
      </c>
      <c r="F2129" s="1">
        <v>1535</v>
      </c>
      <c r="G2129" s="1">
        <v>180</v>
      </c>
      <c r="H2129" s="1">
        <v>1000</v>
      </c>
      <c r="I2129" s="1">
        <v>0.05</v>
      </c>
      <c r="J2129" s="1">
        <v>0.08</v>
      </c>
      <c r="K2129" s="2">
        <f>G2129/H2129/I2129/J2129</f>
        <v>44.999999999999993</v>
      </c>
      <c r="L2129" s="2">
        <v>83.2</v>
      </c>
      <c r="M2129" t="s">
        <v>172</v>
      </c>
    </row>
    <row r="2130" spans="1:13">
      <c r="A2130" t="s">
        <v>15</v>
      </c>
      <c r="B2130" s="1">
        <v>65.333399999999997</v>
      </c>
      <c r="C2130" s="1">
        <v>21.4</v>
      </c>
      <c r="D2130" s="1">
        <v>0.5</v>
      </c>
      <c r="E2130" s="1">
        <v>8</v>
      </c>
      <c r="F2130" s="1">
        <v>1375</v>
      </c>
      <c r="G2130" s="1">
        <v>120</v>
      </c>
      <c r="H2130" s="1">
        <v>1000</v>
      </c>
      <c r="I2130" s="1">
        <v>0.03</v>
      </c>
      <c r="J2130" s="1">
        <v>0.09</v>
      </c>
      <c r="K2130" s="2">
        <f>G2130/H2130/I2130/J2130</f>
        <v>44.444444444444443</v>
      </c>
      <c r="L2130" s="2">
        <v>90.78</v>
      </c>
      <c r="M2130" t="s">
        <v>173</v>
      </c>
    </row>
    <row r="2131" spans="1:13">
      <c r="A2131" t="s">
        <v>15</v>
      </c>
      <c r="B2131" s="1">
        <v>65.333399999999997</v>
      </c>
      <c r="C2131" s="1">
        <v>21.4</v>
      </c>
      <c r="D2131" s="1">
        <v>0.5</v>
      </c>
      <c r="E2131" s="1">
        <v>8</v>
      </c>
      <c r="F2131" s="1">
        <v>1375</v>
      </c>
      <c r="G2131" s="1">
        <v>180</v>
      </c>
      <c r="H2131" s="1">
        <v>1000</v>
      </c>
      <c r="I2131" s="1">
        <v>0.03</v>
      </c>
      <c r="J2131" s="1">
        <v>0.09</v>
      </c>
      <c r="K2131" s="2">
        <f>G2131/H2131/I2131/J2131</f>
        <v>66.666666666666671</v>
      </c>
      <c r="L2131" s="2">
        <v>96.233999999999995</v>
      </c>
      <c r="M2131" t="s">
        <v>173</v>
      </c>
    </row>
    <row r="2132" spans="1:13">
      <c r="A2132" t="s">
        <v>15</v>
      </c>
      <c r="B2132" s="1">
        <v>65.333399999999997</v>
      </c>
      <c r="C2132" s="1">
        <v>21.4</v>
      </c>
      <c r="D2132" s="1">
        <v>0.5</v>
      </c>
      <c r="E2132" s="1">
        <v>8</v>
      </c>
      <c r="F2132" s="1">
        <v>1375</v>
      </c>
      <c r="G2132" s="1">
        <v>180</v>
      </c>
      <c r="H2132" s="1">
        <v>500</v>
      </c>
      <c r="I2132" s="1">
        <v>0.03</v>
      </c>
      <c r="J2132" s="1">
        <v>0.09</v>
      </c>
      <c r="K2132" s="2">
        <f>G2132/H2132/I2132/J2132</f>
        <v>133.33333333333334</v>
      </c>
      <c r="L2132" s="2">
        <v>97.847999999999999</v>
      </c>
      <c r="M2132" t="s">
        <v>173</v>
      </c>
    </row>
    <row r="2133" spans="1:13">
      <c r="A2133" t="s">
        <v>15</v>
      </c>
      <c r="B2133" s="1">
        <v>65.333399999999997</v>
      </c>
      <c r="C2133" s="1">
        <v>21.4</v>
      </c>
      <c r="D2133" s="1">
        <v>0.5</v>
      </c>
      <c r="E2133" s="1">
        <v>8</v>
      </c>
      <c r="F2133" s="1">
        <v>1375</v>
      </c>
      <c r="G2133" s="1">
        <v>120</v>
      </c>
      <c r="H2133" s="1">
        <v>500</v>
      </c>
      <c r="I2133" s="1">
        <v>0.03</v>
      </c>
      <c r="J2133" s="1">
        <v>0.09</v>
      </c>
      <c r="K2133" s="2">
        <f>G2133/H2133/I2133/J2133</f>
        <v>88.888888888888886</v>
      </c>
      <c r="L2133" s="2">
        <v>97.885999999999996</v>
      </c>
      <c r="M2133" t="s">
        <v>173</v>
      </c>
    </row>
    <row r="2134" spans="1:13">
      <c r="A2134" t="s">
        <v>15</v>
      </c>
      <c r="B2134" s="1">
        <v>65.333399999999997</v>
      </c>
      <c r="C2134" s="1">
        <v>21.4</v>
      </c>
      <c r="D2134" s="1">
        <v>0.5</v>
      </c>
      <c r="E2134" s="1">
        <v>8</v>
      </c>
      <c r="F2134" s="1">
        <v>1375</v>
      </c>
      <c r="G2134" s="1">
        <v>200</v>
      </c>
      <c r="H2134" s="1">
        <v>1700</v>
      </c>
      <c r="I2134" s="1">
        <v>0.03</v>
      </c>
      <c r="J2134" s="1">
        <v>0.12</v>
      </c>
      <c r="K2134" s="2">
        <f>G2134/H2134/I2134/J2134</f>
        <v>32.679738562091508</v>
      </c>
      <c r="L2134" s="2">
        <v>90</v>
      </c>
      <c r="M2134" t="s">
        <v>174</v>
      </c>
    </row>
    <row r="2135" spans="1:13">
      <c r="A2135" t="s">
        <v>15</v>
      </c>
      <c r="B2135" s="1">
        <v>65.333399999999997</v>
      </c>
      <c r="C2135" s="1">
        <v>21.4</v>
      </c>
      <c r="D2135" s="1">
        <v>0.5</v>
      </c>
      <c r="E2135" s="1">
        <v>8</v>
      </c>
      <c r="F2135" s="1">
        <v>1375</v>
      </c>
      <c r="G2135" s="1">
        <v>200</v>
      </c>
      <c r="H2135" s="1">
        <v>1500</v>
      </c>
      <c r="I2135" s="1">
        <v>0.03</v>
      </c>
      <c r="J2135" s="1">
        <v>0.12</v>
      </c>
      <c r="K2135" s="2">
        <f>G2135/H2135/I2135/J2135</f>
        <v>37.037037037037038</v>
      </c>
      <c r="L2135" s="2">
        <v>96.6</v>
      </c>
      <c r="M2135" t="s">
        <v>174</v>
      </c>
    </row>
    <row r="2136" spans="1:13">
      <c r="A2136" t="s">
        <v>15</v>
      </c>
      <c r="B2136" s="1">
        <v>65.333399999999997</v>
      </c>
      <c r="C2136" s="1">
        <v>21.4</v>
      </c>
      <c r="D2136" s="1">
        <v>0.5</v>
      </c>
      <c r="E2136" s="1">
        <v>8</v>
      </c>
      <c r="F2136" s="1">
        <v>1375</v>
      </c>
      <c r="G2136" s="1">
        <v>200</v>
      </c>
      <c r="H2136" s="1">
        <v>500</v>
      </c>
      <c r="I2136" s="1">
        <v>0.03</v>
      </c>
      <c r="J2136" s="1">
        <v>0.12</v>
      </c>
      <c r="K2136" s="2">
        <f>G2136/H2136/I2136/J2136</f>
        <v>111.11111111111111</v>
      </c>
      <c r="L2136" s="2">
        <v>99.6</v>
      </c>
      <c r="M2136" t="s">
        <v>174</v>
      </c>
    </row>
    <row r="2137" spans="1:13">
      <c r="A2137" t="s">
        <v>15</v>
      </c>
      <c r="B2137" s="1">
        <v>65.333399999999997</v>
      </c>
      <c r="C2137" s="1">
        <v>21.4</v>
      </c>
      <c r="D2137" s="1">
        <v>0.5</v>
      </c>
      <c r="E2137" s="1">
        <v>8</v>
      </c>
      <c r="F2137" s="1">
        <v>1375</v>
      </c>
      <c r="G2137" s="1">
        <v>75</v>
      </c>
      <c r="H2137" s="1">
        <v>200</v>
      </c>
      <c r="I2137" s="1">
        <v>0.1</v>
      </c>
      <c r="J2137" s="1">
        <v>0.04</v>
      </c>
      <c r="K2137" s="2">
        <f>G2137/H2137/I2137/J2137</f>
        <v>93.75</v>
      </c>
      <c r="L2137" s="2">
        <v>80.400000000000006</v>
      </c>
      <c r="M2137" t="s">
        <v>175</v>
      </c>
    </row>
    <row r="2138" spans="1:13">
      <c r="A2138" t="s">
        <v>15</v>
      </c>
      <c r="B2138" s="1">
        <v>65.333399999999997</v>
      </c>
      <c r="C2138" s="1">
        <v>21.4</v>
      </c>
      <c r="D2138" s="1">
        <v>0.5</v>
      </c>
      <c r="E2138" s="1">
        <v>8</v>
      </c>
      <c r="F2138" s="1">
        <v>1375</v>
      </c>
      <c r="G2138" s="1">
        <v>75</v>
      </c>
      <c r="H2138" s="1">
        <v>200</v>
      </c>
      <c r="I2138" s="1">
        <v>0.1</v>
      </c>
      <c r="J2138" s="1">
        <v>0.06</v>
      </c>
      <c r="K2138" s="2">
        <f>G2138/H2138/I2138/J2138</f>
        <v>62.5</v>
      </c>
      <c r="L2138" s="2">
        <v>81.650000000000006</v>
      </c>
      <c r="M2138" t="s">
        <v>175</v>
      </c>
    </row>
    <row r="2139" spans="1:13">
      <c r="A2139" t="s">
        <v>15</v>
      </c>
      <c r="B2139" s="1">
        <v>65.333399999999997</v>
      </c>
      <c r="C2139" s="1">
        <v>21.4</v>
      </c>
      <c r="D2139" s="1">
        <v>0.5</v>
      </c>
      <c r="E2139" s="1">
        <v>8</v>
      </c>
      <c r="F2139" s="1">
        <v>1375</v>
      </c>
      <c r="G2139" s="1">
        <v>75</v>
      </c>
      <c r="H2139" s="1">
        <v>80</v>
      </c>
      <c r="I2139" s="1">
        <v>0.1</v>
      </c>
      <c r="J2139" s="1">
        <v>0.06</v>
      </c>
      <c r="K2139" s="2">
        <f>G2139/H2139/I2139/J2139</f>
        <v>156.25</v>
      </c>
      <c r="L2139" s="2">
        <v>88.47</v>
      </c>
      <c r="M2139" t="s">
        <v>175</v>
      </c>
    </row>
    <row r="2140" spans="1:13">
      <c r="A2140" t="s">
        <v>15</v>
      </c>
      <c r="B2140" s="1">
        <v>65.333399999999997</v>
      </c>
      <c r="C2140" s="1">
        <v>21.4</v>
      </c>
      <c r="D2140" s="1">
        <v>0.5</v>
      </c>
      <c r="E2140" s="1">
        <v>8</v>
      </c>
      <c r="F2140" s="1">
        <v>1375</v>
      </c>
      <c r="G2140" s="1">
        <v>175</v>
      </c>
      <c r="H2140" s="1">
        <v>200</v>
      </c>
      <c r="I2140" s="1">
        <v>0.1</v>
      </c>
      <c r="J2140" s="1">
        <v>0.06</v>
      </c>
      <c r="K2140" s="2">
        <f>G2140/H2140/I2140/J2140</f>
        <v>145.83333333333334</v>
      </c>
      <c r="L2140" s="2">
        <v>88.7</v>
      </c>
      <c r="M2140" t="s">
        <v>175</v>
      </c>
    </row>
    <row r="2141" spans="1:13">
      <c r="A2141" t="s">
        <v>15</v>
      </c>
      <c r="B2141" s="1">
        <v>65.333399999999997</v>
      </c>
      <c r="C2141" s="1">
        <v>21.4</v>
      </c>
      <c r="D2141" s="1">
        <v>0.5</v>
      </c>
      <c r="E2141" s="1">
        <v>8</v>
      </c>
      <c r="F2141" s="1">
        <v>1375</v>
      </c>
      <c r="G2141" s="1">
        <v>75</v>
      </c>
      <c r="H2141" s="1">
        <v>80</v>
      </c>
      <c r="I2141" s="1">
        <v>0.1</v>
      </c>
      <c r="J2141" s="1">
        <v>0.04</v>
      </c>
      <c r="K2141" s="2">
        <f>G2141/H2141/I2141/J2141</f>
        <v>234.375</v>
      </c>
      <c r="L2141" s="2">
        <v>89.29</v>
      </c>
      <c r="M2141" t="s">
        <v>175</v>
      </c>
    </row>
    <row r="2142" spans="1:13">
      <c r="A2142" t="s">
        <v>15</v>
      </c>
      <c r="B2142" s="1">
        <v>65.333399999999997</v>
      </c>
      <c r="C2142" s="1">
        <v>21.4</v>
      </c>
      <c r="D2142" s="1">
        <v>0.5</v>
      </c>
      <c r="E2142" s="1">
        <v>8</v>
      </c>
      <c r="F2142" s="1">
        <v>1375</v>
      </c>
      <c r="G2142" s="1">
        <v>175</v>
      </c>
      <c r="H2142" s="1">
        <v>200</v>
      </c>
      <c r="I2142" s="1">
        <v>0.1</v>
      </c>
      <c r="J2142" s="1">
        <v>0.04</v>
      </c>
      <c r="K2142" s="2">
        <f>G2142/H2142/I2142/J2142</f>
        <v>218.75</v>
      </c>
      <c r="L2142" s="2">
        <v>97.57</v>
      </c>
      <c r="M2142" t="s">
        <v>175</v>
      </c>
    </row>
    <row r="2143" spans="1:13">
      <c r="A2143" t="s">
        <v>15</v>
      </c>
      <c r="B2143" s="1">
        <v>65.333399999999997</v>
      </c>
      <c r="C2143" s="1">
        <v>21.4</v>
      </c>
      <c r="D2143" s="1">
        <v>0.5</v>
      </c>
      <c r="E2143" s="1">
        <v>8</v>
      </c>
      <c r="F2143" s="1">
        <v>1375</v>
      </c>
      <c r="G2143" s="1">
        <v>175</v>
      </c>
      <c r="H2143" s="1">
        <v>80</v>
      </c>
      <c r="I2143" s="1">
        <v>0.1</v>
      </c>
      <c r="J2143" s="1">
        <v>0.06</v>
      </c>
      <c r="K2143" s="2">
        <f>G2143/H2143/I2143/J2143</f>
        <v>364.58333333333337</v>
      </c>
      <c r="L2143" s="2">
        <v>97.81</v>
      </c>
      <c r="M2143" t="s">
        <v>175</v>
      </c>
    </row>
    <row r="2144" spans="1:13">
      <c r="A2144" t="s">
        <v>15</v>
      </c>
      <c r="B2144" s="1">
        <v>65.333399999999997</v>
      </c>
      <c r="C2144" s="1">
        <v>21.4</v>
      </c>
      <c r="D2144" s="1">
        <v>0.5</v>
      </c>
      <c r="E2144" s="1">
        <v>8</v>
      </c>
      <c r="F2144" s="1">
        <v>1375</v>
      </c>
      <c r="G2144" s="1">
        <v>175</v>
      </c>
      <c r="H2144" s="1">
        <v>80</v>
      </c>
      <c r="I2144" s="1">
        <v>0.1</v>
      </c>
      <c r="J2144" s="1">
        <v>0.04</v>
      </c>
      <c r="K2144" s="2">
        <f>G2144/H2144/I2144/J2144</f>
        <v>546.875</v>
      </c>
      <c r="L2144" s="2">
        <v>98.51</v>
      </c>
      <c r="M2144" t="s">
        <v>175</v>
      </c>
    </row>
    <row r="2145" spans="1:13">
      <c r="A2145" t="s">
        <v>16</v>
      </c>
      <c r="B2145" s="1">
        <v>67.072900000000004</v>
      </c>
      <c r="C2145" s="1">
        <v>146</v>
      </c>
      <c r="D2145" s="1">
        <v>0.88414744985779181</v>
      </c>
      <c r="E2145" s="1">
        <v>2.67</v>
      </c>
      <c r="F2145" s="1">
        <v>570</v>
      </c>
      <c r="G2145" s="1">
        <v>100</v>
      </c>
      <c r="H2145" s="1">
        <v>500</v>
      </c>
      <c r="I2145" s="1">
        <v>0.05</v>
      </c>
      <c r="J2145" s="1">
        <v>0.15</v>
      </c>
      <c r="K2145" s="2">
        <f>G2145/H2145/I2145/J2145</f>
        <v>26.666666666666668</v>
      </c>
      <c r="L2145" s="2">
        <v>91.703000000000003</v>
      </c>
      <c r="M2145" t="s">
        <v>176</v>
      </c>
    </row>
    <row r="2146" spans="1:13">
      <c r="A2146" t="s">
        <v>16</v>
      </c>
      <c r="B2146" s="1">
        <v>67.072900000000004</v>
      </c>
      <c r="C2146" s="1">
        <v>146</v>
      </c>
      <c r="D2146" s="1">
        <v>0.88414744985779181</v>
      </c>
      <c r="E2146" s="1">
        <v>2.67</v>
      </c>
      <c r="F2146" s="1">
        <v>570</v>
      </c>
      <c r="G2146" s="1">
        <v>150</v>
      </c>
      <c r="H2146" s="1">
        <v>500</v>
      </c>
      <c r="I2146" s="1">
        <v>0.05</v>
      </c>
      <c r="J2146" s="1">
        <v>0.15</v>
      </c>
      <c r="K2146" s="2">
        <f>G2146/H2146/I2146/J2146</f>
        <v>39.999999999999993</v>
      </c>
      <c r="L2146" s="2">
        <v>96.837000000000003</v>
      </c>
      <c r="M2146" t="s">
        <v>176</v>
      </c>
    </row>
    <row r="2147" spans="1:13">
      <c r="A2147" t="s">
        <v>16</v>
      </c>
      <c r="B2147" s="1">
        <v>67.072900000000004</v>
      </c>
      <c r="C2147" s="1">
        <v>146</v>
      </c>
      <c r="D2147" s="1">
        <v>0.88414744985779181</v>
      </c>
      <c r="E2147" s="1">
        <v>2.67</v>
      </c>
      <c r="F2147" s="1">
        <v>570</v>
      </c>
      <c r="G2147" s="1">
        <v>200</v>
      </c>
      <c r="H2147" s="1">
        <v>500</v>
      </c>
      <c r="I2147" s="1">
        <v>0.05</v>
      </c>
      <c r="J2147" s="1">
        <v>0.15</v>
      </c>
      <c r="K2147" s="2">
        <f>G2147/H2147/I2147/J2147</f>
        <v>53.333333333333336</v>
      </c>
      <c r="L2147" s="2">
        <v>97.153000000000006</v>
      </c>
      <c r="M2147" t="s">
        <v>176</v>
      </c>
    </row>
    <row r="2148" spans="1:13">
      <c r="A2148" t="s">
        <v>16</v>
      </c>
      <c r="B2148" s="1">
        <v>67.072900000000004</v>
      </c>
      <c r="C2148" s="1">
        <v>146</v>
      </c>
      <c r="D2148" s="1">
        <v>0.88414744985779181</v>
      </c>
      <c r="E2148" s="1">
        <v>2.67</v>
      </c>
      <c r="F2148" s="1">
        <v>570</v>
      </c>
      <c r="G2148" s="1">
        <v>350</v>
      </c>
      <c r="H2148" s="1">
        <v>500</v>
      </c>
      <c r="I2148" s="1">
        <v>0.05</v>
      </c>
      <c r="J2148" s="1">
        <v>0.15</v>
      </c>
      <c r="K2148" s="2">
        <f>G2148/H2148/I2148/J2148</f>
        <v>93.333333333333329</v>
      </c>
      <c r="L2148" s="2">
        <v>99.474000000000004</v>
      </c>
      <c r="M2148" t="s">
        <v>176</v>
      </c>
    </row>
    <row r="2149" spans="1:13">
      <c r="A2149" t="s">
        <v>25</v>
      </c>
      <c r="B2149" s="1">
        <v>62</v>
      </c>
      <c r="C2149" s="1">
        <v>170</v>
      </c>
      <c r="D2149" s="1">
        <v>0.13400000000000001</v>
      </c>
      <c r="E2149" s="1">
        <v>19.3</v>
      </c>
      <c r="F2149" s="1">
        <v>3410</v>
      </c>
      <c r="G2149" s="1">
        <v>475</v>
      </c>
      <c r="H2149" s="1">
        <v>400</v>
      </c>
      <c r="I2149" s="1">
        <v>0.03</v>
      </c>
      <c r="J2149" s="1">
        <v>0.09</v>
      </c>
      <c r="K2149" s="2">
        <f>G2149/H2149/I2149/J2149</f>
        <v>439.81481481481484</v>
      </c>
      <c r="L2149" s="2">
        <v>94.681389999999993</v>
      </c>
      <c r="M2149" t="s">
        <v>177</v>
      </c>
    </row>
    <row r="2150" spans="1:13">
      <c r="A2150" t="s">
        <v>25</v>
      </c>
      <c r="B2150" s="1">
        <v>62</v>
      </c>
      <c r="C2150" s="1">
        <v>170</v>
      </c>
      <c r="D2150" s="1">
        <v>0.13400000000000001</v>
      </c>
      <c r="E2150" s="1">
        <v>19.3</v>
      </c>
      <c r="F2150" s="1">
        <v>3410</v>
      </c>
      <c r="G2150" s="1">
        <v>475</v>
      </c>
      <c r="H2150" s="1">
        <v>500</v>
      </c>
      <c r="I2150" s="1">
        <v>0.03</v>
      </c>
      <c r="J2150" s="1">
        <v>0.09</v>
      </c>
      <c r="K2150" s="2">
        <f>G2150/H2150/I2150/J2150</f>
        <v>351.8518518518519</v>
      </c>
      <c r="L2150" s="2">
        <v>95.783690000000007</v>
      </c>
      <c r="M2150" t="s">
        <v>177</v>
      </c>
    </row>
    <row r="2151" spans="1:13">
      <c r="A2151" t="s">
        <v>25</v>
      </c>
      <c r="B2151" s="1">
        <v>62</v>
      </c>
      <c r="C2151" s="1">
        <v>170</v>
      </c>
      <c r="D2151" s="1">
        <v>0.13400000000000001</v>
      </c>
      <c r="E2151" s="1">
        <v>19.3</v>
      </c>
      <c r="F2151" s="1">
        <v>3410</v>
      </c>
      <c r="G2151" s="1">
        <v>475</v>
      </c>
      <c r="H2151" s="1">
        <v>800</v>
      </c>
      <c r="I2151" s="1">
        <v>0.03</v>
      </c>
      <c r="J2151" s="1">
        <v>0.09</v>
      </c>
      <c r="K2151" s="2">
        <f>G2151/H2151/I2151/J2151</f>
        <v>219.90740740740742</v>
      </c>
      <c r="L2151" s="2">
        <v>96.354219999999998</v>
      </c>
      <c r="M2151" t="s">
        <v>177</v>
      </c>
    </row>
    <row r="2152" spans="1:13">
      <c r="A2152" t="s">
        <v>25</v>
      </c>
      <c r="B2152" s="1">
        <v>62</v>
      </c>
      <c r="C2152" s="1">
        <v>170</v>
      </c>
      <c r="D2152" s="1">
        <v>0.13400000000000001</v>
      </c>
      <c r="E2152" s="1">
        <v>19.3</v>
      </c>
      <c r="F2152" s="1">
        <v>3410</v>
      </c>
      <c r="G2152" s="1">
        <v>475</v>
      </c>
      <c r="H2152" s="1">
        <v>600</v>
      </c>
      <c r="I2152" s="1">
        <v>0.03</v>
      </c>
      <c r="J2152" s="1">
        <v>0.09</v>
      </c>
      <c r="K2152" s="2">
        <f>G2152/H2152/I2152/J2152</f>
        <v>293.20987654320987</v>
      </c>
      <c r="L2152" s="2">
        <v>96.929249999999996</v>
      </c>
      <c r="M2152" t="s">
        <v>177</v>
      </c>
    </row>
    <row r="2153" spans="1:13">
      <c r="A2153" t="s">
        <v>148</v>
      </c>
      <c r="B2153" s="1">
        <v>71.428899999999999</v>
      </c>
      <c r="C2153" s="1">
        <v>130</v>
      </c>
      <c r="D2153" s="1">
        <v>0.71479999999999999</v>
      </c>
      <c r="E2153" s="1">
        <v>2.81</v>
      </c>
      <c r="F2153" s="1">
        <v>477</v>
      </c>
      <c r="G2153" s="1">
        <v>300</v>
      </c>
      <c r="H2153" s="1">
        <v>1200</v>
      </c>
      <c r="I2153" s="1">
        <v>0.03</v>
      </c>
      <c r="J2153" s="1">
        <v>0.12</v>
      </c>
      <c r="K2153" s="2">
        <f>G2153/H2153/I2153/J2153</f>
        <v>69.444444444444457</v>
      </c>
      <c r="L2153" s="2">
        <v>97.135739999999998</v>
      </c>
      <c r="M2153" t="s">
        <v>178</v>
      </c>
    </row>
    <row r="2154" spans="1:13">
      <c r="A2154" t="s">
        <v>148</v>
      </c>
      <c r="B2154" s="1">
        <v>71.428899999999999</v>
      </c>
      <c r="C2154" s="1">
        <v>130</v>
      </c>
      <c r="D2154" s="1">
        <v>0.71479999999999999</v>
      </c>
      <c r="E2154" s="1">
        <v>2.81</v>
      </c>
      <c r="F2154" s="1">
        <v>477</v>
      </c>
      <c r="G2154" s="1">
        <v>250</v>
      </c>
      <c r="H2154" s="1">
        <v>1200</v>
      </c>
      <c r="I2154" s="1">
        <v>0.03</v>
      </c>
      <c r="J2154" s="1">
        <v>0.12</v>
      </c>
      <c r="K2154" s="2">
        <f>G2154/H2154/I2154/J2154</f>
        <v>57.870370370370374</v>
      </c>
      <c r="L2154" s="2">
        <v>97.157899999999998</v>
      </c>
      <c r="M2154" t="s">
        <v>178</v>
      </c>
    </row>
    <row r="2155" spans="1:13">
      <c r="A2155" t="s">
        <v>148</v>
      </c>
      <c r="B2155" s="1">
        <v>71.428899999999999</v>
      </c>
      <c r="C2155" s="1">
        <v>130</v>
      </c>
      <c r="D2155" s="1">
        <v>0.71479999999999999</v>
      </c>
      <c r="E2155" s="1">
        <v>2.81</v>
      </c>
      <c r="F2155" s="1">
        <v>477</v>
      </c>
      <c r="G2155" s="1">
        <v>325</v>
      </c>
      <c r="H2155" s="1">
        <v>1200</v>
      </c>
      <c r="I2155" s="1">
        <v>0.03</v>
      </c>
      <c r="J2155" s="1">
        <v>0.12</v>
      </c>
      <c r="K2155" s="2">
        <f>G2155/H2155/I2155/J2155</f>
        <v>75.231481481481481</v>
      </c>
      <c r="L2155" s="2">
        <v>97.160719999999998</v>
      </c>
      <c r="M2155" t="s">
        <v>178</v>
      </c>
    </row>
    <row r="2156" spans="1:13">
      <c r="A2156" t="s">
        <v>148</v>
      </c>
      <c r="B2156" s="1">
        <v>71.428899999999999</v>
      </c>
      <c r="C2156" s="1">
        <v>130</v>
      </c>
      <c r="D2156" s="1">
        <v>0.71479999999999999</v>
      </c>
      <c r="E2156" s="1">
        <v>2.81</v>
      </c>
      <c r="F2156" s="1">
        <v>477</v>
      </c>
      <c r="G2156" s="1">
        <v>325</v>
      </c>
      <c r="H2156" s="1">
        <v>1300</v>
      </c>
      <c r="I2156" s="1">
        <v>0.03</v>
      </c>
      <c r="J2156" s="1">
        <v>0.12</v>
      </c>
      <c r="K2156" s="2">
        <f>G2156/H2156/I2156/J2156</f>
        <v>69.444444444444457</v>
      </c>
      <c r="L2156" s="2">
        <v>97.194659999999999</v>
      </c>
      <c r="M2156" t="s">
        <v>178</v>
      </c>
    </row>
    <row r="2157" spans="1:13">
      <c r="A2157" t="s">
        <v>148</v>
      </c>
      <c r="B2157" s="1">
        <v>71.428899999999999</v>
      </c>
      <c r="C2157" s="1">
        <v>130</v>
      </c>
      <c r="D2157" s="1">
        <v>0.71479999999999999</v>
      </c>
      <c r="E2157" s="1">
        <v>2.81</v>
      </c>
      <c r="F2157" s="1">
        <v>477</v>
      </c>
      <c r="G2157" s="1">
        <v>250</v>
      </c>
      <c r="H2157" s="1">
        <v>1000</v>
      </c>
      <c r="I2157" s="1">
        <v>0.03</v>
      </c>
      <c r="J2157" s="1">
        <v>0.12</v>
      </c>
      <c r="K2157" s="2">
        <f>G2157/H2157/I2157/J2157</f>
        <v>69.444444444444457</v>
      </c>
      <c r="L2157" s="2">
        <v>97.206909999999993</v>
      </c>
      <c r="M2157" t="s">
        <v>178</v>
      </c>
    </row>
    <row r="2158" spans="1:13">
      <c r="A2158" t="s">
        <v>148</v>
      </c>
      <c r="B2158" s="1">
        <v>71.428899999999999</v>
      </c>
      <c r="C2158" s="1">
        <v>130</v>
      </c>
      <c r="D2158" s="1">
        <v>0.71479999999999999</v>
      </c>
      <c r="E2158" s="1">
        <v>2.81</v>
      </c>
      <c r="F2158" s="1">
        <v>477</v>
      </c>
      <c r="G2158" s="1">
        <v>275</v>
      </c>
      <c r="H2158" s="1">
        <v>1100</v>
      </c>
      <c r="I2158" s="1">
        <v>0.03</v>
      </c>
      <c r="J2158" s="1">
        <v>0.12</v>
      </c>
      <c r="K2158" s="2">
        <f>G2158/H2158/I2158/J2158</f>
        <v>69.444444444444457</v>
      </c>
      <c r="L2158" s="2">
        <v>97.225769999999997</v>
      </c>
      <c r="M2158" t="s">
        <v>178</v>
      </c>
    </row>
    <row r="2159" spans="1:13">
      <c r="A2159" t="s">
        <v>148</v>
      </c>
      <c r="B2159" s="1">
        <v>71.428899999999999</v>
      </c>
      <c r="C2159" s="1">
        <v>130</v>
      </c>
      <c r="D2159" s="1">
        <v>0.71479999999999999</v>
      </c>
      <c r="E2159" s="1">
        <v>2.81</v>
      </c>
      <c r="F2159" s="1">
        <v>477</v>
      </c>
      <c r="G2159" s="1">
        <v>275</v>
      </c>
      <c r="H2159" s="1">
        <v>1300</v>
      </c>
      <c r="I2159" s="1">
        <v>0.03</v>
      </c>
      <c r="J2159" s="1">
        <v>0.12</v>
      </c>
      <c r="K2159" s="2">
        <f>G2159/H2159/I2159/J2159</f>
        <v>58.760683760683762</v>
      </c>
      <c r="L2159" s="2">
        <v>97.295050000000003</v>
      </c>
      <c r="M2159" t="s">
        <v>178</v>
      </c>
    </row>
    <row r="2160" spans="1:13">
      <c r="A2160" t="s">
        <v>148</v>
      </c>
      <c r="B2160" s="1">
        <v>71.428899999999999</v>
      </c>
      <c r="C2160" s="1">
        <v>130</v>
      </c>
      <c r="D2160" s="1">
        <v>0.71479999999999999</v>
      </c>
      <c r="E2160" s="1">
        <v>2.81</v>
      </c>
      <c r="F2160" s="1">
        <v>477</v>
      </c>
      <c r="G2160" s="1">
        <v>300</v>
      </c>
      <c r="H2160" s="1">
        <v>1300</v>
      </c>
      <c r="I2160" s="1">
        <v>0.03</v>
      </c>
      <c r="J2160" s="1">
        <v>0.12</v>
      </c>
      <c r="K2160" s="2">
        <f>G2160/H2160/I2160/J2160</f>
        <v>64.102564102564116</v>
      </c>
      <c r="L2160" s="2">
        <v>97.305419999999998</v>
      </c>
      <c r="M2160" t="s">
        <v>178</v>
      </c>
    </row>
    <row r="2161" spans="1:13">
      <c r="A2161" t="s">
        <v>148</v>
      </c>
      <c r="B2161" s="1">
        <v>71.428899999999999</v>
      </c>
      <c r="C2161" s="1">
        <v>130</v>
      </c>
      <c r="D2161" s="1">
        <v>0.71479999999999999</v>
      </c>
      <c r="E2161" s="1">
        <v>2.81</v>
      </c>
      <c r="F2161" s="1">
        <v>477</v>
      </c>
      <c r="G2161" s="1">
        <v>300</v>
      </c>
      <c r="H2161" s="1">
        <v>1000</v>
      </c>
      <c r="I2161" s="1">
        <v>0.03</v>
      </c>
      <c r="J2161" s="1">
        <v>0.12</v>
      </c>
      <c r="K2161" s="2">
        <f>G2161/H2161/I2161/J2161</f>
        <v>83.333333333333343</v>
      </c>
      <c r="L2161" s="2">
        <v>97.308716000000004</v>
      </c>
      <c r="M2161" t="s">
        <v>178</v>
      </c>
    </row>
    <row r="2162" spans="1:13">
      <c r="A2162" t="s">
        <v>148</v>
      </c>
      <c r="B2162" s="1">
        <v>71.428899999999999</v>
      </c>
      <c r="C2162" s="1">
        <v>130</v>
      </c>
      <c r="D2162" s="1">
        <v>0.71479999999999999</v>
      </c>
      <c r="E2162" s="1">
        <v>2.81</v>
      </c>
      <c r="F2162" s="1">
        <v>477</v>
      </c>
      <c r="G2162" s="1">
        <v>250</v>
      </c>
      <c r="H2162" s="1">
        <v>1300</v>
      </c>
      <c r="I2162" s="1">
        <v>0.03</v>
      </c>
      <c r="J2162" s="1">
        <v>0.12</v>
      </c>
      <c r="K2162" s="2">
        <f>G2162/H2162/I2162/J2162</f>
        <v>53.418803418803421</v>
      </c>
      <c r="L2162" s="2">
        <v>97.309659999999994</v>
      </c>
      <c r="M2162" t="s">
        <v>178</v>
      </c>
    </row>
    <row r="2163" spans="1:13">
      <c r="A2163" t="s">
        <v>148</v>
      </c>
      <c r="B2163" s="1">
        <v>71.428899999999999</v>
      </c>
      <c r="C2163" s="1">
        <v>130</v>
      </c>
      <c r="D2163" s="1">
        <v>0.71479999999999999</v>
      </c>
      <c r="E2163" s="1">
        <v>2.81</v>
      </c>
      <c r="F2163" s="1">
        <v>477</v>
      </c>
      <c r="G2163" s="1">
        <v>275</v>
      </c>
      <c r="H2163" s="1">
        <v>1200</v>
      </c>
      <c r="I2163" s="1">
        <v>0.03</v>
      </c>
      <c r="J2163" s="1">
        <v>0.12</v>
      </c>
      <c r="K2163" s="2">
        <f>G2163/H2163/I2163/J2163</f>
        <v>63.657407407407412</v>
      </c>
      <c r="L2163" s="2">
        <v>97.355850000000004</v>
      </c>
      <c r="M2163" t="s">
        <v>178</v>
      </c>
    </row>
    <row r="2164" spans="1:13">
      <c r="A2164" t="s">
        <v>148</v>
      </c>
      <c r="B2164" s="1">
        <v>71.428899999999999</v>
      </c>
      <c r="C2164" s="1">
        <v>130</v>
      </c>
      <c r="D2164" s="1">
        <v>0.71479999999999999</v>
      </c>
      <c r="E2164" s="1">
        <v>2.81</v>
      </c>
      <c r="F2164" s="1">
        <v>477</v>
      </c>
      <c r="G2164" s="1">
        <v>250</v>
      </c>
      <c r="H2164" s="1">
        <v>1100</v>
      </c>
      <c r="I2164" s="1">
        <v>0.03</v>
      </c>
      <c r="J2164" s="1">
        <v>0.12</v>
      </c>
      <c r="K2164" s="2">
        <f>G2164/H2164/I2164/J2164</f>
        <v>63.131313131313135</v>
      </c>
      <c r="L2164" s="2">
        <v>97.390730000000005</v>
      </c>
      <c r="M2164" t="s">
        <v>178</v>
      </c>
    </row>
    <row r="2165" spans="1:13">
      <c r="A2165" t="s">
        <v>148</v>
      </c>
      <c r="B2165" s="1">
        <v>71.428899999999999</v>
      </c>
      <c r="C2165" s="1">
        <v>130</v>
      </c>
      <c r="D2165" s="1">
        <v>0.71479999999999999</v>
      </c>
      <c r="E2165" s="1">
        <v>2.81</v>
      </c>
      <c r="F2165" s="1">
        <v>477</v>
      </c>
      <c r="G2165" s="1">
        <v>300</v>
      </c>
      <c r="H2165" s="1">
        <v>1100</v>
      </c>
      <c r="I2165" s="1">
        <v>0.03</v>
      </c>
      <c r="J2165" s="1">
        <v>0.12</v>
      </c>
      <c r="K2165" s="2">
        <f>G2165/H2165/I2165/J2165</f>
        <v>75.757575757575751</v>
      </c>
      <c r="L2165" s="2">
        <v>97.413826</v>
      </c>
      <c r="M2165" t="s">
        <v>178</v>
      </c>
    </row>
    <row r="2166" spans="1:13">
      <c r="A2166" t="s">
        <v>148</v>
      </c>
      <c r="B2166" s="1">
        <v>71.428899999999999</v>
      </c>
      <c r="C2166" s="1">
        <v>130</v>
      </c>
      <c r="D2166" s="1">
        <v>0.71479999999999999</v>
      </c>
      <c r="E2166" s="1">
        <v>2.81</v>
      </c>
      <c r="F2166" s="1">
        <v>477</v>
      </c>
      <c r="G2166" s="1">
        <v>325</v>
      </c>
      <c r="H2166" s="1">
        <v>1100</v>
      </c>
      <c r="I2166" s="1">
        <v>0.03</v>
      </c>
      <c r="J2166" s="1">
        <v>0.12</v>
      </c>
      <c r="K2166" s="2">
        <f>G2166/H2166/I2166/J2166</f>
        <v>82.070707070707087</v>
      </c>
      <c r="L2166" s="2">
        <v>97.452950000000001</v>
      </c>
      <c r="M2166" t="s">
        <v>178</v>
      </c>
    </row>
    <row r="2167" spans="1:13">
      <c r="A2167" t="s">
        <v>148</v>
      </c>
      <c r="B2167" s="1">
        <v>71.428899999999999</v>
      </c>
      <c r="C2167" s="1">
        <v>130</v>
      </c>
      <c r="D2167" s="1">
        <v>0.71479999999999999</v>
      </c>
      <c r="E2167" s="1">
        <v>2.81</v>
      </c>
      <c r="F2167" s="1">
        <v>477</v>
      </c>
      <c r="G2167" s="1">
        <v>275</v>
      </c>
      <c r="H2167" s="1">
        <v>1000</v>
      </c>
      <c r="I2167" s="1">
        <v>0.03</v>
      </c>
      <c r="J2167" s="1">
        <v>0.12</v>
      </c>
      <c r="K2167" s="2">
        <f>G2167/H2167/I2167/J2167</f>
        <v>76.3888888888889</v>
      </c>
      <c r="L2167" s="2">
        <v>97.538250000000005</v>
      </c>
      <c r="M2167" t="s">
        <v>178</v>
      </c>
    </row>
    <row r="2168" spans="1:13">
      <c r="A2168" t="s">
        <v>148</v>
      </c>
      <c r="B2168" s="1">
        <v>71.428899999999999</v>
      </c>
      <c r="C2168" s="1">
        <v>130</v>
      </c>
      <c r="D2168" s="1">
        <v>0.71479999999999999</v>
      </c>
      <c r="E2168" s="1">
        <v>2.81</v>
      </c>
      <c r="F2168" s="1">
        <v>477</v>
      </c>
      <c r="G2168" s="1">
        <v>325</v>
      </c>
      <c r="H2168" s="1">
        <v>1000</v>
      </c>
      <c r="I2168" s="1">
        <v>0.03</v>
      </c>
      <c r="J2168" s="1">
        <v>0.12</v>
      </c>
      <c r="K2168" s="2">
        <f>G2168/H2168/I2168/J2168</f>
        <v>90.277777777777786</v>
      </c>
      <c r="L2168" s="2">
        <v>97.629220000000004</v>
      </c>
      <c r="M2168" t="s">
        <v>1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3-05-11T05:48:47Z</dcterms:created>
  <dcterms:modified xsi:type="dcterms:W3CDTF">2023-05-11T05:51:32Z</dcterms:modified>
</cp:coreProperties>
</file>